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D:\BGI\长寿\Aging cell\20230822\"/>
    </mc:Choice>
  </mc:AlternateContent>
  <xr:revisionPtr revIDLastSave="0" documentId="13_ncr:1_{CB8AB7CF-1DFB-4EC0-A555-2059474D8FB5}" xr6:coauthVersionLast="47" xr6:coauthVersionMax="47" xr10:uidLastSave="{00000000-0000-0000-0000-000000000000}"/>
  <bookViews>
    <workbookView xWindow="-110" yWindow="-110" windowWidth="19420" windowHeight="10420" firstSheet="5" activeTab="7" xr2:uid="{00000000-000D-0000-FFFF-FFFF00000000}"/>
  </bookViews>
  <sheets>
    <sheet name="Supplementary Table 1" sheetId="1" r:id="rId1"/>
    <sheet name="Supplementary Table 2" sheetId="18" r:id="rId2"/>
    <sheet name="Supplementary Table 3" sheetId="2" r:id="rId3"/>
    <sheet name="Supplementary Table 4" sheetId="3" r:id="rId4"/>
    <sheet name="Supplementary Table 5" sheetId="12" r:id="rId5"/>
    <sheet name="Supplementary Table 6" sheetId="4" r:id="rId6"/>
    <sheet name="Supplementary Table 7" sheetId="5" r:id="rId7"/>
    <sheet name="Supplementary Table 8" sheetId="14" r:id="rId8"/>
    <sheet name="Supplementary Table 9" sheetId="7" r:id="rId9"/>
    <sheet name="Supplementary Table 10" sheetId="15" r:id="rId10"/>
    <sheet name="Supplementary Table 11" sheetId="8" r:id="rId11"/>
    <sheet name="Supplementary Table 12" sheetId="9" r:id="rId12"/>
    <sheet name="Supplementary Table 13" sheetId="10" r:id="rId13"/>
    <sheet name="Supplementary Table 14" sheetId="16" r:id="rId14"/>
    <sheet name="Supplementary Table 15" sheetId="17" r:id="rId15"/>
    <sheet name="Supplementary Table 16" sheetId="19" r:id="rId16"/>
  </sheets>
  <externalReferences>
    <externalReference r:id="rId17"/>
  </externalReferences>
  <definedNames>
    <definedName name="_xlnm._FilterDatabase" localSheetId="0" hidden="1">'Supplementary Table 1'!$A$3:$AH$3</definedName>
    <definedName name="_xlnm._FilterDatabase" localSheetId="13" hidden="1">'Supplementary Table 14'!$A$2:$J$52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53" i="2" l="1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9596" uniqueCount="2287">
  <si>
    <t>sample</t>
    <phoneticPr fontId="3" type="noConversion"/>
  </si>
  <si>
    <t>gender</t>
  </si>
  <si>
    <t>Age</t>
    <phoneticPr fontId="2" type="noConversion"/>
  </si>
  <si>
    <t>hight</t>
    <phoneticPr fontId="3" type="noConversion"/>
  </si>
  <si>
    <t>weight</t>
    <phoneticPr fontId="3" type="noConversion"/>
  </si>
  <si>
    <t>smoke</t>
    <phoneticPr fontId="3" type="noConversion"/>
  </si>
  <si>
    <t>drink</t>
    <phoneticPr fontId="3" type="noConversion"/>
  </si>
  <si>
    <t>tea</t>
    <phoneticPr fontId="3" type="noConversion"/>
  </si>
  <si>
    <t>S1001</t>
  </si>
  <si>
    <t>K001</t>
    <phoneticPr fontId="2" type="noConversion"/>
  </si>
  <si>
    <t>S1002</t>
  </si>
  <si>
    <t>S1004</t>
  </si>
  <si>
    <t>S1007</t>
  </si>
  <si>
    <t>S1012</t>
  </si>
  <si>
    <t>S1015</t>
  </si>
  <si>
    <t>S1016</t>
  </si>
  <si>
    <t>S1017</t>
  </si>
  <si>
    <t>NA</t>
  </si>
  <si>
    <t>S1019</t>
  </si>
  <si>
    <t>S1022</t>
  </si>
  <si>
    <t>S1023</t>
  </si>
  <si>
    <t>S1025</t>
  </si>
  <si>
    <t>S1026</t>
  </si>
  <si>
    <t>S1027</t>
  </si>
  <si>
    <t>S1028</t>
  </si>
  <si>
    <t>S1029</t>
  </si>
  <si>
    <t>S1031</t>
  </si>
  <si>
    <t>S1033</t>
  </si>
  <si>
    <t>S1036</t>
  </si>
  <si>
    <t>S1037</t>
  </si>
  <si>
    <t>S2001-1</t>
  </si>
  <si>
    <t>S2004</t>
  </si>
  <si>
    <t>S2006</t>
  </si>
  <si>
    <t>S2007</t>
  </si>
  <si>
    <t>S2009</t>
  </si>
  <si>
    <t>S2010</t>
  </si>
  <si>
    <t>S2011</t>
  </si>
  <si>
    <t>S2014</t>
  </si>
  <si>
    <t>S2015</t>
  </si>
  <si>
    <t>S2016</t>
  </si>
  <si>
    <t>S2017</t>
  </si>
  <si>
    <t>S2019</t>
  </si>
  <si>
    <t>S2020</t>
  </si>
  <si>
    <t>S2025</t>
  </si>
  <si>
    <t>S2027</t>
  </si>
  <si>
    <t>S2028</t>
  </si>
  <si>
    <t>S2031</t>
  </si>
  <si>
    <t>S2034</t>
  </si>
  <si>
    <t>S2035</t>
  </si>
  <si>
    <t>S2036</t>
  </si>
  <si>
    <t>S2037</t>
  </si>
  <si>
    <t>S3001</t>
  </si>
  <si>
    <t>S3002</t>
  </si>
  <si>
    <t>S3006</t>
  </si>
  <si>
    <t>S3007</t>
  </si>
  <si>
    <t>S3014</t>
  </si>
  <si>
    <t>S3015</t>
  </si>
  <si>
    <t>S3017</t>
  </si>
  <si>
    <t>S3018</t>
  </si>
  <si>
    <t>S3020</t>
  </si>
  <si>
    <t>S3021</t>
  </si>
  <si>
    <t>S3022</t>
  </si>
  <si>
    <t>S3023</t>
  </si>
  <si>
    <t>S3024</t>
  </si>
  <si>
    <t>S3025</t>
  </si>
  <si>
    <t>S3026</t>
  </si>
  <si>
    <t>S3029</t>
  </si>
  <si>
    <t>S3031</t>
  </si>
  <si>
    <t>S3032</t>
  </si>
  <si>
    <t>S3033</t>
  </si>
  <si>
    <t>S3035</t>
  </si>
  <si>
    <t>S4001</t>
  </si>
  <si>
    <t>S4002</t>
  </si>
  <si>
    <t>S4009</t>
  </si>
  <si>
    <t>S4010</t>
  </si>
  <si>
    <t>S4012</t>
  </si>
  <si>
    <t>S4014</t>
  </si>
  <si>
    <t>S4015</t>
  </si>
  <si>
    <t>S4018</t>
  </si>
  <si>
    <t>S4019</t>
  </si>
  <si>
    <t>S4020</t>
  </si>
  <si>
    <t>S4022</t>
  </si>
  <si>
    <t>S4023</t>
  </si>
  <si>
    <t>S4024</t>
  </si>
  <si>
    <t>S4025</t>
  </si>
  <si>
    <t>S4026</t>
  </si>
  <si>
    <t>S4027</t>
  </si>
  <si>
    <t>S4029</t>
  </si>
  <si>
    <t>S4030</t>
  </si>
  <si>
    <t>S4031</t>
  </si>
  <si>
    <t>S5001</t>
  </si>
  <si>
    <t>S5002</t>
  </si>
  <si>
    <t>S5003</t>
  </si>
  <si>
    <t>S5004</t>
  </si>
  <si>
    <t>S5005</t>
  </si>
  <si>
    <t>S5006</t>
  </si>
  <si>
    <t>S5007</t>
  </si>
  <si>
    <t>S5008</t>
  </si>
  <si>
    <t>S5009</t>
  </si>
  <si>
    <t>S5010</t>
  </si>
  <si>
    <t>S5011</t>
  </si>
  <si>
    <t>S5012</t>
  </si>
  <si>
    <t>S5013</t>
  </si>
  <si>
    <t>S5014</t>
  </si>
  <si>
    <t>S5016</t>
  </si>
  <si>
    <t>S5017</t>
  </si>
  <si>
    <t>S5019</t>
  </si>
  <si>
    <t>S5020</t>
  </si>
  <si>
    <t>S5021</t>
  </si>
  <si>
    <t>S5022</t>
  </si>
  <si>
    <t>S5023</t>
  </si>
  <si>
    <t>S5025</t>
  </si>
  <si>
    <t>S5026</t>
  </si>
  <si>
    <t>S5027</t>
  </si>
  <si>
    <t>S5029</t>
  </si>
  <si>
    <t>S5030</t>
  </si>
  <si>
    <t>S5031</t>
  </si>
  <si>
    <t>S5033</t>
  </si>
  <si>
    <t>S5034</t>
  </si>
  <si>
    <t>S5035</t>
  </si>
  <si>
    <t>S5036</t>
  </si>
  <si>
    <t>S5038</t>
  </si>
  <si>
    <t>S5039</t>
  </si>
  <si>
    <t>S5040</t>
  </si>
  <si>
    <t>S5041</t>
  </si>
  <si>
    <t>S5043</t>
  </si>
  <si>
    <t>S5044</t>
  </si>
  <si>
    <t>S5046</t>
  </si>
  <si>
    <t>S5048</t>
  </si>
  <si>
    <t>S5056</t>
  </si>
  <si>
    <t>S5064</t>
  </si>
  <si>
    <t>S5065</t>
  </si>
  <si>
    <t>S5066</t>
  </si>
  <si>
    <t>S5067</t>
  </si>
  <si>
    <t>S5068</t>
  </si>
  <si>
    <t>S5071</t>
  </si>
  <si>
    <t>S5073</t>
  </si>
  <si>
    <t>S6002</t>
  </si>
  <si>
    <t>S6011</t>
  </si>
  <si>
    <t>S6012</t>
  </si>
  <si>
    <t>S6013</t>
  </si>
  <si>
    <t>S6014</t>
  </si>
  <si>
    <t>S6016</t>
  </si>
  <si>
    <t>S6017</t>
  </si>
  <si>
    <t>S6018</t>
  </si>
  <si>
    <t>S6022</t>
  </si>
  <si>
    <t>S6023</t>
  </si>
  <si>
    <t>S6024</t>
  </si>
  <si>
    <t>S6025</t>
  </si>
  <si>
    <t>S6027</t>
  </si>
  <si>
    <t>S6028</t>
  </si>
  <si>
    <t>S6031</t>
  </si>
  <si>
    <t>S6032</t>
  </si>
  <si>
    <t>S6034</t>
  </si>
  <si>
    <t>S6036</t>
  </si>
  <si>
    <t>S6037</t>
  </si>
  <si>
    <t>S6039</t>
  </si>
  <si>
    <t>S6040</t>
  </si>
  <si>
    <t>S6041</t>
  </si>
  <si>
    <t>S6047</t>
  </si>
  <si>
    <t>S6048</t>
  </si>
  <si>
    <t>Sample ID </t>
    <phoneticPr fontId="2" type="noConversion"/>
  </si>
  <si>
    <t>Raw sequencing data (Gbp)</t>
    <phoneticPr fontId="2" type="noConversion"/>
  </si>
  <si>
    <t>High quality sequencing data (Gbp)</t>
    <phoneticPr fontId="2" type="noConversion"/>
  </si>
  <si>
    <t>Number of assembled scaffolds</t>
    <phoneticPr fontId="2" type="noConversion"/>
  </si>
  <si>
    <t>Total length of scaffolds (bp)</t>
    <phoneticPr fontId="2" type="noConversion"/>
  </si>
  <si>
    <t>N50 length of scaffolds (bp)</t>
    <phoneticPr fontId="2" type="noConversion"/>
  </si>
  <si>
    <t>Number of predicted genes</t>
    <phoneticPr fontId="2" type="noConversion"/>
  </si>
  <si>
    <t>Total length of genes (bp)</t>
    <phoneticPr fontId="2" type="noConversion"/>
  </si>
  <si>
    <t>N50 length of genes (bp)</t>
    <phoneticPr fontId="2" type="noConversion"/>
  </si>
  <si>
    <t>Reads AlignRate % [4.14 million non-redundant genes, identity 95%]</t>
    <phoneticPr fontId="2" type="noConversion"/>
  </si>
  <si>
    <t>Metagenomic species ID</t>
    <phoneticPr fontId="2" type="noConversion"/>
  </si>
  <si>
    <t>No. of genes</t>
    <phoneticPr fontId="2" type="noConversion"/>
  </si>
  <si>
    <t>Taxonomy assignment</t>
    <phoneticPr fontId="2" type="noConversion"/>
  </si>
  <si>
    <t>Taxonomy level</t>
    <phoneticPr fontId="2" type="noConversion"/>
  </si>
  <si>
    <t>Best matched species</t>
    <phoneticPr fontId="2" type="noConversion"/>
  </si>
  <si>
    <t>Genes (%)</t>
    <phoneticPr fontId="2" type="noConversion"/>
  </si>
  <si>
    <t>Similarity (%)</t>
    <phoneticPr fontId="2" type="noConversion"/>
  </si>
  <si>
    <t>Best matched genera</t>
    <phoneticPr fontId="2" type="noConversion"/>
  </si>
  <si>
    <t>M001</t>
  </si>
  <si>
    <t>Unclassified</t>
    <phoneticPr fontId="2" type="noConversion"/>
  </si>
  <si>
    <t>Parabacteroides sp. CT06</t>
  </si>
  <si>
    <t>Parabacteroides</t>
  </si>
  <si>
    <t>M002</t>
  </si>
  <si>
    <t>Species</t>
    <phoneticPr fontId="2" type="noConversion"/>
  </si>
  <si>
    <t>Klebsiella michiganensis</t>
  </si>
  <si>
    <t>M002_Klebsiella michiganensis</t>
  </si>
  <si>
    <t>Klebsiella</t>
  </si>
  <si>
    <t>M003</t>
  </si>
  <si>
    <t>Faecalibacterium prausnitzii</t>
  </si>
  <si>
    <t>Faecalibacterium</t>
  </si>
  <si>
    <t>M004</t>
  </si>
  <si>
    <t>Raoultella ornithinolytica</t>
  </si>
  <si>
    <t>M004_Raoultella ornithinolytica</t>
  </si>
  <si>
    <t>Raoultella</t>
  </si>
  <si>
    <t>M005</t>
  </si>
  <si>
    <t>Escherichia coli</t>
  </si>
  <si>
    <t>M005_Escherichia coli</t>
  </si>
  <si>
    <t>Escherichia</t>
  </si>
  <si>
    <t>M006</t>
  </si>
  <si>
    <t>[Clostridium] bolteae</t>
  </si>
  <si>
    <t>[Clostridium]</t>
  </si>
  <si>
    <t>M007</t>
  </si>
  <si>
    <t>[Ruminococcus] torques</t>
  </si>
  <si>
    <t>[Ruminococcus]</t>
  </si>
  <si>
    <t>M008</t>
  </si>
  <si>
    <t>Coprococcus sp. ART55/1</t>
  </si>
  <si>
    <t>Coprococcus</t>
  </si>
  <si>
    <t>M009</t>
  </si>
  <si>
    <t>Desulfovibrio vulgaris</t>
  </si>
  <si>
    <t>Desulfovibrio</t>
  </si>
  <si>
    <t>M010</t>
  </si>
  <si>
    <t>Anaerostipes hadrus</t>
  </si>
  <si>
    <t>Anaerostipes</t>
  </si>
  <si>
    <t>M011</t>
  </si>
  <si>
    <t>Enterobacter cloacae</t>
  </si>
  <si>
    <t>Enterobacter</t>
  </si>
  <si>
    <t>M012</t>
  </si>
  <si>
    <t>[Clostridium] saccharolyticum</t>
  </si>
  <si>
    <t>M013</t>
  </si>
  <si>
    <t>M014</t>
  </si>
  <si>
    <t>[Ruminococcus] gnavus</t>
    <phoneticPr fontId="3" type="noConversion"/>
  </si>
  <si>
    <t>M015</t>
  </si>
  <si>
    <t>Klebsiella pneumoniae</t>
  </si>
  <si>
    <t>M015_Klebsiella pneumoniae</t>
  </si>
  <si>
    <t>M016</t>
  </si>
  <si>
    <t>Bacteroides cellulosilyticus</t>
  </si>
  <si>
    <t>Bacteroides</t>
  </si>
  <si>
    <t>M017</t>
  </si>
  <si>
    <t>Bilophila wadsworthia</t>
  </si>
  <si>
    <t>M018</t>
  </si>
  <si>
    <t>Ruminococcus bicirculans</t>
  </si>
  <si>
    <t>Ruminococcus</t>
  </si>
  <si>
    <t>M019</t>
  </si>
  <si>
    <t>Streptococcus salivarius</t>
  </si>
  <si>
    <t>Streptococcus</t>
  </si>
  <si>
    <t>M020</t>
  </si>
  <si>
    <t>M021</t>
  </si>
  <si>
    <t>Blautia hansenii</t>
  </si>
  <si>
    <t>M021_Blautia hansenii</t>
  </si>
  <si>
    <t>Blautia</t>
  </si>
  <si>
    <t>M022</t>
  </si>
  <si>
    <t>Genus</t>
    <phoneticPr fontId="3" type="noConversion"/>
  </si>
  <si>
    <t>M022_[Clostridium]</t>
  </si>
  <si>
    <t>[Clostridium] sphenoides</t>
  </si>
  <si>
    <t>M023</t>
  </si>
  <si>
    <t>Clostridium bolteae</t>
    <phoneticPr fontId="3" type="noConversion"/>
  </si>
  <si>
    <t>M024</t>
  </si>
  <si>
    <t>Bacteroides fragilis</t>
  </si>
  <si>
    <t>M025</t>
  </si>
  <si>
    <t>M026</t>
  </si>
  <si>
    <t>Lachnoclostridium sp. YL32</t>
  </si>
  <si>
    <t>M026_Lachnoclostridium sp. YL32</t>
  </si>
  <si>
    <t>Lachnoclostridium</t>
  </si>
  <si>
    <t>M027</t>
  </si>
  <si>
    <t>Citrobacter freundii</t>
  </si>
  <si>
    <t>M027_Citrobacter freundii</t>
  </si>
  <si>
    <t>Citrobacter</t>
  </si>
  <si>
    <t>M028</t>
  </si>
  <si>
    <t>M029</t>
  </si>
  <si>
    <t>M029_[Clostridium]</t>
  </si>
  <si>
    <t>M030</t>
  </si>
  <si>
    <t>M031</t>
  </si>
  <si>
    <t>[Eubacterium] eligens</t>
  </si>
  <si>
    <t>[Eubacterium]</t>
  </si>
  <si>
    <t>M032</t>
  </si>
  <si>
    <t>[Eubacterium] siraeum</t>
  </si>
  <si>
    <t>M033</t>
  </si>
  <si>
    <t>M034</t>
  </si>
  <si>
    <t>[Clostridium] innocuum</t>
  </si>
  <si>
    <t>M035</t>
  </si>
  <si>
    <t>Bacteroides thetaiotaomicron</t>
  </si>
  <si>
    <t>M036</t>
  </si>
  <si>
    <t>Clostridium</t>
  </si>
  <si>
    <t>M036_Clostridium</t>
  </si>
  <si>
    <t>Clostridium chauvoei</t>
  </si>
  <si>
    <t>M037</t>
  </si>
  <si>
    <t>M038</t>
  </si>
  <si>
    <t>M038_Faecalibacterium</t>
  </si>
  <si>
    <t>M039</t>
  </si>
  <si>
    <t>Bacteroides ovatus</t>
  </si>
  <si>
    <t>M039_Bacteroides ovatus</t>
  </si>
  <si>
    <t>M040</t>
  </si>
  <si>
    <t>M041</t>
  </si>
  <si>
    <t>uncultured</t>
  </si>
  <si>
    <t>M042</t>
  </si>
  <si>
    <t>M043</t>
  </si>
  <si>
    <t>Flavonifractor plautii</t>
  </si>
  <si>
    <t>Flavonifractor</t>
  </si>
  <si>
    <t>M044</t>
  </si>
  <si>
    <t>M044_Bacteroides thetaiotaomicron</t>
  </si>
  <si>
    <t>M045</t>
  </si>
  <si>
    <t>M045_Bacteroides fragilis</t>
  </si>
  <si>
    <t>M046</t>
  </si>
  <si>
    <t>M047</t>
  </si>
  <si>
    <t>Kluyvera georgiana</t>
  </si>
  <si>
    <t>Kluyvera</t>
  </si>
  <si>
    <t>M048</t>
  </si>
  <si>
    <t>M049</t>
  </si>
  <si>
    <t>M050</t>
  </si>
  <si>
    <t>Clostridium scindens</t>
  </si>
  <si>
    <t>Lachnoclostridium phocaeense</t>
  </si>
  <si>
    <t>M051</t>
  </si>
  <si>
    <t>M052</t>
  </si>
  <si>
    <t>Anaerostipes caccae</t>
  </si>
  <si>
    <t>M052_Anaerostipes caccae</t>
  </si>
  <si>
    <t>M053</t>
  </si>
  <si>
    <t>M053_Faecalibacterium prausnitzii</t>
  </si>
  <si>
    <t>M054</t>
  </si>
  <si>
    <t>M055</t>
  </si>
  <si>
    <t>M056</t>
  </si>
  <si>
    <t>M057</t>
  </si>
  <si>
    <t>Bacteroides stercoris</t>
    <phoneticPr fontId="3" type="noConversion"/>
  </si>
  <si>
    <t>Bacteroides helcogenes</t>
  </si>
  <si>
    <t>M058</t>
  </si>
  <si>
    <t>M059</t>
  </si>
  <si>
    <t>Prevotella</t>
  </si>
  <si>
    <t>Prevotella ruminicola</t>
  </si>
  <si>
    <t>M060</t>
  </si>
  <si>
    <t>Bacteroides vulgatus</t>
  </si>
  <si>
    <t>M060_Bacteroides vulgatus</t>
  </si>
  <si>
    <t>M061</t>
  </si>
  <si>
    <t>M062</t>
  </si>
  <si>
    <t>Romboutsia ilealis</t>
  </si>
  <si>
    <t>Romboutsia</t>
  </si>
  <si>
    <t>M063</t>
  </si>
  <si>
    <t>M064</t>
  </si>
  <si>
    <t>M065</t>
  </si>
  <si>
    <t>M066</t>
  </si>
  <si>
    <t>Cellulosilyticum</t>
  </si>
  <si>
    <t>Cellulosilyticum lentocellum</t>
  </si>
  <si>
    <t>M067</t>
  </si>
  <si>
    <t>M068</t>
  </si>
  <si>
    <t>Clostridium symbiosum</t>
    <phoneticPr fontId="3" type="noConversion"/>
  </si>
  <si>
    <t>M068_Clostridium symbiosum</t>
  </si>
  <si>
    <t>M069</t>
  </si>
  <si>
    <t>Coprobacillus sp. 29_1</t>
  </si>
  <si>
    <t>M069_Coprobacillus sp. 29_1</t>
  </si>
  <si>
    <t>Clostridioides difficile</t>
  </si>
  <si>
    <t>M070</t>
  </si>
  <si>
    <t>Opitutaceae bacterium TAV5</t>
  </si>
  <si>
    <t>M071</t>
  </si>
  <si>
    <t>Oscillibacter valericigenes</t>
  </si>
  <si>
    <t>Oscillibacter</t>
  </si>
  <si>
    <t>M072</t>
  </si>
  <si>
    <t>Ruminococcus sp. 5_1_39BFAA</t>
    <phoneticPr fontId="3" type="noConversion"/>
  </si>
  <si>
    <t>Ruminococcus sp. SR1/5</t>
  </si>
  <si>
    <t>M073</t>
  </si>
  <si>
    <t>Roseburia hominis</t>
    <phoneticPr fontId="3" type="noConversion"/>
  </si>
  <si>
    <t>Roseburia hominis</t>
  </si>
  <si>
    <t>Roseburia</t>
  </si>
  <si>
    <t>M074</t>
  </si>
  <si>
    <t>M075</t>
  </si>
  <si>
    <t>Prevotella dentalis</t>
  </si>
  <si>
    <t>M076</t>
  </si>
  <si>
    <t>M077</t>
  </si>
  <si>
    <t>Citrobacter sp. 30_2</t>
  </si>
  <si>
    <t>M077_Citrobacter sp. 30_2</t>
  </si>
  <si>
    <t>M078</t>
  </si>
  <si>
    <t>M079</t>
  </si>
  <si>
    <t>M080</t>
  </si>
  <si>
    <t>Roseburia intestinalis</t>
  </si>
  <si>
    <t>M081</t>
  </si>
  <si>
    <t>Bacteroides caccae</t>
  </si>
  <si>
    <t>M082</t>
  </si>
  <si>
    <t>M082_[Eubacterium]</t>
  </si>
  <si>
    <t>M083</t>
  </si>
  <si>
    <t>Odoribacter splanchnicus</t>
  </si>
  <si>
    <t>M083_Odoribacter splanchnicus</t>
  </si>
  <si>
    <t>Odoribacter</t>
  </si>
  <si>
    <t>M084</t>
  </si>
  <si>
    <t>M085</t>
  </si>
  <si>
    <t>M085_Bacteroides</t>
  </si>
  <si>
    <t>M086</t>
  </si>
  <si>
    <t>Collinsella aerofaciens</t>
  </si>
  <si>
    <t>M086_Collinsella aerofaciens</t>
  </si>
  <si>
    <t>Libanicoccus massiliensis</t>
  </si>
  <si>
    <t>Libanicoccus</t>
  </si>
  <si>
    <t>M087</t>
  </si>
  <si>
    <t>M088</t>
  </si>
  <si>
    <t>M089</t>
  </si>
  <si>
    <t>M089_Desulfovibrio</t>
  </si>
  <si>
    <t>M090</t>
  </si>
  <si>
    <t>M090_Faecalibacterium prausnitzii</t>
  </si>
  <si>
    <t>M091</t>
  </si>
  <si>
    <t>M092</t>
  </si>
  <si>
    <t>M093</t>
  </si>
  <si>
    <t>[Eubacterium] rectale</t>
  </si>
  <si>
    <t>M094</t>
  </si>
  <si>
    <t>Weissella cibaria</t>
  </si>
  <si>
    <t>M095</t>
  </si>
  <si>
    <t>M096</t>
  </si>
  <si>
    <t>M097</t>
  </si>
  <si>
    <t>M098</t>
  </si>
  <si>
    <t>Parabacteroides merdae</t>
    <phoneticPr fontId="3" type="noConversion"/>
  </si>
  <si>
    <t>M099</t>
  </si>
  <si>
    <t>Pyramidobacter piscolens</t>
  </si>
  <si>
    <t>Fretibacterium fastidiosum</t>
  </si>
  <si>
    <t>Fretibacterium</t>
  </si>
  <si>
    <t>M100</t>
  </si>
  <si>
    <t>M100_Ruminococcus</t>
  </si>
  <si>
    <t>M101</t>
  </si>
  <si>
    <t>M102</t>
  </si>
  <si>
    <t>M103</t>
  </si>
  <si>
    <t>M104</t>
  </si>
  <si>
    <t>Alistipes finegoldii</t>
  </si>
  <si>
    <t>Alistipes</t>
  </si>
  <si>
    <t>M105</t>
  </si>
  <si>
    <t>M106</t>
  </si>
  <si>
    <t>Bacteroides dorei</t>
  </si>
  <si>
    <t>M107</t>
  </si>
  <si>
    <t>M108</t>
  </si>
  <si>
    <t>M109</t>
  </si>
  <si>
    <t>Cloacibacillus porcorum</t>
  </si>
  <si>
    <t>Cloacibacillus</t>
  </si>
  <si>
    <t>M110</t>
  </si>
  <si>
    <t>Bacteroides uniformis</t>
    <phoneticPr fontId="3" type="noConversion"/>
  </si>
  <si>
    <t>M111</t>
  </si>
  <si>
    <t>uncultured bacterium</t>
  </si>
  <si>
    <t>M112</t>
  </si>
  <si>
    <t>Alistipes shahii</t>
  </si>
  <si>
    <t>M113</t>
  </si>
  <si>
    <t>M113_Faecalibacterium</t>
  </si>
  <si>
    <t>M114</t>
  </si>
  <si>
    <t>M114_[Eubacterium]</t>
  </si>
  <si>
    <t>M115</t>
  </si>
  <si>
    <t>butyrate-producing</t>
  </si>
  <si>
    <t>M115_butyrate-producing</t>
  </si>
  <si>
    <t>butyrate-producing bacterium SS3/4</t>
  </si>
  <si>
    <t>M116</t>
  </si>
  <si>
    <t>Parabacteroides sp. YL27</t>
  </si>
  <si>
    <t>M117</t>
  </si>
  <si>
    <t>M118</t>
  </si>
  <si>
    <t>M119</t>
  </si>
  <si>
    <t>M120</t>
  </si>
  <si>
    <t>M120_Prevotella</t>
  </si>
  <si>
    <t>M121</t>
  </si>
  <si>
    <t>M122</t>
  </si>
  <si>
    <t>M123</t>
  </si>
  <si>
    <t>Blautia obeum</t>
  </si>
  <si>
    <t>M124</t>
  </si>
  <si>
    <t>Ralstonia solanacearum</t>
  </si>
  <si>
    <t>Burkholderia</t>
  </si>
  <si>
    <t>M125</t>
  </si>
  <si>
    <t>Faecalibacterium prausnitzii</t>
    <phoneticPr fontId="3" type="noConversion"/>
  </si>
  <si>
    <t>M126</t>
  </si>
  <si>
    <t>Roseburia inulinivorans</t>
    <phoneticPr fontId="3" type="noConversion"/>
  </si>
  <si>
    <t>M127</t>
  </si>
  <si>
    <t>M128</t>
  </si>
  <si>
    <t>M129</t>
  </si>
  <si>
    <t>Bacteroides salanitronis</t>
  </si>
  <si>
    <t>M130</t>
  </si>
  <si>
    <t>M131</t>
  </si>
  <si>
    <t>M131_Bacteroides</t>
  </si>
  <si>
    <t>M132</t>
  </si>
  <si>
    <t>M133</t>
  </si>
  <si>
    <t>M134</t>
  </si>
  <si>
    <t>unclassified Lachnospiraceae</t>
  </si>
  <si>
    <t>M135</t>
  </si>
  <si>
    <t>M136</t>
  </si>
  <si>
    <t>Intestinimonas butyriciproducens</t>
  </si>
  <si>
    <t>M137</t>
  </si>
  <si>
    <t>M137_[Clostridium]</t>
  </si>
  <si>
    <t>M138</t>
  </si>
  <si>
    <t>Ruminococcus champanellensis</t>
  </si>
  <si>
    <t>M139</t>
  </si>
  <si>
    <t>Lactococcus garvieae</t>
  </si>
  <si>
    <t>Lactococcus</t>
  </si>
  <si>
    <t>M140</t>
  </si>
  <si>
    <t>Bacteroides coprocola</t>
    <phoneticPr fontId="3" type="noConversion"/>
  </si>
  <si>
    <t>M141</t>
  </si>
  <si>
    <t>Clostridium leptum</t>
  </si>
  <si>
    <t>M141_Clostridium leptum</t>
  </si>
  <si>
    <t>Ruminococcaceae bacterium CPB6</t>
  </si>
  <si>
    <t>Ruminococcaceae</t>
  </si>
  <si>
    <t>M142</t>
  </si>
  <si>
    <t>Bacteroides eggerthii</t>
  </si>
  <si>
    <t>M143</t>
  </si>
  <si>
    <t>M143_[Ruminococcus] torques</t>
  </si>
  <si>
    <t>M144</t>
  </si>
  <si>
    <t>M145</t>
  </si>
  <si>
    <t>M146</t>
  </si>
  <si>
    <t>M147</t>
  </si>
  <si>
    <t>M148</t>
  </si>
  <si>
    <t>M149</t>
  </si>
  <si>
    <t>M149_Faecalibacterium</t>
  </si>
  <si>
    <t>M150</t>
  </si>
  <si>
    <t>M151</t>
  </si>
  <si>
    <t>Mitsuokella multacida</t>
  </si>
  <si>
    <t>Selenomonas ruminantium</t>
  </si>
  <si>
    <t>Selenomonas</t>
  </si>
  <si>
    <t>M152</t>
  </si>
  <si>
    <t>M153</t>
  </si>
  <si>
    <t>M154</t>
  </si>
  <si>
    <t>M155</t>
  </si>
  <si>
    <t>M156</t>
  </si>
  <si>
    <t>M157</t>
  </si>
  <si>
    <t>Ruminococcaceae bacterium D16</t>
  </si>
  <si>
    <t>M158</t>
  </si>
  <si>
    <t>M158_Ruminococcus champanellensis</t>
  </si>
  <si>
    <t>M159</t>
  </si>
  <si>
    <t>M160</t>
  </si>
  <si>
    <t>M160_Parabacteroides</t>
  </si>
  <si>
    <t>M161</t>
  </si>
  <si>
    <t>Desulfovibrio piger</t>
  </si>
  <si>
    <t>M162</t>
  </si>
  <si>
    <t>M163</t>
  </si>
  <si>
    <t>M164</t>
  </si>
  <si>
    <t>M165</t>
  </si>
  <si>
    <t>M166</t>
  </si>
  <si>
    <t>Acidaminococcus fermentans</t>
  </si>
  <si>
    <t>Acidaminococcus</t>
  </si>
  <si>
    <t>M167</t>
  </si>
  <si>
    <t>Barnesiella viscericola</t>
  </si>
  <si>
    <t>M168</t>
  </si>
  <si>
    <t>Ethanoligenens harbinense</t>
  </si>
  <si>
    <t>M169</t>
  </si>
  <si>
    <t>M170</t>
  </si>
  <si>
    <t>M171</t>
  </si>
  <si>
    <t>M172</t>
  </si>
  <si>
    <t>M173</t>
  </si>
  <si>
    <t>M174</t>
  </si>
  <si>
    <t>M175</t>
  </si>
  <si>
    <t>M176</t>
  </si>
  <si>
    <t>Eggerthella lenta</t>
  </si>
  <si>
    <t>M176_Eggerthella lenta</t>
  </si>
  <si>
    <t>Eggerthella</t>
  </si>
  <si>
    <t>M177</t>
  </si>
  <si>
    <t>Bifidobacterium pseudocatenulatum</t>
  </si>
  <si>
    <t>Bifidobacterium</t>
  </si>
  <si>
    <t>M178</t>
  </si>
  <si>
    <t>M179</t>
  </si>
  <si>
    <t>M180</t>
  </si>
  <si>
    <t>M181</t>
  </si>
  <si>
    <t>M182</t>
  </si>
  <si>
    <t>M183</t>
  </si>
  <si>
    <t>M184</t>
  </si>
  <si>
    <t>M185</t>
  </si>
  <si>
    <t>M186</t>
  </si>
  <si>
    <t>M187</t>
  </si>
  <si>
    <t>M188</t>
  </si>
  <si>
    <t>Clostridium sp. L2-50</t>
  </si>
  <si>
    <t>M189</t>
  </si>
  <si>
    <t>M190</t>
  </si>
  <si>
    <t>M191</t>
  </si>
  <si>
    <t>M192</t>
  </si>
  <si>
    <t>Bifidobacterium pseudocatenulatum</t>
    <phoneticPr fontId="3" type="noConversion"/>
  </si>
  <si>
    <t>M193</t>
  </si>
  <si>
    <t>M194</t>
  </si>
  <si>
    <t>Klebsiella variicola</t>
  </si>
  <si>
    <t>M195</t>
  </si>
  <si>
    <t>M196</t>
  </si>
  <si>
    <t>M197</t>
  </si>
  <si>
    <t>M198</t>
  </si>
  <si>
    <t>Barnesiella</t>
  </si>
  <si>
    <t>M199</t>
  </si>
  <si>
    <t>M200</t>
  </si>
  <si>
    <t>[Ruminococcus] obeum</t>
  </si>
  <si>
    <t>M201</t>
  </si>
  <si>
    <t>M202</t>
  </si>
  <si>
    <t>M203</t>
  </si>
  <si>
    <t>M204</t>
  </si>
  <si>
    <t>M205</t>
  </si>
  <si>
    <t>M206</t>
  </si>
  <si>
    <t>M207</t>
  </si>
  <si>
    <t>Fusobacterium mortiferum</t>
  </si>
  <si>
    <t>Fusobacterium varium</t>
  </si>
  <si>
    <t>Fusobacterium</t>
  </si>
  <si>
    <t>M208</t>
  </si>
  <si>
    <t>M209</t>
  </si>
  <si>
    <t>M210</t>
  </si>
  <si>
    <t>M211</t>
  </si>
  <si>
    <t>M212</t>
  </si>
  <si>
    <t>M213</t>
  </si>
  <si>
    <t>M214</t>
  </si>
  <si>
    <t>M215</t>
  </si>
  <si>
    <t>Prevotella copri</t>
    <phoneticPr fontId="3" type="noConversion"/>
  </si>
  <si>
    <t>M215_Prevotella copri</t>
  </si>
  <si>
    <t>M216</t>
  </si>
  <si>
    <t>Sutterella wadsworthensis</t>
  </si>
  <si>
    <t>Burkholderiales bacterium YL45</t>
  </si>
  <si>
    <t>M217</t>
  </si>
  <si>
    <t>M217_Flavonifractor</t>
  </si>
  <si>
    <t>M218</t>
  </si>
  <si>
    <t>Coprococcus comes</t>
  </si>
  <si>
    <t>M219</t>
  </si>
  <si>
    <t>Alistipes putredinis</t>
    <phoneticPr fontId="3" type="noConversion"/>
  </si>
  <si>
    <t>M220</t>
  </si>
  <si>
    <t>M221</t>
  </si>
  <si>
    <t>M222</t>
  </si>
  <si>
    <t>M222_Ruminococcus sp. SR1/5</t>
  </si>
  <si>
    <t>M223</t>
  </si>
  <si>
    <t>M224</t>
  </si>
  <si>
    <t>M225</t>
  </si>
  <si>
    <t>M226</t>
  </si>
  <si>
    <t>M227</t>
  </si>
  <si>
    <t>Megasphaera</t>
  </si>
  <si>
    <t>Megasphaera elsdenii</t>
  </si>
  <si>
    <t>M228</t>
  </si>
  <si>
    <t>M228_Bacteroides dorei</t>
  </si>
  <si>
    <t>M229</t>
  </si>
  <si>
    <t>M230</t>
  </si>
  <si>
    <t>Prevotella</t>
    <phoneticPr fontId="3" type="noConversion"/>
  </si>
  <si>
    <t>M231</t>
  </si>
  <si>
    <t>M232</t>
  </si>
  <si>
    <t>Eubacterium rectale</t>
  </si>
  <si>
    <t>M232_Eubacterium rectale</t>
  </si>
  <si>
    <t>M233</t>
  </si>
  <si>
    <t>M234</t>
  </si>
  <si>
    <t>M235</t>
  </si>
  <si>
    <t>M236</t>
  </si>
  <si>
    <t>M236_[Eubacterium]</t>
  </si>
  <si>
    <t>M237</t>
  </si>
  <si>
    <t>M238</t>
  </si>
  <si>
    <t>M238_Oscillibacter</t>
  </si>
  <si>
    <t>M239</t>
  </si>
  <si>
    <t>Bifidobacterium bifidum</t>
  </si>
  <si>
    <t>M240</t>
  </si>
  <si>
    <t>M241</t>
  </si>
  <si>
    <t>Veillonella parvula</t>
  </si>
  <si>
    <t>M241_Veillonella parvula</t>
  </si>
  <si>
    <t>Veillonella</t>
  </si>
  <si>
    <t>M242</t>
  </si>
  <si>
    <t>M243</t>
  </si>
  <si>
    <t>Muribaculum intestinale</t>
  </si>
  <si>
    <t>Muribaculum</t>
  </si>
  <si>
    <t>M244</t>
  </si>
  <si>
    <t>M245</t>
  </si>
  <si>
    <t>M246</t>
  </si>
  <si>
    <t>M247</t>
  </si>
  <si>
    <t>M248</t>
  </si>
  <si>
    <t>M249</t>
  </si>
  <si>
    <t>Paraprevotella xylaniphila</t>
  </si>
  <si>
    <t>M250</t>
  </si>
  <si>
    <t>butyrate-producing</t>
    <phoneticPr fontId="3" type="noConversion"/>
  </si>
  <si>
    <t>M251</t>
  </si>
  <si>
    <t>M252</t>
  </si>
  <si>
    <t>M253</t>
  </si>
  <si>
    <t>M254</t>
  </si>
  <si>
    <t>M255</t>
  </si>
  <si>
    <t>M256</t>
  </si>
  <si>
    <t>M257</t>
  </si>
  <si>
    <t>M258</t>
  </si>
  <si>
    <t>M259</t>
  </si>
  <si>
    <t>M260</t>
  </si>
  <si>
    <t>M260_Flavonifractor</t>
  </si>
  <si>
    <t>M261</t>
  </si>
  <si>
    <t>M262</t>
  </si>
  <si>
    <t>Ruminococcus lactaris</t>
  </si>
  <si>
    <t>M262_Ruminococcus lactaris</t>
  </si>
  <si>
    <t>M263</t>
  </si>
  <si>
    <t>M264</t>
  </si>
  <si>
    <t>M265</t>
  </si>
  <si>
    <t>Oxalobacter</t>
  </si>
  <si>
    <t>Oxalobacter formigenes</t>
  </si>
  <si>
    <t>M266</t>
  </si>
  <si>
    <t>M267</t>
  </si>
  <si>
    <t>M268</t>
  </si>
  <si>
    <t>M269</t>
  </si>
  <si>
    <t>Ruminococcus bromii</t>
  </si>
  <si>
    <t>M270</t>
  </si>
  <si>
    <t>Megamonas hypermegale</t>
  </si>
  <si>
    <t>Megamonas</t>
  </si>
  <si>
    <t>M271</t>
  </si>
  <si>
    <t>M272</t>
  </si>
  <si>
    <t>M273</t>
  </si>
  <si>
    <t>M274</t>
  </si>
  <si>
    <t>M275</t>
  </si>
  <si>
    <t>M276</t>
  </si>
  <si>
    <t>M276_Prevotella</t>
  </si>
  <si>
    <t>Prevotella denticola</t>
  </si>
  <si>
    <t>M277</t>
  </si>
  <si>
    <t>Eubacterium hallii</t>
    <phoneticPr fontId="3" type="noConversion"/>
  </si>
  <si>
    <t>M278</t>
  </si>
  <si>
    <t>Butyrivibrio crossotus</t>
  </si>
  <si>
    <t>M279</t>
  </si>
  <si>
    <t>M279_Flavonifractor</t>
  </si>
  <si>
    <t>M280</t>
  </si>
  <si>
    <t>Lachnospiraceae bacterium 2_1_46FAA</t>
  </si>
  <si>
    <t>M280_Lachnospiraceae bacterium 2_1_46FAA</t>
  </si>
  <si>
    <t>M281</t>
  </si>
  <si>
    <t>M281_Prevotella</t>
  </si>
  <si>
    <t>M282</t>
  </si>
  <si>
    <t>M283</t>
  </si>
  <si>
    <t>Bacteroides clarus</t>
  </si>
  <si>
    <t>M283_Bacteroides clarus</t>
  </si>
  <si>
    <t>M284</t>
  </si>
  <si>
    <t>M285</t>
  </si>
  <si>
    <t>Bifidobacterium dentium</t>
  </si>
  <si>
    <t>M286</t>
  </si>
  <si>
    <t>M287</t>
  </si>
  <si>
    <t>M288</t>
  </si>
  <si>
    <t>Bacteroides xylanisolvens</t>
  </si>
  <si>
    <t>M288_Bacteroides xylanisolvens</t>
  </si>
  <si>
    <t>M289</t>
  </si>
  <si>
    <t>M290</t>
  </si>
  <si>
    <t>M291</t>
  </si>
  <si>
    <t>M291_Bacteroides ovatus</t>
  </si>
  <si>
    <t>M292</t>
  </si>
  <si>
    <t>M293</t>
  </si>
  <si>
    <t>M294</t>
  </si>
  <si>
    <t>M295</t>
  </si>
  <si>
    <t>M296</t>
  </si>
  <si>
    <t>M297</t>
  </si>
  <si>
    <t>M298</t>
  </si>
  <si>
    <t>M298_Cloacibacillus</t>
  </si>
  <si>
    <t>M299</t>
  </si>
  <si>
    <t>M300</t>
  </si>
  <si>
    <t>M301</t>
  </si>
  <si>
    <t>M302</t>
  </si>
  <si>
    <t>M303</t>
  </si>
  <si>
    <t>M304</t>
  </si>
  <si>
    <t>M305</t>
  </si>
  <si>
    <t>Escherichia fergusonii</t>
  </si>
  <si>
    <t>M306</t>
  </si>
  <si>
    <t>M307</t>
  </si>
  <si>
    <t>M308</t>
  </si>
  <si>
    <t>M309</t>
  </si>
  <si>
    <t>M310</t>
  </si>
  <si>
    <t>M311</t>
  </si>
  <si>
    <t>M312</t>
  </si>
  <si>
    <t>M313</t>
  </si>
  <si>
    <t>M314</t>
  </si>
  <si>
    <t>M315</t>
  </si>
  <si>
    <t>M316</t>
  </si>
  <si>
    <t>M317</t>
  </si>
  <si>
    <t>M318</t>
  </si>
  <si>
    <t>M319</t>
  </si>
  <si>
    <t>M320</t>
  </si>
  <si>
    <t>M320_Desulfovibrio</t>
  </si>
  <si>
    <t>M321</t>
  </si>
  <si>
    <t>Eubacterium ventriosum</t>
  </si>
  <si>
    <t>M322</t>
  </si>
  <si>
    <t>M323</t>
  </si>
  <si>
    <t>M323_Ruminococcus</t>
  </si>
  <si>
    <t>M324</t>
  </si>
  <si>
    <t>M324_Coprococcus sp. ART55/1</t>
  </si>
  <si>
    <t>M325</t>
  </si>
  <si>
    <t>M325_Bacteroides ovatus</t>
  </si>
  <si>
    <t>M326</t>
  </si>
  <si>
    <t>M327</t>
  </si>
  <si>
    <t>M328</t>
  </si>
  <si>
    <t>M329</t>
  </si>
  <si>
    <t>M330</t>
  </si>
  <si>
    <t>M331</t>
  </si>
  <si>
    <t>M332</t>
  </si>
  <si>
    <t>M333</t>
  </si>
  <si>
    <t>M333_Faecalibacterium</t>
  </si>
  <si>
    <t>M334</t>
  </si>
  <si>
    <t>Anaerotignum propionicum</t>
  </si>
  <si>
    <t>M335</t>
  </si>
  <si>
    <t>M336</t>
  </si>
  <si>
    <t>M337</t>
  </si>
  <si>
    <t>M338</t>
  </si>
  <si>
    <t>M339</t>
  </si>
  <si>
    <t>M340</t>
  </si>
  <si>
    <t>M341</t>
  </si>
  <si>
    <t>M341_Prevotella</t>
  </si>
  <si>
    <t>M342</t>
  </si>
  <si>
    <t>Opitutaceae</t>
  </si>
  <si>
    <t>M343</t>
  </si>
  <si>
    <t>Anaerotignum</t>
  </si>
  <si>
    <t>M344</t>
  </si>
  <si>
    <t>Bacteroidales bacterium CF</t>
  </si>
  <si>
    <t>M345</t>
  </si>
  <si>
    <t>M346</t>
  </si>
  <si>
    <t>M347</t>
  </si>
  <si>
    <t>M348</t>
  </si>
  <si>
    <t>Leuconostoc lactis</t>
  </si>
  <si>
    <t>M348_Leuconostoc lactis</t>
  </si>
  <si>
    <t>Leuconostoc</t>
  </si>
  <si>
    <t>M349</t>
  </si>
  <si>
    <t>M350</t>
  </si>
  <si>
    <t>Veillonella atypica</t>
  </si>
  <si>
    <t>M351</t>
  </si>
  <si>
    <t>M352</t>
  </si>
  <si>
    <t>M353</t>
  </si>
  <si>
    <t>M353_[Clostridium]</t>
  </si>
  <si>
    <t>M354</t>
  </si>
  <si>
    <t>M354_Faecalibacterium prausnitzii</t>
  </si>
  <si>
    <t>M355</t>
  </si>
  <si>
    <t>M356</t>
  </si>
  <si>
    <t>Eubacterium biforme</t>
  </si>
  <si>
    <t>Faecalitalea cylindroides</t>
  </si>
  <si>
    <t>Faecalitalea</t>
  </si>
  <si>
    <t>M357</t>
  </si>
  <si>
    <t>M358</t>
  </si>
  <si>
    <t>M359</t>
  </si>
  <si>
    <t>Burkholderia cenocepacia</t>
  </si>
  <si>
    <t>M360</t>
  </si>
  <si>
    <t>M361</t>
  </si>
  <si>
    <t>M362</t>
  </si>
  <si>
    <t>M363</t>
  </si>
  <si>
    <t>M364</t>
  </si>
  <si>
    <t>Streptococcus parasanguinis</t>
  </si>
  <si>
    <t>M364_Streptococcus parasanguinis</t>
  </si>
  <si>
    <t>M365</t>
  </si>
  <si>
    <t>M366</t>
  </si>
  <si>
    <t>Dialister invisus</t>
  </si>
  <si>
    <t>Dialister pneumosintes</t>
  </si>
  <si>
    <t>Dialister</t>
  </si>
  <si>
    <t>M367</t>
  </si>
  <si>
    <t>M368</t>
  </si>
  <si>
    <t>M369</t>
  </si>
  <si>
    <t>M370</t>
  </si>
  <si>
    <t>M371</t>
  </si>
  <si>
    <t>M372</t>
  </si>
  <si>
    <t>M372_Megasphaera elsdenii</t>
  </si>
  <si>
    <t>M373</t>
  </si>
  <si>
    <t>M373_Fusobacterium</t>
  </si>
  <si>
    <t>M374</t>
  </si>
  <si>
    <t>M375</t>
  </si>
  <si>
    <t>Methanobrevibacter smithii</t>
  </si>
  <si>
    <t>Methanobrevibacter</t>
  </si>
  <si>
    <t>M376</t>
  </si>
  <si>
    <t>M377</t>
  </si>
  <si>
    <t>M378</t>
  </si>
  <si>
    <t>M379</t>
  </si>
  <si>
    <t>M380</t>
  </si>
  <si>
    <t>M381</t>
  </si>
  <si>
    <t>M382</t>
  </si>
  <si>
    <t>M383</t>
  </si>
  <si>
    <t>M384</t>
  </si>
  <si>
    <t>Bifidobacterium adolescentis</t>
  </si>
  <si>
    <t>M384_Bifidobacterium adolescentis</t>
  </si>
  <si>
    <t>M385</t>
  </si>
  <si>
    <t>Dorea formicigenerans</t>
  </si>
  <si>
    <t>M386</t>
  </si>
  <si>
    <t>M387</t>
  </si>
  <si>
    <t>M388</t>
  </si>
  <si>
    <t>M389</t>
  </si>
  <si>
    <t>M390</t>
  </si>
  <si>
    <t>M391</t>
  </si>
  <si>
    <t>M392</t>
  </si>
  <si>
    <t>Burkholderiales</t>
  </si>
  <si>
    <t>M393</t>
  </si>
  <si>
    <t>Dorea longicatena</t>
  </si>
  <si>
    <t>M393_Dorea longicatena</t>
  </si>
  <si>
    <t>M394</t>
  </si>
  <si>
    <t>Intestinimonas</t>
  </si>
  <si>
    <t>M395</t>
  </si>
  <si>
    <t>M396</t>
  </si>
  <si>
    <t>Christensenella massiliensis</t>
  </si>
  <si>
    <t>Paenibacillus</t>
  </si>
  <si>
    <t>M397</t>
  </si>
  <si>
    <t>M398</t>
  </si>
  <si>
    <t>Candidatus Methanomethylophilus alvus</t>
  </si>
  <si>
    <t>M399</t>
  </si>
  <si>
    <t>M400</t>
  </si>
  <si>
    <t>Lactobacillus salivarius</t>
  </si>
  <si>
    <t>M400_Lactobacillus salivarius</t>
  </si>
  <si>
    <t>Lactobacillus</t>
  </si>
  <si>
    <t>M401</t>
  </si>
  <si>
    <t>M402</t>
  </si>
  <si>
    <t>Bacteroides plebeius</t>
  </si>
  <si>
    <t>M403</t>
  </si>
  <si>
    <t>M404</t>
  </si>
  <si>
    <t>[Eubacterium] sulci</t>
  </si>
  <si>
    <t>M405</t>
  </si>
  <si>
    <t>M406</t>
  </si>
  <si>
    <t>Bacteroides plebeius</t>
    <phoneticPr fontId="3" type="noConversion"/>
  </si>
  <si>
    <t>M407</t>
  </si>
  <si>
    <t>M408</t>
  </si>
  <si>
    <t>M409</t>
  </si>
  <si>
    <t>M410</t>
  </si>
  <si>
    <t>Opitutus</t>
  </si>
  <si>
    <t>M411</t>
  </si>
  <si>
    <t>Clostridium botulinum</t>
  </si>
  <si>
    <t>M412</t>
  </si>
  <si>
    <t>M413</t>
  </si>
  <si>
    <t>M414</t>
  </si>
  <si>
    <t>M415</t>
  </si>
  <si>
    <t>M416</t>
  </si>
  <si>
    <t>M417</t>
  </si>
  <si>
    <t>M418</t>
  </si>
  <si>
    <t>M419</t>
  </si>
  <si>
    <t>Haemophilus parainfluenzae</t>
  </si>
  <si>
    <t>Haemophilus</t>
  </si>
  <si>
    <t>M420</t>
  </si>
  <si>
    <t>M421</t>
  </si>
  <si>
    <t>Citrobacter braakii</t>
  </si>
  <si>
    <t>M421_Citrobacter braakii</t>
  </si>
  <si>
    <t>M422</t>
  </si>
  <si>
    <t>M423</t>
  </si>
  <si>
    <t>M424</t>
  </si>
  <si>
    <t>M425</t>
  </si>
  <si>
    <t>M426</t>
  </si>
  <si>
    <t>M426_Acidaminococcus fermentans</t>
  </si>
  <si>
    <t>M427</t>
  </si>
  <si>
    <t>M428</t>
  </si>
  <si>
    <t>M428_Prevotella</t>
  </si>
  <si>
    <t>M429</t>
  </si>
  <si>
    <t>M429_Klebsiella variicola</t>
  </si>
  <si>
    <t>M430</t>
  </si>
  <si>
    <t>M431</t>
  </si>
  <si>
    <t>Akkermansia muciniphila</t>
  </si>
  <si>
    <t>Akkermansia</t>
  </si>
  <si>
    <t>M432</t>
  </si>
  <si>
    <t>Acutalibacter muris</t>
  </si>
  <si>
    <t>Acutalibacter</t>
  </si>
  <si>
    <t>M433</t>
  </si>
  <si>
    <t>M433_Faecalibacterium</t>
  </si>
  <si>
    <t>M434</t>
  </si>
  <si>
    <t>M435</t>
  </si>
  <si>
    <t>M436</t>
  </si>
  <si>
    <t>M437</t>
  </si>
  <si>
    <t>M438</t>
  </si>
  <si>
    <t>M439</t>
  </si>
  <si>
    <t>M440</t>
  </si>
  <si>
    <t>Elusimicrobium minutum</t>
  </si>
  <si>
    <t>Elusimicrobium</t>
  </si>
  <si>
    <t>M441</t>
  </si>
  <si>
    <t>M442</t>
  </si>
  <si>
    <t>Clostridioides</t>
  </si>
  <si>
    <t>M443</t>
  </si>
  <si>
    <t>M443_Prevotella</t>
  </si>
  <si>
    <t>M444</t>
  </si>
  <si>
    <t>M445</t>
  </si>
  <si>
    <t>M446</t>
  </si>
  <si>
    <t>M447</t>
  </si>
  <si>
    <t>M448</t>
  </si>
  <si>
    <t>M449</t>
  </si>
  <si>
    <t>M450</t>
  </si>
  <si>
    <t>M451</t>
  </si>
  <si>
    <t>M451_Bacteroides plebeius</t>
  </si>
  <si>
    <t>M452</t>
  </si>
  <si>
    <t>M453</t>
  </si>
  <si>
    <t>Phascolarctobacterium succinatutens</t>
  </si>
  <si>
    <t>M454</t>
  </si>
  <si>
    <t>M455</t>
  </si>
  <si>
    <t>M456</t>
  </si>
  <si>
    <t>M457</t>
  </si>
  <si>
    <t>M458</t>
  </si>
  <si>
    <t>M458_Roseburia intestinalis</t>
  </si>
  <si>
    <t>M459</t>
  </si>
  <si>
    <t>M460</t>
  </si>
  <si>
    <t>M461</t>
  </si>
  <si>
    <t>M462</t>
  </si>
  <si>
    <t>M463</t>
  </si>
  <si>
    <t>Acholeplasma palmae</t>
  </si>
  <si>
    <t>M464</t>
  </si>
  <si>
    <t>M465</t>
  </si>
  <si>
    <t>M466</t>
  </si>
  <si>
    <t>[Eubacterium] minutum</t>
  </si>
  <si>
    <t>M467</t>
  </si>
  <si>
    <t>M468</t>
  </si>
  <si>
    <t>M468_Escherichia coli</t>
  </si>
  <si>
    <t>M469</t>
  </si>
  <si>
    <t>M470</t>
  </si>
  <si>
    <t>M471</t>
  </si>
  <si>
    <t>M472</t>
  </si>
  <si>
    <t>Klebsiella aerogenes</t>
  </si>
  <si>
    <t>M473</t>
  </si>
  <si>
    <t>M474</t>
  </si>
  <si>
    <t>M475</t>
  </si>
  <si>
    <t>M476</t>
  </si>
  <si>
    <t>M477</t>
  </si>
  <si>
    <t>M478</t>
  </si>
  <si>
    <t>M479</t>
  </si>
  <si>
    <t>M480</t>
  </si>
  <si>
    <t>M481</t>
  </si>
  <si>
    <t>M482</t>
  </si>
  <si>
    <t>M482_Akkermansia muciniphila</t>
  </si>
  <si>
    <t>M483</t>
  </si>
  <si>
    <t>Klebsiella quasipneumoniae</t>
  </si>
  <si>
    <t>M483_Klebsiella quasipneumoniae</t>
  </si>
  <si>
    <t>M484</t>
  </si>
  <si>
    <t>M485</t>
  </si>
  <si>
    <t>M486</t>
  </si>
  <si>
    <t>M487</t>
  </si>
  <si>
    <t>M488</t>
  </si>
  <si>
    <t>M488_Ruminococcus sp. 5_1_39BFAA</t>
  </si>
  <si>
    <t>M489</t>
  </si>
  <si>
    <t>M490</t>
  </si>
  <si>
    <t>M491</t>
  </si>
  <si>
    <t>M492</t>
  </si>
  <si>
    <t>M492_Bacteroides uniformis</t>
  </si>
  <si>
    <t>M493</t>
  </si>
  <si>
    <t>M494</t>
  </si>
  <si>
    <t>M495</t>
  </si>
  <si>
    <t>M496</t>
  </si>
  <si>
    <t>M496_Fusobacterium mortiferum</t>
  </si>
  <si>
    <t>M497</t>
  </si>
  <si>
    <t>M498</t>
  </si>
  <si>
    <t>M499</t>
  </si>
  <si>
    <t>M500</t>
  </si>
  <si>
    <t>M501</t>
  </si>
  <si>
    <t>M502</t>
  </si>
  <si>
    <t>M503</t>
  </si>
  <si>
    <t>M504</t>
  </si>
  <si>
    <t>M504_Clostridium</t>
  </si>
  <si>
    <t>M505</t>
  </si>
  <si>
    <t>M505_Kluyvera</t>
  </si>
  <si>
    <t>M506</t>
  </si>
  <si>
    <t>M507</t>
  </si>
  <si>
    <t>M508</t>
  </si>
  <si>
    <t>M509</t>
  </si>
  <si>
    <t>M509_Clostridium</t>
  </si>
  <si>
    <t>M510</t>
  </si>
  <si>
    <t>M511</t>
  </si>
  <si>
    <t>M512</t>
  </si>
  <si>
    <t>M513</t>
  </si>
  <si>
    <t>M514</t>
  </si>
  <si>
    <t>Adlercreutzia equolifaciens</t>
  </si>
  <si>
    <t>M514_Adlercreutzia equolifaciens</t>
  </si>
  <si>
    <t>Adlercreutzia</t>
  </si>
  <si>
    <t>M515</t>
  </si>
  <si>
    <t>Parasutterella excrementihominis</t>
  </si>
  <si>
    <t>M516</t>
  </si>
  <si>
    <t>M517</t>
  </si>
  <si>
    <t>M517_Prevotella</t>
  </si>
  <si>
    <t>M518</t>
  </si>
  <si>
    <t>M519</t>
  </si>
  <si>
    <t>M520</t>
  </si>
  <si>
    <t>M521</t>
  </si>
  <si>
    <t>M522</t>
  </si>
  <si>
    <t>M522_Prevotella</t>
  </si>
  <si>
    <t>M523</t>
  </si>
  <si>
    <t>M524</t>
  </si>
  <si>
    <t>M525</t>
  </si>
  <si>
    <t>M526</t>
  </si>
  <si>
    <t>M527</t>
  </si>
  <si>
    <t>Streptococcus anginosus</t>
  </si>
  <si>
    <t>M528</t>
  </si>
  <si>
    <t>Christensenella</t>
  </si>
  <si>
    <t>M529</t>
  </si>
  <si>
    <t>M530</t>
  </si>
  <si>
    <t>M531</t>
  </si>
  <si>
    <t>M532</t>
  </si>
  <si>
    <t>M533</t>
  </si>
  <si>
    <t>M534</t>
  </si>
  <si>
    <t>Burkholderia multivorans</t>
  </si>
  <si>
    <t>M535</t>
  </si>
  <si>
    <t>M535_[Eubacterium]</t>
  </si>
  <si>
    <t>M536</t>
  </si>
  <si>
    <t>M536_Ruminococcus</t>
  </si>
  <si>
    <t>M537</t>
  </si>
  <si>
    <t>M538</t>
  </si>
  <si>
    <t>M539</t>
  </si>
  <si>
    <t>M540</t>
  </si>
  <si>
    <t>M541</t>
  </si>
  <si>
    <t>M541_Acidaminococcus fermentans</t>
  </si>
  <si>
    <t>M542</t>
  </si>
  <si>
    <t>M543</t>
  </si>
  <si>
    <t>M544</t>
  </si>
  <si>
    <t>M545</t>
  </si>
  <si>
    <t>M545_Clostridium</t>
  </si>
  <si>
    <t>M546</t>
  </si>
  <si>
    <t>M547</t>
  </si>
  <si>
    <t>M548</t>
  </si>
  <si>
    <t>M549</t>
  </si>
  <si>
    <t>M550</t>
  </si>
  <si>
    <t>M551</t>
  </si>
  <si>
    <t>M552</t>
  </si>
  <si>
    <t>Lactobacillus ruminis</t>
  </si>
  <si>
    <t>M553</t>
  </si>
  <si>
    <t>M554</t>
  </si>
  <si>
    <t>M555</t>
  </si>
  <si>
    <t>Parasutterella excrementihominis</t>
    <phoneticPr fontId="3" type="noConversion"/>
  </si>
  <si>
    <t>M556</t>
  </si>
  <si>
    <t>M557</t>
  </si>
  <si>
    <t>M558</t>
  </si>
  <si>
    <t>M559</t>
  </si>
  <si>
    <t>M559_Acidaminococcus fermentans</t>
  </si>
  <si>
    <t>M560</t>
  </si>
  <si>
    <t>M561</t>
  </si>
  <si>
    <t>M561_[Clostridium]</t>
  </si>
  <si>
    <t>M562</t>
  </si>
  <si>
    <t>M563</t>
  </si>
  <si>
    <t>M564</t>
  </si>
  <si>
    <t>M565</t>
  </si>
  <si>
    <t>M566</t>
  </si>
  <si>
    <t>M567</t>
  </si>
  <si>
    <t>M568</t>
  </si>
  <si>
    <t>M569</t>
  </si>
  <si>
    <t>M570</t>
  </si>
  <si>
    <t>M571</t>
  </si>
  <si>
    <t>M572</t>
  </si>
  <si>
    <t>Dehalobacterium formicoaceticum</t>
  </si>
  <si>
    <t>M573</t>
  </si>
  <si>
    <t>Parabacteroides merdae</t>
  </si>
  <si>
    <t>Parabacteroides distasonis</t>
  </si>
  <si>
    <t>M574</t>
  </si>
  <si>
    <t>M575</t>
  </si>
  <si>
    <t>M576</t>
  </si>
  <si>
    <t>M576_[Clostridium] bolteae</t>
  </si>
  <si>
    <t>M577</t>
  </si>
  <si>
    <t>Coprococcus catus</t>
  </si>
  <si>
    <t>M578</t>
  </si>
  <si>
    <t>M579</t>
  </si>
  <si>
    <t>M579_Cloacibacillus</t>
  </si>
  <si>
    <t>M580</t>
  </si>
  <si>
    <t>M581</t>
  </si>
  <si>
    <t>M582</t>
  </si>
  <si>
    <t>M583</t>
  </si>
  <si>
    <t>M584</t>
  </si>
  <si>
    <t>M585</t>
  </si>
  <si>
    <t>M585_Flavonifractor</t>
  </si>
  <si>
    <t>M586</t>
  </si>
  <si>
    <t>M587</t>
  </si>
  <si>
    <t>M588</t>
  </si>
  <si>
    <t>M589</t>
  </si>
  <si>
    <t>Ruminococcus sp. 5_1_39BFAA</t>
  </si>
  <si>
    <t>M589_Ruminococcus sp. 5_1_39BFAA</t>
  </si>
  <si>
    <t>M590</t>
  </si>
  <si>
    <t>M591</t>
  </si>
  <si>
    <t>M592</t>
  </si>
  <si>
    <t>Bacteroides intestinalis</t>
  </si>
  <si>
    <t>M593</t>
  </si>
  <si>
    <t>M594</t>
  </si>
  <si>
    <t>M595</t>
  </si>
  <si>
    <t>M596</t>
  </si>
  <si>
    <t>M597</t>
  </si>
  <si>
    <t>M598</t>
  </si>
  <si>
    <t>M599</t>
  </si>
  <si>
    <t>M600</t>
  </si>
  <si>
    <t>M601</t>
  </si>
  <si>
    <t>p.value(Spearman's correlation)</t>
    <phoneticPr fontId="2" type="noConversion"/>
  </si>
  <si>
    <t>M006</t>
    <phoneticPr fontId="2" type="noConversion"/>
  </si>
  <si>
    <t>M537_Escherichia coli</t>
    <phoneticPr fontId="2" type="noConversion"/>
  </si>
  <si>
    <t>M485_Escherichia coli</t>
    <phoneticPr fontId="2" type="noConversion"/>
  </si>
  <si>
    <t>M211_Desulfovibrio piger</t>
    <phoneticPr fontId="2" type="noConversion"/>
  </si>
  <si>
    <t>M523_Escherichia coli</t>
    <phoneticPr fontId="2" type="noConversion"/>
  </si>
  <si>
    <t>M593_Escherichia coli</t>
    <phoneticPr fontId="2" type="noConversion"/>
  </si>
  <si>
    <t>M468_Escherichia coli</t>
    <phoneticPr fontId="2" type="noConversion"/>
  </si>
  <si>
    <t>M466</t>
    <phoneticPr fontId="2" type="noConversion"/>
  </si>
  <si>
    <t>M017_Bilophila wadsworthia</t>
    <phoneticPr fontId="2" type="noConversion"/>
  </si>
  <si>
    <t>M589_Ruminococcus sp. 5_1_39BFAA</t>
    <phoneticPr fontId="2" type="noConversion"/>
  </si>
  <si>
    <t>M275_Ruminococcus sp. 5_1_39BFAA</t>
    <phoneticPr fontId="2" type="noConversion"/>
  </si>
  <si>
    <t>M202_Blautia</t>
    <phoneticPr fontId="2" type="noConversion"/>
  </si>
  <si>
    <t>MGS name</t>
    <phoneticPr fontId="2" type="noConversion"/>
  </si>
  <si>
    <t>Spearman's correlation coefficient between MGS and age</t>
    <phoneticPr fontId="2" type="noConversion"/>
  </si>
  <si>
    <t>Metabolites name</t>
    <phoneticPr fontId="2" type="noConversion"/>
  </si>
  <si>
    <t>metabolites type</t>
    <phoneticPr fontId="2" type="noConversion"/>
  </si>
  <si>
    <t>Spearman's correlation coefficient between metabolites and age</t>
    <phoneticPr fontId="2" type="noConversion"/>
  </si>
  <si>
    <t>20-hydroxy-(5z,8z,11z,14z)-eicosatetraenoic acid</t>
  </si>
  <si>
    <t>20-HETE</t>
  </si>
  <si>
    <t>8(s)-hydroxy-(5z,9e,11z,14z)-eicosatetraenoic acid</t>
    <phoneticPr fontId="2" type="noConversion"/>
  </si>
  <si>
    <t>8-HETE</t>
  </si>
  <si>
    <t>L-isoleucine</t>
  </si>
  <si>
    <t>amino acid</t>
    <phoneticPr fontId="2" type="noConversion"/>
  </si>
  <si>
    <t>L-tryptophan</t>
  </si>
  <si>
    <t>Dl-tryptophan</t>
  </si>
  <si>
    <t>Prolylleucine</t>
  </si>
  <si>
    <t>4-oxoproline</t>
  </si>
  <si>
    <t>5-aminovaleric acid</t>
  </si>
  <si>
    <t>amino acid derivative</t>
    <phoneticPr fontId="2" type="noConversion"/>
  </si>
  <si>
    <t>Isoquinoline</t>
    <phoneticPr fontId="2" type="noConversion"/>
  </si>
  <si>
    <t>Epinephrine</t>
    <phoneticPr fontId="2" type="noConversion"/>
  </si>
  <si>
    <t>Bilirubin</t>
  </si>
  <si>
    <t>Bile salts</t>
    <phoneticPr fontId="2" type="noConversion"/>
  </si>
  <si>
    <t>Glycoursodeoxycholic acid</t>
  </si>
  <si>
    <t>Taurolithocholic acid 3-sulfate</t>
  </si>
  <si>
    <t>Lauroylcarnitine</t>
  </si>
  <si>
    <t>Carnitine derivative</t>
    <phoneticPr fontId="2" type="noConversion"/>
  </si>
  <si>
    <t>Hexanoylcarnitine</t>
  </si>
  <si>
    <t>Decanoylcarnitine</t>
  </si>
  <si>
    <t>Ecgonine</t>
    <phoneticPr fontId="2" type="noConversion"/>
  </si>
  <si>
    <t>Cocaine derivative</t>
    <phoneticPr fontId="2" type="noConversion"/>
  </si>
  <si>
    <t>Cortisol</t>
  </si>
  <si>
    <t>disease association(atocia)</t>
    <phoneticPr fontId="2" type="noConversion"/>
  </si>
  <si>
    <t>Cantharidin</t>
    <phoneticPr fontId="2" type="noConversion"/>
  </si>
  <si>
    <t>disease association(Cancer)</t>
    <phoneticPr fontId="2" type="noConversion"/>
  </si>
  <si>
    <t>L-kynurenine</t>
    <phoneticPr fontId="2" type="noConversion"/>
  </si>
  <si>
    <t>disease association(Cancer, cardiovascular disease)</t>
    <phoneticPr fontId="2" type="noConversion"/>
  </si>
  <si>
    <t>N-isovalerylglycine</t>
  </si>
  <si>
    <t>disease association(colorectal cancer)</t>
    <phoneticPr fontId="2" type="noConversion"/>
  </si>
  <si>
    <t>3-ureidopropionate</t>
  </si>
  <si>
    <t>4- carboxyphenylglycine</t>
    <phoneticPr fontId="2" type="noConversion"/>
  </si>
  <si>
    <t>disease association(dysmnesia)</t>
    <phoneticPr fontId="2" type="noConversion"/>
  </si>
  <si>
    <t>3-phenyllactic acid</t>
  </si>
  <si>
    <t>disease association(PKU,HPA)</t>
    <phoneticPr fontId="2" type="noConversion"/>
  </si>
  <si>
    <t>Dl-4-hydroxyphenyllactic acid</t>
  </si>
  <si>
    <t>Valeric acid</t>
    <phoneticPr fontId="2" type="noConversion"/>
  </si>
  <si>
    <t>fatty acid</t>
    <phoneticPr fontId="2" type="noConversion"/>
  </si>
  <si>
    <t>Levulinic acid</t>
  </si>
  <si>
    <t>Decanoic acid</t>
  </si>
  <si>
    <t>Oleoyl-l-alpha-lysophosphatidic acid</t>
  </si>
  <si>
    <t>10-hydroxydecanoate</t>
    <phoneticPr fontId="2" type="noConversion"/>
  </si>
  <si>
    <t>Fatty acid derivative</t>
    <phoneticPr fontId="2" type="noConversion"/>
  </si>
  <si>
    <t>Capryloylglycine</t>
    <phoneticPr fontId="2" type="noConversion"/>
  </si>
  <si>
    <t>Testosterone sulfate</t>
    <phoneticPr fontId="2" type="noConversion"/>
  </si>
  <si>
    <t>hormone</t>
    <phoneticPr fontId="2" type="noConversion"/>
  </si>
  <si>
    <t>17alpha-hydroxyprogesterone</t>
    <phoneticPr fontId="2" type="noConversion"/>
  </si>
  <si>
    <t>Androsterone glucuronide</t>
  </si>
  <si>
    <t>L-ergothioneine</t>
  </si>
  <si>
    <t>Hydroxyl radical scavenger</t>
  </si>
  <si>
    <t>Trans-3-hydroxycotinine</t>
  </si>
  <si>
    <t>Nicotine and its derivatives</t>
    <phoneticPr fontId="2" type="noConversion"/>
  </si>
  <si>
    <t>Cotinine</t>
  </si>
  <si>
    <t>(s)-nicotine</t>
  </si>
  <si>
    <t>Cotinine n-oxide</t>
    <phoneticPr fontId="2" type="noConversion"/>
  </si>
  <si>
    <t>7-methylguanine</t>
    <phoneticPr fontId="2" type="noConversion"/>
  </si>
  <si>
    <t>Oxalic acid</t>
    <phoneticPr fontId="2" type="noConversion"/>
  </si>
  <si>
    <t>other</t>
    <phoneticPr fontId="2" type="noConversion"/>
  </si>
  <si>
    <t>2-quinolinecarboxylic acid</t>
  </si>
  <si>
    <t>Dodecanedioic acid</t>
    <phoneticPr fontId="2" type="noConversion"/>
  </si>
  <si>
    <t>3,4-dihydroxyphenylpropionic acid</t>
    <phoneticPr fontId="2" type="noConversion"/>
  </si>
  <si>
    <t>Pipecolic acid</t>
    <phoneticPr fontId="2" type="noConversion"/>
  </si>
  <si>
    <t>Acetylcholine</t>
    <phoneticPr fontId="2" type="noConversion"/>
  </si>
  <si>
    <t>9-oxo-10(e),12(e)-octadecadienoic acid</t>
    <phoneticPr fontId="2" type="noConversion"/>
  </si>
  <si>
    <t>3-furoic acid</t>
    <phoneticPr fontId="2" type="noConversion"/>
  </si>
  <si>
    <t>Prostaglandin a1 ethyl ester</t>
    <phoneticPr fontId="2" type="noConversion"/>
  </si>
  <si>
    <t>Prostaglandin</t>
  </si>
  <si>
    <t>Prostaglandin e2</t>
    <phoneticPr fontId="2" type="noConversion"/>
  </si>
  <si>
    <t>Prostaglandin e1</t>
  </si>
  <si>
    <t>Prostaglandin f2alpha 1-11-lactone</t>
  </si>
  <si>
    <t>8-iso-15-keto-prostaglandin-f2beta</t>
    <phoneticPr fontId="2" type="noConversion"/>
  </si>
  <si>
    <t>15-deoxy-δ12,14-prostaglandin a1</t>
    <phoneticPr fontId="2" type="noConversion"/>
  </si>
  <si>
    <t>Prostaglandin b1</t>
  </si>
  <si>
    <t>13,14-dihydro-15-keto prostaglandin j2</t>
  </si>
  <si>
    <t>Prostaglandin</t>
    <phoneticPr fontId="2" type="noConversion"/>
  </si>
  <si>
    <t>Progesterone</t>
    <phoneticPr fontId="2" type="noConversion"/>
  </si>
  <si>
    <t>Uridine</t>
    <phoneticPr fontId="2" type="noConversion"/>
  </si>
  <si>
    <t>saccharide</t>
    <phoneticPr fontId="2" type="noConversion"/>
  </si>
  <si>
    <t>D-ribose</t>
    <phoneticPr fontId="2" type="noConversion"/>
  </si>
  <si>
    <t>Gluconic acid</t>
    <phoneticPr fontId="2" type="noConversion"/>
  </si>
  <si>
    <t>Citric acid</t>
    <phoneticPr fontId="2" type="noConversion"/>
  </si>
  <si>
    <t>TCA</t>
    <phoneticPr fontId="2" type="noConversion"/>
  </si>
  <si>
    <t>Citrate</t>
    <phoneticPr fontId="2" type="noConversion"/>
  </si>
  <si>
    <t>Indole-3-butyric acid</t>
    <phoneticPr fontId="2" type="noConversion"/>
  </si>
  <si>
    <t>N-phenylacetylglutamine</t>
    <phoneticPr fontId="2" type="noConversion"/>
  </si>
  <si>
    <t>4-aminohippuric acid</t>
    <phoneticPr fontId="2" type="noConversion"/>
  </si>
  <si>
    <t>3-methoxytyrosine</t>
    <phoneticPr fontId="2" type="noConversion"/>
  </si>
  <si>
    <t>4-methylphenol(p-Cresol)</t>
    <phoneticPr fontId="2" type="noConversion"/>
  </si>
  <si>
    <t>N-acetylmethionine</t>
    <phoneticPr fontId="2" type="noConversion"/>
  </si>
  <si>
    <t>Phenylacetylglycine</t>
    <phoneticPr fontId="2" type="noConversion"/>
  </si>
  <si>
    <t>5-hydroxyindoleacetate</t>
    <phoneticPr fontId="2" type="noConversion"/>
  </si>
  <si>
    <t>4-hydroxybenzaldehyde</t>
    <phoneticPr fontId="2" type="noConversion"/>
  </si>
  <si>
    <t>N-acetyl-l-methionine</t>
    <phoneticPr fontId="2" type="noConversion"/>
  </si>
  <si>
    <t>Pseudouridine</t>
    <phoneticPr fontId="2" type="noConversion"/>
  </si>
  <si>
    <t>N-acetyl-dl-tryptophan</t>
  </si>
  <si>
    <t>2-oxindole</t>
  </si>
  <si>
    <t>Indole-3-acetic acid</t>
  </si>
  <si>
    <t>N-acetylvaline</t>
    <phoneticPr fontId="2" type="noConversion"/>
  </si>
  <si>
    <t>5-methylthioadenosine</t>
    <phoneticPr fontId="2" type="noConversion"/>
  </si>
  <si>
    <t>Hippuric acid</t>
  </si>
  <si>
    <t>Hippurate</t>
  </si>
  <si>
    <t>2-methylhippuric acid</t>
  </si>
  <si>
    <t>1-methyluric acid</t>
  </si>
  <si>
    <t>Mandelate</t>
    <phoneticPr fontId="2" type="noConversion"/>
  </si>
  <si>
    <t>5-hydroxyindole-3-acetic acid</t>
  </si>
  <si>
    <t>3-indoxyl sulphate</t>
  </si>
  <si>
    <t>L-phenylalanine</t>
  </si>
  <si>
    <t>N-beta-aspartylphenylalanine</t>
    <phoneticPr fontId="2" type="noConversion"/>
  </si>
  <si>
    <t>Caprylic acid</t>
  </si>
  <si>
    <t>1-methyladenosine</t>
    <phoneticPr fontId="2" type="noConversion"/>
  </si>
  <si>
    <t>Cinnamoylglycine</t>
    <phoneticPr fontId="2" type="noConversion"/>
  </si>
  <si>
    <t>Cholecalciferol</t>
  </si>
  <si>
    <t>Vitamin</t>
  </si>
  <si>
    <t>4-pyridoxic acid</t>
    <phoneticPr fontId="2" type="noConversion"/>
  </si>
  <si>
    <t>Vitamin derivative</t>
    <phoneticPr fontId="2" type="noConversion"/>
  </si>
  <si>
    <t>4-pyridoxate</t>
    <phoneticPr fontId="2" type="noConversion"/>
  </si>
  <si>
    <t>(9cis)-retinal</t>
    <phoneticPr fontId="2" type="noConversion"/>
  </si>
  <si>
    <t>Phenol</t>
  </si>
  <si>
    <t>Metabolites</t>
  </si>
  <si>
    <t>Enzyme descriptions</t>
  </si>
  <si>
    <t>EC ID</t>
  </si>
  <si>
    <t>KO ID</t>
  </si>
  <si>
    <t>Number of annotated genes in the catalog</t>
  </si>
  <si>
    <t>p-Cresol</t>
  </si>
  <si>
    <t>4-hydroxyphenylacetate decarboxylase</t>
  </si>
  <si>
    <t>tyrosine phenol-lyase</t>
  </si>
  <si>
    <t>4.1.99.2</t>
  </si>
  <si>
    <t>K01668</t>
  </si>
  <si>
    <t>Indole</t>
  </si>
  <si>
    <t>tryptophanase</t>
  </si>
  <si>
    <t>4.1.99.1</t>
  </si>
  <si>
    <t>K01667</t>
  </si>
  <si>
    <t>Phenylacetaldehyde</t>
  </si>
  <si>
    <t>phenylacetate-CoA ligase</t>
  </si>
  <si>
    <t>6.2.1.30</t>
  </si>
  <si>
    <t>4.1.1.83</t>
  </si>
  <si>
    <t>K18427/K18428</t>
  </si>
  <si>
    <t>K01912/ K00146</t>
  </si>
  <si>
    <t>hippurate hydrolase</t>
  </si>
  <si>
    <t>3.5.1.32</t>
  </si>
  <si>
    <t>K01451</t>
  </si>
  <si>
    <t>4-methylphenol(p-Cresol)</t>
    <phoneticPr fontId="3" type="noConversion"/>
  </si>
  <si>
    <t>Hippuric acid</t>
    <phoneticPr fontId="3" type="noConversion"/>
  </si>
  <si>
    <t>MGS ID</t>
  </si>
  <si>
    <t>%IncMSE</t>
  </si>
  <si>
    <t>IncNodePurity</t>
  </si>
  <si>
    <t>Taxonomy assignment</t>
  </si>
  <si>
    <t>Predicting Outcomes</t>
    <phoneticPr fontId="3" type="noConversion"/>
  </si>
  <si>
    <t>RMSE</t>
  </si>
  <si>
    <t>DRMSE</t>
  </si>
  <si>
    <t>COR</t>
  </si>
  <si>
    <t>Q2</t>
  </si>
  <si>
    <t>Secondary bile acids</t>
    <phoneticPr fontId="3" type="noConversion"/>
  </si>
  <si>
    <t>MGS ID</t>
    <phoneticPr fontId="2" type="noConversion"/>
  </si>
  <si>
    <t>2-oxindole</t>
    <phoneticPr fontId="3" type="noConversion"/>
  </si>
  <si>
    <t>Q2</t>
    <phoneticPr fontId="3" type="noConversion"/>
  </si>
  <si>
    <t>Phenol</t>
    <phoneticPr fontId="3" type="noConversion"/>
  </si>
  <si>
    <t>N-phenylacetylglutamine</t>
    <phoneticPr fontId="3" type="noConversion"/>
  </si>
  <si>
    <t>BHB</t>
    <phoneticPr fontId="3" type="noConversion"/>
  </si>
  <si>
    <t>CHOL</t>
    <phoneticPr fontId="3" type="noConversion"/>
  </si>
  <si>
    <t>HCY</t>
    <phoneticPr fontId="3" type="noConversion"/>
  </si>
  <si>
    <t>SBP</t>
    <phoneticPr fontId="3" type="noConversion"/>
  </si>
  <si>
    <t>M164</t>
    <phoneticPr fontId="2" type="noConversion"/>
  </si>
  <si>
    <t>CREA</t>
    <phoneticPr fontId="3" type="noConversion"/>
  </si>
  <si>
    <t>HDL</t>
    <phoneticPr fontId="3" type="noConversion"/>
  </si>
  <si>
    <t>BMI</t>
    <phoneticPr fontId="3" type="noConversion"/>
  </si>
  <si>
    <t>SOD</t>
    <phoneticPr fontId="3" type="noConversion"/>
  </si>
  <si>
    <t>TG</t>
    <phoneticPr fontId="3" type="noConversion"/>
  </si>
  <si>
    <t>hsCRP</t>
    <phoneticPr fontId="3" type="noConversion"/>
  </si>
  <si>
    <t>C Peptide</t>
    <phoneticPr fontId="3" type="noConversion"/>
  </si>
  <si>
    <t>DBP</t>
    <phoneticPr fontId="3" type="noConversion"/>
  </si>
  <si>
    <t>UA</t>
    <phoneticPr fontId="3" type="noConversion"/>
  </si>
  <si>
    <t>LDL</t>
    <phoneticPr fontId="3" type="noConversion"/>
  </si>
  <si>
    <t>UREA</t>
    <phoneticPr fontId="3" type="noConversion"/>
  </si>
  <si>
    <t>Elderly(mean abundance)</t>
    <phoneticPr fontId="2" type="noConversion"/>
  </si>
  <si>
    <t>Nonagenarians(mean abundance)</t>
    <phoneticPr fontId="2" type="noConversion"/>
  </si>
  <si>
    <t>Centenarians(mean abundance)</t>
    <phoneticPr fontId="2" type="noConversion"/>
  </si>
  <si>
    <t>BMI</t>
  </si>
  <si>
    <t>SBP</t>
  </si>
  <si>
    <t>DBP</t>
  </si>
  <si>
    <t>Val</t>
  </si>
  <si>
    <t>Ile</t>
  </si>
  <si>
    <t>Leu</t>
  </si>
  <si>
    <t>hsCRP</t>
  </si>
  <si>
    <t>SOD</t>
  </si>
  <si>
    <t>UREA</t>
  </si>
  <si>
    <t>CREA</t>
  </si>
  <si>
    <t>UA</t>
  </si>
  <si>
    <t>CHOL</t>
  </si>
  <si>
    <t>TG</t>
  </si>
  <si>
    <t>HDL</t>
  </si>
  <si>
    <t>LDL</t>
  </si>
  <si>
    <t>HCY</t>
  </si>
  <si>
    <t>BHB</t>
  </si>
  <si>
    <t>C Peptide</t>
  </si>
  <si>
    <t>eGFR</t>
  </si>
  <si>
    <t>NA</t>
    <phoneticPr fontId="2" type="noConversion"/>
  </si>
  <si>
    <t>Escherichia coli</t>
    <phoneticPr fontId="2" type="noConversion"/>
  </si>
  <si>
    <t>Bacteroides</t>
    <phoneticPr fontId="2" type="noConversion"/>
  </si>
  <si>
    <t>Prevotella</t>
    <phoneticPr fontId="2" type="noConversion"/>
  </si>
  <si>
    <t>name</t>
  </si>
  <si>
    <t>M111_Prevotella</t>
  </si>
  <si>
    <t>M208_Prevotella</t>
  </si>
  <si>
    <t>M224_Prevotella</t>
  </si>
  <si>
    <t>M371_Prevotella</t>
  </si>
  <si>
    <t>M245_Prevotella</t>
  </si>
  <si>
    <t>M210_Prevotella</t>
  </si>
  <si>
    <t>M059_Prevotella</t>
  </si>
  <si>
    <t>M230_Prevotella</t>
  </si>
  <si>
    <t>M264_Prevotella</t>
  </si>
  <si>
    <t>M362_Prevotella</t>
  </si>
  <si>
    <t>M203_Prevotella</t>
  </si>
  <si>
    <t>M406_Bacteroides plebeius</t>
  </si>
  <si>
    <t>M110_Bacteroides uniformis</t>
  </si>
  <si>
    <t>M475_Bacteroides uniformis</t>
  </si>
  <si>
    <t>M402_Bacteroides plebeius</t>
  </si>
  <si>
    <t>M057_Bacteroides stercoris</t>
  </si>
  <si>
    <t>M519_Bacteroides ovatus</t>
  </si>
  <si>
    <t>M543_Bacteroides ovatus</t>
  </si>
  <si>
    <t>M494_Bacteroides</t>
  </si>
  <si>
    <t>M075_Prevotella</t>
  </si>
  <si>
    <t>M549_Bacteroides cellulosilyticus</t>
  </si>
  <si>
    <t>M583_Bacteroides cellulosilyticus</t>
  </si>
  <si>
    <t>M025_Bacteroides cellulosilyticus</t>
  </si>
  <si>
    <t>M016_Bacteroides cellulosilyticus</t>
  </si>
  <si>
    <t>M523_Escherichia coli</t>
  </si>
  <si>
    <t>M485_Escherichia coli</t>
  </si>
  <si>
    <t>M537_Escherichia coli</t>
  </si>
  <si>
    <t>M593_Escherichia coli</t>
  </si>
  <si>
    <t>M129_Bacteroides</t>
  </si>
  <si>
    <t>M305_Escherichia fergusonii</t>
  </si>
  <si>
    <t>eGFR</t>
    <phoneticPr fontId="3" type="noConversion"/>
  </si>
  <si>
    <t>P</t>
    <phoneticPr fontId="2" type="noConversion"/>
  </si>
  <si>
    <t>Enterotype</t>
    <phoneticPr fontId="2" type="noConversion"/>
  </si>
  <si>
    <t>P_mean relative abundance</t>
    <phoneticPr fontId="2" type="noConversion"/>
  </si>
  <si>
    <t>B</t>
    <phoneticPr fontId="2" type="noConversion"/>
  </si>
  <si>
    <t>E/B</t>
    <phoneticPr fontId="2" type="noConversion"/>
  </si>
  <si>
    <t>B_mean relative abundance</t>
    <phoneticPr fontId="2" type="noConversion"/>
  </si>
  <si>
    <t>E/B_mean relative abundance</t>
    <phoneticPr fontId="2" type="noConversion"/>
  </si>
  <si>
    <t>p.value (Kruskal-Wallis rank sum test)</t>
    <phoneticPr fontId="2" type="noConversion"/>
  </si>
  <si>
    <t>Hippuric acid</t>
    <phoneticPr fontId="2" type="noConversion"/>
  </si>
  <si>
    <t>Young-to-middle-aged(mean abundance)</t>
    <phoneticPr fontId="2" type="noConversion"/>
  </si>
  <si>
    <t>elderly(mean normalized level)</t>
    <phoneticPr fontId="2" type="noConversion"/>
  </si>
  <si>
    <t>young-to-middle-aged(mean normalized level)</t>
    <phoneticPr fontId="2" type="noConversion"/>
  </si>
  <si>
    <t>centenarians(mean normalized level)</t>
  </si>
  <si>
    <t>nonagenarians(mean normalized level)</t>
    <phoneticPr fontId="2" type="noConversion"/>
  </si>
  <si>
    <t>M492_Bacteroides uniformis</t>
    <phoneticPr fontId="2" type="noConversion"/>
  </si>
  <si>
    <t>M017_Bilophila wadsworthia</t>
    <phoneticPr fontId="2" type="noConversion"/>
  </si>
  <si>
    <t>markers of impaired kidney functions</t>
    <phoneticPr fontId="2" type="noConversion"/>
  </si>
  <si>
    <t>sample</t>
    <phoneticPr fontId="2" type="noConversion"/>
  </si>
  <si>
    <t>gender</t>
    <phoneticPr fontId="2" type="noConversion"/>
  </si>
  <si>
    <t>K002</t>
    <phoneticPr fontId="2" type="noConversion"/>
  </si>
  <si>
    <t>K003</t>
    <phoneticPr fontId="2" type="noConversion"/>
  </si>
  <si>
    <t>K004</t>
    <phoneticPr fontId="2" type="noConversion"/>
  </si>
  <si>
    <t>K005</t>
    <phoneticPr fontId="2" type="noConversion"/>
  </si>
  <si>
    <t>K006</t>
    <phoneticPr fontId="2" type="noConversion"/>
  </si>
  <si>
    <t>K007</t>
    <phoneticPr fontId="2" type="noConversion"/>
  </si>
  <si>
    <t>K008</t>
    <phoneticPr fontId="2" type="noConversion"/>
  </si>
  <si>
    <t>K009</t>
    <phoneticPr fontId="2" type="noConversion"/>
  </si>
  <si>
    <t>K010</t>
    <phoneticPr fontId="2" type="noConversion"/>
  </si>
  <si>
    <t>K011</t>
    <phoneticPr fontId="2" type="noConversion"/>
  </si>
  <si>
    <t>K012</t>
    <phoneticPr fontId="2" type="noConversion"/>
  </si>
  <si>
    <t>K013</t>
    <phoneticPr fontId="2" type="noConversion"/>
  </si>
  <si>
    <t>K014</t>
    <phoneticPr fontId="2" type="noConversion"/>
  </si>
  <si>
    <t>K015</t>
    <phoneticPr fontId="2" type="noConversion"/>
  </si>
  <si>
    <t>K016</t>
    <phoneticPr fontId="2" type="noConversion"/>
  </si>
  <si>
    <t>K017</t>
    <phoneticPr fontId="2" type="noConversion"/>
  </si>
  <si>
    <t>K018</t>
    <phoneticPr fontId="2" type="noConversion"/>
  </si>
  <si>
    <t>K019</t>
    <phoneticPr fontId="2" type="noConversion"/>
  </si>
  <si>
    <t>K020</t>
    <phoneticPr fontId="2" type="noConversion"/>
  </si>
  <si>
    <t>K021</t>
    <phoneticPr fontId="2" type="noConversion"/>
  </si>
  <si>
    <t>K022</t>
    <phoneticPr fontId="2" type="noConversion"/>
  </si>
  <si>
    <t>K023</t>
    <phoneticPr fontId="2" type="noConversion"/>
  </si>
  <si>
    <t>K024</t>
    <phoneticPr fontId="2" type="noConversion"/>
  </si>
  <si>
    <t>K025</t>
    <phoneticPr fontId="2" type="noConversion"/>
  </si>
  <si>
    <t>K026</t>
    <phoneticPr fontId="2" type="noConversion"/>
  </si>
  <si>
    <t>K027</t>
    <phoneticPr fontId="2" type="noConversion"/>
  </si>
  <si>
    <t>K028</t>
    <phoneticPr fontId="2" type="noConversion"/>
  </si>
  <si>
    <t>K029</t>
    <phoneticPr fontId="2" type="noConversion"/>
  </si>
  <si>
    <t>K030</t>
    <phoneticPr fontId="2" type="noConversion"/>
  </si>
  <si>
    <t>K031</t>
    <phoneticPr fontId="2" type="noConversion"/>
  </si>
  <si>
    <t>K032</t>
    <phoneticPr fontId="2" type="noConversion"/>
  </si>
  <si>
    <t>K033</t>
    <phoneticPr fontId="2" type="noConversion"/>
  </si>
  <si>
    <t>K034</t>
    <phoneticPr fontId="2" type="noConversion"/>
  </si>
  <si>
    <t>K035</t>
    <phoneticPr fontId="2" type="noConversion"/>
  </si>
  <si>
    <t>K036</t>
    <phoneticPr fontId="2" type="noConversion"/>
  </si>
  <si>
    <t>K037</t>
    <phoneticPr fontId="2" type="noConversion"/>
  </si>
  <si>
    <t>K038</t>
    <phoneticPr fontId="2" type="noConversion"/>
  </si>
  <si>
    <t>K039</t>
    <phoneticPr fontId="2" type="noConversion"/>
  </si>
  <si>
    <t>K040</t>
    <phoneticPr fontId="2" type="noConversion"/>
  </si>
  <si>
    <t>K041</t>
    <phoneticPr fontId="2" type="noConversion"/>
  </si>
  <si>
    <t>K042</t>
    <phoneticPr fontId="2" type="noConversion"/>
  </si>
  <si>
    <t>K043</t>
    <phoneticPr fontId="2" type="noConversion"/>
  </si>
  <si>
    <t>K044</t>
    <phoneticPr fontId="2" type="noConversion"/>
  </si>
  <si>
    <t>K045</t>
    <phoneticPr fontId="2" type="noConversion"/>
  </si>
  <si>
    <t>K046</t>
    <phoneticPr fontId="2" type="noConversion"/>
  </si>
  <si>
    <t>K047</t>
    <phoneticPr fontId="2" type="noConversion"/>
  </si>
  <si>
    <t>K048</t>
    <phoneticPr fontId="2" type="noConversion"/>
  </si>
  <si>
    <t>K049</t>
    <phoneticPr fontId="2" type="noConversion"/>
  </si>
  <si>
    <t>K050</t>
    <phoneticPr fontId="2" type="noConversion"/>
  </si>
  <si>
    <t>K051</t>
    <phoneticPr fontId="2" type="noConversion"/>
  </si>
  <si>
    <t>K052</t>
    <phoneticPr fontId="2" type="noConversion"/>
  </si>
  <si>
    <t>K053</t>
    <phoneticPr fontId="2" type="noConversion"/>
  </si>
  <si>
    <t>K054</t>
    <phoneticPr fontId="2" type="noConversion"/>
  </si>
  <si>
    <t>K055</t>
    <phoneticPr fontId="2" type="noConversion"/>
  </si>
  <si>
    <t>K056</t>
    <phoneticPr fontId="2" type="noConversion"/>
  </si>
  <si>
    <t>K057</t>
    <phoneticPr fontId="2" type="noConversion"/>
  </si>
  <si>
    <t>K058</t>
    <phoneticPr fontId="2" type="noConversion"/>
  </si>
  <si>
    <t>K059</t>
    <phoneticPr fontId="2" type="noConversion"/>
  </si>
  <si>
    <t>K060</t>
    <phoneticPr fontId="2" type="noConversion"/>
  </si>
  <si>
    <t>K061</t>
    <phoneticPr fontId="2" type="noConversion"/>
  </si>
  <si>
    <t>K062</t>
    <phoneticPr fontId="2" type="noConversion"/>
  </si>
  <si>
    <t>K063</t>
    <phoneticPr fontId="2" type="noConversion"/>
  </si>
  <si>
    <t>K064</t>
    <phoneticPr fontId="2" type="noConversion"/>
  </si>
  <si>
    <t>K065</t>
    <phoneticPr fontId="2" type="noConversion"/>
  </si>
  <si>
    <t>K066</t>
    <phoneticPr fontId="2" type="noConversion"/>
  </si>
  <si>
    <t>K067</t>
    <phoneticPr fontId="2" type="noConversion"/>
  </si>
  <si>
    <t>K068</t>
    <phoneticPr fontId="2" type="noConversion"/>
  </si>
  <si>
    <t>K069</t>
    <phoneticPr fontId="2" type="noConversion"/>
  </si>
  <si>
    <t>K070</t>
    <phoneticPr fontId="2" type="noConversion"/>
  </si>
  <si>
    <t>K071</t>
    <phoneticPr fontId="2" type="noConversion"/>
  </si>
  <si>
    <t>K072</t>
    <phoneticPr fontId="2" type="noConversion"/>
  </si>
  <si>
    <t>K073</t>
    <phoneticPr fontId="2" type="noConversion"/>
  </si>
  <si>
    <t>K074</t>
    <phoneticPr fontId="2" type="noConversion"/>
  </si>
  <si>
    <t>K075</t>
    <phoneticPr fontId="2" type="noConversion"/>
  </si>
  <si>
    <t>K076</t>
    <phoneticPr fontId="2" type="noConversion"/>
  </si>
  <si>
    <t>K077</t>
    <phoneticPr fontId="2" type="noConversion"/>
  </si>
  <si>
    <t>K078</t>
    <phoneticPr fontId="2" type="noConversion"/>
  </si>
  <si>
    <t>K079</t>
    <phoneticPr fontId="2" type="noConversion"/>
  </si>
  <si>
    <t>K080</t>
    <phoneticPr fontId="2" type="noConversion"/>
  </si>
  <si>
    <t>FDR</t>
    <phoneticPr fontId="2" type="noConversion"/>
  </si>
  <si>
    <t>8(s)-hydroxy-(5z,9e,11z,14z)-eicosatetraenoic acid</t>
  </si>
  <si>
    <t>L-glutamine</t>
  </si>
  <si>
    <t>Isoquinoline</t>
  </si>
  <si>
    <t>Cholic acid</t>
  </si>
  <si>
    <t>Ecgonine</t>
  </si>
  <si>
    <t>Cantharidin</t>
  </si>
  <si>
    <t>L-kynurenine</t>
  </si>
  <si>
    <t>3-methoxytyrosine</t>
  </si>
  <si>
    <t>Valeric acid</t>
  </si>
  <si>
    <t>10-hydroxydecanoate</t>
  </si>
  <si>
    <t>Capryloylglycine</t>
  </si>
  <si>
    <t>Cis-5,8,11,14,17-eicosapentaenoic acid</t>
  </si>
  <si>
    <t>Trans-3-hexenoic acid</t>
  </si>
  <si>
    <t>5alpha-dihydrotestosterone glucuronide</t>
  </si>
  <si>
    <t>Testosterone</t>
  </si>
  <si>
    <t>Testosterone sulfate</t>
  </si>
  <si>
    <t>1-methyladenosine</t>
  </si>
  <si>
    <t>3-furoic acid</t>
  </si>
  <si>
    <t>4- carboxyphenylglycine</t>
  </si>
  <si>
    <t>4-aminohippuric acid</t>
  </si>
  <si>
    <t>4-hydroxy-3- methoxyphenylglycol sulfate</t>
  </si>
  <si>
    <t>4-hydroxybenzaldehyde</t>
  </si>
  <si>
    <t>4-methylphenol</t>
  </si>
  <si>
    <t>5-hydroxyindoleacetate</t>
  </si>
  <si>
    <t>5-methylthioadenosine</t>
  </si>
  <si>
    <t>Cinnamoylglycine</t>
  </si>
  <si>
    <t>Indole-3-butyric acid</t>
  </si>
  <si>
    <t>Mandelate</t>
  </si>
  <si>
    <t>N-acetyl-l-methionine</t>
  </si>
  <si>
    <t>N-acetylmethionine</t>
  </si>
  <si>
    <t>N-acetylvaline</t>
  </si>
  <si>
    <t>N-beta-aspartylphenylalanine</t>
  </si>
  <si>
    <t>N-phenylacetylglutamine</t>
  </si>
  <si>
    <t>Phenylacetylglycine</t>
  </si>
  <si>
    <t>Pseudouridine</t>
  </si>
  <si>
    <t>neurotransmitter</t>
    <phoneticPr fontId="2" type="noConversion"/>
  </si>
  <si>
    <t>Serotonin</t>
  </si>
  <si>
    <t>7-methylguanine</t>
  </si>
  <si>
    <t>Cotinine n-oxide</t>
  </si>
  <si>
    <t>1-nitrosopiperidine (npip)</t>
  </si>
  <si>
    <t>2-hydroxycinnamic acid</t>
  </si>
  <si>
    <t>4-methoxycinnamic acid</t>
  </si>
  <si>
    <t>4-tert-amylphenol</t>
  </si>
  <si>
    <t>9-oxo-10(e),12(e)-octadecadienoic acid</t>
  </si>
  <si>
    <t>Acetylcholine</t>
  </si>
  <si>
    <t>Catechol</t>
  </si>
  <si>
    <t>Cholest-4-en-3-one</t>
  </si>
  <si>
    <t>Dodecanedioic acid</t>
  </si>
  <si>
    <t>Glycyrrhetinic acid</t>
  </si>
  <si>
    <t>Guanosine</t>
  </si>
  <si>
    <t>Isotretinoin</t>
  </si>
  <si>
    <t>Monobutyl phthalate</t>
  </si>
  <si>
    <t>N-methylhydantoin</t>
  </si>
  <si>
    <t>N-tigloylglycine</t>
  </si>
  <si>
    <t>Oxalic acid</t>
  </si>
  <si>
    <t>Palmitoyl sphingomyelin</t>
  </si>
  <si>
    <t>Pipecolic acid</t>
  </si>
  <si>
    <t>Pulegone</t>
  </si>
  <si>
    <t>Syringic acid</t>
  </si>
  <si>
    <t>Trolox</t>
  </si>
  <si>
    <t>Uracil</t>
  </si>
  <si>
    <t>Xanthine</t>
  </si>
  <si>
    <t>8-iso-15-keto-prostaglandin-f2beta</t>
  </si>
  <si>
    <t>Progesterone</t>
  </si>
  <si>
    <t>Prostaglandin a1 ethyl ester</t>
  </si>
  <si>
    <t>Prostaglandin e2</t>
  </si>
  <si>
    <t>D-ribose</t>
  </si>
  <si>
    <t>Gluconic acid</t>
  </si>
  <si>
    <t>Uridine</t>
  </si>
  <si>
    <t>Citrate</t>
  </si>
  <si>
    <t>Citric acid</t>
  </si>
  <si>
    <t>Pantothenic acid</t>
  </si>
  <si>
    <t>Riboflavin</t>
  </si>
  <si>
    <t>(9cis)-retinal</t>
  </si>
  <si>
    <t>4-pyridoxate</t>
  </si>
  <si>
    <t>4-pyridoxic acid</t>
  </si>
  <si>
    <t>L-ascorbic acid 2-sulfate</t>
  </si>
  <si>
    <t>Young_control</t>
    <phoneticPr fontId="2" type="noConversion"/>
  </si>
  <si>
    <t>Elderly_control</t>
    <phoneticPr fontId="2" type="noConversion"/>
  </si>
  <si>
    <t>Centenarian</t>
    <phoneticPr fontId="2" type="noConversion"/>
  </si>
  <si>
    <t>M062_Romboutsia ilealis</t>
    <phoneticPr fontId="2" type="noConversion"/>
  </si>
  <si>
    <t>M010_Anaerostipes hadrus</t>
    <phoneticPr fontId="2" type="noConversion"/>
  </si>
  <si>
    <t>Dl-beta-leucine</t>
    <phoneticPr fontId="2" type="noConversion"/>
  </si>
  <si>
    <t>N-acetylserotonin</t>
    <phoneticPr fontId="2" type="noConversion"/>
  </si>
  <si>
    <t>Thc</t>
    <phoneticPr fontId="2" type="noConversion"/>
  </si>
  <si>
    <t>M130</t>
    <phoneticPr fontId="2" type="noConversion"/>
  </si>
  <si>
    <t>M130_Ruminococcus bicirculans</t>
  </si>
  <si>
    <t>M017_Bilophila wadsworthia</t>
  </si>
  <si>
    <t>M391_[Clostridium] innocuum</t>
  </si>
  <si>
    <t>M074_[Clostridium]</t>
  </si>
  <si>
    <t>M312_Veillonella parvula</t>
  </si>
  <si>
    <t>M211_Desulfovibrio piger</t>
  </si>
  <si>
    <t>M050_Clostridium scindens</t>
  </si>
  <si>
    <t>M047_Kluyvera georgiana</t>
  </si>
  <si>
    <t>M382_Oscillibacter</t>
  </si>
  <si>
    <t>M061_Bacteroides thetaiotaomicron</t>
  </si>
  <si>
    <t>M190_[Clostridium]</t>
  </si>
  <si>
    <t>M024_Bacteroides</t>
  </si>
  <si>
    <t>M363_Coprococcus sp. ART55/1</t>
  </si>
  <si>
    <t>M181_Parabacteroides</t>
  </si>
  <si>
    <t>M010_Anaerostipes hadrus</t>
  </si>
  <si>
    <t>M171_Roseburia</t>
  </si>
  <si>
    <t>M275_Ruminococcus sp. 5_1_39BFAA</t>
  </si>
  <si>
    <t>M578_Anaerotignum</t>
  </si>
  <si>
    <t>M431_Akkermansia muciniphila</t>
  </si>
  <si>
    <t>Sample</t>
    <phoneticPr fontId="2" type="noConversion"/>
  </si>
  <si>
    <t>Group</t>
    <phoneticPr fontId="2" type="noConversion"/>
  </si>
  <si>
    <t>Gender</t>
    <phoneticPr fontId="2" type="noConversion"/>
  </si>
  <si>
    <t>KeioHC_W</t>
  </si>
  <si>
    <t>Young_control</t>
  </si>
  <si>
    <t>female</t>
  </si>
  <si>
    <t>KeioHC_U</t>
  </si>
  <si>
    <t>male</t>
  </si>
  <si>
    <t>KeioHC_K2</t>
  </si>
  <si>
    <t>KeioHC_I2</t>
  </si>
  <si>
    <t>KeioHC_18</t>
  </si>
  <si>
    <t>KeioHC_17</t>
  </si>
  <si>
    <t>KeioHC_15</t>
  </si>
  <si>
    <t>KeioHC_14</t>
  </si>
  <si>
    <t>KeioHC_13</t>
  </si>
  <si>
    <t>KeioHC_12</t>
  </si>
  <si>
    <t>KeioHC_11</t>
  </si>
  <si>
    <t>KeioHC_10</t>
  </si>
  <si>
    <t>KeioHC_9</t>
  </si>
  <si>
    <t>KeioHC_7</t>
  </si>
  <si>
    <t>KeioHC_6</t>
  </si>
  <si>
    <t>KeioHC_5</t>
  </si>
  <si>
    <t>KeioHC_4</t>
  </si>
  <si>
    <t>KeioHC_3</t>
  </si>
  <si>
    <t>KeioHC_2</t>
  </si>
  <si>
    <t>KeioHC_126</t>
  </si>
  <si>
    <t>KeioHC_124</t>
  </si>
  <si>
    <t>KeioHC_123</t>
  </si>
  <si>
    <t>KeioHC_122</t>
  </si>
  <si>
    <t>KeioHC_121</t>
  </si>
  <si>
    <t>KeioHC_120</t>
  </si>
  <si>
    <t>KeioHC_119</t>
  </si>
  <si>
    <t>KeioHC_118</t>
  </si>
  <si>
    <t>KeioHC_117</t>
  </si>
  <si>
    <t>KeioHC_116</t>
  </si>
  <si>
    <t>KeioHC_115</t>
  </si>
  <si>
    <t>KeioHC_114</t>
  </si>
  <si>
    <t>KeioHC_113</t>
  </si>
  <si>
    <t>KeioHC_112</t>
  </si>
  <si>
    <t>KeioHC_111</t>
  </si>
  <si>
    <t>KeioHC_110</t>
  </si>
  <si>
    <t>KeioHC_109</t>
  </si>
  <si>
    <t>KeioHC_108</t>
  </si>
  <si>
    <t>KeioHC_107</t>
  </si>
  <si>
    <t>KeioHC_106</t>
  </si>
  <si>
    <t>KeioHC_105</t>
  </si>
  <si>
    <t>KeioHC_104</t>
  </si>
  <si>
    <t>KeioHC_103</t>
  </si>
  <si>
    <t>KeioHC_102</t>
  </si>
  <si>
    <t>KeioHC_101</t>
  </si>
  <si>
    <t>IF_188</t>
  </si>
  <si>
    <t>Centenarian</t>
  </si>
  <si>
    <t>100+</t>
  </si>
  <si>
    <t>IF_187</t>
  </si>
  <si>
    <t>IF_185</t>
  </si>
  <si>
    <t>IF_184</t>
  </si>
  <si>
    <t>IF_183</t>
  </si>
  <si>
    <t>IF_182</t>
  </si>
  <si>
    <t>IF_180</t>
  </si>
  <si>
    <t>IF_179</t>
  </si>
  <si>
    <t>IF_178</t>
  </si>
  <si>
    <t>IF_177</t>
  </si>
  <si>
    <t>IF_176</t>
  </si>
  <si>
    <t>IF_175re</t>
  </si>
  <si>
    <t>IF_173</t>
  </si>
  <si>
    <t>IF_171</t>
  </si>
  <si>
    <t>IF_170</t>
  </si>
  <si>
    <t>IF_169</t>
  </si>
  <si>
    <t>IF_167</t>
  </si>
  <si>
    <t>IF_166</t>
  </si>
  <si>
    <t>IF_165</t>
  </si>
  <si>
    <t>IF_164re</t>
  </si>
  <si>
    <t>IF_163</t>
  </si>
  <si>
    <t>IF_162</t>
  </si>
  <si>
    <t>IF_161</t>
  </si>
  <si>
    <t>IF_160</t>
  </si>
  <si>
    <t>IF_159</t>
  </si>
  <si>
    <t>IF_158</t>
  </si>
  <si>
    <t>IF_157</t>
  </si>
  <si>
    <t>IF_156</t>
  </si>
  <si>
    <t>IF_155</t>
  </si>
  <si>
    <t>IF_154rewa</t>
  </si>
  <si>
    <t>IF_153</t>
  </si>
  <si>
    <t>IF_151</t>
  </si>
  <si>
    <t>IF_150</t>
  </si>
  <si>
    <t>IF_149</t>
  </si>
  <si>
    <t>IF_148</t>
  </si>
  <si>
    <t>IF_145</t>
  </si>
  <si>
    <t>IF_143</t>
  </si>
  <si>
    <t>IF_140</t>
  </si>
  <si>
    <t>IF_139</t>
  </si>
  <si>
    <t>IF_138</t>
  </si>
  <si>
    <t>IF_137</t>
  </si>
  <si>
    <t>IF_136</t>
  </si>
  <si>
    <t>IF_135</t>
  </si>
  <si>
    <t>IF_134</t>
  </si>
  <si>
    <t>IF_133</t>
  </si>
  <si>
    <t>IF_132</t>
  </si>
  <si>
    <t>IF_131</t>
  </si>
  <si>
    <t>IF_130</t>
  </si>
  <si>
    <t>IF_129</t>
  </si>
  <si>
    <t>IF_128</t>
  </si>
  <si>
    <t>IF_127</t>
  </si>
  <si>
    <t>IF_126</t>
  </si>
  <si>
    <t>IF_125</t>
  </si>
  <si>
    <t>IF_124</t>
  </si>
  <si>
    <t>IF_123</t>
  </si>
  <si>
    <t>IF_122</t>
  </si>
  <si>
    <t>IF_121wa</t>
  </si>
  <si>
    <t>IF_118</t>
  </si>
  <si>
    <t>IF_117</t>
  </si>
  <si>
    <t>IF_116</t>
  </si>
  <si>
    <t>IF_115</t>
  </si>
  <si>
    <t>IF_114</t>
  </si>
  <si>
    <t>IF_112</t>
  </si>
  <si>
    <t>IF_111</t>
  </si>
  <si>
    <t>IF_110</t>
  </si>
  <si>
    <t>IF_109</t>
  </si>
  <si>
    <t>IF_108</t>
  </si>
  <si>
    <t>IF_107</t>
  </si>
  <si>
    <t>IF_106</t>
  </si>
  <si>
    <t>IF_104</t>
  </si>
  <si>
    <t>IF_103</t>
  </si>
  <si>
    <t>IF_100-2</t>
  </si>
  <si>
    <t>IF_100</t>
  </si>
  <si>
    <t>IF_099</t>
  </si>
  <si>
    <t>IF_098</t>
  </si>
  <si>
    <t>IF_097</t>
  </si>
  <si>
    <t>IF_096</t>
  </si>
  <si>
    <t>IF_095</t>
  </si>
  <si>
    <t>IF_093</t>
  </si>
  <si>
    <t>IF_092-2</t>
  </si>
  <si>
    <t>IF_092</t>
  </si>
  <si>
    <t>IF_091</t>
  </si>
  <si>
    <t>IF_090</t>
  </si>
  <si>
    <t>IF_089</t>
  </si>
  <si>
    <t>IF_088-2</t>
  </si>
  <si>
    <t>IF_088</t>
  </si>
  <si>
    <t>IF_087-3</t>
  </si>
  <si>
    <t>IF_087-2</t>
  </si>
  <si>
    <t>IF_087</t>
  </si>
  <si>
    <t>IF_086-2</t>
  </si>
  <si>
    <t>IF_086</t>
  </si>
  <si>
    <t>IF_085</t>
  </si>
  <si>
    <t>IF_084</t>
  </si>
  <si>
    <t>IF_083</t>
  </si>
  <si>
    <t>IF_082</t>
  </si>
  <si>
    <t>IF_081</t>
  </si>
  <si>
    <t>IF_080</t>
  </si>
  <si>
    <t>IF_079</t>
  </si>
  <si>
    <t>IF_077</t>
  </si>
  <si>
    <t>IF_076</t>
  </si>
  <si>
    <t>IF_074</t>
  </si>
  <si>
    <t>IF_073wa</t>
  </si>
  <si>
    <t>IF_073-2wa</t>
  </si>
  <si>
    <t>IF_072</t>
  </si>
  <si>
    <t>IF_071-2</t>
  </si>
  <si>
    <t>IF_071</t>
  </si>
  <si>
    <t>IF_070</t>
  </si>
  <si>
    <t>IF_069</t>
  </si>
  <si>
    <t>IF_068-2</t>
  </si>
  <si>
    <t>IF_068</t>
  </si>
  <si>
    <t>IF_067</t>
  </si>
  <si>
    <t>IF_065-2</t>
  </si>
  <si>
    <t>IF_065</t>
  </si>
  <si>
    <t>IF_064</t>
  </si>
  <si>
    <t>IF_063</t>
  </si>
  <si>
    <t>IF_62-2</t>
  </si>
  <si>
    <t>IF_062</t>
  </si>
  <si>
    <t>IF_061-2</t>
  </si>
  <si>
    <t>IF_061</t>
  </si>
  <si>
    <t>IF_060</t>
  </si>
  <si>
    <t>IF_059</t>
  </si>
  <si>
    <t>IF_058</t>
  </si>
  <si>
    <t>IF_057re</t>
  </si>
  <si>
    <t>IF_055-2</t>
  </si>
  <si>
    <t>IF_055</t>
  </si>
  <si>
    <t>IF_053</t>
  </si>
  <si>
    <t>IF_051</t>
  </si>
  <si>
    <t>IF_050-2</t>
  </si>
  <si>
    <t>IF_050</t>
  </si>
  <si>
    <t>IF_049</t>
  </si>
  <si>
    <t>IF_048</t>
  </si>
  <si>
    <t>IF_047-2</t>
  </si>
  <si>
    <t>IF_047</t>
  </si>
  <si>
    <t>IF_046-2</t>
  </si>
  <si>
    <t>IF_046</t>
  </si>
  <si>
    <t>IF_045</t>
  </si>
  <si>
    <t>IF_042-2</t>
  </si>
  <si>
    <t>IF_042</t>
  </si>
  <si>
    <t>IF_041</t>
  </si>
  <si>
    <t>IF_039</t>
  </si>
  <si>
    <t>IF_038</t>
  </si>
  <si>
    <t>IF_036</t>
  </si>
  <si>
    <t>IF_033</t>
  </si>
  <si>
    <t>IF_032-2</t>
  </si>
  <si>
    <t>IF_032</t>
  </si>
  <si>
    <t>IF_031</t>
  </si>
  <si>
    <t>IF_030-2</t>
  </si>
  <si>
    <t>IF_030</t>
  </si>
  <si>
    <t>IF_029</t>
  </si>
  <si>
    <t>IF_028-2</t>
  </si>
  <si>
    <t>IF_028</t>
  </si>
  <si>
    <t>IF_027</t>
  </si>
  <si>
    <t>IF_026</t>
  </si>
  <si>
    <t>IF_025</t>
  </si>
  <si>
    <t>IF_024-2</t>
  </si>
  <si>
    <t>IF_023</t>
  </si>
  <si>
    <t>IF_022</t>
  </si>
  <si>
    <t>IF_020-2</t>
  </si>
  <si>
    <t>IF_020</t>
  </si>
  <si>
    <t>IF_019</t>
  </si>
  <si>
    <t>IF_017</t>
  </si>
  <si>
    <t>IF_016</t>
  </si>
  <si>
    <t>IF_015-2</t>
  </si>
  <si>
    <t>IF_015</t>
  </si>
  <si>
    <t>IF_014-2</t>
  </si>
  <si>
    <t>IF_013</t>
  </si>
  <si>
    <t>IF_012</t>
  </si>
  <si>
    <t>IF_011</t>
  </si>
  <si>
    <t>IF_009</t>
  </si>
  <si>
    <t>IF_008</t>
  </si>
  <si>
    <t>IF_007</t>
  </si>
  <si>
    <t>IF_005</t>
  </si>
  <si>
    <t>IF_004</t>
  </si>
  <si>
    <t>IF_003-2</t>
  </si>
  <si>
    <t>IF_003</t>
  </si>
  <si>
    <t>IF_001</t>
  </si>
  <si>
    <t>KWS_11009</t>
  </si>
  <si>
    <t>Elderly_control</t>
  </si>
  <si>
    <t>KWS_11008</t>
  </si>
  <si>
    <t>KWS_11007</t>
  </si>
  <si>
    <t>KWS_11006</t>
  </si>
  <si>
    <t>KWS_11005</t>
  </si>
  <si>
    <t>KWS_11004</t>
  </si>
  <si>
    <t>KWS_11003</t>
  </si>
  <si>
    <t>KWS_11002</t>
  </si>
  <si>
    <t>KWS_11001</t>
  </si>
  <si>
    <t>KWS_11000</t>
  </si>
  <si>
    <t>KWS_10999</t>
  </si>
  <si>
    <t>KWS_10998</t>
  </si>
  <si>
    <t>KWS_10997</t>
  </si>
  <si>
    <t>KWS_10996</t>
  </si>
  <si>
    <t>KWS_10995</t>
  </si>
  <si>
    <t>KWS_10994</t>
  </si>
  <si>
    <t>KWS_10993</t>
  </si>
  <si>
    <t>KWS_10992re</t>
  </si>
  <si>
    <t>KWS_10991</t>
  </si>
  <si>
    <t>KWS_10989</t>
  </si>
  <si>
    <t>KWS_10988</t>
  </si>
  <si>
    <t>KWS_10987</t>
  </si>
  <si>
    <t>KWS_10986</t>
  </si>
  <si>
    <t>KWS_10985</t>
  </si>
  <si>
    <t>KWS_10984</t>
  </si>
  <si>
    <t>KWS_10983</t>
  </si>
  <si>
    <t>KWS_10920</t>
  </si>
  <si>
    <t>KWS_10919</t>
  </si>
  <si>
    <t>KWS_10917</t>
  </si>
  <si>
    <t>KWS_10912</t>
  </si>
  <si>
    <t>KWS_10911</t>
  </si>
  <si>
    <t>KWS_10910</t>
  </si>
  <si>
    <t>KWS_10909</t>
  </si>
  <si>
    <t>KWS_10906</t>
  </si>
  <si>
    <t>KWS_10905</t>
  </si>
  <si>
    <t>KWS_10904</t>
  </si>
  <si>
    <t>KWS_10903</t>
  </si>
  <si>
    <t>KWS_10900</t>
  </si>
  <si>
    <t>KWS_10897</t>
  </si>
  <si>
    <t>KWS_10896</t>
  </si>
  <si>
    <t>KWS_10895</t>
  </si>
  <si>
    <t>KWS_10894</t>
  </si>
  <si>
    <t>KWS_10893</t>
  </si>
  <si>
    <t>KWS_10784</t>
  </si>
  <si>
    <t>KWS_10661</t>
  </si>
  <si>
    <t>KWS_10659</t>
  </si>
  <si>
    <t>KWS_10657</t>
  </si>
  <si>
    <t>KWS_10656</t>
  </si>
  <si>
    <t>KWS_10655</t>
  </si>
  <si>
    <t>KWS_10653</t>
  </si>
  <si>
    <t>KWS_10652</t>
  </si>
  <si>
    <t>KWS_10651</t>
  </si>
  <si>
    <t>KWS_10650</t>
  </si>
  <si>
    <t>KWS_10649</t>
  </si>
  <si>
    <t>KWS_10648</t>
  </si>
  <si>
    <t>KWS_10647</t>
  </si>
  <si>
    <t>KWS_10646</t>
  </si>
  <si>
    <t>KWS_10644</t>
  </si>
  <si>
    <t>KWS_10643</t>
  </si>
  <si>
    <t>KWS_10642</t>
  </si>
  <si>
    <t>KWS_10641</t>
  </si>
  <si>
    <t>KWS_10639</t>
  </si>
  <si>
    <t>KWS_10638</t>
  </si>
  <si>
    <t>KWS_10637</t>
  </si>
  <si>
    <t>KWS_10636</t>
  </si>
  <si>
    <t>KWS_10635</t>
  </si>
  <si>
    <t>KWS_10633</t>
  </si>
  <si>
    <t>KWS_10632</t>
  </si>
  <si>
    <t>KWS_10631</t>
  </si>
  <si>
    <t>KWS_10567</t>
  </si>
  <si>
    <t>KWS_10565</t>
  </si>
  <si>
    <t>KWS_10563</t>
  </si>
  <si>
    <t>KWS_10562</t>
  </si>
  <si>
    <t>KWS_10561</t>
  </si>
  <si>
    <t>KWS_10560</t>
  </si>
  <si>
    <t>KWS_10559</t>
  </si>
  <si>
    <t>KWS_10558</t>
  </si>
  <si>
    <t>KWS_10556</t>
  </si>
  <si>
    <t>KWS_10555</t>
  </si>
  <si>
    <t>KWS_10552</t>
  </si>
  <si>
    <t>KWS_10551</t>
  </si>
  <si>
    <t>KWS_10550</t>
  </si>
  <si>
    <t>KWS_10549</t>
  </si>
  <si>
    <t>KWS_10548</t>
  </si>
  <si>
    <t>KWS_10547</t>
  </si>
  <si>
    <t>KWS_10546</t>
  </si>
  <si>
    <t>KWS_10545</t>
  </si>
  <si>
    <t>KWS_10543</t>
  </si>
  <si>
    <t>KWS_10540</t>
  </si>
  <si>
    <t>KWS_10539</t>
  </si>
  <si>
    <t>KWS_10538</t>
  </si>
  <si>
    <t>KWS_10486</t>
  </si>
  <si>
    <t>KWS_10481</t>
  </si>
  <si>
    <t>KWS_10480</t>
  </si>
  <si>
    <t>KWS_10478</t>
  </si>
  <si>
    <t>KWS_10477</t>
  </si>
  <si>
    <t>KWS_10476</t>
  </si>
  <si>
    <t>KWS_10473</t>
  </si>
  <si>
    <t>KWS_10469</t>
  </si>
  <si>
    <t>KWS_10468</t>
  </si>
  <si>
    <t>KWS_10467</t>
  </si>
  <si>
    <t>KWS_10466</t>
  </si>
  <si>
    <t>KWS_10465</t>
  </si>
  <si>
    <t>KWS_10464</t>
  </si>
  <si>
    <t>KWS_10463</t>
  </si>
  <si>
    <t>KWS_10461</t>
  </si>
  <si>
    <t>KWS_10460</t>
  </si>
  <si>
    <t>KWS_10459</t>
  </si>
  <si>
    <t>KWS_10454</t>
  </si>
  <si>
    <t>KWS_10452</t>
  </si>
  <si>
    <t>Toyohara T, Akiyama Y, Suzuki T, et al. Metabolomic profiling of uremic solutes in CKD patients[J]. Hypertension research, 2010, 33(9): 944-952.</t>
  </si>
  <si>
    <t>1-methyluric acid</t>
    <phoneticPr fontId="2" type="noConversion"/>
  </si>
  <si>
    <t>Zaworski J, Bouderlique E, Anglicheau D, et al. 1-Methyluric acid nephropathy[J]. Kidney international reports, 2020, 5(5): 737-741.</t>
    <phoneticPr fontId="2" type="noConversion"/>
  </si>
  <si>
    <t>2-methylhippuric acid</t>
    <phoneticPr fontId="2" type="noConversion"/>
  </si>
  <si>
    <t>2-oxindole</t>
    <phoneticPr fontId="2" type="noConversion"/>
  </si>
  <si>
    <t>Dey P, Kundu A, Han S H, et al. Biological Evaluation of Oxindole Derivative as a Novel Anticancer Agent against Human Kidney Carcinoma Cells[J]. Biomolecules, 2020, 10(9): 1260.</t>
  </si>
  <si>
    <t>3-indoxyl sulphate</t>
    <phoneticPr fontId="2" type="noConversion"/>
  </si>
  <si>
    <t>Hung S C, Kuo K L, Wu C C, et al. Indoxyl sulfate: a novel cardiovascular risk factor in chronic kidney disease[J]. Journal of the American Heart Association, 2017, 6(2): e005022.</t>
  </si>
  <si>
    <t>4-hydroxy-2-quinolinecarboxylic acid (Kynurenic acid)</t>
    <phoneticPr fontId="2" type="noConversion"/>
  </si>
  <si>
    <t>Zhao J. Plasma kynurenic acid/tryptophan ratio: a sensitive and reliable biomarker for the assessment of renal function[J]. Renal Failure, 2013, 35(5): 648-653.</t>
  </si>
  <si>
    <t>Eisenhofer G, Åneman A, Hooper D, et al. Mesenteric organ production, hepatic metabolism, and renal elimination of norepinephrine and its metabolites in humans[J]. Journal of neurochemistry, 1996, 66(4): 1565-1573.</t>
  </si>
  <si>
    <t xml:space="preserve"> 4-hydroxy-3- methoxyphenylglycol sulfate (MHPG-sulfate)</t>
    <phoneticPr fontId="2" type="noConversion"/>
  </si>
  <si>
    <t>4-hydroxyindole</t>
    <phoneticPr fontId="2" type="noConversion"/>
  </si>
  <si>
    <t>Vanholder R, De Smet R, Lesaffer G. p-Cresol: a toxin revealing many neglected but relevant aspects of uraemic toxicity[J]. Nephrology Dialysis Transplantation, 1999, 14(12): 2813-2815.</t>
  </si>
  <si>
    <t>5-hydroxyindole-3-acetic acid</t>
    <phoneticPr fontId="2" type="noConversion"/>
  </si>
  <si>
    <t>Swan J S, Kragten E Y, Veening H. Liquid-chromatographic study of fluorescent materials in uremic fluids[J]. Clinical chemistry, 1983, 29(6): 1082-1084.</t>
  </si>
  <si>
    <t>Li H, Zhang H, Yan F, et al. Kidney and plasma metabolomics provide insights into the molecular mechanisms of urate nephropathy in a mouse model of hyperuricemia[J]. Biochimica et Biophysica Acta (BBA)-Molecular Basis of Disease, 2022, 1868(6): 166374.</t>
  </si>
  <si>
    <t>Manca M L, Solini A, Haukka J K, et al. Differential metabolomic signatures of declining renal function in Types 1 and 2 diabetes[J]. Nephrology Dialysis Transplantation, 2021, 36(10): 1859-1866.</t>
  </si>
  <si>
    <t>Caprylic acid</t>
    <phoneticPr fontId="2" type="noConversion"/>
  </si>
  <si>
    <t>Wu I W, Gao S S, Chou H C, et al. Integrative metagenomic and metabolomic analyses reveal severity-specific signatures of gut microbiota in chronic kidney disease[J]. Theranostics, 2020, 10(12): 5398.</t>
  </si>
  <si>
    <t>Boelaert J, Lynen F, Glorieux G, et al. Metabolic profiling of human plasma and urine in chronic kidney disease by hydrophilic interaction liquid chromatography coupled with time-of-flight mass spectrometry: a pilot study[J]. Analytical and bioanalytical chemistry, 2017, 409(8): 2201-2211.</t>
  </si>
  <si>
    <t>Hippurate</t>
    <phoneticPr fontId="2" type="noConversion"/>
  </si>
  <si>
    <t>Grams M E, Tin A, Rebholz C M, et al. Metabolomic alterations associated with cause of CKD[J]. Clinical Journal of the American Society of Nephrology, 2017, 12(11): 1787-1794.</t>
  </si>
  <si>
    <t>Yu T H, Tang W H, Lu Y C, et al. Association between hippuric acid and left ventricular hypertrophy in maintenance hemodialysis patients[J]. Clinica Chimica Acta, 2018, 484: 47-51.</t>
  </si>
  <si>
    <t>Indole-3-acetic acid</t>
    <phoneticPr fontId="2" type="noConversion"/>
  </si>
  <si>
    <t>Dou L, Sallée M, Cerini C, et al. The cardiovascular effect of the uremic solute indole-3 acetic acid[J]. Journal of the American society of nephrology, 2015, 26(4): 876-887.</t>
  </si>
  <si>
    <t>L-phenylalanine</t>
    <phoneticPr fontId="2" type="noConversion"/>
  </si>
  <si>
    <t>Letteri J M, Scipione R A. Phenylalanine metabolism in chronic renal failure[J]. Nephron, 1974, 13(5): 365-371.</t>
  </si>
  <si>
    <t>Silveeton R J. PYELITIS AND PYELONEPHRITIS: ACIDIFICATION AND MANDELATE THERAPY[J]. Medical Journal of Australia, 1936, 2(20): 661-670.</t>
  </si>
  <si>
    <t>N-acetyl-dl-tryptophan</t>
    <phoneticPr fontId="2" type="noConversion"/>
  </si>
  <si>
    <t>Lindsay R H, Barker S B. Tryptophan interference with in vitro action of thyroxine on kidney metabolism[J]. Endocrinology, 1959, 65(4): 679-692.</t>
  </si>
  <si>
    <t>Endo Y. In vivo deacetylations of n-acetyl amino acids by kidney acylases in mice and rats a possible role of acylase system in mammalian kidneys[J]. Biochimica et Biophysica Acta (BBA)-General Subjects, 1980, 628: 13-18.</t>
  </si>
  <si>
    <t>Mohamed N A, Hassan M H, Saleem T H, et al. KIM-1 and GADDI-153 gene expression in paracetamol-induced acute kidney injury: effects of N-acetylcysteine, N-acetylmethionine, and N-acetylglucosamine[J]. Turkish Journal of Biochemistry, 2021.</t>
  </si>
  <si>
    <t>Mindikoglu A L, Opekun A R, Putluri N, et al. Unique metabolomic signature associated with hepatorenal dysfunction and mortality in cirrhosis[J]. Translational Research, 2018, 195: 25-47.</t>
  </si>
  <si>
    <t>Sekula P, Dettmer K, Vogl F C, et al. From discovery to translation: characterization of C-mannosyltryptophan and pseudouridine as markers of kidney function[J]. Scientific reports, 2017, 7(1): 1-9.</t>
  </si>
  <si>
    <t>Lu X, Xiong Z, Li J, et al. Metabonomic study on ‘Kidney-Yang Deficiency syndrome’and intervention effects of Rhizoma Drynariae extracts in rats using ultra performance liquid chromatography coupled with mass spectrometry[J]. Talanta, 2011, 83(3): 700-708.</t>
  </si>
  <si>
    <t>Mokhtarani M, Diaz G A, Rhead W, et al. Urinary phenylacetylglutamine as dosing biomarker for patients with urea cycle disorders[J]. Molecular genetics and metabolism, 2012, 107(3): 308-314.</t>
  </si>
  <si>
    <t>Fernandez-Prado R, Esteras R, Perez-Gomez M V, et al. Nutrients turned into toxins: microbiota modulation of nutrient properties in chronic kidney disease[J]. Nutrients, 2017, 9(5): 489.</t>
  </si>
  <si>
    <t>Deng X, Jiang N, Guo L, et al. Protective Effects and Metabolic Regulatory Mechanisms of Shenyan Fangshuai Recipe on Chronic Kidney Disease in Rats[J]. Evidence-Based Complementary and Alternative Medicine, 2020, 2020.</t>
  </si>
  <si>
    <t>Tessari P, Garibotto G, Inchiostro S, et al. Kidney, splanchnic, and leg protein turnover in humans. Insight from leucine and phenylalanine kinetics[J]. The Journal of clinical investigation, 1996, 98(6): 1481-1492.</t>
  </si>
  <si>
    <t>Li A J, Pal V K, Kannan K. A review of environmental occurrence, toxicity, biotransformation and biomonitoring of volatile organic compounds[J]. Environmental Chemistry and Ecotoxicology, 2021, 3: 91-116.</t>
    <phoneticPr fontId="2" type="noConversion"/>
  </si>
  <si>
    <r>
      <t>Soares</t>
    </r>
    <r>
      <rPr>
        <sz val="7"/>
        <color rgb="FF222222"/>
        <rFont val="宋体"/>
        <family val="3"/>
        <charset val="134"/>
      </rPr>
      <t>‐</t>
    </r>
    <r>
      <rPr>
        <sz val="7"/>
        <color rgb="FF222222"/>
        <rFont val="Arial"/>
        <family val="2"/>
      </rPr>
      <t>da</t>
    </r>
    <r>
      <rPr>
        <sz val="7"/>
        <color rgb="FF222222"/>
        <rFont val="宋体"/>
        <family val="3"/>
        <charset val="134"/>
      </rPr>
      <t>‐</t>
    </r>
    <r>
      <rPr>
        <sz val="7"/>
        <color rgb="FF222222"/>
        <rFont val="Arial"/>
        <family val="2"/>
      </rPr>
      <t>Silva P, Pestana M, Vieira</t>
    </r>
    <r>
      <rPr>
        <sz val="7"/>
        <color rgb="FF222222"/>
        <rFont val="宋体"/>
        <family val="3"/>
        <charset val="134"/>
      </rPr>
      <t>‐</t>
    </r>
    <r>
      <rPr>
        <sz val="7"/>
        <color rgb="FF222222"/>
        <rFont val="Arial"/>
        <family val="2"/>
      </rPr>
      <t>Coelho M A, et al. Assessment of renal dopaminergic system activity in the nitric oxide</t>
    </r>
    <r>
      <rPr>
        <sz val="7"/>
        <color rgb="FF222222"/>
        <rFont val="宋体"/>
        <family val="3"/>
        <charset val="134"/>
      </rPr>
      <t>‐</t>
    </r>
    <r>
      <rPr>
        <sz val="7"/>
        <color rgb="FF222222"/>
        <rFont val="Arial"/>
        <family val="2"/>
      </rPr>
      <t>deprived hypertensive rat model[J]. British journal of pharmacology, 1995, 114(7): 1403-1413.</t>
    </r>
    <phoneticPr fontId="2" type="noConversion"/>
  </si>
  <si>
    <t>Zhang Z H, Vaziri N D, Wei F, et al. An integrated lipidomics and metabolomics reveal nephroprotective effect and biochemical mechanism of Rheum officinale in chronic renal failure[J]. Scientific reports, 2016, 6(1): 1-18.</t>
    <phoneticPr fontId="2" type="noConversion"/>
  </si>
  <si>
    <t>Clostridium_symbiosum</t>
  </si>
  <si>
    <t>Haemophilus_parainfluenzae</t>
  </si>
  <si>
    <t>Anaerostipes_hadrus</t>
    <phoneticPr fontId="2" type="noConversion"/>
  </si>
  <si>
    <t>Desulfovibrio_piger</t>
    <phoneticPr fontId="2" type="noConversion"/>
  </si>
  <si>
    <t>Escherichia_coli</t>
    <phoneticPr fontId="2" type="noConversion"/>
  </si>
  <si>
    <t>Lachnospiraceae_bacterium_5_1_63FAA</t>
    <phoneticPr fontId="2" type="noConversion"/>
  </si>
  <si>
    <t>Odoribacter_splanchnicus</t>
    <phoneticPr fontId="2" type="noConversion"/>
  </si>
  <si>
    <t>Reference</t>
    <phoneticPr fontId="2" type="noConversion"/>
  </si>
  <si>
    <t>Young-to-middle-aged (n =35)</t>
    <phoneticPr fontId="2" type="noConversion"/>
  </si>
  <si>
    <t>Nonagenarians (n =46)</t>
    <phoneticPr fontId="2" type="noConversion"/>
  </si>
  <si>
    <t>Microbial composition</t>
  </si>
  <si>
    <t>Functional composition</t>
  </si>
  <si>
    <t>Host property</t>
  </si>
  <si>
    <t>Clinical index</t>
  </si>
  <si>
    <t>Variables</t>
    <phoneticPr fontId="2" type="noConversion"/>
  </si>
  <si>
    <t>R2</t>
    <phoneticPr fontId="2" type="noConversion"/>
  </si>
  <si>
    <t>Variables</t>
  </si>
  <si>
    <t>M00730</t>
  </si>
  <si>
    <t>Smoking</t>
  </si>
  <si>
    <t>M165_Faecalibacterium</t>
  </si>
  <si>
    <t>M00632</t>
  </si>
  <si>
    <t>M00224</t>
  </si>
  <si>
    <t>Drinking</t>
  </si>
  <si>
    <t>M250_butyrate-producing</t>
  </si>
  <si>
    <t>M00216</t>
  </si>
  <si>
    <t>M562</t>
    <phoneticPr fontId="2" type="noConversion"/>
  </si>
  <si>
    <t>M00006</t>
  </si>
  <si>
    <t>M601</t>
    <phoneticPr fontId="2" type="noConversion"/>
  </si>
  <si>
    <t>M00235</t>
  </si>
  <si>
    <t>M507_[Clostridium]</t>
  </si>
  <si>
    <t>M00540</t>
  </si>
  <si>
    <t>M00202</t>
  </si>
  <si>
    <t>C-Peptide</t>
    <phoneticPr fontId="2" type="noConversion"/>
  </si>
  <si>
    <t>M335</t>
    <phoneticPr fontId="2" type="noConversion"/>
  </si>
  <si>
    <t>M00572</t>
  </si>
  <si>
    <t>M00468</t>
  </si>
  <si>
    <t>M343_Anaerotignum</t>
  </si>
  <si>
    <t>M00434</t>
  </si>
  <si>
    <t>M430</t>
    <phoneticPr fontId="2" type="noConversion"/>
  </si>
  <si>
    <t>M00172</t>
  </si>
  <si>
    <t>M145</t>
    <phoneticPr fontId="2" type="noConversion"/>
  </si>
  <si>
    <t>M200_[Ruminococcus] obeum</t>
  </si>
  <si>
    <t>M00726</t>
  </si>
  <si>
    <t>M308_Flavonifractor</t>
  </si>
  <si>
    <t>M128_Desulfovibrio</t>
  </si>
  <si>
    <t>M00595</t>
  </si>
  <si>
    <t>M474</t>
    <phoneticPr fontId="2" type="noConversion"/>
  </si>
  <si>
    <t>M209</t>
    <phoneticPr fontId="2" type="noConversion"/>
  </si>
  <si>
    <t>M00591</t>
  </si>
  <si>
    <t>M014_[Ruminococcus] gnavus</t>
  </si>
  <si>
    <t>M439_Faecalibacterium prausnitzii</t>
  </si>
  <si>
    <t>M00522</t>
  </si>
  <si>
    <t>M508</t>
    <phoneticPr fontId="2" type="noConversion"/>
  </si>
  <si>
    <t>M412</t>
    <phoneticPr fontId="2" type="noConversion"/>
  </si>
  <si>
    <t>M00762</t>
  </si>
  <si>
    <t>M00290</t>
  </si>
  <si>
    <t>M189_Faecalibacterium prausnitzii</t>
  </si>
  <si>
    <t>M416</t>
    <phoneticPr fontId="2" type="noConversion"/>
  </si>
  <si>
    <t>M00700</t>
  </si>
  <si>
    <t>M571</t>
    <phoneticPr fontId="2" type="noConversion"/>
  </si>
  <si>
    <t>M00548</t>
  </si>
  <si>
    <t>M092</t>
    <phoneticPr fontId="2" type="noConversion"/>
  </si>
  <si>
    <t>M00030</t>
  </si>
  <si>
    <t>M314_Roseburia</t>
  </si>
  <si>
    <t>M460_Clostridium</t>
  </si>
  <si>
    <t>M00489</t>
  </si>
  <si>
    <t>M376</t>
    <phoneticPr fontId="2" type="noConversion"/>
  </si>
  <si>
    <t>M219_Alistipes putredinis</t>
  </si>
  <si>
    <t>M00442</t>
  </si>
  <si>
    <t>M467</t>
    <phoneticPr fontId="2" type="noConversion"/>
  </si>
  <si>
    <t>M213</t>
    <phoneticPr fontId="2" type="noConversion"/>
  </si>
  <si>
    <t>M251_Oscillibacter</t>
  </si>
  <si>
    <t>…</t>
    <phoneticPr fontId="2" type="noConversion"/>
  </si>
  <si>
    <t>M268_[Ruminococcus]</t>
  </si>
  <si>
    <t>M322</t>
    <phoneticPr fontId="2" type="noConversion"/>
  </si>
  <si>
    <t xml:space="preserve">Total number of covariates </t>
  </si>
  <si>
    <t>Effect size</t>
  </si>
  <si>
    <t>Elderly (n = 41)</t>
    <phoneticPr fontId="2" type="noConversion"/>
  </si>
  <si>
    <t>Centenarians (n = 29)</t>
    <phoneticPr fontId="2" type="noConversion"/>
  </si>
  <si>
    <t>M548</t>
    <phoneticPr fontId="2" type="noConversion"/>
  </si>
  <si>
    <t>M00641</t>
  </si>
  <si>
    <t>sex</t>
  </si>
  <si>
    <t>M00737</t>
  </si>
  <si>
    <t>M134_unclassified Lachnospiraceae</t>
  </si>
  <si>
    <t>M00818</t>
  </si>
  <si>
    <t>M205</t>
    <phoneticPr fontId="2" type="noConversion"/>
  </si>
  <si>
    <t>M00734</t>
  </si>
  <si>
    <t>M379</t>
    <phoneticPr fontId="2" type="noConversion"/>
  </si>
  <si>
    <t>M00667</t>
  </si>
  <si>
    <t>tea</t>
  </si>
  <si>
    <t>M00244</t>
  </si>
  <si>
    <t>M539</t>
    <phoneticPr fontId="2" type="noConversion"/>
  </si>
  <si>
    <t>M00169</t>
  </si>
  <si>
    <t>M00695</t>
  </si>
  <si>
    <t>M450</t>
    <phoneticPr fontId="2" type="noConversion"/>
  </si>
  <si>
    <t>M00710</t>
  </si>
  <si>
    <t>M00627</t>
  </si>
  <si>
    <t>M441</t>
    <phoneticPr fontId="2" type="noConversion"/>
  </si>
  <si>
    <t>M00078</t>
  </si>
  <si>
    <t>M00760</t>
  </si>
  <si>
    <t>M289</t>
    <phoneticPr fontId="2" type="noConversion"/>
  </si>
  <si>
    <t>M00250</t>
  </si>
  <si>
    <t>M00820</t>
  </si>
  <si>
    <t>M266</t>
    <phoneticPr fontId="2" type="noConversion"/>
  </si>
  <si>
    <t>M046</t>
    <phoneticPr fontId="2" type="noConversion"/>
  </si>
  <si>
    <t>M358</t>
    <phoneticPr fontId="2" type="noConversion"/>
  </si>
  <si>
    <t>M112_Alistipes shahii</t>
  </si>
  <si>
    <t>M207_Fusobacterium mortiferum</t>
  </si>
  <si>
    <t>p−Cresol synthesis</t>
    <phoneticPr fontId="2" type="noConversion"/>
  </si>
  <si>
    <t>Indole synthesis</t>
    <phoneticPr fontId="2" type="noConversion"/>
  </si>
  <si>
    <t>MGS</t>
  </si>
  <si>
    <t>Kruskal-Wallis rank sum test (p)</t>
  </si>
  <si>
    <t>M001(6)</t>
  </si>
  <si>
    <t>M005_Escherichia coli(2)</t>
  </si>
  <si>
    <t>M004_Raoultella ornithinolytica(1)</t>
  </si>
  <si>
    <t>M008(3)</t>
  </si>
  <si>
    <t>M076(1)</t>
  </si>
  <si>
    <t>M022_[Clostridium](2)</t>
  </si>
  <si>
    <t>M079(3)</t>
  </si>
  <si>
    <t>M027_Citrobacter freundii(2)</t>
  </si>
  <si>
    <t>M083_Odoribacter splanchnicus(1)</t>
  </si>
  <si>
    <t>M033(1)</t>
  </si>
  <si>
    <t>M084(1)</t>
  </si>
  <si>
    <t>M050_Clostridium scindens(3)</t>
  </si>
  <si>
    <t>M133(2)</t>
  </si>
  <si>
    <t>M142_Bacteroides eggerthii(1)</t>
  </si>
  <si>
    <t>M098_Parabacteroides merdae(1)</t>
  </si>
  <si>
    <t>M146_Alistipes finegoldii(2)</t>
  </si>
  <si>
    <t>M211_Desulfovibrio piger(1)</t>
  </si>
  <si>
    <t>M382_Oscillibacter(1)</t>
  </si>
  <si>
    <t>M280_Lachnospiraceae bacterium 2_1_46FAA(2)</t>
  </si>
  <si>
    <t>M468_Escherichia coli(1)</t>
  </si>
  <si>
    <t>M343_Anaerotignum(1)</t>
  </si>
  <si>
    <t>M541_Acidaminococcus fermentans(1)</t>
  </si>
  <si>
    <t>M404(1)</t>
  </si>
  <si>
    <t>M593_Escherichia coli(1)</t>
  </si>
  <si>
    <t>M468_Escherichia coli(2)</t>
  </si>
  <si>
    <t>Phenol synthesis</t>
    <phoneticPr fontId="2" type="noConversion"/>
  </si>
  <si>
    <t>Phenylacetaldehyde synthesis</t>
    <phoneticPr fontId="2" type="noConversion"/>
  </si>
  <si>
    <t>M006(1)</t>
  </si>
  <si>
    <t>M001(8)</t>
  </si>
  <si>
    <t>M137_[Clostridium](1)</t>
  </si>
  <si>
    <t>M005_Escherichia coli(4)</t>
  </si>
  <si>
    <t>M006(3)</t>
  </si>
  <si>
    <t>Secondary bile acid synthesis</t>
    <phoneticPr fontId="2" type="noConversion"/>
  </si>
  <si>
    <t>M009(5)</t>
  </si>
  <si>
    <t>M011_Enterobacter cloacae(5)</t>
  </si>
  <si>
    <t>M005_Escherichia coli(12)</t>
  </si>
  <si>
    <t>M017_Bilophila wadsworthia(6)</t>
  </si>
  <si>
    <t>M006(6)</t>
  </si>
  <si>
    <t>M020_Parabacteroides sp. CT06(8)</t>
  </si>
  <si>
    <t>M010_Anaerostipes hadrus(6)</t>
  </si>
  <si>
    <t>M022_[Clostridium](1)</t>
  </si>
  <si>
    <t>M017_Bilophila wadsworthia(4)</t>
  </si>
  <si>
    <t>M033(2)</t>
  </si>
  <si>
    <t>M028_Citrobacter freundii(1)</t>
  </si>
  <si>
    <t>M034(4)</t>
  </si>
  <si>
    <t>M056(3)</t>
  </si>
  <si>
    <t>M067(4)</t>
  </si>
  <si>
    <t>M068_Clostridium symbiosum(1)</t>
  </si>
  <si>
    <t>M068_Clostridium symbiosum(3)</t>
  </si>
  <si>
    <t>M072_Ruminococcus sp. 5_1_39BFAA(4)</t>
  </si>
  <si>
    <t>M085_Bacteroides(2)</t>
  </si>
  <si>
    <t>M078(1)</t>
  </si>
  <si>
    <t>M088(2)</t>
  </si>
  <si>
    <t>M079(6)</t>
  </si>
  <si>
    <t>M089_Desulfovibrio(6)</t>
  </si>
  <si>
    <t>M089_Desulfovibrio(18)</t>
  </si>
  <si>
    <t>M098_Parabacteroides merdae(4)</t>
  </si>
  <si>
    <t>M090_Faecalibacterium prausnitzii(2)</t>
  </si>
  <si>
    <t>M107(3)</t>
  </si>
  <si>
    <t>M094(2)</t>
  </si>
  <si>
    <t>M100_Ruminococcus(1)</t>
  </si>
  <si>
    <t>M117_Roseburia(2)</t>
  </si>
  <si>
    <t>M142_Bacteroides eggerthii(3)</t>
  </si>
  <si>
    <t>M137_[Clostridium](2)</t>
  </si>
  <si>
    <t>M160_Parabacteroides(3)</t>
  </si>
  <si>
    <t>M160_Parabacteroides(1)</t>
  </si>
  <si>
    <t>M184(1)</t>
  </si>
  <si>
    <t>M217_Flavonifractor(5)</t>
  </si>
  <si>
    <t>M190_[Clostridium](3)</t>
  </si>
  <si>
    <t>M222_Ruminococcus sp. SR1/5(5)</t>
  </si>
  <si>
    <t>M211_Desulfovibrio piger(4)</t>
  </si>
  <si>
    <t>M275_Ruminococcus sp. 5_1_39BFAA(1)</t>
  </si>
  <si>
    <t>M236_[Eubacterium](1)</t>
  </si>
  <si>
    <t>M284(1)</t>
  </si>
  <si>
    <t>M237(1)</t>
  </si>
  <si>
    <t>M322(1)</t>
  </si>
  <si>
    <t>M295_[Eubacterium](1)</t>
  </si>
  <si>
    <t>M324_Coprococcus sp. ART55/1(1)</t>
  </si>
  <si>
    <t>M485_Escherichia coli(2)</t>
  </si>
  <si>
    <t>M401(2)</t>
  </si>
  <si>
    <t>M488_Ruminococcus sp. 5_1_39BFAA(2)</t>
  </si>
  <si>
    <t>M449(3)</t>
  </si>
  <si>
    <t>M505_Kluyvera(2)</t>
  </si>
  <si>
    <t>M472_Klebsiella aerogenes(1)</t>
  </si>
  <si>
    <t>M523_Escherichia coli(4)</t>
  </si>
  <si>
    <t>M485_Escherichia coli(1)</t>
  </si>
  <si>
    <t>M524(1)</t>
  </si>
  <si>
    <t>M568(3)</t>
  </si>
  <si>
    <t>M537_Escherichia coli(3)</t>
  </si>
  <si>
    <t>M574(1)</t>
  </si>
  <si>
    <t>M561_[Clostridium](1)</t>
  </si>
  <si>
    <t>Hippurate synthesis</t>
    <phoneticPr fontId="2" type="noConversion"/>
  </si>
  <si>
    <t>M002_Klebsiella michiganensis (5)</t>
    <phoneticPr fontId="2" type="noConversion"/>
  </si>
  <si>
    <t>M011_Enterobacter cloacae (1)</t>
    <phoneticPr fontId="2" type="noConversion"/>
  </si>
  <si>
    <t>M348_Leuconostoc lactis (1)</t>
    <phoneticPr fontId="2" type="noConversion"/>
  </si>
  <si>
    <t>Primary BAs</t>
  </si>
  <si>
    <t>bile salt hydrolase (BSH)</t>
  </si>
  <si>
    <t>3.5.1.24</t>
  </si>
  <si>
    <t>K01442</t>
  </si>
  <si>
    <t>UDCA/UCA</t>
  </si>
  <si>
    <t>hydroxysteroid dehydrogenase</t>
  </si>
  <si>
    <t>1.1.1.159</t>
  </si>
  <si>
    <t>K00076</t>
  </si>
  <si>
    <t>Secondary BAs</t>
  </si>
  <si>
    <t>multiple steps 7α/β-dehydroxylation</t>
  </si>
  <si>
    <t>multiple</t>
  </si>
  <si>
    <t>K15868-K15874</t>
  </si>
  <si>
    <t>Microbial composition</t>
    <phoneticPr fontId="2" type="noConversion"/>
  </si>
  <si>
    <t>MGS name</t>
  </si>
  <si>
    <t>young-to-middle-aged(mean normalized level)</t>
  </si>
  <si>
    <t>microbial name</t>
  </si>
  <si>
    <t>compound name</t>
  </si>
  <si>
    <t>chemical taxomomy</t>
  </si>
  <si>
    <t>Spearman coefficient (MGS and BM)</t>
    <phoneticPr fontId="2" type="noConversion"/>
  </si>
  <si>
    <t>two-sided P value (MGS and BM)</t>
  </si>
  <si>
    <t>Spearman coefficient (MGS and age)</t>
    <phoneticPr fontId="2" type="noConversion"/>
  </si>
  <si>
    <t>two-sided P value (MGS and age)</t>
    <phoneticPr fontId="2" type="noConversion"/>
  </si>
  <si>
    <t>Mediation effect size (MGS-&gt;BM-&gt;age)</t>
    <phoneticPr fontId="2" type="noConversion"/>
  </si>
  <si>
    <t>Pval_mediate (MGS-&gt;BM-&gt;age)</t>
    <phoneticPr fontId="2" type="noConversion"/>
  </si>
  <si>
    <t>Unclassified</t>
  </si>
  <si>
    <t>amino acid</t>
  </si>
  <si>
    <t>Desulfovibrio piger</t>
    <phoneticPr fontId="2" type="noConversion"/>
  </si>
  <si>
    <t>amino acid derivative</t>
  </si>
  <si>
    <t>Bile salts</t>
  </si>
  <si>
    <t>Carnitine derivative</t>
  </si>
  <si>
    <t>Cocaine derivative</t>
  </si>
  <si>
    <t>disease association(atocia)</t>
  </si>
  <si>
    <t>disease association(Cancer)</t>
  </si>
  <si>
    <t>disease association(Cancer, cardiovascular disease)</t>
  </si>
  <si>
    <t>disease association(colorectal cancer)</t>
  </si>
  <si>
    <t>disease association(dysmnesia)</t>
  </si>
  <si>
    <t>disease association(PKU,HPA)</t>
  </si>
  <si>
    <t>Romboutsia ilealis</t>
    <phoneticPr fontId="2" type="noConversion"/>
  </si>
  <si>
    <t>fatty acid</t>
  </si>
  <si>
    <t>Fatty acid derivative</t>
  </si>
  <si>
    <t>Clostridium symbiosum</t>
  </si>
  <si>
    <t>hormone</t>
  </si>
  <si>
    <t>markers of impaired kidney functions</t>
  </si>
  <si>
    <t>Ruminococcus sp. 5_1_42BFAA</t>
  </si>
  <si>
    <t>Ruminococcus sp. 5_1_43BFAA</t>
  </si>
  <si>
    <t>4-hydroxy-3- methoxyphenylglycol sulfate</t>
    <phoneticPr fontId="2" type="noConversion"/>
  </si>
  <si>
    <t>4-methylphenol</t>
    <phoneticPr fontId="2" type="noConversion"/>
  </si>
  <si>
    <t>Ruminococcus sp. 5_1_41BFAA</t>
  </si>
  <si>
    <t>Ruminococcus sp. 5_1_40BFAA</t>
  </si>
  <si>
    <t>Ruminococcus sp. 5_1_44BFAA</t>
  </si>
  <si>
    <t>Nicotine and its derivatives</t>
  </si>
  <si>
    <t>other</t>
  </si>
  <si>
    <t>Ruminococcus sp. 5_1_45BFAA</t>
  </si>
  <si>
    <t>15-deoxy-12,14-prostaglandin</t>
  </si>
  <si>
    <t>15-deoxy-12,14-prostaglandin</t>
    <phoneticPr fontId="2" type="noConversion"/>
  </si>
  <si>
    <t>saccharide</t>
  </si>
  <si>
    <t>TCA</t>
  </si>
  <si>
    <t>Cholecalciferol</t>
    <phoneticPr fontId="2" type="noConversion"/>
  </si>
  <si>
    <t>Vitamin derivative</t>
  </si>
  <si>
    <t>Ruminococcus sp. 5_1_47BFAA</t>
  </si>
  <si>
    <t>Ruminococcus sp. 5_1_46BFAA</t>
  </si>
  <si>
    <t>Guangxi-longevity cohort</t>
    <phoneticPr fontId="2" type="noConversion"/>
  </si>
  <si>
    <t>Japan-aging cohort</t>
    <phoneticPr fontId="2" type="noConversion"/>
  </si>
  <si>
    <t>Yunnan-longevity cohort</t>
    <phoneticPr fontId="2" type="noConversion"/>
  </si>
  <si>
    <r>
      <rPr>
        <b/>
        <sz val="12"/>
        <color theme="1"/>
        <rFont val="Times New Romanoman"/>
        <family val="1"/>
      </rPr>
      <t xml:space="preserve">Supplementary Table 15. </t>
    </r>
    <r>
      <rPr>
        <sz val="12"/>
        <color theme="1"/>
        <rFont val="Times New Romanoman"/>
        <family val="1"/>
      </rPr>
      <t>Power calculations of the correlation analysis</t>
    </r>
  </si>
  <si>
    <t>Cohorts</t>
  </si>
  <si>
    <t xml:space="preserve">Analysis </t>
  </si>
  <si>
    <t>power</t>
  </si>
  <si>
    <t>Guangxi-longevity cohort</t>
  </si>
  <si>
    <t>Correlation analysis between age and MGS</t>
  </si>
  <si>
    <t>Correlation analysis between age and KO</t>
  </si>
  <si>
    <t>Correlation analysis between age and BM</t>
  </si>
  <si>
    <t>Correlation analysis between age and phenotype</t>
  </si>
  <si>
    <t>Correlation analysis between phenotype and BM</t>
  </si>
  <si>
    <t>Japan–aging cohort</t>
  </si>
  <si>
    <t>Yunnan-aging cohort</t>
  </si>
  <si>
    <t>sample</t>
  </si>
  <si>
    <t>Telomere Length test1</t>
  </si>
  <si>
    <t>Telomere Length test2</t>
  </si>
  <si>
    <t>Telomere Length test3</t>
  </si>
  <si>
    <t>triplicate Mean</t>
    <phoneticPr fontId="2" type="noConversion"/>
  </si>
  <si>
    <t>Standard Dev</t>
  </si>
  <si>
    <t>% CV</t>
  </si>
  <si>
    <t>Intra-Assay CV</t>
  </si>
  <si>
    <t>Young-to-middle-aged</t>
  </si>
  <si>
    <t>Elderly</t>
  </si>
  <si>
    <t>Mean of Means</t>
  </si>
  <si>
    <t>Std Dev of Means</t>
  </si>
  <si>
    <t>% CV of Means</t>
  </si>
  <si>
    <t>Nonagenarians</t>
  </si>
  <si>
    <t>Centenarians</t>
  </si>
  <si>
    <t>Inter-assay CV</t>
  </si>
  <si>
    <t>M083_Odoribacter splanchnicus</t>
    <phoneticPr fontId="2" type="noConversion"/>
  </si>
  <si>
    <t>Metaphlan4</t>
    <phoneticPr fontId="2" type="noConversion"/>
  </si>
  <si>
    <t>long-lived individuals (nonagenarians and centenarians)</t>
    <phoneticPr fontId="2" type="noConversion"/>
  </si>
  <si>
    <t>younger individuals (young-middle-aged and elderly)</t>
    <phoneticPr fontId="2" type="noConversion"/>
  </si>
  <si>
    <t>high-eGFR group (eGFR&gt;60)</t>
    <phoneticPr fontId="2" type="noConversion"/>
  </si>
  <si>
    <t>low-eGFR group (eGFR&lt;=60)</t>
    <phoneticPr fontId="2" type="noConversion"/>
  </si>
  <si>
    <t>p.value (Wilcoxon rank-sum test)</t>
    <phoneticPr fontId="2" type="noConversion"/>
  </si>
  <si>
    <t>high-eGFR group (eGFR&gt;90)</t>
    <phoneticPr fontId="2" type="noConversion"/>
  </si>
  <si>
    <t>low-eGFR group (eGFR&lt;=90)</t>
    <phoneticPr fontId="2" type="noConversion"/>
  </si>
  <si>
    <t>Dl-beta-leucine</t>
  </si>
  <si>
    <t>Epinephrine</t>
  </si>
  <si>
    <t>17alpha-hydroxyprogesterone</t>
  </si>
  <si>
    <t>4-hydroxyindole</t>
  </si>
  <si>
    <t>N-acetylserotonin</t>
  </si>
  <si>
    <t>Thc</t>
  </si>
  <si>
    <t>2-quinolinecarboxylic acid.1</t>
  </si>
  <si>
    <t>3,4-dihydroxyphenylpropionic acid</t>
  </si>
  <si>
    <t>15-deoxy-δ12,14-prostaglandin a1</t>
  </si>
  <si>
    <r>
      <t xml:space="preserve">Supplementary Table 1. </t>
    </r>
    <r>
      <rPr>
        <sz val="11"/>
        <color theme="1"/>
        <rFont val="Times New Roman"/>
        <family val="1"/>
      </rPr>
      <t>Summary of host data from the Guangxi longevity, Yunnan aging and Japan aging cohorts.</t>
    </r>
    <phoneticPr fontId="2" type="noConversion"/>
  </si>
  <si>
    <r>
      <t xml:space="preserve">Supplementary Table 2. </t>
    </r>
    <r>
      <rPr>
        <sz val="11"/>
        <color theme="1"/>
        <rFont val="Times New Roman"/>
        <family val="1"/>
      </rPr>
      <t>Summary of telomere length from the Guangxi longevity cohort.</t>
    </r>
    <phoneticPr fontId="2" type="noConversion"/>
  </si>
  <si>
    <r>
      <rPr>
        <b/>
        <sz val="12"/>
        <rFont val="Times New Roman"/>
        <family val="1"/>
      </rPr>
      <t xml:space="preserve">Supplementary Table 3. </t>
    </r>
    <r>
      <rPr>
        <sz val="12"/>
        <rFont val="Times New Roman"/>
        <family val="1"/>
      </rPr>
      <t>Detailed information on the gut microbiome sequencing data, genome assembly, gene predictions, and percentage of reads mapped to the non-redundant gene catalog (4.4 M).</t>
    </r>
    <phoneticPr fontId="2" type="noConversion"/>
  </si>
  <si>
    <r>
      <rPr>
        <b/>
        <sz val="11"/>
        <color theme="1"/>
        <rFont val="Times New Roman"/>
        <family val="1"/>
      </rPr>
      <t>Supplementary Table 8.</t>
    </r>
    <r>
      <rPr>
        <sz val="11"/>
        <color theme="1"/>
        <rFont val="Times New Roman"/>
        <family val="1"/>
      </rPr>
      <t xml:space="preserve"> Detailed information on the effect size of the gut microbiome and host phenome variables on the variation in serum metabolomes is shown in Supplementary Figure 6. </t>
    </r>
    <phoneticPr fontId="2" type="noConversion"/>
  </si>
  <si>
    <t>Supplementary Table 9. Key enzymes involved in kidney toxin metabolism and bile acid metabolism used in this study.</t>
    <phoneticPr fontId="2" type="noConversion"/>
  </si>
  <si>
    <r>
      <rPr>
        <b/>
        <sz val="11"/>
        <color theme="1"/>
        <rFont val="Times New Roman"/>
        <family val="1"/>
      </rPr>
      <t>Supplementary Table 10.</t>
    </r>
    <r>
      <rPr>
        <sz val="11"/>
        <color theme="1"/>
        <rFont val="Times New Roman"/>
        <family val="1"/>
      </rPr>
      <t xml:space="preserve"> Changes in key enzymes involved in renal toxin metabolism and bile acid metabolism with age at different MGSs in this study.</t>
    </r>
    <phoneticPr fontId="2" type="noConversion"/>
  </si>
  <si>
    <r>
      <rPr>
        <b/>
        <sz val="12"/>
        <color theme="1"/>
        <rFont val="Times New Roman"/>
        <family val="1"/>
      </rPr>
      <t xml:space="preserve">Supplementary Table 11. </t>
    </r>
    <r>
      <rPr>
        <sz val="12"/>
        <color theme="1"/>
        <rFont val="Times New Roman"/>
        <family val="1"/>
      </rPr>
      <t>Detailed information on the random forest models used to predict the concentration of serum metabolites.</t>
    </r>
    <phoneticPr fontId="2" type="noConversion"/>
  </si>
  <si>
    <r>
      <rPr>
        <b/>
        <sz val="14"/>
        <color theme="1"/>
        <rFont val="Times New Roman"/>
        <family val="1"/>
      </rPr>
      <t xml:space="preserve">Supplementary Table 12. </t>
    </r>
    <r>
      <rPr>
        <sz val="14"/>
        <color theme="1"/>
        <rFont val="Times New Roman"/>
        <family val="1"/>
      </rPr>
      <t xml:space="preserve"> Detailed information on the random forest models used to predict the concentrations of serum metabolites. </t>
    </r>
    <phoneticPr fontId="2" type="noConversion"/>
  </si>
  <si>
    <r>
      <t xml:space="preserve">Supplementary Table 13. </t>
    </r>
    <r>
      <rPr>
        <sz val="12"/>
        <color theme="1"/>
        <rFont val="Times New Roman"/>
        <family val="1"/>
      </rPr>
      <t xml:space="preserve">Detailed information of the random forest models used to predict the host phenomic indices. </t>
    </r>
    <phoneticPr fontId="2" type="noConversion"/>
  </si>
  <si>
    <r>
      <t xml:space="preserve">Supplementary Table 14. </t>
    </r>
    <r>
      <rPr>
        <sz val="11"/>
        <color theme="1"/>
        <rFont val="Times New Roman"/>
        <family val="1"/>
      </rPr>
      <t>Mediation linkages among microbiome, metabolites and age.</t>
    </r>
    <phoneticPr fontId="2" type="noConversion"/>
  </si>
  <si>
    <r>
      <t xml:space="preserve">Supplementary Table 16. </t>
    </r>
    <r>
      <rPr>
        <sz val="11"/>
        <color theme="1"/>
        <rFont val="Times New Roman"/>
        <family val="1"/>
      </rPr>
      <t>Differences in age-related serum metabolites between the high-eGFR and low-eGFR groups in younger and long-living individuals.</t>
    </r>
    <phoneticPr fontId="2" type="noConversion"/>
  </si>
  <si>
    <t xml:space="preserve">Supplementary Table 4.Summary information of 601 MGSs generated in this study. </t>
    <phoneticPr fontId="3" type="noConversion"/>
  </si>
  <si>
    <r>
      <t>Supplementary Table 5.</t>
    </r>
    <r>
      <rPr>
        <sz val="11"/>
        <color theme="1"/>
        <rFont val="Times New Roman"/>
        <family val="1"/>
      </rPr>
      <t xml:space="preserve"> The main driving bacteria of the different enterotypes. </t>
    </r>
    <phoneticPr fontId="2" type="noConversion"/>
  </si>
  <si>
    <r>
      <t xml:space="preserve">Supplementary Table 6. </t>
    </r>
    <r>
      <rPr>
        <sz val="11"/>
        <color theme="1"/>
        <rFont val="Times New Roman"/>
        <family val="1"/>
      </rPr>
      <t xml:space="preserve">Age-related metagenomic species (MGS and metaphlan). </t>
    </r>
    <phoneticPr fontId="2" type="noConversion"/>
  </si>
  <si>
    <t xml:space="preserve">Supplementary Table 7. Age-related metabolites in the Guangxi longevity and Yunnan aging cohorts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"/>
  </numFmts>
  <fonts count="2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7"/>
      <color rgb="FF222222"/>
      <name val="Arial"/>
      <family val="2"/>
    </font>
    <font>
      <sz val="7"/>
      <color rgb="FF222222"/>
      <name val="宋体"/>
      <family val="3"/>
      <charset val="134"/>
    </font>
    <font>
      <sz val="11"/>
      <color theme="1"/>
      <name val="等线"/>
      <charset val="134"/>
      <scheme val="minor"/>
    </font>
    <font>
      <b/>
      <sz val="12"/>
      <color theme="1"/>
      <name val="Times New Romanoman"/>
    </font>
    <font>
      <b/>
      <sz val="12"/>
      <color theme="1"/>
      <name val="Times New Romanoman"/>
      <family val="1"/>
    </font>
    <font>
      <sz val="12"/>
      <color theme="1"/>
      <name val="Times New Roman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5" fillId="0" borderId="0"/>
  </cellStyleXfs>
  <cellXfs count="10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5" fillId="0" borderId="0" xfId="0" applyFont="1"/>
    <xf numFmtId="176" fontId="5" fillId="0" borderId="0" xfId="0" applyNumberFormat="1" applyFont="1"/>
    <xf numFmtId="0" fontId="8" fillId="0" borderId="1" xfId="0" applyFont="1" applyBorder="1" applyAlignment="1">
      <alignment vertical="center" wrapText="1"/>
    </xf>
    <xf numFmtId="176" fontId="8" fillId="0" borderId="1" xfId="0" applyNumberFormat="1" applyFont="1" applyBorder="1" applyAlignment="1">
      <alignment vertical="center" wrapText="1"/>
    </xf>
    <xf numFmtId="176" fontId="6" fillId="0" borderId="0" xfId="0" applyNumberFormat="1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76" fontId="6" fillId="0" borderId="2" xfId="0" applyNumberFormat="1" applyFont="1" applyBorder="1" applyAlignment="1">
      <alignment horizontal="left" vertical="center"/>
    </xf>
    <xf numFmtId="0" fontId="9" fillId="0" borderId="0" xfId="0" applyFont="1"/>
    <xf numFmtId="0" fontId="4" fillId="0" borderId="1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4" fillId="0" borderId="0" xfId="0" applyFont="1"/>
    <xf numFmtId="0" fontId="5" fillId="3" borderId="0" xfId="0" applyFont="1" applyFill="1" applyAlignment="1">
      <alignment vertical="center"/>
    </xf>
    <xf numFmtId="11" fontId="5" fillId="3" borderId="0" xfId="0" applyNumberFormat="1" applyFont="1" applyFill="1" applyAlignment="1">
      <alignment vertical="center"/>
    </xf>
    <xf numFmtId="0" fontId="5" fillId="4" borderId="0" xfId="0" applyFont="1" applyFill="1" applyAlignment="1">
      <alignment vertical="center"/>
    </xf>
    <xf numFmtId="11" fontId="5" fillId="4" borderId="0" xfId="0" applyNumberFormat="1" applyFont="1" applyFill="1" applyAlignment="1">
      <alignment vertical="center"/>
    </xf>
    <xf numFmtId="0" fontId="5" fillId="5" borderId="0" xfId="0" applyFont="1" applyFill="1" applyAlignment="1">
      <alignment vertical="center"/>
    </xf>
    <xf numFmtId="11" fontId="5" fillId="5" borderId="0" xfId="0" applyNumberFormat="1" applyFont="1" applyFill="1" applyAlignment="1">
      <alignment vertical="center"/>
    </xf>
    <xf numFmtId="0" fontId="4" fillId="0" borderId="0" xfId="0" applyFont="1" applyAlignment="1">
      <alignment horizontal="left" vertical="center"/>
    </xf>
    <xf numFmtId="11" fontId="5" fillId="0" borderId="0" xfId="0" applyNumberFormat="1" applyFont="1" applyAlignment="1">
      <alignment vertical="center"/>
    </xf>
    <xf numFmtId="0" fontId="9" fillId="0" borderId="0" xfId="0" applyFont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0" fontId="5" fillId="2" borderId="0" xfId="0" applyFont="1" applyFill="1" applyAlignment="1">
      <alignment vertical="center"/>
    </xf>
    <xf numFmtId="0" fontId="11" fillId="2" borderId="0" xfId="0" applyFont="1" applyFill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0" fontId="5" fillId="2" borderId="0" xfId="0" applyFont="1" applyFill="1"/>
    <xf numFmtId="0" fontId="9" fillId="0" borderId="7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0" fontId="10" fillId="0" borderId="9" xfId="0" applyFont="1" applyBorder="1" applyAlignment="1">
      <alignment horizontal="left" vertical="center"/>
    </xf>
    <xf numFmtId="0" fontId="10" fillId="0" borderId="10" xfId="0" applyFont="1" applyBorder="1" applyAlignment="1">
      <alignment horizontal="left" vertical="center"/>
    </xf>
    <xf numFmtId="0" fontId="10" fillId="0" borderId="11" xfId="0" applyFont="1" applyBorder="1" applyAlignment="1">
      <alignment horizontal="left" vertical="center"/>
    </xf>
    <xf numFmtId="0" fontId="5" fillId="0" borderId="7" xfId="0" applyFont="1" applyBorder="1"/>
    <xf numFmtId="0" fontId="5" fillId="0" borderId="8" xfId="0" applyFont="1" applyBorder="1"/>
    <xf numFmtId="0" fontId="12" fillId="0" borderId="0" xfId="0" applyFont="1" applyAlignment="1">
      <alignment vertical="center"/>
    </xf>
    <xf numFmtId="0" fontId="12" fillId="3" borderId="0" xfId="0" applyFont="1" applyFill="1" applyAlignment="1">
      <alignment vertical="center"/>
    </xf>
    <xf numFmtId="0" fontId="12" fillId="4" borderId="0" xfId="0" applyFont="1" applyFill="1" applyAlignment="1">
      <alignment vertical="center"/>
    </xf>
    <xf numFmtId="0" fontId="12" fillId="5" borderId="0" xfId="0" applyFont="1" applyFill="1" applyAlignment="1">
      <alignment vertical="center"/>
    </xf>
    <xf numFmtId="0" fontId="11" fillId="0" borderId="8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11" fontId="0" fillId="0" borderId="0" xfId="0" applyNumberForma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/>
    <xf numFmtId="0" fontId="13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4" fillId="0" borderId="0" xfId="0" applyFont="1"/>
    <xf numFmtId="11" fontId="5" fillId="0" borderId="0" xfId="0" applyNumberFormat="1" applyFont="1" applyAlignment="1">
      <alignment vertical="center"/>
    </xf>
    <xf numFmtId="0" fontId="15" fillId="0" borderId="0" xfId="1"/>
    <xf numFmtId="0" fontId="16" fillId="0" borderId="0" xfId="1" applyFont="1"/>
    <xf numFmtId="0" fontId="18" fillId="0" borderId="0" xfId="1" applyFont="1"/>
    <xf numFmtId="0" fontId="0" fillId="0" borderId="15" xfId="0" applyBorder="1"/>
    <xf numFmtId="0" fontId="0" fillId="0" borderId="16" xfId="0" applyBorder="1"/>
    <xf numFmtId="0" fontId="0" fillId="0" borderId="22" xfId="0" applyBorder="1"/>
    <xf numFmtId="0" fontId="0" fillId="0" borderId="2" xfId="0" applyBorder="1"/>
    <xf numFmtId="0" fontId="0" fillId="0" borderId="23" xfId="0" applyBorder="1"/>
    <xf numFmtId="0" fontId="9" fillId="0" borderId="12" xfId="0" applyFont="1" applyBorder="1" applyAlignment="1">
      <alignment horizontal="left" vertical="center"/>
    </xf>
    <xf numFmtId="0" fontId="10" fillId="0" borderId="13" xfId="0" applyFont="1" applyBorder="1" applyAlignment="1">
      <alignment horizontal="left" vertical="center"/>
    </xf>
    <xf numFmtId="0" fontId="10" fillId="0" borderId="14" xfId="0" applyFont="1" applyBorder="1" applyAlignment="1">
      <alignment horizontal="left" vertical="center"/>
    </xf>
    <xf numFmtId="0" fontId="10" fillId="0" borderId="15" xfId="0" applyFont="1" applyBorder="1" applyAlignment="1">
      <alignment horizontal="left" vertical="center"/>
    </xf>
    <xf numFmtId="0" fontId="10" fillId="0" borderId="16" xfId="0" applyFont="1" applyBorder="1" applyAlignment="1">
      <alignment horizontal="left" vertical="center"/>
    </xf>
    <xf numFmtId="0" fontId="11" fillId="0" borderId="15" xfId="0" applyFont="1" applyBorder="1" applyAlignment="1">
      <alignment horizontal="left" vertical="center"/>
    </xf>
    <xf numFmtId="0" fontId="10" fillId="0" borderId="15" xfId="0" applyFont="1" applyBorder="1"/>
    <xf numFmtId="0" fontId="10" fillId="0" borderId="0" xfId="0" applyFont="1"/>
    <xf numFmtId="0" fontId="10" fillId="0" borderId="16" xfId="0" applyFont="1" applyBorder="1"/>
    <xf numFmtId="0" fontId="10" fillId="0" borderId="17" xfId="0" applyFont="1" applyBorder="1" applyAlignment="1">
      <alignment horizontal="left" vertical="center"/>
    </xf>
    <xf numFmtId="0" fontId="10" fillId="0" borderId="18" xfId="0" applyFont="1" applyBorder="1" applyAlignment="1">
      <alignment horizontal="left" vertical="center"/>
    </xf>
    <xf numFmtId="0" fontId="9" fillId="0" borderId="9" xfId="0" applyFont="1" applyBorder="1" applyAlignment="1">
      <alignment horizontal="left" vertical="center"/>
    </xf>
    <xf numFmtId="0" fontId="9" fillId="0" borderId="18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5" fillId="0" borderId="0" xfId="0" applyFont="1" applyAlignment="1">
      <alignment horizontal="center"/>
    </xf>
    <xf numFmtId="0" fontId="10" fillId="0" borderId="15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16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9" fillId="2" borderId="0" xfId="0" applyFont="1" applyFill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8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roject\gutmicrobiota-20200220\&#26032;&#24314;&#25991;&#20214;&#22841;%20(3)\1.Cleandata_rmhost.readslist_info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Cleandata_rmhost"/>
    </sheetNames>
    <sheetDataSet>
      <sheetData sheetId="0" refreshError="1">
        <row r="1">
          <cell r="A1" t="str">
            <v>S1001</v>
          </cell>
          <cell r="B1">
            <v>164913088</v>
          </cell>
          <cell r="C1">
            <v>16491308800</v>
          </cell>
          <cell r="D1">
            <v>16.491308799999999</v>
          </cell>
        </row>
        <row r="2">
          <cell r="A2" t="str">
            <v>S1002</v>
          </cell>
          <cell r="B2">
            <v>168246320</v>
          </cell>
          <cell r="C2">
            <v>16824632000</v>
          </cell>
          <cell r="D2">
            <v>16.824632000000001</v>
          </cell>
        </row>
        <row r="3">
          <cell r="A3" t="str">
            <v>S1004</v>
          </cell>
          <cell r="B3">
            <v>135023340</v>
          </cell>
          <cell r="C3">
            <v>13502334000</v>
          </cell>
          <cell r="D3">
            <v>13.502333999999999</v>
          </cell>
        </row>
        <row r="4">
          <cell r="A4" t="str">
            <v>S1004-2</v>
          </cell>
          <cell r="B4">
            <v>179163498</v>
          </cell>
          <cell r="C4">
            <v>17916349800</v>
          </cell>
          <cell r="D4">
            <v>17.916349799999999</v>
          </cell>
        </row>
        <row r="5">
          <cell r="A5" t="str">
            <v>S1007</v>
          </cell>
          <cell r="B5">
            <v>49371770</v>
          </cell>
          <cell r="C5">
            <v>4937177000</v>
          </cell>
          <cell r="D5">
            <v>4.9371770000000001</v>
          </cell>
        </row>
        <row r="6">
          <cell r="A6" t="str">
            <v>S1012</v>
          </cell>
          <cell r="B6">
            <v>100931950</v>
          </cell>
          <cell r="C6">
            <v>10093195000</v>
          </cell>
          <cell r="D6">
            <v>10.093195</v>
          </cell>
        </row>
        <row r="7">
          <cell r="A7" t="str">
            <v>S1015</v>
          </cell>
          <cell r="B7">
            <v>153417242</v>
          </cell>
          <cell r="C7">
            <v>15341724200</v>
          </cell>
          <cell r="D7">
            <v>15.3417242</v>
          </cell>
        </row>
        <row r="8">
          <cell r="A8" t="str">
            <v>S1016</v>
          </cell>
          <cell r="B8">
            <v>171115698</v>
          </cell>
          <cell r="C8">
            <v>17111569800</v>
          </cell>
          <cell r="D8">
            <v>17.111569800000002</v>
          </cell>
        </row>
        <row r="9">
          <cell r="A9" t="str">
            <v>S1017</v>
          </cell>
          <cell r="B9">
            <v>67436414</v>
          </cell>
          <cell r="C9">
            <v>6743641400</v>
          </cell>
          <cell r="D9">
            <v>6.7436413999999996</v>
          </cell>
        </row>
        <row r="10">
          <cell r="A10" t="str">
            <v>S1019</v>
          </cell>
          <cell r="B10">
            <v>133086614</v>
          </cell>
          <cell r="C10">
            <v>13308661400</v>
          </cell>
          <cell r="D10">
            <v>13.3086614</v>
          </cell>
        </row>
        <row r="11">
          <cell r="A11" t="str">
            <v>S1022</v>
          </cell>
          <cell r="B11">
            <v>178874906</v>
          </cell>
          <cell r="C11">
            <v>17887490600</v>
          </cell>
          <cell r="D11">
            <v>17.8874906</v>
          </cell>
        </row>
        <row r="12">
          <cell r="A12" t="str">
            <v>S1023</v>
          </cell>
          <cell r="B12">
            <v>102016810</v>
          </cell>
          <cell r="C12">
            <v>10201681000</v>
          </cell>
          <cell r="D12">
            <v>10.201681000000001</v>
          </cell>
        </row>
        <row r="13">
          <cell r="A13" t="str">
            <v>S1025</v>
          </cell>
          <cell r="B13">
            <v>93437130</v>
          </cell>
          <cell r="C13">
            <v>9343713000</v>
          </cell>
          <cell r="D13">
            <v>9.3437129999999993</v>
          </cell>
        </row>
        <row r="14">
          <cell r="A14" t="str">
            <v>S1026</v>
          </cell>
          <cell r="B14">
            <v>67656846</v>
          </cell>
          <cell r="C14">
            <v>6765684600</v>
          </cell>
          <cell r="D14">
            <v>6.7656846000000002</v>
          </cell>
        </row>
        <row r="15">
          <cell r="A15" t="str">
            <v>S1027</v>
          </cell>
          <cell r="B15">
            <v>143372770</v>
          </cell>
          <cell r="C15">
            <v>14337277000</v>
          </cell>
          <cell r="D15">
            <v>14.337277</v>
          </cell>
        </row>
        <row r="16">
          <cell r="A16" t="str">
            <v>S1028</v>
          </cell>
          <cell r="B16">
            <v>121258324</v>
          </cell>
          <cell r="C16">
            <v>12125832400</v>
          </cell>
          <cell r="D16">
            <v>12.1258324</v>
          </cell>
        </row>
        <row r="17">
          <cell r="A17" t="str">
            <v>S1029</v>
          </cell>
          <cell r="B17">
            <v>139332256</v>
          </cell>
          <cell r="C17">
            <v>13933225600</v>
          </cell>
          <cell r="D17">
            <v>13.9332256</v>
          </cell>
        </row>
        <row r="18">
          <cell r="A18" t="str">
            <v>S1031</v>
          </cell>
          <cell r="B18">
            <v>89653630</v>
          </cell>
          <cell r="C18">
            <v>8965363000</v>
          </cell>
          <cell r="D18">
            <v>8.965363</v>
          </cell>
        </row>
        <row r="19">
          <cell r="A19" t="str">
            <v>S1033</v>
          </cell>
          <cell r="B19">
            <v>225234784</v>
          </cell>
          <cell r="C19">
            <v>22523478400</v>
          </cell>
          <cell r="D19">
            <v>22.523478399999998</v>
          </cell>
        </row>
        <row r="20">
          <cell r="A20" t="str">
            <v>S1036</v>
          </cell>
          <cell r="B20">
            <v>79328204</v>
          </cell>
          <cell r="C20">
            <v>7932820400</v>
          </cell>
          <cell r="D20">
            <v>7.9328203999999998</v>
          </cell>
        </row>
        <row r="21">
          <cell r="A21" t="str">
            <v>S1037</v>
          </cell>
          <cell r="B21">
            <v>89695474</v>
          </cell>
          <cell r="C21">
            <v>8969547400</v>
          </cell>
          <cell r="D21">
            <v>8.9695473999999997</v>
          </cell>
        </row>
        <row r="22">
          <cell r="A22" t="str">
            <v>S2001-1</v>
          </cell>
          <cell r="B22">
            <v>107663050</v>
          </cell>
          <cell r="C22">
            <v>10766305000</v>
          </cell>
          <cell r="D22">
            <v>10.766304999999999</v>
          </cell>
        </row>
        <row r="23">
          <cell r="A23" t="str">
            <v>S2004</v>
          </cell>
          <cell r="B23">
            <v>167627750</v>
          </cell>
          <cell r="C23">
            <v>16762775000</v>
          </cell>
          <cell r="D23">
            <v>16.762775000000001</v>
          </cell>
        </row>
        <row r="24">
          <cell r="A24" t="str">
            <v>S2006</v>
          </cell>
          <cell r="B24">
            <v>204326486</v>
          </cell>
          <cell r="C24">
            <v>20432648600</v>
          </cell>
          <cell r="D24">
            <v>20.4326486</v>
          </cell>
        </row>
        <row r="25">
          <cell r="A25" t="str">
            <v>S2007</v>
          </cell>
          <cell r="B25">
            <v>116126890</v>
          </cell>
          <cell r="C25">
            <v>11612689000</v>
          </cell>
          <cell r="D25">
            <v>11.612689</v>
          </cell>
        </row>
        <row r="26">
          <cell r="A26" t="str">
            <v>S2009</v>
          </cell>
          <cell r="B26">
            <v>144303930</v>
          </cell>
          <cell r="C26">
            <v>14430393000</v>
          </cell>
          <cell r="D26">
            <v>14.430393</v>
          </cell>
        </row>
        <row r="27">
          <cell r="A27" t="str">
            <v>S2010</v>
          </cell>
          <cell r="B27">
            <v>128564886</v>
          </cell>
          <cell r="C27">
            <v>12856488600</v>
          </cell>
          <cell r="D27">
            <v>12.8564886</v>
          </cell>
        </row>
        <row r="28">
          <cell r="A28" t="str">
            <v>S2011</v>
          </cell>
          <cell r="B28">
            <v>154325578</v>
          </cell>
          <cell r="C28">
            <v>15432557800</v>
          </cell>
          <cell r="D28">
            <v>15.4325578</v>
          </cell>
        </row>
        <row r="29">
          <cell r="A29" t="str">
            <v>S2014</v>
          </cell>
          <cell r="B29">
            <v>118310718</v>
          </cell>
          <cell r="C29">
            <v>11831071800</v>
          </cell>
          <cell r="D29">
            <v>11.8310718</v>
          </cell>
        </row>
        <row r="30">
          <cell r="A30" t="str">
            <v>S2015</v>
          </cell>
          <cell r="B30">
            <v>190613874</v>
          </cell>
          <cell r="C30">
            <v>19061387400</v>
          </cell>
          <cell r="D30">
            <v>19.061387400000001</v>
          </cell>
        </row>
        <row r="31">
          <cell r="A31" t="str">
            <v>S2016</v>
          </cell>
          <cell r="B31">
            <v>109612714</v>
          </cell>
          <cell r="C31">
            <v>10961271400</v>
          </cell>
          <cell r="D31">
            <v>10.961271399999999</v>
          </cell>
        </row>
        <row r="32">
          <cell r="A32" t="str">
            <v>S2017</v>
          </cell>
          <cell r="B32">
            <v>118097336</v>
          </cell>
          <cell r="C32">
            <v>11809733600</v>
          </cell>
          <cell r="D32">
            <v>11.809733599999999</v>
          </cell>
        </row>
        <row r="33">
          <cell r="A33" t="str">
            <v>S2019</v>
          </cell>
          <cell r="B33">
            <v>156372626</v>
          </cell>
          <cell r="C33">
            <v>15637262600</v>
          </cell>
          <cell r="D33">
            <v>15.6372626</v>
          </cell>
        </row>
        <row r="34">
          <cell r="A34" t="str">
            <v>S2020</v>
          </cell>
          <cell r="B34">
            <v>128693270</v>
          </cell>
          <cell r="C34">
            <v>12869327000</v>
          </cell>
          <cell r="D34">
            <v>12.869327</v>
          </cell>
        </row>
        <row r="35">
          <cell r="A35" t="str">
            <v>S2025</v>
          </cell>
          <cell r="B35">
            <v>175942214</v>
          </cell>
          <cell r="C35">
            <v>17594221400</v>
          </cell>
          <cell r="D35">
            <v>17.594221399999999</v>
          </cell>
        </row>
        <row r="36">
          <cell r="A36" t="str">
            <v>S2027</v>
          </cell>
          <cell r="B36">
            <v>149284918</v>
          </cell>
          <cell r="C36">
            <v>14928491800</v>
          </cell>
          <cell r="D36">
            <v>14.9284918</v>
          </cell>
        </row>
        <row r="37">
          <cell r="A37" t="str">
            <v>S2028</v>
          </cell>
          <cell r="B37">
            <v>117767312</v>
          </cell>
          <cell r="C37">
            <v>11776731200</v>
          </cell>
          <cell r="D37">
            <v>11.7767312</v>
          </cell>
        </row>
        <row r="38">
          <cell r="A38" t="str">
            <v>S2031</v>
          </cell>
          <cell r="B38">
            <v>76062368</v>
          </cell>
          <cell r="C38">
            <v>7606236800</v>
          </cell>
          <cell r="D38">
            <v>7.6062367999999996</v>
          </cell>
        </row>
        <row r="39">
          <cell r="A39" t="str">
            <v>S2034</v>
          </cell>
          <cell r="B39">
            <v>199212314</v>
          </cell>
          <cell r="C39">
            <v>19921231400</v>
          </cell>
          <cell r="D39">
            <v>19.9212314</v>
          </cell>
        </row>
        <row r="40">
          <cell r="A40" t="str">
            <v>S2035</v>
          </cell>
          <cell r="B40">
            <v>113833878</v>
          </cell>
          <cell r="C40">
            <v>11383387800</v>
          </cell>
          <cell r="D40">
            <v>11.3833878</v>
          </cell>
        </row>
        <row r="41">
          <cell r="A41" t="str">
            <v>S2036</v>
          </cell>
          <cell r="B41">
            <v>180640578</v>
          </cell>
          <cell r="C41">
            <v>18064057800</v>
          </cell>
          <cell r="D41">
            <v>18.0640578</v>
          </cell>
        </row>
        <row r="42">
          <cell r="A42" t="str">
            <v>S2037</v>
          </cell>
          <cell r="B42">
            <v>173239548</v>
          </cell>
          <cell r="C42">
            <v>17323954800</v>
          </cell>
          <cell r="D42">
            <v>17.323954799999999</v>
          </cell>
        </row>
        <row r="43">
          <cell r="A43" t="str">
            <v>S3001</v>
          </cell>
          <cell r="B43">
            <v>158507354</v>
          </cell>
          <cell r="C43">
            <v>15850735400</v>
          </cell>
          <cell r="D43">
            <v>15.8507354</v>
          </cell>
        </row>
        <row r="44">
          <cell r="A44" t="str">
            <v>S3002</v>
          </cell>
          <cell r="B44">
            <v>129764764</v>
          </cell>
          <cell r="C44">
            <v>12976476400</v>
          </cell>
          <cell r="D44">
            <v>12.976476399999999</v>
          </cell>
        </row>
        <row r="45">
          <cell r="A45" t="str">
            <v>S3006</v>
          </cell>
          <cell r="B45">
            <v>129263082</v>
          </cell>
          <cell r="C45">
            <v>12926308200</v>
          </cell>
          <cell r="D45">
            <v>12.926308199999999</v>
          </cell>
        </row>
        <row r="46">
          <cell r="A46" t="str">
            <v>S3007</v>
          </cell>
          <cell r="B46">
            <v>70080708</v>
          </cell>
          <cell r="C46">
            <v>7008070800</v>
          </cell>
          <cell r="D46">
            <v>7.0080707999999996</v>
          </cell>
        </row>
        <row r="47">
          <cell r="A47" t="str">
            <v>S3014</v>
          </cell>
          <cell r="B47">
            <v>109023438</v>
          </cell>
          <cell r="C47">
            <v>10902343800</v>
          </cell>
          <cell r="D47">
            <v>10.902343800000001</v>
          </cell>
        </row>
        <row r="48">
          <cell r="A48" t="str">
            <v>S3015</v>
          </cell>
          <cell r="B48">
            <v>131656174</v>
          </cell>
          <cell r="C48">
            <v>13165617400</v>
          </cell>
          <cell r="D48">
            <v>13.1656174</v>
          </cell>
        </row>
        <row r="49">
          <cell r="A49" t="str">
            <v>S3017</v>
          </cell>
          <cell r="B49">
            <v>128855552</v>
          </cell>
          <cell r="C49">
            <v>12885555200</v>
          </cell>
          <cell r="D49">
            <v>12.885555200000001</v>
          </cell>
        </row>
        <row r="50">
          <cell r="A50" t="str">
            <v>S3018</v>
          </cell>
          <cell r="B50">
            <v>150198110</v>
          </cell>
          <cell r="C50">
            <v>15019811000</v>
          </cell>
          <cell r="D50">
            <v>15.019811000000001</v>
          </cell>
        </row>
        <row r="51">
          <cell r="A51" t="str">
            <v>S3020</v>
          </cell>
          <cell r="B51">
            <v>111966680</v>
          </cell>
          <cell r="C51">
            <v>11196668000</v>
          </cell>
          <cell r="D51">
            <v>11.196668000000001</v>
          </cell>
        </row>
        <row r="52">
          <cell r="A52" t="str">
            <v>S3021</v>
          </cell>
          <cell r="B52">
            <v>122354570</v>
          </cell>
          <cell r="C52">
            <v>12235457000</v>
          </cell>
          <cell r="D52">
            <v>12.235457</v>
          </cell>
        </row>
        <row r="53">
          <cell r="A53" t="str">
            <v>S3022</v>
          </cell>
          <cell r="B53">
            <v>120355448</v>
          </cell>
          <cell r="C53">
            <v>12035544800</v>
          </cell>
          <cell r="D53">
            <v>12.0355448</v>
          </cell>
        </row>
        <row r="54">
          <cell r="A54" t="str">
            <v>S3023</v>
          </cell>
          <cell r="B54">
            <v>191879082</v>
          </cell>
          <cell r="C54">
            <v>19187908200</v>
          </cell>
          <cell r="D54">
            <v>19.187908199999999</v>
          </cell>
        </row>
        <row r="55">
          <cell r="A55" t="str">
            <v>S3024</v>
          </cell>
          <cell r="B55">
            <v>125501150</v>
          </cell>
          <cell r="C55">
            <v>12550115000</v>
          </cell>
          <cell r="D55">
            <v>12.550115</v>
          </cell>
        </row>
        <row r="56">
          <cell r="A56" t="str">
            <v>S3025</v>
          </cell>
          <cell r="B56">
            <v>138017306</v>
          </cell>
          <cell r="C56">
            <v>13801730600</v>
          </cell>
          <cell r="D56">
            <v>13.801730600000001</v>
          </cell>
        </row>
        <row r="57">
          <cell r="A57" t="str">
            <v>S3026</v>
          </cell>
          <cell r="B57">
            <v>152676750</v>
          </cell>
          <cell r="C57">
            <v>15267675000</v>
          </cell>
          <cell r="D57">
            <v>15.267675000000001</v>
          </cell>
        </row>
        <row r="58">
          <cell r="A58" t="str">
            <v>S3029</v>
          </cell>
          <cell r="B58">
            <v>99972634</v>
          </cell>
          <cell r="C58">
            <v>9997263400</v>
          </cell>
          <cell r="D58">
            <v>9.9972633999999996</v>
          </cell>
        </row>
        <row r="59">
          <cell r="A59" t="str">
            <v>S3031</v>
          </cell>
          <cell r="B59">
            <v>200041572</v>
          </cell>
          <cell r="C59">
            <v>20004157200</v>
          </cell>
          <cell r="D59">
            <v>20.004157200000002</v>
          </cell>
        </row>
        <row r="60">
          <cell r="A60" t="str">
            <v>S3032</v>
          </cell>
          <cell r="B60">
            <v>94682336</v>
          </cell>
          <cell r="C60">
            <v>9468233600</v>
          </cell>
          <cell r="D60">
            <v>9.4682335999999996</v>
          </cell>
        </row>
        <row r="61">
          <cell r="A61" t="str">
            <v>S3033</v>
          </cell>
          <cell r="B61">
            <v>170629370</v>
          </cell>
          <cell r="C61">
            <v>17062937000</v>
          </cell>
          <cell r="D61">
            <v>17.062937000000002</v>
          </cell>
        </row>
        <row r="62">
          <cell r="A62" t="str">
            <v>S3035</v>
          </cell>
          <cell r="B62">
            <v>113174764</v>
          </cell>
          <cell r="C62">
            <v>11317476400</v>
          </cell>
          <cell r="D62">
            <v>11.3174764</v>
          </cell>
        </row>
        <row r="63">
          <cell r="A63" t="str">
            <v>S4001</v>
          </cell>
          <cell r="B63">
            <v>121568026</v>
          </cell>
          <cell r="C63">
            <v>12156802600</v>
          </cell>
          <cell r="D63">
            <v>12.156802600000001</v>
          </cell>
        </row>
        <row r="64">
          <cell r="A64" t="str">
            <v>S4002</v>
          </cell>
          <cell r="B64">
            <v>119286008</v>
          </cell>
          <cell r="C64">
            <v>11928600800</v>
          </cell>
          <cell r="D64">
            <v>11.9286008</v>
          </cell>
        </row>
        <row r="65">
          <cell r="A65" t="str">
            <v>S4009</v>
          </cell>
          <cell r="B65">
            <v>114402776</v>
          </cell>
          <cell r="C65">
            <v>11440277600</v>
          </cell>
          <cell r="D65">
            <v>11.4402776</v>
          </cell>
        </row>
        <row r="66">
          <cell r="A66" t="str">
            <v>S4010</v>
          </cell>
          <cell r="B66">
            <v>126276944</v>
          </cell>
          <cell r="C66">
            <v>12627694400</v>
          </cell>
          <cell r="D66">
            <v>12.627694399999999</v>
          </cell>
        </row>
        <row r="67">
          <cell r="A67" t="str">
            <v>S4012</v>
          </cell>
          <cell r="B67">
            <v>139033022</v>
          </cell>
          <cell r="C67">
            <v>13903302200</v>
          </cell>
          <cell r="D67">
            <v>13.903302200000001</v>
          </cell>
        </row>
        <row r="68">
          <cell r="A68" t="str">
            <v>S4014</v>
          </cell>
          <cell r="B68">
            <v>129174320</v>
          </cell>
          <cell r="C68">
            <v>12917432000</v>
          </cell>
          <cell r="D68">
            <v>12.917432</v>
          </cell>
        </row>
        <row r="69">
          <cell r="A69" t="str">
            <v>S4015</v>
          </cell>
          <cell r="B69">
            <v>99433048</v>
          </cell>
          <cell r="C69">
            <v>9943304800</v>
          </cell>
          <cell r="D69">
            <v>9.9433047999999999</v>
          </cell>
        </row>
        <row r="70">
          <cell r="A70" t="str">
            <v>S4018</v>
          </cell>
          <cell r="B70">
            <v>181456194</v>
          </cell>
          <cell r="C70">
            <v>18145619400</v>
          </cell>
          <cell r="D70">
            <v>18.145619400000001</v>
          </cell>
        </row>
        <row r="71">
          <cell r="A71" t="str">
            <v>S4019</v>
          </cell>
          <cell r="B71">
            <v>142930310</v>
          </cell>
          <cell r="C71">
            <v>14293031000</v>
          </cell>
          <cell r="D71">
            <v>14.293030999999999</v>
          </cell>
        </row>
        <row r="72">
          <cell r="A72" t="str">
            <v>S4020</v>
          </cell>
          <cell r="B72">
            <v>174435406</v>
          </cell>
          <cell r="C72">
            <v>17443540600</v>
          </cell>
          <cell r="D72">
            <v>17.443540599999999</v>
          </cell>
        </row>
        <row r="73">
          <cell r="A73" t="str">
            <v>S4022</v>
          </cell>
          <cell r="B73">
            <v>147260046</v>
          </cell>
          <cell r="C73">
            <v>14726004600</v>
          </cell>
          <cell r="D73">
            <v>14.7260046</v>
          </cell>
        </row>
        <row r="74">
          <cell r="A74" t="str">
            <v>S4023</v>
          </cell>
          <cell r="B74">
            <v>55210812</v>
          </cell>
          <cell r="C74">
            <v>5521081200</v>
          </cell>
          <cell r="D74">
            <v>5.5210812000000002</v>
          </cell>
        </row>
        <row r="75">
          <cell r="A75" t="str">
            <v>S4024</v>
          </cell>
          <cell r="B75">
            <v>105199236</v>
          </cell>
          <cell r="C75">
            <v>10519923600</v>
          </cell>
          <cell r="D75">
            <v>10.5199236</v>
          </cell>
        </row>
        <row r="76">
          <cell r="A76" t="str">
            <v>S4025</v>
          </cell>
          <cell r="B76">
            <v>78294640</v>
          </cell>
          <cell r="C76">
            <v>7829464000</v>
          </cell>
          <cell r="D76">
            <v>7.8294639999999998</v>
          </cell>
        </row>
        <row r="77">
          <cell r="A77" t="str">
            <v>S4026</v>
          </cell>
          <cell r="B77">
            <v>88892904</v>
          </cell>
          <cell r="C77">
            <v>8889290400</v>
          </cell>
          <cell r="D77">
            <v>8.8892904000000001</v>
          </cell>
        </row>
        <row r="78">
          <cell r="A78" t="str">
            <v>S4027</v>
          </cell>
          <cell r="B78">
            <v>281601934</v>
          </cell>
          <cell r="C78">
            <v>28160193400</v>
          </cell>
          <cell r="D78">
            <v>28.160193400000001</v>
          </cell>
        </row>
        <row r="79">
          <cell r="A79" t="str">
            <v>S4029</v>
          </cell>
          <cell r="B79">
            <v>85951826</v>
          </cell>
          <cell r="C79">
            <v>8595182600</v>
          </cell>
          <cell r="D79">
            <v>8.5951825999999993</v>
          </cell>
        </row>
        <row r="80">
          <cell r="A80" t="str">
            <v>S4030</v>
          </cell>
          <cell r="B80">
            <v>153222704</v>
          </cell>
          <cell r="C80">
            <v>15322270400</v>
          </cell>
          <cell r="D80">
            <v>15.322270400000001</v>
          </cell>
        </row>
        <row r="81">
          <cell r="A81" t="str">
            <v>S4031</v>
          </cell>
          <cell r="B81">
            <v>148007174</v>
          </cell>
          <cell r="C81">
            <v>14800717400</v>
          </cell>
          <cell r="D81">
            <v>14.8007174</v>
          </cell>
        </row>
        <row r="82">
          <cell r="A82" t="str">
            <v>S5001</v>
          </cell>
          <cell r="B82">
            <v>153049870</v>
          </cell>
          <cell r="C82">
            <v>15304987000</v>
          </cell>
          <cell r="D82">
            <v>15.304987000000001</v>
          </cell>
        </row>
        <row r="83">
          <cell r="A83" t="str">
            <v>S5002</v>
          </cell>
          <cell r="B83">
            <v>90160870</v>
          </cell>
          <cell r="C83">
            <v>9016087000</v>
          </cell>
          <cell r="D83">
            <v>9.0160870000000006</v>
          </cell>
        </row>
        <row r="84">
          <cell r="A84" t="str">
            <v>S5003</v>
          </cell>
          <cell r="B84">
            <v>156503766</v>
          </cell>
          <cell r="C84">
            <v>15650376600</v>
          </cell>
          <cell r="D84">
            <v>15.6503766</v>
          </cell>
        </row>
        <row r="85">
          <cell r="A85" t="str">
            <v>S5004</v>
          </cell>
          <cell r="B85">
            <v>122686926</v>
          </cell>
          <cell r="C85">
            <v>12268692600</v>
          </cell>
          <cell r="D85">
            <v>12.2686926</v>
          </cell>
        </row>
        <row r="86">
          <cell r="A86" t="str">
            <v>S5005</v>
          </cell>
          <cell r="B86">
            <v>133462664</v>
          </cell>
          <cell r="C86">
            <v>13346266400</v>
          </cell>
          <cell r="D86">
            <v>13.346266399999999</v>
          </cell>
        </row>
        <row r="87">
          <cell r="A87" t="str">
            <v>S5006</v>
          </cell>
          <cell r="B87">
            <v>265927408</v>
          </cell>
          <cell r="C87">
            <v>26592740800</v>
          </cell>
          <cell r="D87">
            <v>26.592740800000001</v>
          </cell>
        </row>
        <row r="88">
          <cell r="A88" t="str">
            <v>S5007</v>
          </cell>
          <cell r="B88">
            <v>191851474</v>
          </cell>
          <cell r="C88">
            <v>19185147400</v>
          </cell>
          <cell r="D88">
            <v>19.185147400000002</v>
          </cell>
        </row>
        <row r="89">
          <cell r="A89" t="str">
            <v>S5008</v>
          </cell>
          <cell r="B89">
            <v>105470392</v>
          </cell>
          <cell r="C89">
            <v>10547039200</v>
          </cell>
          <cell r="D89">
            <v>10.5470392</v>
          </cell>
        </row>
        <row r="90">
          <cell r="A90" t="str">
            <v>S5009</v>
          </cell>
          <cell r="B90">
            <v>119313548</v>
          </cell>
          <cell r="C90">
            <v>11931354800</v>
          </cell>
          <cell r="D90">
            <v>11.931354799999999</v>
          </cell>
        </row>
        <row r="91">
          <cell r="A91" t="str">
            <v>S5010</v>
          </cell>
          <cell r="B91">
            <v>80282132</v>
          </cell>
          <cell r="C91">
            <v>8028213200</v>
          </cell>
          <cell r="D91">
            <v>8.0282131999999997</v>
          </cell>
        </row>
        <row r="92">
          <cell r="A92" t="str">
            <v>S5011</v>
          </cell>
          <cell r="B92">
            <v>144947140</v>
          </cell>
          <cell r="C92">
            <v>14494714000</v>
          </cell>
          <cell r="D92">
            <v>14.494714</v>
          </cell>
        </row>
        <row r="93">
          <cell r="A93" t="str">
            <v>S5012</v>
          </cell>
          <cell r="B93">
            <v>132320514</v>
          </cell>
          <cell r="C93">
            <v>13232051400</v>
          </cell>
          <cell r="D93">
            <v>13.2320514</v>
          </cell>
        </row>
        <row r="94">
          <cell r="A94" t="str">
            <v>S5013</v>
          </cell>
          <cell r="B94">
            <v>201692984</v>
          </cell>
          <cell r="C94">
            <v>20169298400</v>
          </cell>
          <cell r="D94">
            <v>20.169298399999999</v>
          </cell>
        </row>
        <row r="95">
          <cell r="A95" t="str">
            <v>S5014</v>
          </cell>
          <cell r="B95">
            <v>157790112</v>
          </cell>
          <cell r="C95">
            <v>15779011200</v>
          </cell>
          <cell r="D95">
            <v>15.779011199999999</v>
          </cell>
        </row>
        <row r="96">
          <cell r="A96" t="str">
            <v>S5016</v>
          </cell>
          <cell r="B96">
            <v>119502464</v>
          </cell>
          <cell r="C96">
            <v>11950246400</v>
          </cell>
          <cell r="D96">
            <v>11.950246399999999</v>
          </cell>
        </row>
        <row r="97">
          <cell r="A97" t="str">
            <v>S5017</v>
          </cell>
          <cell r="B97">
            <v>227187996</v>
          </cell>
          <cell r="C97">
            <v>22718799600</v>
          </cell>
          <cell r="D97">
            <v>22.718799600000001</v>
          </cell>
        </row>
        <row r="98">
          <cell r="A98" t="str">
            <v>S5019</v>
          </cell>
          <cell r="B98">
            <v>25324382</v>
          </cell>
          <cell r="C98">
            <v>2532438200</v>
          </cell>
          <cell r="D98">
            <v>2.5324382000000001</v>
          </cell>
        </row>
        <row r="99">
          <cell r="A99" t="str">
            <v>S5020</v>
          </cell>
          <cell r="B99">
            <v>140865804</v>
          </cell>
          <cell r="C99">
            <v>14086580400</v>
          </cell>
          <cell r="D99">
            <v>14.086580400000001</v>
          </cell>
        </row>
        <row r="100">
          <cell r="A100" t="str">
            <v>S5021</v>
          </cell>
          <cell r="B100">
            <v>100802638</v>
          </cell>
          <cell r="C100">
            <v>10080263800</v>
          </cell>
          <cell r="D100">
            <v>10.080263800000001</v>
          </cell>
        </row>
        <row r="101">
          <cell r="A101" t="str">
            <v>S5022</v>
          </cell>
          <cell r="B101">
            <v>242297864</v>
          </cell>
          <cell r="C101">
            <v>24229786400</v>
          </cell>
          <cell r="D101">
            <v>24.229786399999998</v>
          </cell>
        </row>
        <row r="102">
          <cell r="A102" t="str">
            <v>S5023</v>
          </cell>
          <cell r="B102">
            <v>119870784</v>
          </cell>
          <cell r="C102">
            <v>11987078400</v>
          </cell>
          <cell r="D102">
            <v>11.9870784</v>
          </cell>
        </row>
        <row r="103">
          <cell r="A103" t="str">
            <v>S5025</v>
          </cell>
          <cell r="B103">
            <v>125100680</v>
          </cell>
          <cell r="C103">
            <v>12510068000</v>
          </cell>
          <cell r="D103">
            <v>12.510068</v>
          </cell>
        </row>
        <row r="104">
          <cell r="A104" t="str">
            <v>S5026</v>
          </cell>
          <cell r="B104">
            <v>182211240</v>
          </cell>
          <cell r="C104">
            <v>18221124000</v>
          </cell>
          <cell r="D104">
            <v>18.221124</v>
          </cell>
        </row>
        <row r="105">
          <cell r="A105" t="str">
            <v>S5027</v>
          </cell>
          <cell r="B105">
            <v>130450100</v>
          </cell>
          <cell r="C105">
            <v>13045010000</v>
          </cell>
          <cell r="D105">
            <v>13.04501</v>
          </cell>
        </row>
        <row r="106">
          <cell r="A106" t="str">
            <v>S5029</v>
          </cell>
          <cell r="B106">
            <v>136915872</v>
          </cell>
          <cell r="C106">
            <v>13691587200</v>
          </cell>
          <cell r="D106">
            <v>13.691587200000001</v>
          </cell>
        </row>
        <row r="107">
          <cell r="A107" t="str">
            <v>S5030</v>
          </cell>
          <cell r="B107">
            <v>88868330</v>
          </cell>
          <cell r="C107">
            <v>8886833000</v>
          </cell>
          <cell r="D107">
            <v>8.8868329999999993</v>
          </cell>
        </row>
        <row r="108">
          <cell r="A108" t="str">
            <v>S5031</v>
          </cell>
          <cell r="B108">
            <v>185489304</v>
          </cell>
          <cell r="C108">
            <v>18548930400</v>
          </cell>
          <cell r="D108">
            <v>18.5489304</v>
          </cell>
        </row>
        <row r="109">
          <cell r="A109" t="str">
            <v>S5033</v>
          </cell>
          <cell r="B109">
            <v>149892942</v>
          </cell>
          <cell r="C109">
            <v>14989294200</v>
          </cell>
          <cell r="D109">
            <v>14.9892942</v>
          </cell>
        </row>
        <row r="110">
          <cell r="A110" t="str">
            <v>S5034</v>
          </cell>
          <cell r="B110">
            <v>222054296</v>
          </cell>
          <cell r="C110">
            <v>22205429600</v>
          </cell>
          <cell r="D110">
            <v>22.205429599999999</v>
          </cell>
        </row>
        <row r="111">
          <cell r="A111" t="str">
            <v>S5035</v>
          </cell>
          <cell r="B111">
            <v>88433456</v>
          </cell>
          <cell r="C111">
            <v>8843345600</v>
          </cell>
          <cell r="D111">
            <v>8.8433455999999993</v>
          </cell>
        </row>
        <row r="112">
          <cell r="A112" t="str">
            <v>S5036</v>
          </cell>
          <cell r="B112">
            <v>89123910</v>
          </cell>
          <cell r="C112">
            <v>8912391000</v>
          </cell>
          <cell r="D112">
            <v>8.9123909999999995</v>
          </cell>
        </row>
        <row r="113">
          <cell r="A113" t="str">
            <v>S5038</v>
          </cell>
          <cell r="B113">
            <v>165499782</v>
          </cell>
          <cell r="C113">
            <v>16549978200</v>
          </cell>
          <cell r="D113">
            <v>16.549978200000002</v>
          </cell>
        </row>
        <row r="114">
          <cell r="A114" t="str">
            <v>S5039</v>
          </cell>
          <cell r="B114">
            <v>102442948</v>
          </cell>
          <cell r="C114">
            <v>10244294800</v>
          </cell>
          <cell r="D114">
            <v>10.2442948</v>
          </cell>
        </row>
        <row r="115">
          <cell r="A115" t="str">
            <v>S5040</v>
          </cell>
          <cell r="B115">
            <v>92266902</v>
          </cell>
          <cell r="C115">
            <v>9226690200</v>
          </cell>
          <cell r="D115">
            <v>9.2266902000000002</v>
          </cell>
        </row>
        <row r="116">
          <cell r="A116" t="str">
            <v>S5041</v>
          </cell>
          <cell r="B116">
            <v>55240948</v>
          </cell>
          <cell r="C116">
            <v>5524094800</v>
          </cell>
          <cell r="D116">
            <v>5.5240948000000003</v>
          </cell>
        </row>
        <row r="117">
          <cell r="A117" t="str">
            <v>S5043</v>
          </cell>
          <cell r="B117">
            <v>90040702</v>
          </cell>
          <cell r="C117">
            <v>9004070200</v>
          </cell>
          <cell r="D117">
            <v>9.0040701999999992</v>
          </cell>
        </row>
        <row r="118">
          <cell r="A118" t="str">
            <v>S5044</v>
          </cell>
          <cell r="B118">
            <v>161476232</v>
          </cell>
          <cell r="C118">
            <v>16147623200</v>
          </cell>
          <cell r="D118">
            <v>16.147623200000002</v>
          </cell>
        </row>
        <row r="119">
          <cell r="A119" t="str">
            <v>S5046</v>
          </cell>
          <cell r="B119">
            <v>103433050</v>
          </cell>
          <cell r="C119">
            <v>10343305000</v>
          </cell>
          <cell r="D119">
            <v>10.343305000000001</v>
          </cell>
        </row>
        <row r="120">
          <cell r="A120" t="str">
            <v>S5048</v>
          </cell>
          <cell r="B120">
            <v>209824204</v>
          </cell>
          <cell r="C120">
            <v>20982420400</v>
          </cell>
          <cell r="D120">
            <v>20.982420399999999</v>
          </cell>
        </row>
        <row r="121">
          <cell r="A121" t="str">
            <v>S5056</v>
          </cell>
          <cell r="B121">
            <v>170030584</v>
          </cell>
          <cell r="C121">
            <v>17003058400</v>
          </cell>
          <cell r="D121">
            <v>17.0030584</v>
          </cell>
        </row>
        <row r="122">
          <cell r="A122" t="str">
            <v>S5064</v>
          </cell>
          <cell r="B122">
            <v>136916030</v>
          </cell>
          <cell r="C122">
            <v>13691603000</v>
          </cell>
          <cell r="D122">
            <v>13.691603000000001</v>
          </cell>
        </row>
        <row r="123">
          <cell r="A123" t="str">
            <v>S5065</v>
          </cell>
          <cell r="B123">
            <v>61270712</v>
          </cell>
          <cell r="C123">
            <v>6127071200</v>
          </cell>
          <cell r="D123">
            <v>6.1270711999999996</v>
          </cell>
        </row>
        <row r="124">
          <cell r="A124" t="str">
            <v>S5066</v>
          </cell>
          <cell r="B124">
            <v>87143114</v>
          </cell>
          <cell r="C124">
            <v>8714311400</v>
          </cell>
          <cell r="D124">
            <v>8.7143113999999997</v>
          </cell>
        </row>
        <row r="125">
          <cell r="A125" t="str">
            <v>S5067</v>
          </cell>
          <cell r="B125">
            <v>115459622</v>
          </cell>
          <cell r="C125">
            <v>11545962200</v>
          </cell>
          <cell r="D125">
            <v>11.5459622</v>
          </cell>
        </row>
        <row r="126">
          <cell r="A126" t="str">
            <v>S5068</v>
          </cell>
          <cell r="B126">
            <v>64933016</v>
          </cell>
          <cell r="C126">
            <v>6493301600</v>
          </cell>
          <cell r="D126">
            <v>6.4933015999999997</v>
          </cell>
        </row>
        <row r="127">
          <cell r="A127" t="str">
            <v>S5071</v>
          </cell>
          <cell r="B127">
            <v>166941606</v>
          </cell>
          <cell r="C127">
            <v>16694160600</v>
          </cell>
          <cell r="D127">
            <v>16.6941606</v>
          </cell>
        </row>
        <row r="128">
          <cell r="A128" t="str">
            <v>S5073</v>
          </cell>
          <cell r="B128">
            <v>298262814</v>
          </cell>
          <cell r="C128">
            <v>29826281400</v>
          </cell>
          <cell r="D128">
            <v>29.826281399999999</v>
          </cell>
        </row>
        <row r="129">
          <cell r="A129" t="str">
            <v>S6002</v>
          </cell>
          <cell r="B129">
            <v>122496720</v>
          </cell>
          <cell r="C129">
            <v>12249672000</v>
          </cell>
          <cell r="D129">
            <v>12.249672</v>
          </cell>
        </row>
        <row r="130">
          <cell r="A130" t="str">
            <v>S6011</v>
          </cell>
          <cell r="B130">
            <v>167450996</v>
          </cell>
          <cell r="C130">
            <v>16745099600</v>
          </cell>
          <cell r="D130">
            <v>16.7450996</v>
          </cell>
        </row>
        <row r="131">
          <cell r="A131" t="str">
            <v>S6012</v>
          </cell>
          <cell r="B131">
            <v>90872738</v>
          </cell>
          <cell r="C131">
            <v>9087273800</v>
          </cell>
          <cell r="D131">
            <v>9.0872738000000002</v>
          </cell>
        </row>
        <row r="132">
          <cell r="A132" t="str">
            <v>S6013</v>
          </cell>
          <cell r="B132">
            <v>198204850</v>
          </cell>
          <cell r="C132">
            <v>19820485000</v>
          </cell>
          <cell r="D132">
            <v>19.820485000000001</v>
          </cell>
        </row>
        <row r="133">
          <cell r="A133" t="str">
            <v>S6014</v>
          </cell>
          <cell r="B133">
            <v>153968156</v>
          </cell>
          <cell r="C133">
            <v>15396815600</v>
          </cell>
          <cell r="D133">
            <v>15.3968156</v>
          </cell>
        </row>
        <row r="134">
          <cell r="A134" t="str">
            <v>S6016</v>
          </cell>
          <cell r="B134">
            <v>131018848</v>
          </cell>
          <cell r="C134">
            <v>13101884800</v>
          </cell>
          <cell r="D134">
            <v>13.101884800000001</v>
          </cell>
        </row>
        <row r="135">
          <cell r="A135" t="str">
            <v>S6017</v>
          </cell>
          <cell r="B135">
            <v>109637960</v>
          </cell>
          <cell r="C135">
            <v>10963796000</v>
          </cell>
          <cell r="D135">
            <v>10.963796</v>
          </cell>
        </row>
        <row r="136">
          <cell r="A136" t="str">
            <v>S6018</v>
          </cell>
          <cell r="B136">
            <v>205056726</v>
          </cell>
          <cell r="C136">
            <v>20505672600</v>
          </cell>
          <cell r="D136">
            <v>20.5056726</v>
          </cell>
        </row>
        <row r="137">
          <cell r="A137" t="str">
            <v>S6022</v>
          </cell>
          <cell r="B137">
            <v>168381762</v>
          </cell>
          <cell r="C137">
            <v>16838176200</v>
          </cell>
          <cell r="D137">
            <v>16.838176199999999</v>
          </cell>
        </row>
        <row r="138">
          <cell r="A138" t="str">
            <v>S6023</v>
          </cell>
          <cell r="B138">
            <v>138997470</v>
          </cell>
          <cell r="C138">
            <v>13899747000</v>
          </cell>
          <cell r="D138">
            <v>13.899747</v>
          </cell>
        </row>
        <row r="139">
          <cell r="A139" t="str">
            <v>S6024</v>
          </cell>
          <cell r="B139">
            <v>109344298</v>
          </cell>
          <cell r="C139">
            <v>10934429800</v>
          </cell>
          <cell r="D139">
            <v>10.9344298</v>
          </cell>
        </row>
        <row r="140">
          <cell r="A140" t="str">
            <v>S6025</v>
          </cell>
          <cell r="B140">
            <v>149096498</v>
          </cell>
          <cell r="C140">
            <v>14909649800</v>
          </cell>
          <cell r="D140">
            <v>14.9096498</v>
          </cell>
        </row>
        <row r="141">
          <cell r="A141" t="str">
            <v>S6027</v>
          </cell>
          <cell r="B141">
            <v>130044126</v>
          </cell>
          <cell r="C141">
            <v>13004412600</v>
          </cell>
          <cell r="D141">
            <v>13.0044126</v>
          </cell>
        </row>
        <row r="142">
          <cell r="A142" t="str">
            <v>S6028</v>
          </cell>
          <cell r="B142">
            <v>115176382</v>
          </cell>
          <cell r="C142">
            <v>11517638200</v>
          </cell>
          <cell r="D142">
            <v>11.5176382</v>
          </cell>
        </row>
        <row r="143">
          <cell r="A143" t="str">
            <v>S6031</v>
          </cell>
          <cell r="B143">
            <v>147747928</v>
          </cell>
          <cell r="C143">
            <v>14774792800</v>
          </cell>
          <cell r="D143">
            <v>14.7747928</v>
          </cell>
        </row>
        <row r="144">
          <cell r="A144" t="str">
            <v>S6032</v>
          </cell>
          <cell r="B144">
            <v>177092302</v>
          </cell>
          <cell r="C144">
            <v>17709230200</v>
          </cell>
          <cell r="D144">
            <v>17.7092302</v>
          </cell>
        </row>
        <row r="145">
          <cell r="A145" t="str">
            <v>S6034</v>
          </cell>
          <cell r="B145">
            <v>244933870</v>
          </cell>
          <cell r="C145">
            <v>24493387000</v>
          </cell>
          <cell r="D145">
            <v>24.493386999999998</v>
          </cell>
        </row>
        <row r="146">
          <cell r="A146" t="str">
            <v>S6036</v>
          </cell>
          <cell r="B146">
            <v>190438894</v>
          </cell>
          <cell r="C146">
            <v>19043889400</v>
          </cell>
          <cell r="D146">
            <v>19.043889400000001</v>
          </cell>
        </row>
        <row r="147">
          <cell r="A147" t="str">
            <v>S6037</v>
          </cell>
          <cell r="B147">
            <v>94989702</v>
          </cell>
          <cell r="C147">
            <v>9498970200</v>
          </cell>
          <cell r="D147">
            <v>9.4989702000000005</v>
          </cell>
        </row>
        <row r="148">
          <cell r="A148" t="str">
            <v>S6039</v>
          </cell>
          <cell r="B148">
            <v>110164144</v>
          </cell>
          <cell r="C148">
            <v>11016414400</v>
          </cell>
          <cell r="D148">
            <v>11.0164144</v>
          </cell>
        </row>
        <row r="149">
          <cell r="A149" t="str">
            <v>S6040</v>
          </cell>
          <cell r="B149">
            <v>92183226</v>
          </cell>
          <cell r="C149">
            <v>9218322600</v>
          </cell>
          <cell r="D149">
            <v>9.2183226000000005</v>
          </cell>
        </row>
        <row r="150">
          <cell r="A150" t="str">
            <v>S6041</v>
          </cell>
          <cell r="B150">
            <v>132425330</v>
          </cell>
          <cell r="C150">
            <v>13242533000</v>
          </cell>
          <cell r="D150">
            <v>13.242533</v>
          </cell>
        </row>
        <row r="151">
          <cell r="A151" t="str">
            <v>S6047</v>
          </cell>
          <cell r="B151">
            <v>180473160</v>
          </cell>
          <cell r="C151">
            <v>18047316000</v>
          </cell>
          <cell r="D151">
            <v>18.047315999999999</v>
          </cell>
        </row>
        <row r="152">
          <cell r="A152" t="str">
            <v>S6048</v>
          </cell>
          <cell r="B152">
            <v>104541106</v>
          </cell>
          <cell r="C152">
            <v>10454110600</v>
          </cell>
          <cell r="D152">
            <v>10.454110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33"/>
  <sheetViews>
    <sheetView workbookViewId="0"/>
  </sheetViews>
  <sheetFormatPr defaultRowHeight="14"/>
  <cols>
    <col min="1" max="27" width="9" style="1"/>
  </cols>
  <sheetData>
    <row r="1" spans="1:36">
      <c r="A1" s="6" t="s">
        <v>227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36">
      <c r="A2" s="84" t="s">
        <v>2223</v>
      </c>
      <c r="B2" s="84"/>
      <c r="C2" s="84"/>
      <c r="D2" s="84"/>
      <c r="E2" s="84"/>
      <c r="F2" s="84"/>
      <c r="G2" s="84"/>
      <c r="H2" s="8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C2" s="84" t="s">
        <v>2225</v>
      </c>
      <c r="AD2" s="84"/>
      <c r="AE2" s="84"/>
      <c r="AG2" s="85" t="s">
        <v>2224</v>
      </c>
      <c r="AH2" s="85"/>
      <c r="AI2" s="85"/>
      <c r="AJ2" s="85"/>
    </row>
    <row r="3" spans="1:36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1314</v>
      </c>
      <c r="J3" s="7" t="s">
        <v>1315</v>
      </c>
      <c r="K3" s="7" t="s">
        <v>1316</v>
      </c>
      <c r="L3" s="7" t="s">
        <v>1317</v>
      </c>
      <c r="M3" s="7" t="s">
        <v>1318</v>
      </c>
      <c r="N3" s="7" t="s">
        <v>1319</v>
      </c>
      <c r="O3" s="7" t="s">
        <v>1320</v>
      </c>
      <c r="P3" s="7" t="s">
        <v>1321</v>
      </c>
      <c r="Q3" s="7" t="s">
        <v>1322</v>
      </c>
      <c r="R3" s="7" t="s">
        <v>1323</v>
      </c>
      <c r="S3" s="7" t="s">
        <v>1324</v>
      </c>
      <c r="T3" s="7" t="s">
        <v>1325</v>
      </c>
      <c r="U3" s="7" t="s">
        <v>1326</v>
      </c>
      <c r="V3" s="7" t="s">
        <v>1327</v>
      </c>
      <c r="W3" s="7" t="s">
        <v>1328</v>
      </c>
      <c r="X3" s="7" t="s">
        <v>1329</v>
      </c>
      <c r="Y3" s="7" t="s">
        <v>1330</v>
      </c>
      <c r="Z3" s="7" t="s">
        <v>1331</v>
      </c>
      <c r="AA3" s="7" t="s">
        <v>1332</v>
      </c>
      <c r="AB3" s="1"/>
      <c r="AC3" s="7" t="s">
        <v>1386</v>
      </c>
      <c r="AD3" s="7" t="s">
        <v>1387</v>
      </c>
      <c r="AE3" s="7" t="s">
        <v>2</v>
      </c>
      <c r="AG3" s="1" t="s">
        <v>1573</v>
      </c>
      <c r="AH3" s="1" t="s">
        <v>1574</v>
      </c>
      <c r="AI3" s="1" t="s">
        <v>2</v>
      </c>
      <c r="AJ3" s="1" t="s">
        <v>1575</v>
      </c>
    </row>
    <row r="4" spans="1:36">
      <c r="A4" s="7" t="s">
        <v>8</v>
      </c>
      <c r="B4" s="7">
        <v>2</v>
      </c>
      <c r="C4" s="7">
        <v>97</v>
      </c>
      <c r="D4" s="7">
        <v>142</v>
      </c>
      <c r="E4" s="7">
        <v>35</v>
      </c>
      <c r="F4" s="7">
        <v>0</v>
      </c>
      <c r="G4" s="7">
        <v>0</v>
      </c>
      <c r="H4" s="7">
        <v>1</v>
      </c>
      <c r="I4" s="7">
        <v>17.357667129999999</v>
      </c>
      <c r="J4" s="7">
        <v>125</v>
      </c>
      <c r="K4" s="7">
        <v>70</v>
      </c>
      <c r="L4" s="7">
        <v>258.59300000000002</v>
      </c>
      <c r="M4" s="7">
        <v>77.622</v>
      </c>
      <c r="N4" s="7">
        <v>153.09800000000001</v>
      </c>
      <c r="O4" s="7">
        <v>0.62</v>
      </c>
      <c r="P4" s="7">
        <v>108</v>
      </c>
      <c r="Q4" s="7">
        <v>8.3699999999999992</v>
      </c>
      <c r="R4" s="7">
        <v>81.3</v>
      </c>
      <c r="S4" s="7">
        <v>440</v>
      </c>
      <c r="T4" s="7">
        <v>4.41</v>
      </c>
      <c r="U4" s="7">
        <v>0.96</v>
      </c>
      <c r="V4" s="7">
        <v>1.37</v>
      </c>
      <c r="W4" s="7">
        <v>2.54</v>
      </c>
      <c r="X4" s="7">
        <v>18</v>
      </c>
      <c r="Y4" s="7">
        <v>0.03</v>
      </c>
      <c r="Z4" s="7">
        <v>3.5</v>
      </c>
      <c r="AA4" s="7">
        <v>52.44668841</v>
      </c>
      <c r="AC4" s="7" t="s">
        <v>9</v>
      </c>
      <c r="AD4" s="7">
        <v>1</v>
      </c>
      <c r="AE4" s="7">
        <v>22</v>
      </c>
      <c r="AG4" s="1" t="s">
        <v>1576</v>
      </c>
      <c r="AH4" s="1" t="s">
        <v>1577</v>
      </c>
      <c r="AI4" s="1">
        <v>47</v>
      </c>
      <c r="AJ4" s="1" t="s">
        <v>1578</v>
      </c>
    </row>
    <row r="5" spans="1:36">
      <c r="A5" s="7" t="s">
        <v>10</v>
      </c>
      <c r="B5" s="7">
        <v>2</v>
      </c>
      <c r="C5" s="7">
        <v>67</v>
      </c>
      <c r="D5" s="7">
        <v>152</v>
      </c>
      <c r="E5" s="7">
        <v>58</v>
      </c>
      <c r="F5" s="7">
        <v>0</v>
      </c>
      <c r="G5" s="7">
        <v>0</v>
      </c>
      <c r="H5" s="7">
        <v>1</v>
      </c>
      <c r="I5" s="7">
        <v>25.103878120000001</v>
      </c>
      <c r="J5" s="7">
        <v>150</v>
      </c>
      <c r="K5" s="7">
        <v>110</v>
      </c>
      <c r="L5" s="7">
        <v>219.821</v>
      </c>
      <c r="M5" s="7">
        <v>68.367000000000004</v>
      </c>
      <c r="N5" s="7">
        <v>113.93300000000001</v>
      </c>
      <c r="O5" s="7">
        <v>1.75</v>
      </c>
      <c r="P5" s="7">
        <v>99</v>
      </c>
      <c r="Q5" s="7">
        <v>16.399999999999999</v>
      </c>
      <c r="R5" s="7">
        <v>153.69999999999999</v>
      </c>
      <c r="S5" s="7">
        <v>523</v>
      </c>
      <c r="T5" s="7">
        <v>4.83</v>
      </c>
      <c r="U5" s="7">
        <v>3.41</v>
      </c>
      <c r="V5" s="7">
        <v>1.1000000000000001</v>
      </c>
      <c r="W5" s="7">
        <v>3.08</v>
      </c>
      <c r="X5" s="7">
        <v>21</v>
      </c>
      <c r="Y5" s="7">
        <v>0.03</v>
      </c>
      <c r="Z5" s="7">
        <v>8.8699999999999992</v>
      </c>
      <c r="AA5" s="7">
        <v>29.981363510000001</v>
      </c>
      <c r="AC5" s="7" t="s">
        <v>1388</v>
      </c>
      <c r="AD5" s="7">
        <v>1</v>
      </c>
      <c r="AE5" s="7">
        <v>25</v>
      </c>
      <c r="AG5" s="1" t="s">
        <v>1579</v>
      </c>
      <c r="AH5" s="1" t="s">
        <v>1577</v>
      </c>
      <c r="AI5" s="1">
        <v>47</v>
      </c>
      <c r="AJ5" s="1" t="s">
        <v>1580</v>
      </c>
    </row>
    <row r="6" spans="1:36">
      <c r="A6" s="7" t="s">
        <v>11</v>
      </c>
      <c r="B6" s="7">
        <v>1</v>
      </c>
      <c r="C6" s="7">
        <v>100</v>
      </c>
      <c r="D6" s="7">
        <v>170</v>
      </c>
      <c r="E6" s="7">
        <v>46</v>
      </c>
      <c r="F6" s="7">
        <v>0</v>
      </c>
      <c r="G6" s="7">
        <v>0</v>
      </c>
      <c r="H6" s="7">
        <v>1</v>
      </c>
      <c r="I6" s="7">
        <v>15.91695502</v>
      </c>
      <c r="J6" s="7">
        <v>130</v>
      </c>
      <c r="K6" s="7">
        <v>80</v>
      </c>
      <c r="L6" s="7">
        <v>277.22300000000001</v>
      </c>
      <c r="M6" s="7">
        <v>89.247</v>
      </c>
      <c r="N6" s="7">
        <v>163.572</v>
      </c>
      <c r="O6" s="7">
        <v>0.48</v>
      </c>
      <c r="P6" s="7">
        <v>106</v>
      </c>
      <c r="Q6" s="7">
        <v>7.85</v>
      </c>
      <c r="R6" s="7">
        <v>73.599999999999994</v>
      </c>
      <c r="S6" s="7">
        <v>429</v>
      </c>
      <c r="T6" s="7">
        <v>4.83</v>
      </c>
      <c r="U6" s="7">
        <v>2.29</v>
      </c>
      <c r="V6" s="7">
        <v>1.29</v>
      </c>
      <c r="W6" s="7">
        <v>2.71</v>
      </c>
      <c r="X6" s="7">
        <v>25</v>
      </c>
      <c r="Y6" s="7">
        <v>0.09</v>
      </c>
      <c r="Z6" s="7">
        <v>7.06</v>
      </c>
      <c r="AA6" s="7">
        <v>72.151932389999999</v>
      </c>
      <c r="AC6" s="7" t="s">
        <v>1389</v>
      </c>
      <c r="AD6" s="7">
        <v>2</v>
      </c>
      <c r="AE6" s="7">
        <v>26</v>
      </c>
      <c r="AG6" s="1" t="s">
        <v>1581</v>
      </c>
      <c r="AH6" s="1" t="s">
        <v>1577</v>
      </c>
      <c r="AI6" s="1">
        <v>35</v>
      </c>
      <c r="AJ6" s="1" t="s">
        <v>1578</v>
      </c>
    </row>
    <row r="7" spans="1:36">
      <c r="A7" s="7" t="s">
        <v>12</v>
      </c>
      <c r="B7" s="7">
        <v>1</v>
      </c>
      <c r="C7" s="7">
        <v>104</v>
      </c>
      <c r="D7" s="7">
        <v>175</v>
      </c>
      <c r="E7" s="7">
        <v>47</v>
      </c>
      <c r="F7" s="7">
        <v>1</v>
      </c>
      <c r="G7" s="7">
        <v>0</v>
      </c>
      <c r="H7" s="7">
        <v>0</v>
      </c>
      <c r="I7" s="7">
        <v>15.34693878</v>
      </c>
      <c r="J7" s="7">
        <v>130</v>
      </c>
      <c r="K7" s="7">
        <v>80</v>
      </c>
      <c r="L7" s="7">
        <v>331.91399999999999</v>
      </c>
      <c r="M7" s="7">
        <v>91.74</v>
      </c>
      <c r="N7" s="7">
        <v>160.488</v>
      </c>
      <c r="O7" s="7">
        <v>1.71</v>
      </c>
      <c r="P7" s="7">
        <v>117</v>
      </c>
      <c r="Q7" s="7">
        <v>8.17</v>
      </c>
      <c r="R7" s="7">
        <v>79.5</v>
      </c>
      <c r="S7" s="7">
        <v>458</v>
      </c>
      <c r="T7" s="7">
        <v>4.62</v>
      </c>
      <c r="U7" s="7">
        <v>0.98</v>
      </c>
      <c r="V7" s="7">
        <v>1.28</v>
      </c>
      <c r="W7" s="7">
        <v>3.01</v>
      </c>
      <c r="X7" s="7">
        <v>17</v>
      </c>
      <c r="Y7" s="7">
        <v>0.02</v>
      </c>
      <c r="Z7" s="7">
        <v>6.21</v>
      </c>
      <c r="AA7" s="7">
        <v>67.963776620000004</v>
      </c>
      <c r="AC7" s="7" t="s">
        <v>1390</v>
      </c>
      <c r="AD7" s="7">
        <v>2</v>
      </c>
      <c r="AE7" s="7">
        <v>27</v>
      </c>
      <c r="AG7" s="1" t="s">
        <v>1582</v>
      </c>
      <c r="AH7" s="1" t="s">
        <v>1577</v>
      </c>
      <c r="AI7" s="1">
        <v>35</v>
      </c>
      <c r="AJ7" s="1" t="s">
        <v>1580</v>
      </c>
    </row>
    <row r="8" spans="1:36">
      <c r="A8" s="7" t="s">
        <v>13</v>
      </c>
      <c r="B8" s="7">
        <v>1</v>
      </c>
      <c r="C8" s="7">
        <v>96</v>
      </c>
      <c r="D8" s="7">
        <v>177</v>
      </c>
      <c r="E8" s="7">
        <v>50</v>
      </c>
      <c r="F8" s="7">
        <v>1</v>
      </c>
      <c r="G8" s="7">
        <v>0</v>
      </c>
      <c r="H8" s="7">
        <v>0</v>
      </c>
      <c r="I8" s="7">
        <v>15.95965399</v>
      </c>
      <c r="J8" s="7">
        <v>135</v>
      </c>
      <c r="K8" s="7">
        <v>75</v>
      </c>
      <c r="L8" s="7">
        <v>207.31100000000001</v>
      </c>
      <c r="M8" s="7">
        <v>76.968999999999994</v>
      </c>
      <c r="N8" s="7">
        <v>147.482</v>
      </c>
      <c r="O8" s="7">
        <v>10.79</v>
      </c>
      <c r="P8" s="7">
        <v>98</v>
      </c>
      <c r="Q8" s="7">
        <v>5.27</v>
      </c>
      <c r="R8" s="7">
        <v>42.6</v>
      </c>
      <c r="S8" s="7">
        <v>436</v>
      </c>
      <c r="T8" s="7">
        <v>4.0199999999999996</v>
      </c>
      <c r="U8" s="7">
        <v>1.1000000000000001</v>
      </c>
      <c r="V8" s="7">
        <v>1.1000000000000001</v>
      </c>
      <c r="W8" s="7">
        <v>2.59</v>
      </c>
      <c r="X8" s="7">
        <v>32</v>
      </c>
      <c r="Y8" s="7">
        <v>0.12</v>
      </c>
      <c r="Z8" s="7">
        <v>1.95</v>
      </c>
      <c r="AA8" s="7">
        <v>92.912502230000001</v>
      </c>
      <c r="AC8" s="7" t="s">
        <v>1391</v>
      </c>
      <c r="AD8" s="7">
        <v>2</v>
      </c>
      <c r="AE8" s="7">
        <v>28</v>
      </c>
      <c r="AG8" s="1" t="s">
        <v>1583</v>
      </c>
      <c r="AH8" s="1" t="s">
        <v>1577</v>
      </c>
      <c r="AI8" s="1">
        <v>22</v>
      </c>
      <c r="AJ8" s="1" t="s">
        <v>1580</v>
      </c>
    </row>
    <row r="9" spans="1:36">
      <c r="A9" s="7" t="s">
        <v>14</v>
      </c>
      <c r="B9" s="7">
        <v>2</v>
      </c>
      <c r="C9" s="7">
        <v>101</v>
      </c>
      <c r="D9" s="7">
        <v>146</v>
      </c>
      <c r="E9" s="7">
        <v>50</v>
      </c>
      <c r="F9" s="7">
        <v>0</v>
      </c>
      <c r="G9" s="7">
        <v>0</v>
      </c>
      <c r="H9" s="7">
        <v>0</v>
      </c>
      <c r="I9" s="7">
        <v>23.456558449999999</v>
      </c>
      <c r="J9" s="7">
        <v>128</v>
      </c>
      <c r="K9" s="7">
        <v>90</v>
      </c>
      <c r="L9" s="7">
        <v>209.93100000000001</v>
      </c>
      <c r="M9" s="7">
        <v>68.322000000000003</v>
      </c>
      <c r="N9" s="7">
        <v>106.29300000000001</v>
      </c>
      <c r="O9" s="7">
        <v>1.39</v>
      </c>
      <c r="P9" s="7">
        <v>98</v>
      </c>
      <c r="Q9" s="7">
        <v>5.16</v>
      </c>
      <c r="R9" s="7">
        <v>62.3</v>
      </c>
      <c r="S9" s="7">
        <v>465</v>
      </c>
      <c r="T9" s="7">
        <v>4.13</v>
      </c>
      <c r="U9" s="7">
        <v>1.58</v>
      </c>
      <c r="V9" s="7">
        <v>1.21</v>
      </c>
      <c r="W9" s="7">
        <v>2.65</v>
      </c>
      <c r="X9" s="7">
        <v>20</v>
      </c>
      <c r="Y9" s="7">
        <v>0.03</v>
      </c>
      <c r="Z9" s="7">
        <v>5.61</v>
      </c>
      <c r="AA9" s="7">
        <v>70.35233015</v>
      </c>
      <c r="AC9" s="7" t="s">
        <v>1392</v>
      </c>
      <c r="AD9" s="7">
        <v>1</v>
      </c>
      <c r="AE9" s="7">
        <v>28</v>
      </c>
      <c r="AG9" s="1" t="s">
        <v>1584</v>
      </c>
      <c r="AH9" s="1" t="s">
        <v>1577</v>
      </c>
      <c r="AI9" s="1">
        <v>23</v>
      </c>
      <c r="AJ9" s="1" t="s">
        <v>1580</v>
      </c>
    </row>
    <row r="10" spans="1:36">
      <c r="A10" s="7" t="s">
        <v>15</v>
      </c>
      <c r="B10" s="7">
        <v>2</v>
      </c>
      <c r="C10" s="7">
        <v>103</v>
      </c>
      <c r="D10" s="7">
        <v>152</v>
      </c>
      <c r="E10" s="7">
        <v>35</v>
      </c>
      <c r="F10" s="7">
        <v>0</v>
      </c>
      <c r="G10" s="7">
        <v>0</v>
      </c>
      <c r="H10" s="7">
        <v>0</v>
      </c>
      <c r="I10" s="7">
        <v>15.148891969999999</v>
      </c>
      <c r="J10" s="7">
        <v>142</v>
      </c>
      <c r="K10" s="7">
        <v>72</v>
      </c>
      <c r="L10" s="7">
        <v>172.703</v>
      </c>
      <c r="M10" s="7">
        <v>43.975999999999999</v>
      </c>
      <c r="N10" s="7">
        <v>70.915000000000006</v>
      </c>
      <c r="O10" s="7">
        <v>0.49</v>
      </c>
      <c r="P10" s="7">
        <v>115</v>
      </c>
      <c r="Q10" s="7">
        <v>5.46</v>
      </c>
      <c r="R10" s="7">
        <v>37.200000000000003</v>
      </c>
      <c r="S10" s="7">
        <v>184</v>
      </c>
      <c r="T10" s="7">
        <v>3.97</v>
      </c>
      <c r="U10" s="7">
        <v>1.31</v>
      </c>
      <c r="V10" s="7">
        <v>1.31</v>
      </c>
      <c r="W10" s="7">
        <v>2.09</v>
      </c>
      <c r="X10" s="7">
        <v>14</v>
      </c>
      <c r="Y10" s="7">
        <v>0.02</v>
      </c>
      <c r="Z10" s="7">
        <v>7.81</v>
      </c>
      <c r="AA10" s="7">
        <v>82.605326309999995</v>
      </c>
      <c r="AC10" s="7" t="s">
        <v>1393</v>
      </c>
      <c r="AD10" s="7">
        <v>1</v>
      </c>
      <c r="AE10" s="7">
        <v>29</v>
      </c>
      <c r="AG10" s="1" t="s">
        <v>1585</v>
      </c>
      <c r="AH10" s="1" t="s">
        <v>1577</v>
      </c>
      <c r="AI10" s="1">
        <v>21</v>
      </c>
      <c r="AJ10" s="1" t="s">
        <v>1580</v>
      </c>
    </row>
    <row r="11" spans="1:36">
      <c r="A11" s="7" t="s">
        <v>16</v>
      </c>
      <c r="B11" s="7">
        <v>2</v>
      </c>
      <c r="C11" s="7">
        <v>101</v>
      </c>
      <c r="D11" s="7">
        <v>145</v>
      </c>
      <c r="E11" s="7">
        <v>39</v>
      </c>
      <c r="F11" s="7" t="s">
        <v>17</v>
      </c>
      <c r="G11" s="7">
        <v>1</v>
      </c>
      <c r="H11" s="7">
        <v>0</v>
      </c>
      <c r="I11" s="7">
        <v>18.549346020000002</v>
      </c>
      <c r="J11" s="7">
        <v>120</v>
      </c>
      <c r="K11" s="7">
        <v>70</v>
      </c>
      <c r="L11" s="7">
        <v>210.001</v>
      </c>
      <c r="M11" s="7">
        <v>59.884999999999998</v>
      </c>
      <c r="N11" s="7">
        <v>125.63</v>
      </c>
      <c r="O11" s="7">
        <v>0.38</v>
      </c>
      <c r="P11" s="7">
        <v>121</v>
      </c>
      <c r="Q11" s="7">
        <v>4.9000000000000004</v>
      </c>
      <c r="R11" s="7">
        <v>47</v>
      </c>
      <c r="S11" s="7">
        <v>440</v>
      </c>
      <c r="T11" s="7">
        <v>4.79</v>
      </c>
      <c r="U11" s="7">
        <v>2.41</v>
      </c>
      <c r="V11" s="7">
        <v>1.42</v>
      </c>
      <c r="W11" s="7">
        <v>2.59</v>
      </c>
      <c r="X11" s="7">
        <v>16</v>
      </c>
      <c r="Y11" s="7">
        <v>0.06</v>
      </c>
      <c r="Z11" s="7">
        <v>4.07</v>
      </c>
      <c r="AA11" s="7">
        <v>77.570749219999996</v>
      </c>
      <c r="AC11" s="7" t="s">
        <v>1394</v>
      </c>
      <c r="AD11" s="7">
        <v>1</v>
      </c>
      <c r="AE11" s="7">
        <v>29</v>
      </c>
      <c r="AG11" s="1" t="s">
        <v>1586</v>
      </c>
      <c r="AH11" s="1" t="s">
        <v>1577</v>
      </c>
      <c r="AI11" s="1">
        <v>23</v>
      </c>
      <c r="AJ11" s="1" t="s">
        <v>1578</v>
      </c>
    </row>
    <row r="12" spans="1:36">
      <c r="A12" s="7" t="s">
        <v>18</v>
      </c>
      <c r="B12" s="7">
        <v>2</v>
      </c>
      <c r="C12" s="7">
        <v>105</v>
      </c>
      <c r="D12" s="7">
        <v>152</v>
      </c>
      <c r="E12" s="7">
        <v>47</v>
      </c>
      <c r="F12" s="7">
        <v>0</v>
      </c>
      <c r="G12" s="7">
        <v>0</v>
      </c>
      <c r="H12" s="7">
        <v>0</v>
      </c>
      <c r="I12" s="7">
        <v>20.342797780000001</v>
      </c>
      <c r="J12" s="7">
        <v>140</v>
      </c>
      <c r="K12" s="7">
        <v>70</v>
      </c>
      <c r="L12" s="7" t="s">
        <v>17</v>
      </c>
      <c r="M12" s="7" t="s">
        <v>17</v>
      </c>
      <c r="N12" s="7" t="s">
        <v>17</v>
      </c>
      <c r="O12" s="7" t="s">
        <v>17</v>
      </c>
      <c r="P12" s="7" t="s">
        <v>17</v>
      </c>
      <c r="Q12" s="7" t="s">
        <v>17</v>
      </c>
      <c r="R12" s="7" t="s">
        <v>17</v>
      </c>
      <c r="S12" s="7" t="s">
        <v>17</v>
      </c>
      <c r="T12" s="7" t="s">
        <v>17</v>
      </c>
      <c r="U12" s="7" t="s">
        <v>17</v>
      </c>
      <c r="V12" s="7" t="s">
        <v>17</v>
      </c>
      <c r="W12" s="7" t="s">
        <v>17</v>
      </c>
      <c r="X12" s="7" t="s">
        <v>17</v>
      </c>
      <c r="Y12" s="7" t="s">
        <v>17</v>
      </c>
      <c r="Z12" s="7" t="s">
        <v>17</v>
      </c>
      <c r="AA12" s="7" t="s">
        <v>17</v>
      </c>
      <c r="AC12" s="7" t="s">
        <v>1395</v>
      </c>
      <c r="AD12" s="7">
        <v>2</v>
      </c>
      <c r="AE12" s="7">
        <v>29</v>
      </c>
      <c r="AG12" s="1" t="s">
        <v>1587</v>
      </c>
      <c r="AH12" s="1" t="s">
        <v>1577</v>
      </c>
      <c r="AI12" s="1">
        <v>22</v>
      </c>
      <c r="AJ12" s="1" t="s">
        <v>1580</v>
      </c>
    </row>
    <row r="13" spans="1:36">
      <c r="A13" s="7" t="s">
        <v>19</v>
      </c>
      <c r="B13" s="7">
        <v>2</v>
      </c>
      <c r="C13" s="7">
        <v>98</v>
      </c>
      <c r="D13" s="7">
        <v>140</v>
      </c>
      <c r="E13" s="7">
        <v>48</v>
      </c>
      <c r="F13" s="7">
        <v>0</v>
      </c>
      <c r="G13" s="7">
        <v>0</v>
      </c>
      <c r="H13" s="7">
        <v>0</v>
      </c>
      <c r="I13" s="7">
        <v>24.489795919999999</v>
      </c>
      <c r="J13" s="7">
        <v>128</v>
      </c>
      <c r="K13" s="7">
        <v>70</v>
      </c>
      <c r="L13" s="7" t="s">
        <v>17</v>
      </c>
      <c r="M13" s="7" t="s">
        <v>17</v>
      </c>
      <c r="N13" s="7" t="s">
        <v>17</v>
      </c>
      <c r="O13" s="7" t="s">
        <v>17</v>
      </c>
      <c r="P13" s="7" t="s">
        <v>17</v>
      </c>
      <c r="Q13" s="7" t="s">
        <v>17</v>
      </c>
      <c r="R13" s="7" t="s">
        <v>17</v>
      </c>
      <c r="S13" s="7" t="s">
        <v>17</v>
      </c>
      <c r="T13" s="7" t="s">
        <v>17</v>
      </c>
      <c r="U13" s="7" t="s">
        <v>17</v>
      </c>
      <c r="V13" s="7" t="s">
        <v>17</v>
      </c>
      <c r="W13" s="7" t="s">
        <v>17</v>
      </c>
      <c r="X13" s="7" t="s">
        <v>17</v>
      </c>
      <c r="Y13" s="7" t="s">
        <v>17</v>
      </c>
      <c r="Z13" s="7" t="s">
        <v>17</v>
      </c>
      <c r="AA13" s="7" t="s">
        <v>17</v>
      </c>
      <c r="AC13" s="7" t="s">
        <v>1396</v>
      </c>
      <c r="AD13" s="7">
        <v>2</v>
      </c>
      <c r="AE13" s="7">
        <v>33</v>
      </c>
      <c r="AG13" s="1" t="s">
        <v>1588</v>
      </c>
      <c r="AH13" s="1" t="s">
        <v>1577</v>
      </c>
      <c r="AI13" s="1">
        <v>35</v>
      </c>
      <c r="AJ13" s="1" t="s">
        <v>1580</v>
      </c>
    </row>
    <row r="14" spans="1:36">
      <c r="A14" s="7" t="s">
        <v>20</v>
      </c>
      <c r="B14" s="7">
        <v>1</v>
      </c>
      <c r="C14" s="7">
        <v>97</v>
      </c>
      <c r="D14" s="7">
        <v>168</v>
      </c>
      <c r="E14" s="7">
        <v>31</v>
      </c>
      <c r="F14" s="7">
        <v>1</v>
      </c>
      <c r="G14" s="7">
        <v>1</v>
      </c>
      <c r="H14" s="7">
        <v>0</v>
      </c>
      <c r="I14" s="7">
        <v>10.983560089999999</v>
      </c>
      <c r="J14" s="7">
        <v>124</v>
      </c>
      <c r="K14" s="7">
        <v>64</v>
      </c>
      <c r="L14" s="7">
        <v>229.81</v>
      </c>
      <c r="M14" s="7">
        <v>67.150000000000006</v>
      </c>
      <c r="N14" s="7">
        <v>131.34299999999999</v>
      </c>
      <c r="O14" s="7">
        <v>10.68</v>
      </c>
      <c r="P14" s="7">
        <v>92</v>
      </c>
      <c r="Q14" s="7">
        <v>7.9</v>
      </c>
      <c r="R14" s="7">
        <v>67.599999999999994</v>
      </c>
      <c r="S14" s="7">
        <v>349</v>
      </c>
      <c r="T14" s="7">
        <v>5.16</v>
      </c>
      <c r="U14" s="7">
        <v>1.34</v>
      </c>
      <c r="V14" s="7">
        <v>1.34</v>
      </c>
      <c r="W14" s="7">
        <v>3.32</v>
      </c>
      <c r="X14" s="7">
        <v>22</v>
      </c>
      <c r="Y14" s="7">
        <v>0.15</v>
      </c>
      <c r="Z14" s="7">
        <v>1.46</v>
      </c>
      <c r="AA14" s="7">
        <v>76.310202180000005</v>
      </c>
      <c r="AC14" s="7" t="s">
        <v>1397</v>
      </c>
      <c r="AD14" s="7">
        <v>2</v>
      </c>
      <c r="AE14" s="7">
        <v>35</v>
      </c>
      <c r="AG14" s="1" t="s">
        <v>1589</v>
      </c>
      <c r="AH14" s="1" t="s">
        <v>1577</v>
      </c>
      <c r="AI14" s="1">
        <v>22</v>
      </c>
      <c r="AJ14" s="1" t="s">
        <v>1578</v>
      </c>
    </row>
    <row r="15" spans="1:36">
      <c r="A15" s="7" t="s">
        <v>21</v>
      </c>
      <c r="B15" s="7">
        <v>1</v>
      </c>
      <c r="C15" s="7">
        <v>93</v>
      </c>
      <c r="D15" s="7">
        <v>150</v>
      </c>
      <c r="E15" s="7">
        <v>40</v>
      </c>
      <c r="F15" s="7">
        <v>0</v>
      </c>
      <c r="G15" s="7">
        <v>0</v>
      </c>
      <c r="H15" s="7">
        <v>1</v>
      </c>
      <c r="I15" s="7">
        <v>17.777777780000001</v>
      </c>
      <c r="J15" s="7">
        <v>110</v>
      </c>
      <c r="K15" s="7">
        <v>70</v>
      </c>
      <c r="L15" s="7" t="s">
        <v>17</v>
      </c>
      <c r="M15" s="7" t="s">
        <v>17</v>
      </c>
      <c r="N15" s="7" t="s">
        <v>17</v>
      </c>
      <c r="O15" s="7" t="s">
        <v>17</v>
      </c>
      <c r="P15" s="7" t="s">
        <v>17</v>
      </c>
      <c r="Q15" s="7" t="s">
        <v>17</v>
      </c>
      <c r="R15" s="7" t="s">
        <v>17</v>
      </c>
      <c r="S15" s="7" t="s">
        <v>17</v>
      </c>
      <c r="T15" s="7" t="s">
        <v>17</v>
      </c>
      <c r="U15" s="7" t="s">
        <v>17</v>
      </c>
      <c r="V15" s="7" t="s">
        <v>17</v>
      </c>
      <c r="W15" s="7" t="s">
        <v>17</v>
      </c>
      <c r="X15" s="7" t="s">
        <v>17</v>
      </c>
      <c r="Y15" s="7" t="s">
        <v>17</v>
      </c>
      <c r="Z15" s="7" t="s">
        <v>17</v>
      </c>
      <c r="AA15" s="7" t="s">
        <v>17</v>
      </c>
      <c r="AC15" s="7" t="s">
        <v>1398</v>
      </c>
      <c r="AD15" s="7">
        <v>2</v>
      </c>
      <c r="AE15" s="7">
        <v>35</v>
      </c>
      <c r="AG15" s="1" t="s">
        <v>1590</v>
      </c>
      <c r="AH15" s="1" t="s">
        <v>1577</v>
      </c>
      <c r="AI15" s="1">
        <v>54</v>
      </c>
      <c r="AJ15" s="1" t="s">
        <v>1578</v>
      </c>
    </row>
    <row r="16" spans="1:36">
      <c r="A16" s="7" t="s">
        <v>22</v>
      </c>
      <c r="B16" s="7">
        <v>2</v>
      </c>
      <c r="C16" s="7">
        <v>91</v>
      </c>
      <c r="D16" s="7">
        <v>140</v>
      </c>
      <c r="E16" s="7">
        <v>40</v>
      </c>
      <c r="F16" s="7">
        <v>0</v>
      </c>
      <c r="G16" s="7">
        <v>0</v>
      </c>
      <c r="H16" s="7">
        <v>1</v>
      </c>
      <c r="I16" s="7">
        <v>20.408163269999999</v>
      </c>
      <c r="J16" s="7">
        <v>130</v>
      </c>
      <c r="K16" s="7">
        <v>80</v>
      </c>
      <c r="L16" s="7">
        <v>178.68299999999999</v>
      </c>
      <c r="M16" s="7">
        <v>46.268999999999998</v>
      </c>
      <c r="N16" s="7">
        <v>99.012</v>
      </c>
      <c r="O16" s="7">
        <v>10.53</v>
      </c>
      <c r="P16" s="7">
        <v>111</v>
      </c>
      <c r="Q16" s="7">
        <v>6.29</v>
      </c>
      <c r="R16" s="7">
        <v>55.1</v>
      </c>
      <c r="S16" s="7">
        <v>293</v>
      </c>
      <c r="T16" s="7">
        <v>6.86</v>
      </c>
      <c r="U16" s="7">
        <v>1.06</v>
      </c>
      <c r="V16" s="7">
        <v>1.55</v>
      </c>
      <c r="W16" s="7">
        <v>4.8899999999999997</v>
      </c>
      <c r="X16" s="7">
        <v>15</v>
      </c>
      <c r="Y16" s="7">
        <v>0.05</v>
      </c>
      <c r="Z16" s="7">
        <v>3.12</v>
      </c>
      <c r="AA16" s="7">
        <v>78.974488249999993</v>
      </c>
      <c r="AC16" s="7" t="s">
        <v>1399</v>
      </c>
      <c r="AD16" s="7">
        <v>1</v>
      </c>
      <c r="AE16" s="7">
        <v>37</v>
      </c>
      <c r="AG16" s="1" t="s">
        <v>1591</v>
      </c>
      <c r="AH16" s="1" t="s">
        <v>1577</v>
      </c>
      <c r="AI16" s="1">
        <v>22</v>
      </c>
      <c r="AJ16" s="1" t="s">
        <v>1580</v>
      </c>
    </row>
    <row r="17" spans="1:36">
      <c r="A17" s="7" t="s">
        <v>23</v>
      </c>
      <c r="B17" s="7">
        <v>2</v>
      </c>
      <c r="C17" s="7">
        <v>94</v>
      </c>
      <c r="D17" s="7">
        <v>146</v>
      </c>
      <c r="E17" s="7">
        <v>35</v>
      </c>
      <c r="F17" s="7">
        <v>0</v>
      </c>
      <c r="G17" s="7">
        <v>0</v>
      </c>
      <c r="H17" s="7">
        <v>0</v>
      </c>
      <c r="I17" s="7">
        <v>16.419590920000001</v>
      </c>
      <c r="J17" s="7">
        <v>120</v>
      </c>
      <c r="K17" s="7">
        <v>88</v>
      </c>
      <c r="L17" s="7" t="s">
        <v>17</v>
      </c>
      <c r="M17" s="7" t="s">
        <v>17</v>
      </c>
      <c r="N17" s="7" t="s">
        <v>17</v>
      </c>
      <c r="O17" s="7" t="s">
        <v>17</v>
      </c>
      <c r="P17" s="7" t="s">
        <v>17</v>
      </c>
      <c r="Q17" s="7" t="s">
        <v>17</v>
      </c>
      <c r="R17" s="7" t="s">
        <v>17</v>
      </c>
      <c r="S17" s="7" t="s">
        <v>17</v>
      </c>
      <c r="T17" s="7" t="s">
        <v>17</v>
      </c>
      <c r="U17" s="7" t="s">
        <v>17</v>
      </c>
      <c r="V17" s="7" t="s">
        <v>17</v>
      </c>
      <c r="W17" s="7" t="s">
        <v>17</v>
      </c>
      <c r="X17" s="7" t="s">
        <v>17</v>
      </c>
      <c r="Y17" s="7" t="s">
        <v>17</v>
      </c>
      <c r="Z17" s="7" t="s">
        <v>17</v>
      </c>
      <c r="AA17" s="7" t="s">
        <v>17</v>
      </c>
      <c r="AC17" s="7" t="s">
        <v>1400</v>
      </c>
      <c r="AD17" s="7">
        <v>1</v>
      </c>
      <c r="AE17" s="7">
        <v>39</v>
      </c>
      <c r="AG17" s="1" t="s">
        <v>1592</v>
      </c>
      <c r="AH17" s="1" t="s">
        <v>1577</v>
      </c>
      <c r="AI17" s="1">
        <v>22</v>
      </c>
      <c r="AJ17" s="1" t="s">
        <v>1580</v>
      </c>
    </row>
    <row r="18" spans="1:36">
      <c r="A18" s="7" t="s">
        <v>24</v>
      </c>
      <c r="B18" s="7">
        <v>1</v>
      </c>
      <c r="C18" s="7">
        <v>61</v>
      </c>
      <c r="D18" s="7">
        <v>168</v>
      </c>
      <c r="E18" s="7">
        <v>60</v>
      </c>
      <c r="F18" s="7">
        <v>0</v>
      </c>
      <c r="G18" s="7">
        <v>1</v>
      </c>
      <c r="H18" s="7">
        <v>0</v>
      </c>
      <c r="I18" s="7">
        <v>21.258503399999999</v>
      </c>
      <c r="J18" s="7">
        <v>140</v>
      </c>
      <c r="K18" s="7">
        <v>90</v>
      </c>
      <c r="L18" s="7">
        <v>234.49100000000001</v>
      </c>
      <c r="M18" s="7">
        <v>97.138000000000005</v>
      </c>
      <c r="N18" s="7">
        <v>118.90600000000001</v>
      </c>
      <c r="O18" s="7">
        <v>0.24</v>
      </c>
      <c r="P18" s="7">
        <v>97</v>
      </c>
      <c r="Q18" s="7">
        <v>5.6</v>
      </c>
      <c r="R18" s="7">
        <v>67.900000000000006</v>
      </c>
      <c r="S18" s="7">
        <v>268</v>
      </c>
      <c r="T18" s="7">
        <v>6.31</v>
      </c>
      <c r="U18" s="7">
        <v>4.88</v>
      </c>
      <c r="V18" s="7">
        <v>0.94</v>
      </c>
      <c r="W18" s="7">
        <v>4.38</v>
      </c>
      <c r="X18" s="7">
        <v>13</v>
      </c>
      <c r="Y18" s="7">
        <v>0.03</v>
      </c>
      <c r="Z18" s="7">
        <v>8.36</v>
      </c>
      <c r="AA18" s="7">
        <v>98.08872307</v>
      </c>
      <c r="AC18" s="7" t="s">
        <v>1401</v>
      </c>
      <c r="AD18" s="7">
        <v>2</v>
      </c>
      <c r="AE18" s="7">
        <v>40</v>
      </c>
      <c r="AG18" s="1" t="s">
        <v>1593</v>
      </c>
      <c r="AH18" s="1" t="s">
        <v>1577</v>
      </c>
      <c r="AI18" s="1">
        <v>22</v>
      </c>
      <c r="AJ18" s="1" t="s">
        <v>1580</v>
      </c>
    </row>
    <row r="19" spans="1:36">
      <c r="A19" s="7" t="s">
        <v>25</v>
      </c>
      <c r="B19" s="7">
        <v>2</v>
      </c>
      <c r="C19" s="7">
        <v>93</v>
      </c>
      <c r="D19" s="7">
        <v>145</v>
      </c>
      <c r="E19" s="7">
        <v>35</v>
      </c>
      <c r="F19" s="7">
        <v>0</v>
      </c>
      <c r="G19" s="7">
        <v>0</v>
      </c>
      <c r="H19" s="7">
        <v>0</v>
      </c>
      <c r="I19" s="7">
        <v>16.646848989999999</v>
      </c>
      <c r="J19" s="7">
        <v>150</v>
      </c>
      <c r="K19" s="7">
        <v>92</v>
      </c>
      <c r="L19" s="7">
        <v>187.02199999999999</v>
      </c>
      <c r="M19" s="7">
        <v>51.676000000000002</v>
      </c>
      <c r="N19" s="7">
        <v>89.763999999999996</v>
      </c>
      <c r="O19" s="7">
        <v>1.03</v>
      </c>
      <c r="P19" s="7">
        <v>122</v>
      </c>
      <c r="Q19" s="7">
        <v>6.15</v>
      </c>
      <c r="R19" s="7">
        <v>66.7</v>
      </c>
      <c r="S19" s="7">
        <v>336</v>
      </c>
      <c r="T19" s="7">
        <v>6.11</v>
      </c>
      <c r="U19" s="7">
        <v>1.22</v>
      </c>
      <c r="V19" s="7">
        <v>2.11</v>
      </c>
      <c r="W19" s="7">
        <v>3.46</v>
      </c>
      <c r="X19" s="7">
        <v>17</v>
      </c>
      <c r="Y19" s="7">
        <v>0.03</v>
      </c>
      <c r="Z19" s="7">
        <v>2.97</v>
      </c>
      <c r="AA19" s="7">
        <v>68.525531639999997</v>
      </c>
      <c r="AC19" s="7" t="s">
        <v>1402</v>
      </c>
      <c r="AD19" s="7">
        <v>1</v>
      </c>
      <c r="AE19" s="7">
        <v>40</v>
      </c>
      <c r="AG19" s="1" t="s">
        <v>1594</v>
      </c>
      <c r="AH19" s="1" t="s">
        <v>1577</v>
      </c>
      <c r="AI19" s="1">
        <v>22</v>
      </c>
      <c r="AJ19" s="1" t="s">
        <v>1580</v>
      </c>
    </row>
    <row r="20" spans="1:36">
      <c r="A20" s="7" t="s">
        <v>26</v>
      </c>
      <c r="B20" s="7">
        <v>1</v>
      </c>
      <c r="C20" s="7">
        <v>92</v>
      </c>
      <c r="D20" s="7">
        <v>157</v>
      </c>
      <c r="E20" s="7">
        <v>47</v>
      </c>
      <c r="F20" s="7">
        <v>1</v>
      </c>
      <c r="G20" s="7">
        <v>0</v>
      </c>
      <c r="H20" s="7">
        <v>0</v>
      </c>
      <c r="I20" s="7">
        <v>19.067710659999999</v>
      </c>
      <c r="J20" s="7">
        <v>130</v>
      </c>
      <c r="K20" s="7">
        <v>78</v>
      </c>
      <c r="L20" s="7">
        <v>213.435</v>
      </c>
      <c r="M20" s="7">
        <v>53.965000000000003</v>
      </c>
      <c r="N20" s="7">
        <v>102.009</v>
      </c>
      <c r="O20" s="7">
        <v>1.48</v>
      </c>
      <c r="P20" s="7">
        <v>97</v>
      </c>
      <c r="Q20" s="7">
        <v>8.39</v>
      </c>
      <c r="R20" s="7">
        <v>86.8</v>
      </c>
      <c r="S20" s="7">
        <v>388</v>
      </c>
      <c r="T20" s="7">
        <v>4.72</v>
      </c>
      <c r="U20" s="7">
        <v>1.31</v>
      </c>
      <c r="V20" s="7">
        <v>1.43</v>
      </c>
      <c r="W20" s="7">
        <v>2.82</v>
      </c>
      <c r="X20" s="7">
        <v>23</v>
      </c>
      <c r="Y20" s="7">
        <v>0.03</v>
      </c>
      <c r="Z20" s="7">
        <v>10.46</v>
      </c>
      <c r="AA20" s="7">
        <v>66.590647020000006</v>
      </c>
      <c r="AC20" s="7" t="s">
        <v>1403</v>
      </c>
      <c r="AD20" s="7">
        <v>1</v>
      </c>
      <c r="AE20" s="7">
        <v>44</v>
      </c>
      <c r="AG20" s="1" t="s">
        <v>1595</v>
      </c>
      <c r="AH20" s="1" t="s">
        <v>1577</v>
      </c>
      <c r="AI20" s="1">
        <v>21</v>
      </c>
      <c r="AJ20" s="1" t="s">
        <v>1580</v>
      </c>
    </row>
    <row r="21" spans="1:36">
      <c r="A21" s="7" t="s">
        <v>27</v>
      </c>
      <c r="B21" s="7">
        <v>1</v>
      </c>
      <c r="C21" s="7">
        <v>94</v>
      </c>
      <c r="D21" s="7">
        <v>165</v>
      </c>
      <c r="E21" s="7">
        <v>46</v>
      </c>
      <c r="F21" s="7">
        <v>1</v>
      </c>
      <c r="G21" s="7">
        <v>0</v>
      </c>
      <c r="H21" s="7">
        <v>0</v>
      </c>
      <c r="I21" s="7">
        <v>16.89623508</v>
      </c>
      <c r="J21" s="7">
        <v>140</v>
      </c>
      <c r="K21" s="7">
        <v>84</v>
      </c>
      <c r="L21" s="7">
        <v>197.94200000000001</v>
      </c>
      <c r="M21" s="7">
        <v>54.637999999999998</v>
      </c>
      <c r="N21" s="7">
        <v>95.003</v>
      </c>
      <c r="O21" s="7">
        <v>1.44</v>
      </c>
      <c r="P21" s="7">
        <v>108</v>
      </c>
      <c r="Q21" s="7">
        <v>8.39</v>
      </c>
      <c r="R21" s="7">
        <v>99.6</v>
      </c>
      <c r="S21" s="7">
        <v>413</v>
      </c>
      <c r="T21" s="7">
        <v>3.29</v>
      </c>
      <c r="U21" s="7">
        <v>0.64</v>
      </c>
      <c r="V21" s="7">
        <v>0.92</v>
      </c>
      <c r="W21" s="7">
        <v>1.91</v>
      </c>
      <c r="X21" s="7">
        <v>39</v>
      </c>
      <c r="Y21" s="7">
        <v>0.03</v>
      </c>
      <c r="Z21" s="7">
        <v>7.79</v>
      </c>
      <c r="AA21" s="7">
        <v>55.601503999999998</v>
      </c>
      <c r="AC21" s="7" t="s">
        <v>1404</v>
      </c>
      <c r="AD21" s="7">
        <v>1</v>
      </c>
      <c r="AE21" s="7">
        <v>44</v>
      </c>
      <c r="AG21" s="1" t="s">
        <v>1596</v>
      </c>
      <c r="AH21" s="1" t="s">
        <v>1577</v>
      </c>
      <c r="AI21" s="1">
        <v>22</v>
      </c>
      <c r="AJ21" s="1" t="s">
        <v>1580</v>
      </c>
    </row>
    <row r="22" spans="1:36">
      <c r="A22" s="7" t="s">
        <v>28</v>
      </c>
      <c r="B22" s="7">
        <v>2</v>
      </c>
      <c r="C22" s="7">
        <v>93</v>
      </c>
      <c r="D22" s="7">
        <v>148</v>
      </c>
      <c r="E22" s="7">
        <v>43</v>
      </c>
      <c r="F22" s="7">
        <v>0</v>
      </c>
      <c r="G22" s="7">
        <v>0</v>
      </c>
      <c r="H22" s="7">
        <v>0</v>
      </c>
      <c r="I22" s="7">
        <v>19.6311176</v>
      </c>
      <c r="J22" s="7">
        <v>145</v>
      </c>
      <c r="K22" s="7">
        <v>83</v>
      </c>
      <c r="L22" s="7">
        <v>154.10900000000001</v>
      </c>
      <c r="M22" s="7">
        <v>40.478999999999999</v>
      </c>
      <c r="N22" s="7">
        <v>73.058000000000007</v>
      </c>
      <c r="O22" s="7">
        <v>1.01</v>
      </c>
      <c r="P22" s="7">
        <v>96</v>
      </c>
      <c r="Q22" s="7">
        <v>6.45</v>
      </c>
      <c r="R22" s="7">
        <v>92.5</v>
      </c>
      <c r="S22" s="7">
        <v>289</v>
      </c>
      <c r="T22" s="7">
        <v>3.93</v>
      </c>
      <c r="U22" s="7">
        <v>1.1200000000000001</v>
      </c>
      <c r="V22" s="7">
        <v>1.51</v>
      </c>
      <c r="W22" s="7">
        <v>1.97</v>
      </c>
      <c r="X22" s="7">
        <v>21</v>
      </c>
      <c r="Y22" s="7">
        <v>0.02</v>
      </c>
      <c r="Z22" s="7">
        <v>5.9</v>
      </c>
      <c r="AA22" s="7">
        <v>46.148245250000002</v>
      </c>
      <c r="AC22" s="7" t="s">
        <v>1405</v>
      </c>
      <c r="AD22" s="7">
        <v>2</v>
      </c>
      <c r="AE22" s="7">
        <v>44</v>
      </c>
      <c r="AG22" s="1" t="s">
        <v>1597</v>
      </c>
      <c r="AH22" s="1" t="s">
        <v>1577</v>
      </c>
      <c r="AI22" s="1">
        <v>21</v>
      </c>
      <c r="AJ22" s="1" t="s">
        <v>1580</v>
      </c>
    </row>
    <row r="23" spans="1:36">
      <c r="A23" s="7" t="s">
        <v>29</v>
      </c>
      <c r="B23" s="7">
        <v>2</v>
      </c>
      <c r="C23" s="7">
        <v>94</v>
      </c>
      <c r="D23" s="7">
        <v>149</v>
      </c>
      <c r="E23" s="7">
        <v>40</v>
      </c>
      <c r="F23" s="7">
        <v>0</v>
      </c>
      <c r="G23" s="7">
        <v>0</v>
      </c>
      <c r="H23" s="7">
        <v>0</v>
      </c>
      <c r="I23" s="7">
        <v>18.017206430000002</v>
      </c>
      <c r="J23" s="7">
        <v>128</v>
      </c>
      <c r="K23" s="7">
        <v>74</v>
      </c>
      <c r="L23" s="7">
        <v>258.04399999999998</v>
      </c>
      <c r="M23" s="7">
        <v>67.394000000000005</v>
      </c>
      <c r="N23" s="7">
        <v>128.029</v>
      </c>
      <c r="O23" s="7">
        <v>3.44</v>
      </c>
      <c r="P23" s="7">
        <v>100</v>
      </c>
      <c r="Q23" s="7">
        <v>9.99</v>
      </c>
      <c r="R23" s="7">
        <v>80.7</v>
      </c>
      <c r="S23" s="7">
        <v>368</v>
      </c>
      <c r="T23" s="7">
        <v>4.97</v>
      </c>
      <c r="U23" s="7">
        <v>1.75</v>
      </c>
      <c r="V23" s="7">
        <v>1.29</v>
      </c>
      <c r="W23" s="7">
        <v>3.45</v>
      </c>
      <c r="X23" s="7">
        <v>21</v>
      </c>
      <c r="Y23" s="7">
        <v>0.03</v>
      </c>
      <c r="Z23" s="7">
        <v>20.18</v>
      </c>
      <c r="AA23" s="7">
        <v>54.04551901</v>
      </c>
      <c r="AC23" s="7" t="s">
        <v>1406</v>
      </c>
      <c r="AD23" s="7">
        <v>2</v>
      </c>
      <c r="AE23" s="7">
        <v>44</v>
      </c>
      <c r="AG23" s="1" t="s">
        <v>1598</v>
      </c>
      <c r="AH23" s="1" t="s">
        <v>1577</v>
      </c>
      <c r="AI23" s="1">
        <v>42</v>
      </c>
      <c r="AJ23" s="1" t="s">
        <v>1580</v>
      </c>
    </row>
    <row r="24" spans="1:36">
      <c r="A24" s="7" t="s">
        <v>30</v>
      </c>
      <c r="B24" s="7">
        <v>2</v>
      </c>
      <c r="C24" s="7">
        <v>104</v>
      </c>
      <c r="D24" s="7">
        <v>143</v>
      </c>
      <c r="E24" s="7">
        <v>33.5</v>
      </c>
      <c r="F24" s="7">
        <v>0</v>
      </c>
      <c r="G24" s="7">
        <v>0</v>
      </c>
      <c r="H24" s="7">
        <v>1</v>
      </c>
      <c r="I24" s="7">
        <v>16.38221918</v>
      </c>
      <c r="J24" s="7">
        <v>165</v>
      </c>
      <c r="K24" s="7">
        <v>80</v>
      </c>
      <c r="L24" s="7">
        <v>165.02500000000001</v>
      </c>
      <c r="M24" s="7">
        <v>48.198999999999998</v>
      </c>
      <c r="N24" s="7">
        <v>87.869</v>
      </c>
      <c r="O24" s="7">
        <v>10.65</v>
      </c>
      <c r="P24" s="7">
        <v>100</v>
      </c>
      <c r="Q24" s="7">
        <v>11.19</v>
      </c>
      <c r="R24" s="7">
        <v>143.6</v>
      </c>
      <c r="S24" s="7">
        <v>292</v>
      </c>
      <c r="T24" s="7">
        <v>3.81</v>
      </c>
      <c r="U24" s="7">
        <v>0.88</v>
      </c>
      <c r="V24" s="7">
        <v>1.33</v>
      </c>
      <c r="W24" s="7">
        <v>1.89</v>
      </c>
      <c r="X24" s="7">
        <v>26</v>
      </c>
      <c r="Y24" s="7">
        <v>0.11</v>
      </c>
      <c r="Z24" s="7">
        <v>3.13</v>
      </c>
      <c r="AA24" s="7">
        <v>25.099355070000001</v>
      </c>
      <c r="AC24" s="7" t="s">
        <v>1407</v>
      </c>
      <c r="AD24" s="7">
        <v>1</v>
      </c>
      <c r="AE24" s="7">
        <v>60</v>
      </c>
      <c r="AG24" s="1" t="s">
        <v>1599</v>
      </c>
      <c r="AH24" s="1" t="s">
        <v>1577</v>
      </c>
      <c r="AI24" s="1">
        <v>35</v>
      </c>
      <c r="AJ24" s="1" t="s">
        <v>1580</v>
      </c>
    </row>
    <row r="25" spans="1:36">
      <c r="A25" s="7" t="s">
        <v>31</v>
      </c>
      <c r="B25" s="7">
        <v>2</v>
      </c>
      <c r="C25" s="7">
        <v>71</v>
      </c>
      <c r="D25" s="7">
        <v>152</v>
      </c>
      <c r="E25" s="7">
        <v>55.8</v>
      </c>
      <c r="F25" s="7">
        <v>0</v>
      </c>
      <c r="G25" s="7">
        <v>0</v>
      </c>
      <c r="H25" s="7">
        <v>1</v>
      </c>
      <c r="I25" s="7">
        <v>24.151662049999999</v>
      </c>
      <c r="J25" s="7">
        <v>145</v>
      </c>
      <c r="K25" s="7">
        <v>65</v>
      </c>
      <c r="L25" s="7">
        <v>315.88600000000002</v>
      </c>
      <c r="M25" s="7">
        <v>76.325000000000003</v>
      </c>
      <c r="N25" s="7">
        <v>139.99199999999999</v>
      </c>
      <c r="O25" s="7">
        <v>1.01</v>
      </c>
      <c r="P25" s="7">
        <v>110</v>
      </c>
      <c r="Q25" s="7">
        <v>8.64</v>
      </c>
      <c r="R25" s="7">
        <v>73.2</v>
      </c>
      <c r="S25" s="7">
        <v>535</v>
      </c>
      <c r="T25" s="7">
        <v>6.39</v>
      </c>
      <c r="U25" s="7">
        <v>5.84</v>
      </c>
      <c r="V25" s="7">
        <v>1.33</v>
      </c>
      <c r="W25" s="7">
        <v>4.13</v>
      </c>
      <c r="X25" s="7">
        <v>15</v>
      </c>
      <c r="Y25" s="7">
        <v>0.14000000000000001</v>
      </c>
      <c r="Z25" s="7">
        <v>7.18</v>
      </c>
      <c r="AA25" s="7">
        <v>71.473192780000005</v>
      </c>
      <c r="AC25" s="7" t="s">
        <v>1408</v>
      </c>
      <c r="AD25" s="7">
        <v>2</v>
      </c>
      <c r="AE25" s="7">
        <v>61</v>
      </c>
      <c r="AG25" s="1" t="s">
        <v>1600</v>
      </c>
      <c r="AH25" s="1" t="s">
        <v>1577</v>
      </c>
      <c r="AI25" s="1">
        <v>29</v>
      </c>
      <c r="AJ25" s="1" t="s">
        <v>1578</v>
      </c>
    </row>
    <row r="26" spans="1:36">
      <c r="A26" s="7" t="s">
        <v>32</v>
      </c>
      <c r="B26" s="7">
        <v>1</v>
      </c>
      <c r="C26" s="7">
        <v>67</v>
      </c>
      <c r="D26" s="7">
        <v>160</v>
      </c>
      <c r="E26" s="7">
        <v>47.5</v>
      </c>
      <c r="F26" s="7">
        <v>1</v>
      </c>
      <c r="G26" s="7">
        <v>1</v>
      </c>
      <c r="H26" s="7">
        <v>0</v>
      </c>
      <c r="I26" s="7">
        <v>18.5546875</v>
      </c>
      <c r="J26" s="7">
        <v>140</v>
      </c>
      <c r="K26" s="7">
        <v>80</v>
      </c>
      <c r="L26" s="7">
        <v>213.49199999999999</v>
      </c>
      <c r="M26" s="7">
        <v>54.837000000000003</v>
      </c>
      <c r="N26" s="7">
        <v>92.399000000000001</v>
      </c>
      <c r="O26" s="7">
        <v>0.48</v>
      </c>
      <c r="P26" s="7">
        <v>105</v>
      </c>
      <c r="Q26" s="7">
        <v>6.15</v>
      </c>
      <c r="R26" s="7">
        <v>60.2</v>
      </c>
      <c r="S26" s="7">
        <v>291</v>
      </c>
      <c r="T26" s="7">
        <v>4.2699999999999996</v>
      </c>
      <c r="U26" s="7">
        <v>1.22</v>
      </c>
      <c r="V26" s="7">
        <v>0.91</v>
      </c>
      <c r="W26" s="7">
        <v>2.84</v>
      </c>
      <c r="X26" s="7">
        <v>10</v>
      </c>
      <c r="Y26" s="7">
        <v>0.03</v>
      </c>
      <c r="Z26" s="7">
        <v>4.53</v>
      </c>
      <c r="AA26" s="7">
        <v>98.810732430000002</v>
      </c>
      <c r="AC26" s="7" t="s">
        <v>1409</v>
      </c>
      <c r="AD26" s="7">
        <v>1</v>
      </c>
      <c r="AE26" s="7">
        <v>61</v>
      </c>
      <c r="AG26" s="1" t="s">
        <v>1601</v>
      </c>
      <c r="AH26" s="1" t="s">
        <v>1577</v>
      </c>
      <c r="AI26" s="1">
        <v>33</v>
      </c>
      <c r="AJ26" s="1" t="s">
        <v>1580</v>
      </c>
    </row>
    <row r="27" spans="1:36">
      <c r="A27" s="7" t="s">
        <v>33</v>
      </c>
      <c r="B27" s="7">
        <v>2</v>
      </c>
      <c r="C27" s="7">
        <v>89</v>
      </c>
      <c r="D27" s="7">
        <v>140</v>
      </c>
      <c r="E27" s="7">
        <v>36.200000000000003</v>
      </c>
      <c r="F27" s="7">
        <v>0</v>
      </c>
      <c r="G27" s="7">
        <v>0</v>
      </c>
      <c r="H27" s="7">
        <v>2</v>
      </c>
      <c r="I27" s="7">
        <v>18.46938776</v>
      </c>
      <c r="J27" s="7">
        <v>165</v>
      </c>
      <c r="K27" s="7">
        <v>80</v>
      </c>
      <c r="L27" s="7">
        <v>245.624</v>
      </c>
      <c r="M27" s="7">
        <v>88.394999999999996</v>
      </c>
      <c r="N27" s="7">
        <v>134.56700000000001</v>
      </c>
      <c r="O27" s="7">
        <v>0.84</v>
      </c>
      <c r="P27" s="7">
        <v>138</v>
      </c>
      <c r="Q27" s="7">
        <v>5.29</v>
      </c>
      <c r="R27" s="7">
        <v>56.5</v>
      </c>
      <c r="S27" s="7">
        <v>260</v>
      </c>
      <c r="T27" s="7">
        <v>4.96</v>
      </c>
      <c r="U27" s="7">
        <v>1.57</v>
      </c>
      <c r="V27" s="7">
        <v>1.33</v>
      </c>
      <c r="W27" s="7">
        <v>3.16</v>
      </c>
      <c r="X27" s="7">
        <v>15</v>
      </c>
      <c r="Y27" s="7">
        <v>0.03</v>
      </c>
      <c r="Z27" s="7">
        <v>5.68</v>
      </c>
      <c r="AA27" s="7">
        <v>78.877385810000007</v>
      </c>
      <c r="AC27" s="7" t="s">
        <v>1410</v>
      </c>
      <c r="AD27" s="7">
        <v>1</v>
      </c>
      <c r="AE27" s="7">
        <v>62</v>
      </c>
      <c r="AG27" s="1" t="s">
        <v>1602</v>
      </c>
      <c r="AH27" s="1" t="s">
        <v>1577</v>
      </c>
      <c r="AI27" s="1">
        <v>35</v>
      </c>
      <c r="AJ27" s="1" t="s">
        <v>1580</v>
      </c>
    </row>
    <row r="28" spans="1:36">
      <c r="A28" s="7" t="s">
        <v>34</v>
      </c>
      <c r="B28" s="7">
        <v>2</v>
      </c>
      <c r="C28" s="7">
        <v>53</v>
      </c>
      <c r="D28" s="7">
        <v>160</v>
      </c>
      <c r="E28" s="7">
        <v>61.6</v>
      </c>
      <c r="F28" s="7">
        <v>0</v>
      </c>
      <c r="G28" s="7">
        <v>0</v>
      </c>
      <c r="H28" s="7">
        <v>0</v>
      </c>
      <c r="I28" s="7">
        <v>24.0625</v>
      </c>
      <c r="J28" s="7">
        <v>120</v>
      </c>
      <c r="K28" s="7">
        <v>70</v>
      </c>
      <c r="L28" s="7" t="s">
        <v>17</v>
      </c>
      <c r="M28" s="7" t="s">
        <v>17</v>
      </c>
      <c r="N28" s="7" t="s">
        <v>17</v>
      </c>
      <c r="O28" s="7" t="s">
        <v>17</v>
      </c>
      <c r="P28" s="7" t="s">
        <v>17</v>
      </c>
      <c r="Q28" s="7" t="s">
        <v>17</v>
      </c>
      <c r="R28" s="7" t="s">
        <v>17</v>
      </c>
      <c r="S28" s="7" t="s">
        <v>17</v>
      </c>
      <c r="T28" s="7" t="s">
        <v>17</v>
      </c>
      <c r="U28" s="7" t="s">
        <v>17</v>
      </c>
      <c r="V28" s="7" t="s">
        <v>17</v>
      </c>
      <c r="W28" s="7" t="s">
        <v>17</v>
      </c>
      <c r="X28" s="7" t="s">
        <v>17</v>
      </c>
      <c r="Y28" s="7" t="s">
        <v>17</v>
      </c>
      <c r="Z28" s="7" t="s">
        <v>17</v>
      </c>
      <c r="AA28" s="7" t="s">
        <v>17</v>
      </c>
      <c r="AC28" s="7" t="s">
        <v>1411</v>
      </c>
      <c r="AD28" s="7">
        <v>2</v>
      </c>
      <c r="AE28" s="7">
        <v>62</v>
      </c>
      <c r="AG28" s="1" t="s">
        <v>1603</v>
      </c>
      <c r="AH28" s="1" t="s">
        <v>1577</v>
      </c>
      <c r="AI28" s="1">
        <v>34</v>
      </c>
      <c r="AJ28" s="1" t="s">
        <v>1578</v>
      </c>
    </row>
    <row r="29" spans="1:36">
      <c r="A29" s="7" t="s">
        <v>35</v>
      </c>
      <c r="B29" s="7">
        <v>1</v>
      </c>
      <c r="C29" s="7">
        <v>66</v>
      </c>
      <c r="D29" s="7">
        <v>160</v>
      </c>
      <c r="E29" s="7">
        <v>51.3</v>
      </c>
      <c r="F29" s="7">
        <v>1</v>
      </c>
      <c r="G29" s="7">
        <v>1</v>
      </c>
      <c r="H29" s="7">
        <v>1</v>
      </c>
      <c r="I29" s="7">
        <v>20.0390625</v>
      </c>
      <c r="J29" s="7">
        <v>170</v>
      </c>
      <c r="K29" s="7">
        <v>90</v>
      </c>
      <c r="L29" s="7">
        <v>243.196</v>
      </c>
      <c r="M29" s="7">
        <v>62.454999999999998</v>
      </c>
      <c r="N29" s="7">
        <v>115.449</v>
      </c>
      <c r="O29" s="7">
        <v>0.46</v>
      </c>
      <c r="P29" s="7">
        <v>120</v>
      </c>
      <c r="Q29" s="7">
        <v>5.62</v>
      </c>
      <c r="R29" s="7">
        <v>70.3</v>
      </c>
      <c r="S29" s="7">
        <v>286</v>
      </c>
      <c r="T29" s="7">
        <v>4.92</v>
      </c>
      <c r="U29" s="7">
        <v>2.12</v>
      </c>
      <c r="V29" s="7">
        <v>1.22</v>
      </c>
      <c r="W29" s="7">
        <v>3.26</v>
      </c>
      <c r="X29" s="7">
        <v>16</v>
      </c>
      <c r="Y29" s="7">
        <v>0.03</v>
      </c>
      <c r="Z29" s="7">
        <v>3.82</v>
      </c>
      <c r="AA29" s="7">
        <v>93.36060415</v>
      </c>
      <c r="AC29" s="7" t="s">
        <v>1412</v>
      </c>
      <c r="AD29" s="7">
        <v>1</v>
      </c>
      <c r="AE29" s="7">
        <v>62</v>
      </c>
      <c r="AG29" s="1" t="s">
        <v>1604</v>
      </c>
      <c r="AH29" s="1" t="s">
        <v>1577</v>
      </c>
      <c r="AI29" s="1">
        <v>29</v>
      </c>
      <c r="AJ29" s="1" t="s">
        <v>1580</v>
      </c>
    </row>
    <row r="30" spans="1:36">
      <c r="A30" s="7" t="s">
        <v>36</v>
      </c>
      <c r="B30" s="7">
        <v>1</v>
      </c>
      <c r="C30" s="7">
        <v>52</v>
      </c>
      <c r="D30" s="7">
        <v>160</v>
      </c>
      <c r="E30" s="7">
        <v>60</v>
      </c>
      <c r="F30" s="7">
        <v>1</v>
      </c>
      <c r="G30" s="7">
        <v>1</v>
      </c>
      <c r="H30" s="7">
        <v>0</v>
      </c>
      <c r="I30" s="7">
        <v>23.4375</v>
      </c>
      <c r="J30" s="7">
        <v>130</v>
      </c>
      <c r="K30" s="7">
        <v>75</v>
      </c>
      <c r="L30" s="7">
        <v>260.23</v>
      </c>
      <c r="M30" s="7">
        <v>75.522000000000006</v>
      </c>
      <c r="N30" s="7">
        <v>124.836</v>
      </c>
      <c r="O30" s="7">
        <v>0.71</v>
      </c>
      <c r="P30" s="7">
        <v>108</v>
      </c>
      <c r="Q30" s="7">
        <v>4.3</v>
      </c>
      <c r="R30" s="7">
        <v>79.099999999999994</v>
      </c>
      <c r="S30" s="7">
        <v>346</v>
      </c>
      <c r="T30" s="7">
        <v>5.24</v>
      </c>
      <c r="U30" s="7">
        <v>1.7</v>
      </c>
      <c r="V30" s="7">
        <v>1.04</v>
      </c>
      <c r="W30" s="7">
        <v>3.78</v>
      </c>
      <c r="X30" s="7">
        <v>13</v>
      </c>
      <c r="Y30" s="7">
        <v>0.04</v>
      </c>
      <c r="Z30" s="7">
        <v>2.0099999999999998</v>
      </c>
      <c r="AA30" s="7">
        <v>98.133470110000005</v>
      </c>
      <c r="AC30" s="7" t="s">
        <v>1413</v>
      </c>
      <c r="AD30" s="7">
        <v>1</v>
      </c>
      <c r="AE30" s="7">
        <v>63</v>
      </c>
      <c r="AG30" s="1" t="s">
        <v>1605</v>
      </c>
      <c r="AH30" s="1" t="s">
        <v>1577</v>
      </c>
      <c r="AI30" s="1">
        <v>23</v>
      </c>
      <c r="AJ30" s="1" t="s">
        <v>1580</v>
      </c>
    </row>
    <row r="31" spans="1:36">
      <c r="A31" s="7" t="s">
        <v>37</v>
      </c>
      <c r="B31" s="7">
        <v>1</v>
      </c>
      <c r="C31" s="7">
        <v>86</v>
      </c>
      <c r="D31" s="7">
        <v>160</v>
      </c>
      <c r="E31" s="7">
        <v>48</v>
      </c>
      <c r="F31" s="7">
        <v>1</v>
      </c>
      <c r="G31" s="7">
        <v>1</v>
      </c>
      <c r="H31" s="7">
        <v>1</v>
      </c>
      <c r="I31" s="7">
        <v>18.75</v>
      </c>
      <c r="J31" s="7">
        <v>120</v>
      </c>
      <c r="K31" s="7">
        <v>80</v>
      </c>
      <c r="L31" s="7">
        <v>217.471</v>
      </c>
      <c r="M31" s="7">
        <v>52.627000000000002</v>
      </c>
      <c r="N31" s="7">
        <v>101.66</v>
      </c>
      <c r="O31" s="7">
        <v>3.35</v>
      </c>
      <c r="P31" s="7">
        <v>111</v>
      </c>
      <c r="Q31" s="7">
        <v>6.08</v>
      </c>
      <c r="R31" s="7">
        <v>84.1</v>
      </c>
      <c r="S31" s="7">
        <v>476</v>
      </c>
      <c r="T31" s="7">
        <v>3.37</v>
      </c>
      <c r="U31" s="7">
        <v>0.81</v>
      </c>
      <c r="V31" s="7">
        <v>1.17</v>
      </c>
      <c r="W31" s="7">
        <v>0.67</v>
      </c>
      <c r="X31" s="7">
        <v>24</v>
      </c>
      <c r="Y31" s="7">
        <v>0.03</v>
      </c>
      <c r="Z31" s="7">
        <v>11.44</v>
      </c>
      <c r="AA31" s="7">
        <v>72.162194600000007</v>
      </c>
      <c r="AC31" s="7" t="s">
        <v>1414</v>
      </c>
      <c r="AD31" s="7">
        <v>2</v>
      </c>
      <c r="AE31" s="7">
        <v>64</v>
      </c>
      <c r="AG31" s="1" t="s">
        <v>1606</v>
      </c>
      <c r="AH31" s="1" t="s">
        <v>1577</v>
      </c>
      <c r="AI31" s="1">
        <v>55</v>
      </c>
      <c r="AJ31" s="1" t="s">
        <v>1578</v>
      </c>
    </row>
    <row r="32" spans="1:36">
      <c r="A32" s="7" t="s">
        <v>38</v>
      </c>
      <c r="B32" s="7">
        <v>2</v>
      </c>
      <c r="C32" s="7">
        <v>96</v>
      </c>
      <c r="D32" s="7">
        <v>130</v>
      </c>
      <c r="E32" s="7">
        <v>37.200000000000003</v>
      </c>
      <c r="F32" s="7">
        <v>0</v>
      </c>
      <c r="G32" s="7">
        <v>0</v>
      </c>
      <c r="H32" s="7">
        <v>1</v>
      </c>
      <c r="I32" s="7">
        <v>22.011834319999998</v>
      </c>
      <c r="J32" s="7">
        <v>160</v>
      </c>
      <c r="K32" s="7">
        <v>90</v>
      </c>
      <c r="L32" s="7">
        <v>175.852</v>
      </c>
      <c r="M32" s="7">
        <v>53.304000000000002</v>
      </c>
      <c r="N32" s="7">
        <v>104.598</v>
      </c>
      <c r="O32" s="7">
        <v>0.72</v>
      </c>
      <c r="P32" s="7">
        <v>98</v>
      </c>
      <c r="Q32" s="7">
        <v>11.29</v>
      </c>
      <c r="R32" s="7">
        <v>119.6</v>
      </c>
      <c r="S32" s="7">
        <v>499</v>
      </c>
      <c r="T32" s="7">
        <v>3.45</v>
      </c>
      <c r="U32" s="7">
        <v>0.64</v>
      </c>
      <c r="V32" s="7">
        <v>1.1499999999999999</v>
      </c>
      <c r="W32" s="7">
        <v>1.93</v>
      </c>
      <c r="X32" s="7">
        <v>22</v>
      </c>
      <c r="Y32" s="7">
        <v>0.17</v>
      </c>
      <c r="Z32" s="7">
        <v>4.58</v>
      </c>
      <c r="AA32" s="7">
        <v>33.120073820000002</v>
      </c>
      <c r="AC32" s="7" t="s">
        <v>1415</v>
      </c>
      <c r="AD32" s="7">
        <v>2</v>
      </c>
      <c r="AE32" s="7">
        <v>64</v>
      </c>
      <c r="AG32" s="1" t="s">
        <v>1607</v>
      </c>
      <c r="AH32" s="1" t="s">
        <v>1577</v>
      </c>
      <c r="AI32" s="1">
        <v>55</v>
      </c>
      <c r="AJ32" s="1" t="s">
        <v>1578</v>
      </c>
    </row>
    <row r="33" spans="1:36">
      <c r="A33" s="7" t="s">
        <v>39</v>
      </c>
      <c r="B33" s="7">
        <v>2</v>
      </c>
      <c r="C33" s="7">
        <v>102</v>
      </c>
      <c r="D33" s="7">
        <v>148</v>
      </c>
      <c r="E33" s="7">
        <v>40</v>
      </c>
      <c r="F33" s="7">
        <v>0</v>
      </c>
      <c r="G33" s="7">
        <v>0</v>
      </c>
      <c r="H33" s="7">
        <v>0</v>
      </c>
      <c r="I33" s="7">
        <v>18.26150475</v>
      </c>
      <c r="J33" s="7">
        <v>130</v>
      </c>
      <c r="K33" s="7">
        <v>70</v>
      </c>
      <c r="L33" s="7">
        <v>202.91300000000001</v>
      </c>
      <c r="M33" s="7">
        <v>57.954999999999998</v>
      </c>
      <c r="N33" s="7">
        <v>116.55200000000001</v>
      </c>
      <c r="O33" s="7">
        <v>10.82</v>
      </c>
      <c r="P33" s="7">
        <v>68</v>
      </c>
      <c r="Q33" s="7">
        <v>9.8699999999999992</v>
      </c>
      <c r="R33" s="7">
        <v>115.7</v>
      </c>
      <c r="S33" s="7">
        <v>414</v>
      </c>
      <c r="T33" s="7">
        <v>4.83</v>
      </c>
      <c r="U33" s="7">
        <v>1.02</v>
      </c>
      <c r="V33" s="7">
        <v>1.08</v>
      </c>
      <c r="W33" s="7">
        <v>3.25</v>
      </c>
      <c r="X33" s="7">
        <v>18</v>
      </c>
      <c r="Y33" s="7">
        <v>0.03</v>
      </c>
      <c r="Z33" s="7">
        <v>2.98</v>
      </c>
      <c r="AA33" s="7">
        <v>33.051696210000003</v>
      </c>
      <c r="AC33" s="7" t="s">
        <v>1416</v>
      </c>
      <c r="AD33" s="7">
        <v>2</v>
      </c>
      <c r="AE33" s="7">
        <v>64</v>
      </c>
      <c r="AG33" s="1" t="s">
        <v>1608</v>
      </c>
      <c r="AH33" s="1" t="s">
        <v>1577</v>
      </c>
      <c r="AI33" s="1">
        <v>42</v>
      </c>
      <c r="AJ33" s="1" t="s">
        <v>1580</v>
      </c>
    </row>
    <row r="34" spans="1:36">
      <c r="A34" s="7" t="s">
        <v>40</v>
      </c>
      <c r="B34" s="7">
        <v>1</v>
      </c>
      <c r="C34" s="7">
        <v>65</v>
      </c>
      <c r="D34" s="7">
        <v>168</v>
      </c>
      <c r="E34" s="7">
        <v>51</v>
      </c>
      <c r="F34" s="7">
        <v>1</v>
      </c>
      <c r="G34" s="7">
        <v>1</v>
      </c>
      <c r="H34" s="7">
        <v>0</v>
      </c>
      <c r="I34" s="7">
        <v>18.069727889999999</v>
      </c>
      <c r="J34" s="7" t="s">
        <v>17</v>
      </c>
      <c r="K34" s="7"/>
      <c r="L34" s="7">
        <v>191.077</v>
      </c>
      <c r="M34" s="7">
        <v>52.250999999999998</v>
      </c>
      <c r="N34" s="7">
        <v>109.09</v>
      </c>
      <c r="O34" s="7">
        <v>1.38</v>
      </c>
      <c r="P34" s="7">
        <v>115</v>
      </c>
      <c r="Q34" s="7">
        <v>4.4400000000000004</v>
      </c>
      <c r="R34" s="7">
        <v>67.3</v>
      </c>
      <c r="S34" s="7">
        <v>268</v>
      </c>
      <c r="T34" s="7">
        <v>5.95</v>
      </c>
      <c r="U34" s="7">
        <v>0.64</v>
      </c>
      <c r="V34" s="7">
        <v>1.19</v>
      </c>
      <c r="W34" s="7">
        <v>4.67</v>
      </c>
      <c r="X34" s="7">
        <v>13</v>
      </c>
      <c r="Y34" s="7">
        <v>0.03</v>
      </c>
      <c r="Z34" s="7">
        <v>4.57</v>
      </c>
      <c r="AA34" s="7">
        <v>95.719571590000001</v>
      </c>
      <c r="AC34" s="7" t="s">
        <v>1417</v>
      </c>
      <c r="AD34" s="7">
        <v>1</v>
      </c>
      <c r="AE34" s="7">
        <v>64</v>
      </c>
      <c r="AG34" s="1" t="s">
        <v>1609</v>
      </c>
      <c r="AH34" s="1" t="s">
        <v>1577</v>
      </c>
      <c r="AI34" s="1">
        <v>30</v>
      </c>
      <c r="AJ34" s="1" t="s">
        <v>1580</v>
      </c>
    </row>
    <row r="35" spans="1:36">
      <c r="A35" s="7" t="s">
        <v>41</v>
      </c>
      <c r="B35" s="7">
        <v>2</v>
      </c>
      <c r="C35" s="7">
        <v>103</v>
      </c>
      <c r="D35" s="7">
        <v>146</v>
      </c>
      <c r="E35" s="7">
        <v>41.2</v>
      </c>
      <c r="F35" s="7">
        <v>0</v>
      </c>
      <c r="G35" s="7">
        <v>0</v>
      </c>
      <c r="H35" s="7">
        <v>1</v>
      </c>
      <c r="I35" s="7">
        <v>19.328204169999999</v>
      </c>
      <c r="J35" s="7">
        <v>135</v>
      </c>
      <c r="K35" s="7">
        <v>60</v>
      </c>
      <c r="L35" s="7">
        <v>222.374</v>
      </c>
      <c r="M35" s="7">
        <v>74.620999999999995</v>
      </c>
      <c r="N35" s="7">
        <v>120.136</v>
      </c>
      <c r="O35" s="7">
        <v>8.8699999999999992</v>
      </c>
      <c r="P35" s="7">
        <v>95</v>
      </c>
      <c r="Q35" s="7">
        <v>8.39</v>
      </c>
      <c r="R35" s="7">
        <v>189.7</v>
      </c>
      <c r="S35" s="7">
        <v>437</v>
      </c>
      <c r="T35" s="7">
        <v>5.08</v>
      </c>
      <c r="U35" s="7">
        <v>2.64</v>
      </c>
      <c r="V35" s="7">
        <v>1.1499999999999999</v>
      </c>
      <c r="W35" s="7">
        <v>3.34</v>
      </c>
      <c r="X35" s="7">
        <v>27</v>
      </c>
      <c r="Y35" s="7">
        <v>0.02</v>
      </c>
      <c r="Z35" s="7">
        <v>6.57</v>
      </c>
      <c r="AA35" s="7">
        <v>18.052178900000001</v>
      </c>
      <c r="AC35" s="7" t="s">
        <v>1418</v>
      </c>
      <c r="AD35" s="7">
        <v>2</v>
      </c>
      <c r="AE35" s="7">
        <v>66</v>
      </c>
      <c r="AG35" s="1" t="s">
        <v>1610</v>
      </c>
      <c r="AH35" s="1" t="s">
        <v>1577</v>
      </c>
      <c r="AI35" s="1">
        <v>36</v>
      </c>
      <c r="AJ35" s="1" t="s">
        <v>1580</v>
      </c>
    </row>
    <row r="36" spans="1:36">
      <c r="A36" s="7" t="s">
        <v>42</v>
      </c>
      <c r="B36" s="7">
        <v>1</v>
      </c>
      <c r="C36" s="7">
        <v>75</v>
      </c>
      <c r="D36" s="7">
        <v>157</v>
      </c>
      <c r="E36" s="7">
        <v>64</v>
      </c>
      <c r="F36" s="7">
        <v>1</v>
      </c>
      <c r="G36" s="7">
        <v>1</v>
      </c>
      <c r="H36" s="7">
        <v>0</v>
      </c>
      <c r="I36" s="7">
        <v>25.964542170000001</v>
      </c>
      <c r="J36" s="7">
        <v>140</v>
      </c>
      <c r="K36" s="7">
        <v>75</v>
      </c>
      <c r="L36" s="7">
        <v>311.08699999999999</v>
      </c>
      <c r="M36" s="7">
        <v>79.763999999999996</v>
      </c>
      <c r="N36" s="7">
        <v>135.21299999999999</v>
      </c>
      <c r="O36" s="7">
        <v>0.59</v>
      </c>
      <c r="P36" s="7">
        <v>108</v>
      </c>
      <c r="Q36" s="7">
        <v>6.68</v>
      </c>
      <c r="R36" s="7">
        <v>109.6</v>
      </c>
      <c r="S36" s="7">
        <v>374</v>
      </c>
      <c r="T36" s="7">
        <v>5.27</v>
      </c>
      <c r="U36" s="7">
        <v>3.27</v>
      </c>
      <c r="V36" s="7">
        <v>0.94</v>
      </c>
      <c r="W36" s="7">
        <v>3.67</v>
      </c>
      <c r="X36" s="7">
        <v>60</v>
      </c>
      <c r="Y36" s="7">
        <v>0.03</v>
      </c>
      <c r="Z36" s="7">
        <v>8.5</v>
      </c>
      <c r="AA36" s="7">
        <v>56.599865350000002</v>
      </c>
      <c r="AC36" s="7" t="s">
        <v>1419</v>
      </c>
      <c r="AD36" s="7">
        <v>1</v>
      </c>
      <c r="AE36" s="7">
        <v>67</v>
      </c>
      <c r="AG36" s="1" t="s">
        <v>1611</v>
      </c>
      <c r="AH36" s="1" t="s">
        <v>1577</v>
      </c>
      <c r="AI36" s="1">
        <v>40</v>
      </c>
      <c r="AJ36" s="1" t="s">
        <v>1580</v>
      </c>
    </row>
    <row r="37" spans="1:36">
      <c r="A37" s="7" t="s">
        <v>43</v>
      </c>
      <c r="B37" s="7">
        <v>1</v>
      </c>
      <c r="C37" s="7">
        <v>103</v>
      </c>
      <c r="D37" s="7">
        <v>145</v>
      </c>
      <c r="E37" s="7">
        <v>53.5</v>
      </c>
      <c r="F37" s="7">
        <v>0</v>
      </c>
      <c r="G37" s="7">
        <v>1</v>
      </c>
      <c r="H37" s="7">
        <v>1</v>
      </c>
      <c r="I37" s="7">
        <v>25.445897739999999</v>
      </c>
      <c r="J37" s="7">
        <v>165</v>
      </c>
      <c r="K37" s="7">
        <v>90</v>
      </c>
      <c r="L37" s="7">
        <v>227.291</v>
      </c>
      <c r="M37" s="7">
        <v>66.649000000000001</v>
      </c>
      <c r="N37" s="7">
        <v>121.258</v>
      </c>
      <c r="O37" s="7">
        <v>0.68</v>
      </c>
      <c r="P37" s="7">
        <v>105</v>
      </c>
      <c r="Q37" s="7">
        <v>5.16</v>
      </c>
      <c r="R37" s="7">
        <v>72.900000000000006</v>
      </c>
      <c r="S37" s="7">
        <v>364</v>
      </c>
      <c r="T37" s="7">
        <v>4.7699999999999996</v>
      </c>
      <c r="U37" s="7">
        <v>1.72</v>
      </c>
      <c r="V37" s="7">
        <v>1.17</v>
      </c>
      <c r="W37" s="7">
        <v>3.1</v>
      </c>
      <c r="X37" s="7">
        <v>20</v>
      </c>
      <c r="Y37" s="7">
        <v>0.03</v>
      </c>
      <c r="Z37" s="7">
        <v>6.18</v>
      </c>
      <c r="AA37" s="7">
        <v>70.925416530000007</v>
      </c>
      <c r="AC37" s="7" t="s">
        <v>1420</v>
      </c>
      <c r="AD37" s="7">
        <v>2</v>
      </c>
      <c r="AE37" s="7">
        <v>67</v>
      </c>
      <c r="AG37" s="1" t="s">
        <v>1612</v>
      </c>
      <c r="AH37" s="1" t="s">
        <v>1577</v>
      </c>
      <c r="AI37" s="1">
        <v>50</v>
      </c>
      <c r="AJ37" s="1" t="s">
        <v>1580</v>
      </c>
    </row>
    <row r="38" spans="1:36">
      <c r="A38" s="7" t="s">
        <v>44</v>
      </c>
      <c r="B38" s="7">
        <v>1</v>
      </c>
      <c r="C38" s="7">
        <v>47</v>
      </c>
      <c r="D38" s="7">
        <v>165</v>
      </c>
      <c r="E38" s="7">
        <v>51</v>
      </c>
      <c r="F38" s="7">
        <v>1</v>
      </c>
      <c r="G38" s="7">
        <v>1</v>
      </c>
      <c r="H38" s="7">
        <v>0</v>
      </c>
      <c r="I38" s="7">
        <v>18.732782369999999</v>
      </c>
      <c r="J38" s="7">
        <v>125</v>
      </c>
      <c r="K38" s="7">
        <v>80</v>
      </c>
      <c r="L38" s="7">
        <v>237.43</v>
      </c>
      <c r="M38" s="7">
        <v>67.183000000000007</v>
      </c>
      <c r="N38" s="7">
        <v>129.98599999999999</v>
      </c>
      <c r="O38" s="7">
        <v>0.46</v>
      </c>
      <c r="P38" s="7">
        <v>133</v>
      </c>
      <c r="Q38" s="7">
        <v>5.04</v>
      </c>
      <c r="R38" s="7">
        <v>65</v>
      </c>
      <c r="S38" s="7">
        <v>391</v>
      </c>
      <c r="T38" s="7">
        <v>5.39</v>
      </c>
      <c r="U38" s="7">
        <v>2.3199999999999998</v>
      </c>
      <c r="V38" s="7">
        <v>1.1200000000000001</v>
      </c>
      <c r="W38" s="7">
        <v>3.7</v>
      </c>
      <c r="X38" s="7">
        <v>9</v>
      </c>
      <c r="Y38" s="7">
        <v>0.02</v>
      </c>
      <c r="Z38" s="7">
        <v>5.37</v>
      </c>
      <c r="AA38" s="7">
        <v>110.18502770000001</v>
      </c>
      <c r="AC38" s="7" t="s">
        <v>1421</v>
      </c>
      <c r="AD38" s="7">
        <v>1</v>
      </c>
      <c r="AE38" s="7">
        <v>67</v>
      </c>
      <c r="AG38" s="1" t="s">
        <v>1613</v>
      </c>
      <c r="AH38" s="1" t="s">
        <v>1577</v>
      </c>
      <c r="AI38" s="1">
        <v>34</v>
      </c>
      <c r="AJ38" s="1" t="s">
        <v>1578</v>
      </c>
    </row>
    <row r="39" spans="1:36">
      <c r="A39" s="7" t="s">
        <v>45</v>
      </c>
      <c r="B39" s="7">
        <v>1</v>
      </c>
      <c r="C39" s="7">
        <v>92</v>
      </c>
      <c r="D39" s="7">
        <v>152</v>
      </c>
      <c r="E39" s="7">
        <v>36.200000000000003</v>
      </c>
      <c r="F39" s="7">
        <v>1</v>
      </c>
      <c r="G39" s="7">
        <v>1</v>
      </c>
      <c r="H39" s="7">
        <v>1</v>
      </c>
      <c r="I39" s="7">
        <v>15.668282550000001</v>
      </c>
      <c r="J39" s="7">
        <v>135</v>
      </c>
      <c r="K39" s="7">
        <v>60</v>
      </c>
      <c r="L39" s="7">
        <v>180.15600000000001</v>
      </c>
      <c r="M39" s="7">
        <v>51.01</v>
      </c>
      <c r="N39" s="7">
        <v>93.299000000000007</v>
      </c>
      <c r="O39" s="7">
        <v>5.97</v>
      </c>
      <c r="P39" s="7">
        <v>100</v>
      </c>
      <c r="Q39" s="7">
        <v>6.75</v>
      </c>
      <c r="R39" s="7">
        <v>89.2</v>
      </c>
      <c r="S39" s="7">
        <v>408</v>
      </c>
      <c r="T39" s="7">
        <v>2.77</v>
      </c>
      <c r="U39" s="7">
        <v>0.67</v>
      </c>
      <c r="V39" s="7">
        <v>1.02</v>
      </c>
      <c r="W39" s="7">
        <v>1.32</v>
      </c>
      <c r="X39" s="7">
        <v>19</v>
      </c>
      <c r="Y39" s="7">
        <v>7.0000000000000007E-2</v>
      </c>
      <c r="Z39" s="7">
        <v>2.2999999999999998</v>
      </c>
      <c r="AA39" s="7">
        <v>64.430644180000002</v>
      </c>
      <c r="AC39" s="7" t="s">
        <v>1422</v>
      </c>
      <c r="AD39" s="7">
        <v>1</v>
      </c>
      <c r="AE39" s="7">
        <v>67</v>
      </c>
      <c r="AG39" s="1" t="s">
        <v>1614</v>
      </c>
      <c r="AH39" s="1" t="s">
        <v>1577</v>
      </c>
      <c r="AI39" s="1">
        <v>31</v>
      </c>
      <c r="AJ39" s="1" t="s">
        <v>1578</v>
      </c>
    </row>
    <row r="40" spans="1:36">
      <c r="A40" s="7" t="s">
        <v>46</v>
      </c>
      <c r="B40" s="7">
        <v>2</v>
      </c>
      <c r="C40" s="7">
        <v>91</v>
      </c>
      <c r="D40" s="7">
        <v>137</v>
      </c>
      <c r="E40" s="7">
        <v>42.5</v>
      </c>
      <c r="F40" s="7">
        <v>0</v>
      </c>
      <c r="G40" s="7">
        <v>0</v>
      </c>
      <c r="H40" s="7">
        <v>0</v>
      </c>
      <c r="I40" s="7">
        <v>22.643721029999998</v>
      </c>
      <c r="J40" s="7">
        <v>190</v>
      </c>
      <c r="K40" s="7">
        <v>80</v>
      </c>
      <c r="L40" s="7">
        <v>223.99700000000001</v>
      </c>
      <c r="M40" s="7">
        <v>73.153000000000006</v>
      </c>
      <c r="N40" s="7">
        <v>118.17</v>
      </c>
      <c r="O40" s="7">
        <v>4.5</v>
      </c>
      <c r="P40" s="7">
        <v>78</v>
      </c>
      <c r="Q40" s="7">
        <v>7.24</v>
      </c>
      <c r="R40" s="7">
        <v>92.9</v>
      </c>
      <c r="S40" s="7">
        <v>342</v>
      </c>
      <c r="T40" s="7">
        <v>6.07</v>
      </c>
      <c r="U40" s="7">
        <v>1.79</v>
      </c>
      <c r="V40" s="7">
        <v>1.45</v>
      </c>
      <c r="W40" s="7">
        <v>4.0599999999999996</v>
      </c>
      <c r="X40" s="7">
        <v>23</v>
      </c>
      <c r="Y40" s="7">
        <v>0.04</v>
      </c>
      <c r="Z40" s="7">
        <v>3.15</v>
      </c>
      <c r="AA40" s="7">
        <v>46.557650049999999</v>
      </c>
      <c r="AC40" s="7" t="s">
        <v>1423</v>
      </c>
      <c r="AD40" s="7">
        <v>2</v>
      </c>
      <c r="AE40" s="7">
        <v>68</v>
      </c>
      <c r="AG40" s="1" t="s">
        <v>1615</v>
      </c>
      <c r="AH40" s="1" t="s">
        <v>1577</v>
      </c>
      <c r="AI40" s="1">
        <v>39</v>
      </c>
      <c r="AJ40" s="1" t="s">
        <v>1580</v>
      </c>
    </row>
    <row r="41" spans="1:36">
      <c r="A41" s="7" t="s">
        <v>47</v>
      </c>
      <c r="B41" s="7">
        <v>1</v>
      </c>
      <c r="C41" s="7">
        <v>65</v>
      </c>
      <c r="D41" s="7">
        <v>150</v>
      </c>
      <c r="E41" s="7">
        <v>57.1</v>
      </c>
      <c r="F41" s="7">
        <v>0</v>
      </c>
      <c r="G41" s="7">
        <v>0</v>
      </c>
      <c r="H41" s="7">
        <v>2</v>
      </c>
      <c r="I41" s="7">
        <v>25.377777779999999</v>
      </c>
      <c r="J41" s="7">
        <v>170</v>
      </c>
      <c r="K41" s="7">
        <v>85</v>
      </c>
      <c r="L41" s="7">
        <v>245.58500000000001</v>
      </c>
      <c r="M41" s="7">
        <v>56.094999999999999</v>
      </c>
      <c r="N41" s="7">
        <v>119.407</v>
      </c>
      <c r="O41" s="7">
        <v>0.22</v>
      </c>
      <c r="P41" s="7">
        <v>101</v>
      </c>
      <c r="Q41" s="7">
        <v>6.27</v>
      </c>
      <c r="R41" s="7">
        <v>72.7</v>
      </c>
      <c r="S41" s="7">
        <v>341</v>
      </c>
      <c r="T41" s="7">
        <v>4.43</v>
      </c>
      <c r="U41" s="7">
        <v>3.86</v>
      </c>
      <c r="V41" s="7">
        <v>1.44</v>
      </c>
      <c r="W41" s="7">
        <v>2.14</v>
      </c>
      <c r="X41" s="7">
        <v>15</v>
      </c>
      <c r="Y41" s="7">
        <v>0.03</v>
      </c>
      <c r="Z41" s="7">
        <v>7.23</v>
      </c>
      <c r="AA41" s="7">
        <v>92.730145829999998</v>
      </c>
      <c r="AC41" s="7" t="s">
        <v>1424</v>
      </c>
      <c r="AD41" s="7">
        <v>2</v>
      </c>
      <c r="AE41" s="7">
        <v>68</v>
      </c>
      <c r="AG41" s="1" t="s">
        <v>1616</v>
      </c>
      <c r="AH41" s="1" t="s">
        <v>1577</v>
      </c>
      <c r="AI41" s="1">
        <v>24</v>
      </c>
      <c r="AJ41" s="1" t="s">
        <v>1580</v>
      </c>
    </row>
    <row r="42" spans="1:36">
      <c r="A42" s="7" t="s">
        <v>48</v>
      </c>
      <c r="B42" s="7">
        <v>2</v>
      </c>
      <c r="C42" s="7">
        <v>55</v>
      </c>
      <c r="D42" s="7">
        <v>151</v>
      </c>
      <c r="E42" s="7">
        <v>57.8</v>
      </c>
      <c r="F42" s="7">
        <v>0</v>
      </c>
      <c r="G42" s="7">
        <v>0</v>
      </c>
      <c r="H42" s="7">
        <v>0</v>
      </c>
      <c r="I42" s="7">
        <v>25.349765359999999</v>
      </c>
      <c r="J42" s="7">
        <v>140</v>
      </c>
      <c r="K42" s="7">
        <v>80</v>
      </c>
      <c r="L42" s="7">
        <v>235.7</v>
      </c>
      <c r="M42" s="7">
        <v>57.893999999999998</v>
      </c>
      <c r="N42" s="7" t="s">
        <v>17</v>
      </c>
      <c r="O42" s="7">
        <v>0.41</v>
      </c>
      <c r="P42" s="7">
        <v>124</v>
      </c>
      <c r="Q42" s="7">
        <v>6.64</v>
      </c>
      <c r="R42" s="7">
        <v>57.3</v>
      </c>
      <c r="S42" s="7">
        <v>282</v>
      </c>
      <c r="T42" s="7">
        <v>6.07</v>
      </c>
      <c r="U42" s="7">
        <v>1.75</v>
      </c>
      <c r="V42" s="7">
        <v>1.33</v>
      </c>
      <c r="W42" s="7">
        <v>3.72</v>
      </c>
      <c r="X42" s="7">
        <v>18</v>
      </c>
      <c r="Y42" s="7">
        <v>0.08</v>
      </c>
      <c r="Z42" s="7">
        <v>2.91</v>
      </c>
      <c r="AA42" s="7">
        <v>100.3968022</v>
      </c>
      <c r="AC42" s="7" t="s">
        <v>1425</v>
      </c>
      <c r="AD42" s="7">
        <v>1</v>
      </c>
      <c r="AE42" s="7">
        <v>68</v>
      </c>
      <c r="AG42" s="1" t="s">
        <v>1617</v>
      </c>
      <c r="AH42" s="1" t="s">
        <v>1577</v>
      </c>
      <c r="AI42" s="1">
        <v>23</v>
      </c>
      <c r="AJ42" s="1" t="s">
        <v>1580</v>
      </c>
    </row>
    <row r="43" spans="1:36">
      <c r="A43" s="7" t="s">
        <v>49</v>
      </c>
      <c r="B43" s="7">
        <v>2</v>
      </c>
      <c r="C43" s="7">
        <v>91</v>
      </c>
      <c r="D43" s="7">
        <v>148</v>
      </c>
      <c r="E43" s="7">
        <v>30.3</v>
      </c>
      <c r="F43" s="7">
        <v>0</v>
      </c>
      <c r="G43" s="7">
        <v>0</v>
      </c>
      <c r="H43" s="7">
        <v>0</v>
      </c>
      <c r="I43" s="7">
        <v>13.83308985</v>
      </c>
      <c r="J43" s="7">
        <v>180</v>
      </c>
      <c r="K43" s="7">
        <v>90</v>
      </c>
      <c r="L43" s="7">
        <v>143.15700000000001</v>
      </c>
      <c r="M43" s="7">
        <v>41.726999999999997</v>
      </c>
      <c r="N43" s="7">
        <v>63.978000000000002</v>
      </c>
      <c r="O43" s="7">
        <v>1.28</v>
      </c>
      <c r="P43" s="7">
        <v>100</v>
      </c>
      <c r="Q43" s="7">
        <v>5.32</v>
      </c>
      <c r="R43" s="7">
        <v>67.7</v>
      </c>
      <c r="S43" s="7">
        <v>299</v>
      </c>
      <c r="T43" s="7">
        <v>4.0599999999999996</v>
      </c>
      <c r="U43" s="7">
        <v>0.74</v>
      </c>
      <c r="V43" s="7">
        <v>1.74</v>
      </c>
      <c r="W43" s="7">
        <v>1.7</v>
      </c>
      <c r="X43" s="7">
        <v>26</v>
      </c>
      <c r="Y43" s="7">
        <v>0.05</v>
      </c>
      <c r="Z43" s="7">
        <v>3.03</v>
      </c>
      <c r="AA43" s="7">
        <v>68.255923870000004</v>
      </c>
      <c r="AC43" s="7" t="s">
        <v>1426</v>
      </c>
      <c r="AD43" s="7">
        <v>2</v>
      </c>
      <c r="AE43" s="7">
        <v>69</v>
      </c>
      <c r="AG43" s="1" t="s">
        <v>1618</v>
      </c>
      <c r="AH43" s="1" t="s">
        <v>1577</v>
      </c>
      <c r="AI43" s="1">
        <v>37</v>
      </c>
      <c r="AJ43" s="1" t="s">
        <v>1580</v>
      </c>
    </row>
    <row r="44" spans="1:36">
      <c r="A44" s="7" t="s">
        <v>50</v>
      </c>
      <c r="B44" s="7">
        <v>1</v>
      </c>
      <c r="C44" s="7">
        <v>61</v>
      </c>
      <c r="D44" s="7">
        <v>161</v>
      </c>
      <c r="E44" s="7">
        <v>51.7</v>
      </c>
      <c r="F44" s="7">
        <v>1</v>
      </c>
      <c r="G44" s="7">
        <v>1</v>
      </c>
      <c r="H44" s="7">
        <v>0</v>
      </c>
      <c r="I44" s="7">
        <v>19.94521816</v>
      </c>
      <c r="J44" s="7">
        <v>135</v>
      </c>
      <c r="K44" s="7">
        <v>70</v>
      </c>
      <c r="L44" s="7">
        <v>187.89599999999999</v>
      </c>
      <c r="M44" s="7">
        <v>52.84</v>
      </c>
      <c r="N44" s="7">
        <v>108.768</v>
      </c>
      <c r="O44" s="7">
        <v>0.68</v>
      </c>
      <c r="P44" s="7">
        <v>114</v>
      </c>
      <c r="Q44" s="7">
        <v>6.43</v>
      </c>
      <c r="R44" s="7">
        <v>70.599999999999994</v>
      </c>
      <c r="S44" s="7">
        <v>243</v>
      </c>
      <c r="T44" s="7">
        <v>3.72</v>
      </c>
      <c r="U44" s="7">
        <v>0.59</v>
      </c>
      <c r="V44" s="7">
        <v>1.35</v>
      </c>
      <c r="W44" s="7">
        <v>1.96</v>
      </c>
      <c r="X44" s="7">
        <v>17</v>
      </c>
      <c r="Y44" s="7">
        <v>0.17</v>
      </c>
      <c r="Z44" s="7">
        <v>1.08</v>
      </c>
      <c r="AA44" s="7">
        <v>96.528850059999996</v>
      </c>
      <c r="AC44" s="7" t="s">
        <v>1427</v>
      </c>
      <c r="AD44" s="7">
        <v>2</v>
      </c>
      <c r="AE44" s="7">
        <v>70</v>
      </c>
      <c r="AG44" s="1" t="s">
        <v>1619</v>
      </c>
      <c r="AH44" s="1" t="s">
        <v>1577</v>
      </c>
      <c r="AI44" s="1">
        <v>40</v>
      </c>
      <c r="AJ44" s="1" t="s">
        <v>1580</v>
      </c>
    </row>
    <row r="45" spans="1:36">
      <c r="A45" s="7" t="s">
        <v>51</v>
      </c>
      <c r="B45" s="7">
        <v>2</v>
      </c>
      <c r="C45" s="7">
        <v>100</v>
      </c>
      <c r="D45" s="7">
        <v>140</v>
      </c>
      <c r="E45" s="7">
        <v>43</v>
      </c>
      <c r="F45" s="7">
        <v>0</v>
      </c>
      <c r="G45" s="7">
        <v>0</v>
      </c>
      <c r="H45" s="7">
        <v>0</v>
      </c>
      <c r="I45" s="7">
        <v>21.938775509999999</v>
      </c>
      <c r="J45" s="7">
        <v>120</v>
      </c>
      <c r="K45" s="7">
        <v>65</v>
      </c>
      <c r="L45" s="7">
        <v>178.60300000000001</v>
      </c>
      <c r="M45" s="7">
        <v>64.049000000000007</v>
      </c>
      <c r="N45" s="7">
        <v>88.704999999999998</v>
      </c>
      <c r="O45" s="7">
        <v>10.82</v>
      </c>
      <c r="P45" s="7">
        <v>99</v>
      </c>
      <c r="Q45" s="7">
        <v>7.01</v>
      </c>
      <c r="R45" s="7">
        <v>102.9</v>
      </c>
      <c r="S45" s="7">
        <v>466</v>
      </c>
      <c r="T45" s="7">
        <v>3.12</v>
      </c>
      <c r="U45" s="7">
        <v>1</v>
      </c>
      <c r="V45" s="7">
        <v>0.74</v>
      </c>
      <c r="W45" s="7">
        <v>1.86</v>
      </c>
      <c r="X45" s="7">
        <v>27</v>
      </c>
      <c r="Y45" s="7">
        <v>0.13</v>
      </c>
      <c r="Z45" s="7">
        <v>2.4300000000000002</v>
      </c>
      <c r="AA45" s="7">
        <v>38.623808769999997</v>
      </c>
      <c r="AC45" s="7" t="s">
        <v>1428</v>
      </c>
      <c r="AD45" s="7">
        <v>2</v>
      </c>
      <c r="AE45" s="7">
        <v>70</v>
      </c>
      <c r="AG45" s="1" t="s">
        <v>1620</v>
      </c>
      <c r="AH45" s="1" t="s">
        <v>1577</v>
      </c>
      <c r="AI45" s="1">
        <v>30</v>
      </c>
      <c r="AJ45" s="1" t="s">
        <v>1580</v>
      </c>
    </row>
    <row r="46" spans="1:36">
      <c r="A46" s="7" t="s">
        <v>52</v>
      </c>
      <c r="B46" s="7">
        <v>2</v>
      </c>
      <c r="C46" s="7">
        <v>39</v>
      </c>
      <c r="D46" s="7">
        <v>158</v>
      </c>
      <c r="E46" s="7">
        <v>59.2</v>
      </c>
      <c r="F46" s="7">
        <v>0</v>
      </c>
      <c r="G46" s="7">
        <v>0</v>
      </c>
      <c r="H46" s="7">
        <v>0</v>
      </c>
      <c r="I46" s="7">
        <v>23.71414837</v>
      </c>
      <c r="J46" s="7">
        <v>124</v>
      </c>
      <c r="K46" s="7">
        <v>80</v>
      </c>
      <c r="L46" s="7">
        <v>260.50200000000001</v>
      </c>
      <c r="M46" s="7">
        <v>75.625</v>
      </c>
      <c r="N46" s="7">
        <v>151.495</v>
      </c>
      <c r="O46" s="7">
        <v>1.25</v>
      </c>
      <c r="P46" s="7">
        <v>149</v>
      </c>
      <c r="Q46" s="7">
        <v>3.31</v>
      </c>
      <c r="R46" s="7">
        <v>50.5</v>
      </c>
      <c r="S46" s="7">
        <v>360</v>
      </c>
      <c r="T46" s="7">
        <v>5.84</v>
      </c>
      <c r="U46" s="7">
        <v>2.99</v>
      </c>
      <c r="V46" s="7">
        <v>0.95</v>
      </c>
      <c r="W46" s="7">
        <v>4.2300000000000004</v>
      </c>
      <c r="X46" s="7">
        <v>7</v>
      </c>
      <c r="Y46" s="7">
        <v>0.04</v>
      </c>
      <c r="Z46" s="7">
        <v>11.54</v>
      </c>
      <c r="AA46" s="7">
        <v>117.10674539999999</v>
      </c>
      <c r="AC46" s="7" t="s">
        <v>1429</v>
      </c>
      <c r="AD46" s="7">
        <v>2</v>
      </c>
      <c r="AE46" s="7">
        <v>71</v>
      </c>
      <c r="AG46" s="1" t="s">
        <v>1621</v>
      </c>
      <c r="AH46" s="1" t="s">
        <v>1577</v>
      </c>
      <c r="AI46" s="1">
        <v>33</v>
      </c>
      <c r="AJ46" s="1" t="s">
        <v>1580</v>
      </c>
    </row>
    <row r="47" spans="1:36">
      <c r="A47" s="7" t="s">
        <v>53</v>
      </c>
      <c r="B47" s="7">
        <v>2</v>
      </c>
      <c r="C47" s="7">
        <v>97</v>
      </c>
      <c r="D47" s="7">
        <v>145</v>
      </c>
      <c r="E47" s="7">
        <v>38</v>
      </c>
      <c r="F47" s="7">
        <v>0</v>
      </c>
      <c r="G47" s="7">
        <v>0</v>
      </c>
      <c r="H47" s="7">
        <v>0</v>
      </c>
      <c r="I47" s="7">
        <v>18.073721760000002</v>
      </c>
      <c r="J47" s="7">
        <v>144</v>
      </c>
      <c r="K47" s="7">
        <v>86</v>
      </c>
      <c r="L47" s="7">
        <v>185.88499999999999</v>
      </c>
      <c r="M47" s="7">
        <v>56.597999999999999</v>
      </c>
      <c r="N47" s="7">
        <v>90.834000000000003</v>
      </c>
      <c r="O47" s="7">
        <v>9.8000000000000007</v>
      </c>
      <c r="P47" s="7">
        <v>100</v>
      </c>
      <c r="Q47" s="7">
        <v>4.8099999999999996</v>
      </c>
      <c r="R47" s="7">
        <v>62.2</v>
      </c>
      <c r="S47" s="7">
        <v>370</v>
      </c>
      <c r="T47" s="7">
        <v>4.09</v>
      </c>
      <c r="U47" s="7">
        <v>1.54</v>
      </c>
      <c r="V47" s="7">
        <v>1.28</v>
      </c>
      <c r="W47" s="7">
        <v>2.34</v>
      </c>
      <c r="X47" s="7">
        <v>19</v>
      </c>
      <c r="Y47" s="7">
        <v>0.02</v>
      </c>
      <c r="Z47" s="7">
        <v>5.31</v>
      </c>
      <c r="AA47" s="7">
        <v>72.497823019999998</v>
      </c>
      <c r="AC47" s="7" t="s">
        <v>1430</v>
      </c>
      <c r="AD47" s="7">
        <v>2</v>
      </c>
      <c r="AE47" s="7">
        <v>71</v>
      </c>
      <c r="AG47" s="1" t="s">
        <v>1622</v>
      </c>
      <c r="AH47" s="1" t="s">
        <v>1577</v>
      </c>
      <c r="AI47" s="1">
        <v>33</v>
      </c>
      <c r="AJ47" s="1" t="s">
        <v>1580</v>
      </c>
    </row>
    <row r="48" spans="1:36">
      <c r="A48" s="7" t="s">
        <v>54</v>
      </c>
      <c r="B48" s="7">
        <v>1</v>
      </c>
      <c r="C48" s="7">
        <v>57</v>
      </c>
      <c r="D48" s="7">
        <v>162</v>
      </c>
      <c r="E48" s="7">
        <v>48.7</v>
      </c>
      <c r="F48" s="7">
        <v>0</v>
      </c>
      <c r="G48" s="7">
        <v>0</v>
      </c>
      <c r="H48" s="7">
        <v>0</v>
      </c>
      <c r="I48" s="7">
        <v>18.556622470000001</v>
      </c>
      <c r="J48" s="7">
        <v>138</v>
      </c>
      <c r="K48" s="7">
        <v>80</v>
      </c>
      <c r="L48" s="7">
        <v>185.41399999999999</v>
      </c>
      <c r="M48" s="7">
        <v>55.162999999999997</v>
      </c>
      <c r="N48" s="7">
        <v>108.571</v>
      </c>
      <c r="O48" s="7">
        <v>1.94</v>
      </c>
      <c r="P48" s="7">
        <v>125</v>
      </c>
      <c r="Q48" s="7">
        <v>4.95</v>
      </c>
      <c r="R48" s="7">
        <v>68</v>
      </c>
      <c r="S48" s="7">
        <v>231</v>
      </c>
      <c r="T48" s="7">
        <v>4.9800000000000004</v>
      </c>
      <c r="U48" s="7">
        <v>0.94</v>
      </c>
      <c r="V48" s="7">
        <v>1.36</v>
      </c>
      <c r="W48" s="7">
        <v>3.15</v>
      </c>
      <c r="X48" s="7">
        <v>11</v>
      </c>
      <c r="Y48" s="7">
        <v>0.02</v>
      </c>
      <c r="Z48" s="7">
        <v>3.74</v>
      </c>
      <c r="AA48" s="7">
        <v>100.8229353</v>
      </c>
      <c r="AC48" s="7" t="s">
        <v>1431</v>
      </c>
      <c r="AD48" s="7">
        <v>2</v>
      </c>
      <c r="AE48" s="7">
        <v>72</v>
      </c>
      <c r="AG48" s="1" t="s">
        <v>1623</v>
      </c>
      <c r="AH48" s="1" t="s">
        <v>1624</v>
      </c>
      <c r="AI48" s="1" t="s">
        <v>1625</v>
      </c>
      <c r="AJ48" s="1" t="s">
        <v>1578</v>
      </c>
    </row>
    <row r="49" spans="1:36">
      <c r="A49" s="7" t="s">
        <v>55</v>
      </c>
      <c r="B49" s="7">
        <v>2</v>
      </c>
      <c r="C49" s="7">
        <v>99</v>
      </c>
      <c r="D49" s="7">
        <v>138</v>
      </c>
      <c r="E49" s="7">
        <v>41</v>
      </c>
      <c r="F49" s="7">
        <v>0</v>
      </c>
      <c r="G49" s="7">
        <v>0</v>
      </c>
      <c r="H49" s="7">
        <v>0</v>
      </c>
      <c r="I49" s="7">
        <v>21.529090530000001</v>
      </c>
      <c r="J49" s="7">
        <v>150</v>
      </c>
      <c r="K49" s="7">
        <v>82</v>
      </c>
      <c r="L49" s="7">
        <v>210.173</v>
      </c>
      <c r="M49" s="7">
        <v>57.023000000000003</v>
      </c>
      <c r="N49" s="7">
        <v>114.565</v>
      </c>
      <c r="O49" s="7">
        <v>6.11</v>
      </c>
      <c r="P49" s="7">
        <v>114</v>
      </c>
      <c r="Q49" s="7">
        <v>4.92</v>
      </c>
      <c r="R49" s="7">
        <v>59.1</v>
      </c>
      <c r="S49" s="7">
        <v>430</v>
      </c>
      <c r="T49" s="7">
        <v>5.55</v>
      </c>
      <c r="U49" s="7">
        <v>1.45</v>
      </c>
      <c r="V49" s="7">
        <v>1.06</v>
      </c>
      <c r="W49" s="7">
        <v>4.07</v>
      </c>
      <c r="X49" s="7">
        <v>21</v>
      </c>
      <c r="Y49" s="7">
        <v>0.13</v>
      </c>
      <c r="Z49" s="7">
        <v>2.39</v>
      </c>
      <c r="AA49" s="7">
        <v>72.446373679999994</v>
      </c>
      <c r="AC49" s="7" t="s">
        <v>1432</v>
      </c>
      <c r="AD49" s="7">
        <v>1</v>
      </c>
      <c r="AE49" s="7">
        <v>72</v>
      </c>
      <c r="AG49" s="1" t="s">
        <v>1626</v>
      </c>
      <c r="AH49" s="1" t="s">
        <v>1624</v>
      </c>
      <c r="AI49" s="1" t="s">
        <v>1625</v>
      </c>
      <c r="AJ49" s="1" t="s">
        <v>1578</v>
      </c>
    </row>
    <row r="50" spans="1:36">
      <c r="A50" s="7" t="s">
        <v>56</v>
      </c>
      <c r="B50" s="7">
        <v>2</v>
      </c>
      <c r="C50" s="7">
        <v>35</v>
      </c>
      <c r="D50" s="7">
        <v>157</v>
      </c>
      <c r="E50" s="7">
        <v>53</v>
      </c>
      <c r="F50" s="7">
        <v>0</v>
      </c>
      <c r="G50" s="7">
        <v>0</v>
      </c>
      <c r="H50" s="7">
        <v>0</v>
      </c>
      <c r="I50" s="7">
        <v>21.50188649</v>
      </c>
      <c r="J50" s="7">
        <v>100</v>
      </c>
      <c r="K50" s="7">
        <v>80</v>
      </c>
      <c r="L50" s="7">
        <v>182.44</v>
      </c>
      <c r="M50" s="7">
        <v>43.829000000000001</v>
      </c>
      <c r="N50" s="7">
        <v>89.212000000000003</v>
      </c>
      <c r="O50" s="7">
        <v>0.59</v>
      </c>
      <c r="P50" s="7">
        <v>146</v>
      </c>
      <c r="Q50" s="7">
        <v>4.74</v>
      </c>
      <c r="R50" s="7">
        <v>46.5</v>
      </c>
      <c r="S50" s="7">
        <v>293</v>
      </c>
      <c r="T50" s="7">
        <v>3.27</v>
      </c>
      <c r="U50" s="7">
        <v>0.9</v>
      </c>
      <c r="V50" s="7">
        <v>1.05</v>
      </c>
      <c r="W50" s="7">
        <v>1.7</v>
      </c>
      <c r="X50" s="7">
        <v>8</v>
      </c>
      <c r="Y50" s="7">
        <v>0.03</v>
      </c>
      <c r="Z50" s="7">
        <v>8.08</v>
      </c>
      <c r="AA50" s="7">
        <v>123.7587058</v>
      </c>
      <c r="AC50" s="7" t="s">
        <v>1433</v>
      </c>
      <c r="AD50" s="7">
        <v>1</v>
      </c>
      <c r="AE50" s="7">
        <v>72</v>
      </c>
      <c r="AG50" s="1" t="s">
        <v>1627</v>
      </c>
      <c r="AH50" s="1" t="s">
        <v>1624</v>
      </c>
      <c r="AI50" s="1" t="s">
        <v>1625</v>
      </c>
      <c r="AJ50" s="1" t="s">
        <v>1578</v>
      </c>
    </row>
    <row r="51" spans="1:36">
      <c r="A51" s="7" t="s">
        <v>57</v>
      </c>
      <c r="B51" s="7">
        <v>2</v>
      </c>
      <c r="C51" s="7">
        <v>103</v>
      </c>
      <c r="D51" s="7">
        <v>142</v>
      </c>
      <c r="E51" s="7">
        <v>41.6</v>
      </c>
      <c r="F51" s="7">
        <v>0</v>
      </c>
      <c r="G51" s="7">
        <v>0</v>
      </c>
      <c r="H51" s="7">
        <v>0</v>
      </c>
      <c r="I51" s="7">
        <v>20.63082722</v>
      </c>
      <c r="J51" s="7">
        <v>150</v>
      </c>
      <c r="K51" s="7">
        <v>80</v>
      </c>
      <c r="L51" s="7">
        <v>280.72199999999998</v>
      </c>
      <c r="M51" s="7">
        <v>80.567999999999998</v>
      </c>
      <c r="N51" s="7">
        <v>130.096</v>
      </c>
      <c r="O51" s="7">
        <v>1.1100000000000001</v>
      </c>
      <c r="P51" s="7">
        <v>105</v>
      </c>
      <c r="Q51" s="7">
        <v>7.33</v>
      </c>
      <c r="R51" s="7">
        <v>68.099999999999994</v>
      </c>
      <c r="S51" s="7">
        <v>411</v>
      </c>
      <c r="T51" s="7">
        <v>6.58</v>
      </c>
      <c r="U51" s="7">
        <v>2.56</v>
      </c>
      <c r="V51" s="7">
        <v>1.22</v>
      </c>
      <c r="W51" s="7">
        <v>4.8899999999999997</v>
      </c>
      <c r="X51" s="7">
        <v>16</v>
      </c>
      <c r="Y51" s="7">
        <v>0.02</v>
      </c>
      <c r="Z51" s="7">
        <v>13.98</v>
      </c>
      <c r="AA51" s="7">
        <v>62.292846050000001</v>
      </c>
      <c r="AC51" s="7" t="s">
        <v>1434</v>
      </c>
      <c r="AD51" s="7">
        <v>2</v>
      </c>
      <c r="AE51" s="7">
        <v>72</v>
      </c>
      <c r="AG51" s="1" t="s">
        <v>1628</v>
      </c>
      <c r="AH51" s="1" t="s">
        <v>1624</v>
      </c>
      <c r="AI51" s="1" t="s">
        <v>1625</v>
      </c>
      <c r="AJ51" s="1" t="s">
        <v>1578</v>
      </c>
    </row>
    <row r="52" spans="1:36">
      <c r="A52" s="7" t="s">
        <v>58</v>
      </c>
      <c r="B52" s="7">
        <v>1</v>
      </c>
      <c r="C52" s="7">
        <v>58</v>
      </c>
      <c r="D52" s="7">
        <v>168</v>
      </c>
      <c r="E52" s="7">
        <v>66</v>
      </c>
      <c r="F52" s="7">
        <v>1</v>
      </c>
      <c r="G52" s="7">
        <v>1</v>
      </c>
      <c r="H52" s="7">
        <v>0</v>
      </c>
      <c r="I52" s="7">
        <v>23.384353740000002</v>
      </c>
      <c r="J52" s="7">
        <v>140</v>
      </c>
      <c r="K52" s="7">
        <v>90</v>
      </c>
      <c r="L52" s="7">
        <v>234.67400000000001</v>
      </c>
      <c r="M52" s="7">
        <v>59.118000000000002</v>
      </c>
      <c r="N52" s="7">
        <v>115.57299999999999</v>
      </c>
      <c r="O52" s="7">
        <v>0.51</v>
      </c>
      <c r="P52" s="7">
        <v>125</v>
      </c>
      <c r="Q52" s="7">
        <v>6.2</v>
      </c>
      <c r="R52" s="7">
        <v>69</v>
      </c>
      <c r="S52" s="7">
        <v>307</v>
      </c>
      <c r="T52" s="7">
        <v>6.25</v>
      </c>
      <c r="U52" s="7">
        <v>1.17</v>
      </c>
      <c r="V52" s="7">
        <v>1.78</v>
      </c>
      <c r="W52" s="7">
        <v>4.08</v>
      </c>
      <c r="X52" s="7">
        <v>12</v>
      </c>
      <c r="Y52" s="7">
        <v>0.12</v>
      </c>
      <c r="Z52" s="7">
        <v>1.1000000000000001</v>
      </c>
      <c r="AA52" s="7">
        <v>99.518114330000003</v>
      </c>
      <c r="AC52" s="7" t="s">
        <v>1435</v>
      </c>
      <c r="AD52" s="7">
        <v>1</v>
      </c>
      <c r="AE52" s="7">
        <v>72</v>
      </c>
      <c r="AG52" s="1" t="s">
        <v>1629</v>
      </c>
      <c r="AH52" s="1" t="s">
        <v>1624</v>
      </c>
      <c r="AI52" s="1" t="s">
        <v>1625</v>
      </c>
      <c r="AJ52" s="1" t="s">
        <v>1578</v>
      </c>
    </row>
    <row r="53" spans="1:36">
      <c r="A53" s="7" t="s">
        <v>59</v>
      </c>
      <c r="B53" s="7">
        <v>1</v>
      </c>
      <c r="C53" s="7">
        <v>49</v>
      </c>
      <c r="D53" s="7">
        <v>164</v>
      </c>
      <c r="E53" s="7">
        <v>55.5</v>
      </c>
      <c r="F53" s="7">
        <v>1</v>
      </c>
      <c r="G53" s="7">
        <v>1</v>
      </c>
      <c r="H53" s="7">
        <v>0</v>
      </c>
      <c r="I53" s="7">
        <v>20.63503867</v>
      </c>
      <c r="J53" s="7">
        <v>138</v>
      </c>
      <c r="K53" s="7">
        <v>85</v>
      </c>
      <c r="L53" s="7">
        <v>253.41800000000001</v>
      </c>
      <c r="M53" s="7">
        <v>64.38</v>
      </c>
      <c r="N53" s="7">
        <v>123.30200000000001</v>
      </c>
      <c r="O53" s="7">
        <v>0.51</v>
      </c>
      <c r="P53" s="7">
        <v>136</v>
      </c>
      <c r="Q53" s="7">
        <v>4.79</v>
      </c>
      <c r="R53" s="7">
        <v>68.3</v>
      </c>
      <c r="S53" s="7">
        <v>369</v>
      </c>
      <c r="T53" s="7">
        <v>5.62</v>
      </c>
      <c r="U53" s="7">
        <v>1.07</v>
      </c>
      <c r="V53" s="7">
        <v>1.57</v>
      </c>
      <c r="W53" s="7">
        <v>3.73</v>
      </c>
      <c r="X53" s="7">
        <v>12</v>
      </c>
      <c r="Y53" s="7">
        <v>0.04</v>
      </c>
      <c r="Z53" s="7">
        <v>6.84</v>
      </c>
      <c r="AA53" s="7">
        <v>106.45827180000001</v>
      </c>
      <c r="AC53" s="7" t="s">
        <v>1436</v>
      </c>
      <c r="AD53" s="7">
        <v>1</v>
      </c>
      <c r="AE53" s="7">
        <v>73</v>
      </c>
      <c r="AG53" s="1" t="s">
        <v>1630</v>
      </c>
      <c r="AH53" s="1" t="s">
        <v>1624</v>
      </c>
      <c r="AI53" s="1" t="s">
        <v>1625</v>
      </c>
      <c r="AJ53" s="1" t="s">
        <v>1578</v>
      </c>
    </row>
    <row r="54" spans="1:36">
      <c r="A54" s="7" t="s">
        <v>60</v>
      </c>
      <c r="B54" s="7">
        <v>2</v>
      </c>
      <c r="C54" s="7">
        <v>102</v>
      </c>
      <c r="D54" s="7">
        <v>146</v>
      </c>
      <c r="E54" s="7">
        <v>45.5</v>
      </c>
      <c r="F54" s="7">
        <v>0</v>
      </c>
      <c r="G54" s="7">
        <v>0</v>
      </c>
      <c r="H54" s="7">
        <v>0</v>
      </c>
      <c r="I54" s="7">
        <v>21.345468189999998</v>
      </c>
      <c r="J54" s="7">
        <v>142</v>
      </c>
      <c r="K54" s="7">
        <v>70</v>
      </c>
      <c r="L54" s="7">
        <v>277.654</v>
      </c>
      <c r="M54" s="7">
        <v>104.28400000000001</v>
      </c>
      <c r="N54" s="7">
        <v>184.399</v>
      </c>
      <c r="O54" s="7">
        <v>1.48</v>
      </c>
      <c r="P54" s="7">
        <v>96</v>
      </c>
      <c r="Q54" s="7">
        <v>10.5</v>
      </c>
      <c r="R54" s="7">
        <v>120.4</v>
      </c>
      <c r="S54" s="7">
        <v>498</v>
      </c>
      <c r="T54" s="7">
        <v>5.31</v>
      </c>
      <c r="U54" s="7">
        <v>3.02</v>
      </c>
      <c r="V54" s="7">
        <v>0.98</v>
      </c>
      <c r="W54" s="7">
        <v>3.35</v>
      </c>
      <c r="X54" s="7">
        <v>20</v>
      </c>
      <c r="Y54" s="7">
        <v>0.03</v>
      </c>
      <c r="Z54" s="7">
        <v>10.31</v>
      </c>
      <c r="AA54" s="7">
        <v>31.498245279999999</v>
      </c>
      <c r="AC54" s="7" t="s">
        <v>1437</v>
      </c>
      <c r="AD54" s="7">
        <v>1</v>
      </c>
      <c r="AE54" s="7">
        <v>73</v>
      </c>
      <c r="AG54" s="1" t="s">
        <v>1631</v>
      </c>
      <c r="AH54" s="1" t="s">
        <v>1624</v>
      </c>
      <c r="AI54" s="1" t="s">
        <v>1625</v>
      </c>
      <c r="AJ54" s="1" t="s">
        <v>1578</v>
      </c>
    </row>
    <row r="55" spans="1:36">
      <c r="A55" s="7" t="s">
        <v>61</v>
      </c>
      <c r="B55" s="7">
        <v>1</v>
      </c>
      <c r="C55" s="7">
        <v>79</v>
      </c>
      <c r="D55" s="7">
        <v>155</v>
      </c>
      <c r="E55" s="7">
        <v>50</v>
      </c>
      <c r="F55" s="7">
        <v>1</v>
      </c>
      <c r="G55" s="7">
        <v>1</v>
      </c>
      <c r="H55" s="7">
        <v>0</v>
      </c>
      <c r="I55" s="7">
        <v>20.811654529999998</v>
      </c>
      <c r="J55" s="7">
        <v>124</v>
      </c>
      <c r="K55" s="7">
        <v>60</v>
      </c>
      <c r="L55" s="7">
        <v>268.05099999999999</v>
      </c>
      <c r="M55" s="7">
        <v>92.016999999999996</v>
      </c>
      <c r="N55" s="7">
        <v>131.928</v>
      </c>
      <c r="O55" s="7">
        <v>0.43</v>
      </c>
      <c r="P55" s="7">
        <v>114</v>
      </c>
      <c r="Q55" s="7">
        <v>8.66</v>
      </c>
      <c r="R55" s="7">
        <v>94.7</v>
      </c>
      <c r="S55" s="7">
        <v>439</v>
      </c>
      <c r="T55" s="7">
        <v>4.37</v>
      </c>
      <c r="U55" s="7">
        <v>1.3</v>
      </c>
      <c r="V55" s="7">
        <v>1.03</v>
      </c>
      <c r="W55" s="7">
        <v>2.94</v>
      </c>
      <c r="X55" s="7">
        <v>13</v>
      </c>
      <c r="Y55" s="7">
        <v>0.03</v>
      </c>
      <c r="Z55" s="7">
        <v>9.01</v>
      </c>
      <c r="AA55" s="7">
        <v>65.66534455</v>
      </c>
      <c r="AC55" s="7" t="s">
        <v>1438</v>
      </c>
      <c r="AD55" s="7">
        <v>1</v>
      </c>
      <c r="AE55" s="7">
        <v>73</v>
      </c>
      <c r="AG55" s="1" t="s">
        <v>1632</v>
      </c>
      <c r="AH55" s="1" t="s">
        <v>1624</v>
      </c>
      <c r="AI55" s="1" t="s">
        <v>1625</v>
      </c>
      <c r="AJ55" s="1" t="s">
        <v>1578</v>
      </c>
    </row>
    <row r="56" spans="1:36">
      <c r="A56" s="7" t="s">
        <v>62</v>
      </c>
      <c r="B56" s="7">
        <v>1</v>
      </c>
      <c r="C56" s="7">
        <v>47</v>
      </c>
      <c r="D56" s="7">
        <v>165</v>
      </c>
      <c r="E56" s="7">
        <v>70</v>
      </c>
      <c r="F56" s="7">
        <v>1</v>
      </c>
      <c r="G56" s="7">
        <v>1</v>
      </c>
      <c r="H56" s="7">
        <v>1</v>
      </c>
      <c r="I56" s="7">
        <v>25.71166208</v>
      </c>
      <c r="J56" s="7">
        <v>128</v>
      </c>
      <c r="K56" s="7">
        <v>75</v>
      </c>
      <c r="L56" s="7">
        <v>218.59200000000001</v>
      </c>
      <c r="M56" s="7">
        <v>77.373999999999995</v>
      </c>
      <c r="N56" s="7">
        <v>139.88499999999999</v>
      </c>
      <c r="O56" s="7">
        <v>6.65</v>
      </c>
      <c r="P56" s="7">
        <v>130</v>
      </c>
      <c r="Q56" s="7">
        <v>7.03</v>
      </c>
      <c r="R56" s="7">
        <v>88</v>
      </c>
      <c r="S56" s="7">
        <v>477</v>
      </c>
      <c r="T56" s="7">
        <v>5.36</v>
      </c>
      <c r="U56" s="7">
        <v>1.1599999999999999</v>
      </c>
      <c r="V56" s="7">
        <v>1.18</v>
      </c>
      <c r="W56" s="7">
        <v>3.87</v>
      </c>
      <c r="X56" s="7">
        <v>12</v>
      </c>
      <c r="Y56" s="7">
        <v>0.03</v>
      </c>
      <c r="Z56" s="7">
        <v>15.14</v>
      </c>
      <c r="AA56" s="7">
        <v>89.843745609999999</v>
      </c>
      <c r="AC56" s="7" t="s">
        <v>1439</v>
      </c>
      <c r="AD56" s="7">
        <v>2</v>
      </c>
      <c r="AE56" s="7">
        <v>74</v>
      </c>
      <c r="AG56" s="1" t="s">
        <v>1633</v>
      </c>
      <c r="AH56" s="1" t="s">
        <v>1624</v>
      </c>
      <c r="AI56" s="1" t="s">
        <v>1625</v>
      </c>
      <c r="AJ56" s="1" t="s">
        <v>1578</v>
      </c>
    </row>
    <row r="57" spans="1:36">
      <c r="A57" s="7" t="s">
        <v>63</v>
      </c>
      <c r="B57" s="7">
        <v>2</v>
      </c>
      <c r="C57" s="7">
        <v>103</v>
      </c>
      <c r="D57" s="7">
        <v>145</v>
      </c>
      <c r="E57" s="7">
        <v>36.299999999999997</v>
      </c>
      <c r="F57" s="7">
        <v>0</v>
      </c>
      <c r="G57" s="7">
        <v>0</v>
      </c>
      <c r="H57" s="7">
        <v>0</v>
      </c>
      <c r="I57" s="7">
        <v>17.265160519999998</v>
      </c>
      <c r="J57" s="7">
        <v>120</v>
      </c>
      <c r="K57" s="7">
        <v>82</v>
      </c>
      <c r="L57" s="7">
        <v>141.626</v>
      </c>
      <c r="M57" s="7">
        <v>41.09</v>
      </c>
      <c r="N57" s="7">
        <v>85.840999999999994</v>
      </c>
      <c r="O57" s="7">
        <v>0.54</v>
      </c>
      <c r="P57" s="7">
        <v>114</v>
      </c>
      <c r="Q57" s="7">
        <v>8.69</v>
      </c>
      <c r="R57" s="7">
        <v>84.7</v>
      </c>
      <c r="S57" s="7">
        <v>273</v>
      </c>
      <c r="T57" s="7">
        <v>5.71</v>
      </c>
      <c r="U57" s="7">
        <v>0.8</v>
      </c>
      <c r="V57" s="7">
        <v>1.43</v>
      </c>
      <c r="W57" s="7">
        <v>3.76</v>
      </c>
      <c r="X57" s="7">
        <v>22</v>
      </c>
      <c r="Y57" s="7">
        <v>0.05</v>
      </c>
      <c r="Z57" s="7">
        <v>2.27</v>
      </c>
      <c r="AA57" s="7">
        <v>47.852208760000003</v>
      </c>
      <c r="AC57" s="7" t="s">
        <v>1440</v>
      </c>
      <c r="AD57" s="7">
        <v>1</v>
      </c>
      <c r="AE57" s="7">
        <v>74</v>
      </c>
      <c r="AG57" s="1" t="s">
        <v>1634</v>
      </c>
      <c r="AH57" s="1" t="s">
        <v>1624</v>
      </c>
      <c r="AI57" s="1" t="s">
        <v>1625</v>
      </c>
      <c r="AJ57" s="1" t="s">
        <v>1578</v>
      </c>
    </row>
    <row r="58" spans="1:36">
      <c r="A58" s="7" t="s">
        <v>64</v>
      </c>
      <c r="B58" s="7">
        <v>1</v>
      </c>
      <c r="C58" s="7">
        <v>77</v>
      </c>
      <c r="D58" s="7">
        <v>158</v>
      </c>
      <c r="E58" s="7">
        <v>53.8</v>
      </c>
      <c r="F58" s="7">
        <v>0</v>
      </c>
      <c r="G58" s="7">
        <v>0</v>
      </c>
      <c r="H58" s="7">
        <v>0</v>
      </c>
      <c r="I58" s="7">
        <v>21.551033489999998</v>
      </c>
      <c r="J58" s="7">
        <v>154</v>
      </c>
      <c r="K58" s="7">
        <v>102</v>
      </c>
      <c r="L58" s="7">
        <v>189.34200000000001</v>
      </c>
      <c r="M58" s="7">
        <v>52.97</v>
      </c>
      <c r="N58" s="7">
        <v>101.32899999999999</v>
      </c>
      <c r="O58" s="7">
        <v>0.45</v>
      </c>
      <c r="P58" s="7">
        <v>115</v>
      </c>
      <c r="Q58" s="7">
        <v>5.18</v>
      </c>
      <c r="R58" s="7">
        <v>87.4</v>
      </c>
      <c r="S58" s="7">
        <v>286</v>
      </c>
      <c r="T58" s="7">
        <v>6.99</v>
      </c>
      <c r="U58" s="7">
        <v>1.17</v>
      </c>
      <c r="V58" s="7">
        <v>1.7</v>
      </c>
      <c r="W58" s="7">
        <v>4.82</v>
      </c>
      <c r="X58" s="7">
        <v>20</v>
      </c>
      <c r="Y58" s="7">
        <v>0.1</v>
      </c>
      <c r="Z58" s="7">
        <v>2.71</v>
      </c>
      <c r="AA58" s="7">
        <v>73.376591320000003</v>
      </c>
      <c r="AC58" s="7" t="s">
        <v>1441</v>
      </c>
      <c r="AD58" s="7">
        <v>2</v>
      </c>
      <c r="AE58" s="7">
        <v>74</v>
      </c>
      <c r="AG58" s="1" t="s">
        <v>1635</v>
      </c>
      <c r="AH58" s="1" t="s">
        <v>1624</v>
      </c>
      <c r="AI58" s="1" t="s">
        <v>1625</v>
      </c>
      <c r="AJ58" s="1" t="s">
        <v>1578</v>
      </c>
    </row>
    <row r="59" spans="1:36">
      <c r="A59" s="7" t="s">
        <v>65</v>
      </c>
      <c r="B59" s="7">
        <v>1</v>
      </c>
      <c r="C59" s="7">
        <v>101</v>
      </c>
      <c r="D59" s="7">
        <v>153</v>
      </c>
      <c r="E59" s="7">
        <v>46.7</v>
      </c>
      <c r="F59" s="7">
        <v>1</v>
      </c>
      <c r="G59" s="7">
        <v>1</v>
      </c>
      <c r="H59" s="7">
        <v>0</v>
      </c>
      <c r="I59" s="7">
        <v>19.949592039999999</v>
      </c>
      <c r="J59" s="7">
        <v>160</v>
      </c>
      <c r="K59" s="7">
        <v>86</v>
      </c>
      <c r="L59" s="7">
        <v>230.53700000000001</v>
      </c>
      <c r="M59" s="7">
        <v>73.209000000000003</v>
      </c>
      <c r="N59" s="7">
        <v>128.36600000000001</v>
      </c>
      <c r="O59" s="7">
        <v>10.63</v>
      </c>
      <c r="P59" s="7">
        <v>102</v>
      </c>
      <c r="Q59" s="7">
        <v>6.71</v>
      </c>
      <c r="R59" s="7">
        <v>81.8</v>
      </c>
      <c r="S59" s="7">
        <v>310</v>
      </c>
      <c r="T59" s="7">
        <v>4.3099999999999996</v>
      </c>
      <c r="U59" s="7">
        <v>1.0900000000000001</v>
      </c>
      <c r="V59" s="7">
        <v>0.95</v>
      </c>
      <c r="W59" s="7">
        <v>3.15</v>
      </c>
      <c r="X59" s="7">
        <v>19</v>
      </c>
      <c r="Y59" s="7">
        <v>0.04</v>
      </c>
      <c r="Z59" s="7">
        <v>9.64</v>
      </c>
      <c r="AA59" s="7">
        <v>67.159595960000004</v>
      </c>
      <c r="AC59" s="7" t="s">
        <v>1442</v>
      </c>
      <c r="AD59" s="7">
        <v>2</v>
      </c>
      <c r="AE59" s="7">
        <v>75</v>
      </c>
      <c r="AG59" s="1" t="s">
        <v>1636</v>
      </c>
      <c r="AH59" s="1" t="s">
        <v>1624</v>
      </c>
      <c r="AI59" s="1" t="s">
        <v>1625</v>
      </c>
      <c r="AJ59" s="1" t="s">
        <v>1578</v>
      </c>
    </row>
    <row r="60" spans="1:36">
      <c r="A60" s="7" t="s">
        <v>66</v>
      </c>
      <c r="B60" s="7">
        <v>1</v>
      </c>
      <c r="C60" s="7">
        <v>68</v>
      </c>
      <c r="D60" s="7">
        <v>166.5</v>
      </c>
      <c r="E60" s="7">
        <v>72</v>
      </c>
      <c r="F60" s="7">
        <v>1</v>
      </c>
      <c r="G60" s="7">
        <v>1</v>
      </c>
      <c r="H60" s="7">
        <v>0</v>
      </c>
      <c r="I60" s="7">
        <v>25.971917860000001</v>
      </c>
      <c r="J60" s="7">
        <v>152</v>
      </c>
      <c r="K60" s="7">
        <v>92</v>
      </c>
      <c r="L60" s="7">
        <v>250.08799999999999</v>
      </c>
      <c r="M60" s="7">
        <v>85.536000000000001</v>
      </c>
      <c r="N60" s="7">
        <v>146.86600000000001</v>
      </c>
      <c r="O60" s="7">
        <v>5.7</v>
      </c>
      <c r="P60" s="7">
        <v>107</v>
      </c>
      <c r="Q60" s="7">
        <v>10.06</v>
      </c>
      <c r="R60" s="7">
        <v>131.9</v>
      </c>
      <c r="S60" s="7">
        <v>548</v>
      </c>
      <c r="T60" s="7">
        <v>5.78</v>
      </c>
      <c r="U60" s="7">
        <v>2.94</v>
      </c>
      <c r="V60" s="7">
        <v>1.45</v>
      </c>
      <c r="W60" s="7">
        <v>3.74</v>
      </c>
      <c r="X60" s="7">
        <v>17</v>
      </c>
      <c r="Y60" s="7">
        <v>0.04</v>
      </c>
      <c r="Z60" s="7">
        <v>8.07</v>
      </c>
      <c r="AA60" s="7">
        <v>47.525386859999998</v>
      </c>
      <c r="AC60" s="7" t="s">
        <v>1443</v>
      </c>
      <c r="AD60" s="7">
        <v>1</v>
      </c>
      <c r="AE60" s="7">
        <v>76</v>
      </c>
      <c r="AG60" s="1" t="s">
        <v>1637</v>
      </c>
      <c r="AH60" s="1" t="s">
        <v>1624</v>
      </c>
      <c r="AI60" s="1" t="s">
        <v>1625</v>
      </c>
      <c r="AJ60" s="1" t="s">
        <v>1578</v>
      </c>
    </row>
    <row r="61" spans="1:36">
      <c r="A61" s="7" t="s">
        <v>67</v>
      </c>
      <c r="B61" s="7">
        <v>1</v>
      </c>
      <c r="C61" s="7">
        <v>31</v>
      </c>
      <c r="D61" s="7">
        <v>175</v>
      </c>
      <c r="E61" s="7">
        <v>66</v>
      </c>
      <c r="F61" s="7">
        <v>1</v>
      </c>
      <c r="G61" s="7">
        <v>1</v>
      </c>
      <c r="H61" s="7">
        <v>1</v>
      </c>
      <c r="I61" s="7">
        <v>21.55102041</v>
      </c>
      <c r="J61" s="7">
        <v>128</v>
      </c>
      <c r="K61" s="7">
        <v>88</v>
      </c>
      <c r="L61" s="7">
        <v>163.60499999999999</v>
      </c>
      <c r="M61" s="7">
        <v>50.354999999999997</v>
      </c>
      <c r="N61" s="7">
        <v>95.504000000000005</v>
      </c>
      <c r="O61" s="7">
        <v>0.49</v>
      </c>
      <c r="P61" s="7">
        <v>137</v>
      </c>
      <c r="Q61" s="7">
        <v>6.73</v>
      </c>
      <c r="R61" s="7">
        <v>78.400000000000006</v>
      </c>
      <c r="S61" s="7">
        <v>329</v>
      </c>
      <c r="T61" s="7">
        <v>4.8099999999999996</v>
      </c>
      <c r="U61" s="7">
        <v>2.23</v>
      </c>
      <c r="V61" s="7">
        <v>0.86</v>
      </c>
      <c r="W61" s="7">
        <v>3.4</v>
      </c>
      <c r="X61" s="7">
        <v>14</v>
      </c>
      <c r="Y61" s="7">
        <v>0.1</v>
      </c>
      <c r="Z61" s="7">
        <v>1.66</v>
      </c>
      <c r="AA61" s="7">
        <v>114.14843380000001</v>
      </c>
      <c r="AC61" s="7" t="s">
        <v>1444</v>
      </c>
      <c r="AD61" s="7">
        <v>1</v>
      </c>
      <c r="AE61" s="7">
        <v>76</v>
      </c>
      <c r="AG61" s="1" t="s">
        <v>1638</v>
      </c>
      <c r="AH61" s="1" t="s">
        <v>1624</v>
      </c>
      <c r="AI61" s="1" t="s">
        <v>1625</v>
      </c>
      <c r="AJ61" s="1" t="s">
        <v>1578</v>
      </c>
    </row>
    <row r="62" spans="1:36">
      <c r="A62" s="7" t="s">
        <v>68</v>
      </c>
      <c r="B62" s="7">
        <v>2</v>
      </c>
      <c r="C62" s="7">
        <v>97</v>
      </c>
      <c r="D62" s="7">
        <v>140</v>
      </c>
      <c r="E62" s="7">
        <v>50.3</v>
      </c>
      <c r="F62" s="7">
        <v>0</v>
      </c>
      <c r="G62" s="7">
        <v>0</v>
      </c>
      <c r="H62" s="7">
        <v>0</v>
      </c>
      <c r="I62" s="7">
        <v>25.66326531</v>
      </c>
      <c r="J62" s="7">
        <v>128</v>
      </c>
      <c r="K62" s="7">
        <v>82</v>
      </c>
      <c r="L62" s="7">
        <v>244.43700000000001</v>
      </c>
      <c r="M62" s="7">
        <v>76.694000000000003</v>
      </c>
      <c r="N62" s="7">
        <v>133.02699999999999</v>
      </c>
      <c r="O62" s="7">
        <v>1.1599999999999999</v>
      </c>
      <c r="P62" s="7">
        <v>89</v>
      </c>
      <c r="Q62" s="7">
        <v>10.45</v>
      </c>
      <c r="R62" s="7">
        <v>66.2</v>
      </c>
      <c r="S62" s="7">
        <v>313</v>
      </c>
      <c r="T62" s="7">
        <v>5.32</v>
      </c>
      <c r="U62" s="7">
        <v>2.0499999999999998</v>
      </c>
      <c r="V62" s="7">
        <v>1.53</v>
      </c>
      <c r="W62" s="7">
        <v>3.23</v>
      </c>
      <c r="X62" s="7">
        <v>18</v>
      </c>
      <c r="Y62" s="7">
        <v>0.04</v>
      </c>
      <c r="Z62" s="7">
        <v>10.050000000000001</v>
      </c>
      <c r="AA62" s="7">
        <v>67.235746570000003</v>
      </c>
      <c r="AC62" s="7" t="s">
        <v>1445</v>
      </c>
      <c r="AD62" s="7">
        <v>2</v>
      </c>
      <c r="AE62" s="7">
        <v>77</v>
      </c>
      <c r="AG62" s="1" t="s">
        <v>1639</v>
      </c>
      <c r="AH62" s="1" t="s">
        <v>1624</v>
      </c>
      <c r="AI62" s="1" t="s">
        <v>1625</v>
      </c>
      <c r="AJ62" s="1" t="s">
        <v>1578</v>
      </c>
    </row>
    <row r="63" spans="1:36">
      <c r="A63" s="7" t="s">
        <v>69</v>
      </c>
      <c r="B63" s="7">
        <v>1</v>
      </c>
      <c r="C63" s="7">
        <v>57</v>
      </c>
      <c r="D63" s="7">
        <v>160</v>
      </c>
      <c r="E63" s="7">
        <v>47.2</v>
      </c>
      <c r="F63" s="7">
        <v>0</v>
      </c>
      <c r="G63" s="7">
        <v>0</v>
      </c>
      <c r="H63" s="7">
        <v>0</v>
      </c>
      <c r="I63" s="7">
        <v>18.4375</v>
      </c>
      <c r="J63" s="7">
        <v>122</v>
      </c>
      <c r="K63" s="7">
        <v>86</v>
      </c>
      <c r="L63" s="7">
        <v>326.435</v>
      </c>
      <c r="M63" s="7">
        <v>94.105999999999995</v>
      </c>
      <c r="N63" s="7">
        <v>169.03299999999999</v>
      </c>
      <c r="O63" s="7">
        <v>0.38</v>
      </c>
      <c r="P63" s="7">
        <v>130</v>
      </c>
      <c r="Q63" s="7">
        <v>4.95</v>
      </c>
      <c r="R63" s="7">
        <v>64.400000000000006</v>
      </c>
      <c r="S63" s="7">
        <v>228</v>
      </c>
      <c r="T63" s="7">
        <v>5.29</v>
      </c>
      <c r="U63" s="7">
        <v>1.28</v>
      </c>
      <c r="V63" s="7">
        <v>1.82</v>
      </c>
      <c r="W63" s="7">
        <v>2.99</v>
      </c>
      <c r="X63" s="7">
        <v>11</v>
      </c>
      <c r="Y63" s="7">
        <v>0.04</v>
      </c>
      <c r="Z63" s="7">
        <v>6.24</v>
      </c>
      <c r="AA63" s="7">
        <v>103.10287390000001</v>
      </c>
      <c r="AC63" s="7" t="s">
        <v>1446</v>
      </c>
      <c r="AD63" s="7">
        <v>1</v>
      </c>
      <c r="AE63" s="7">
        <v>79</v>
      </c>
      <c r="AG63" s="1" t="s">
        <v>1640</v>
      </c>
      <c r="AH63" s="1" t="s">
        <v>1624</v>
      </c>
      <c r="AI63" s="1" t="s">
        <v>1625</v>
      </c>
      <c r="AJ63" s="1" t="s">
        <v>1578</v>
      </c>
    </row>
    <row r="64" spans="1:36">
      <c r="A64" s="7" t="s">
        <v>70</v>
      </c>
      <c r="B64" s="7">
        <v>1</v>
      </c>
      <c r="C64" s="7">
        <v>39</v>
      </c>
      <c r="D64" s="7">
        <v>158</v>
      </c>
      <c r="E64" s="7">
        <v>45</v>
      </c>
      <c r="F64" s="7">
        <v>1</v>
      </c>
      <c r="G64" s="7">
        <v>1</v>
      </c>
      <c r="H64" s="7">
        <v>0</v>
      </c>
      <c r="I64" s="7">
        <v>18.025957380000001</v>
      </c>
      <c r="J64" s="7">
        <v>108</v>
      </c>
      <c r="K64" s="7">
        <v>70</v>
      </c>
      <c r="L64" s="7">
        <v>217.369</v>
      </c>
      <c r="M64" s="7">
        <v>70.835999999999999</v>
      </c>
      <c r="N64" s="7">
        <v>119.161</v>
      </c>
      <c r="O64" s="7">
        <v>2.19</v>
      </c>
      <c r="P64" s="7">
        <v>116</v>
      </c>
      <c r="Q64" s="7">
        <v>5.53</v>
      </c>
      <c r="R64" s="7">
        <v>49.2</v>
      </c>
      <c r="S64" s="7">
        <v>259</v>
      </c>
      <c r="T64" s="7">
        <v>5.65</v>
      </c>
      <c r="U64" s="7">
        <v>5.61</v>
      </c>
      <c r="V64" s="7">
        <v>1.05</v>
      </c>
      <c r="W64" s="7">
        <v>3.56</v>
      </c>
      <c r="X64" s="7">
        <v>16</v>
      </c>
      <c r="Y64" s="7">
        <v>0.08</v>
      </c>
      <c r="Z64" s="7">
        <v>3.16</v>
      </c>
      <c r="AA64" s="7">
        <v>130.69242740000001</v>
      </c>
      <c r="AC64" s="7" t="s">
        <v>1447</v>
      </c>
      <c r="AD64" s="7">
        <v>2</v>
      </c>
      <c r="AE64" s="7">
        <v>80</v>
      </c>
      <c r="AG64" s="1" t="s">
        <v>1641</v>
      </c>
      <c r="AH64" s="1" t="s">
        <v>1624</v>
      </c>
      <c r="AI64" s="1" t="s">
        <v>1625</v>
      </c>
      <c r="AJ64" s="1" t="s">
        <v>1578</v>
      </c>
    </row>
    <row r="65" spans="1:36">
      <c r="A65" s="7" t="s">
        <v>71</v>
      </c>
      <c r="B65" s="7">
        <v>2</v>
      </c>
      <c r="C65" s="7">
        <v>99</v>
      </c>
      <c r="D65" s="7">
        <v>134</v>
      </c>
      <c r="E65" s="7">
        <v>36.799999999999997</v>
      </c>
      <c r="F65" s="7">
        <v>0</v>
      </c>
      <c r="G65" s="7">
        <v>0</v>
      </c>
      <c r="H65" s="7">
        <v>0</v>
      </c>
      <c r="I65" s="7">
        <v>20.494542209999999</v>
      </c>
      <c r="J65" s="7">
        <v>180</v>
      </c>
      <c r="K65" s="7">
        <v>80</v>
      </c>
      <c r="L65" s="7">
        <v>203.43899999999999</v>
      </c>
      <c r="M65" s="7">
        <v>59.058</v>
      </c>
      <c r="N65" s="7">
        <v>109.38800000000001</v>
      </c>
      <c r="O65" s="7">
        <v>6.42</v>
      </c>
      <c r="P65" s="7">
        <v>102</v>
      </c>
      <c r="Q65" s="7">
        <v>8.19</v>
      </c>
      <c r="R65" s="7">
        <v>64.5</v>
      </c>
      <c r="S65" s="7">
        <v>341</v>
      </c>
      <c r="T65" s="7">
        <v>4.84</v>
      </c>
      <c r="U65" s="7">
        <v>0.65</v>
      </c>
      <c r="V65" s="7">
        <v>1.44</v>
      </c>
      <c r="W65" s="7">
        <v>2.94</v>
      </c>
      <c r="X65" s="7">
        <v>18</v>
      </c>
      <c r="Y65" s="7">
        <v>0.22</v>
      </c>
      <c r="Z65" s="7">
        <v>1.17</v>
      </c>
      <c r="AA65" s="7">
        <v>67.937191810000002</v>
      </c>
      <c r="AC65" s="7" t="s">
        <v>1448</v>
      </c>
      <c r="AD65" s="7">
        <v>2</v>
      </c>
      <c r="AE65" s="7">
        <v>80</v>
      </c>
      <c r="AG65" s="1" t="s">
        <v>1642</v>
      </c>
      <c r="AH65" s="1" t="s">
        <v>1624</v>
      </c>
      <c r="AI65" s="1" t="s">
        <v>1625</v>
      </c>
      <c r="AJ65" s="1" t="s">
        <v>1578</v>
      </c>
    </row>
    <row r="66" spans="1:36">
      <c r="A66" s="7" t="s">
        <v>72</v>
      </c>
      <c r="B66" s="7">
        <v>1</v>
      </c>
      <c r="C66" s="7">
        <v>95</v>
      </c>
      <c r="D66" s="7">
        <v>148</v>
      </c>
      <c r="E66" s="7">
        <v>43.2</v>
      </c>
      <c r="F66" s="7">
        <v>0</v>
      </c>
      <c r="G66" s="7">
        <v>0</v>
      </c>
      <c r="H66" s="7">
        <v>0</v>
      </c>
      <c r="I66" s="7">
        <v>19.722425130000001</v>
      </c>
      <c r="J66" s="7">
        <v>148</v>
      </c>
      <c r="K66" s="7">
        <v>67</v>
      </c>
      <c r="L66" s="7">
        <v>252.50200000000001</v>
      </c>
      <c r="M66" s="7">
        <v>76.731999999999999</v>
      </c>
      <c r="N66" s="7">
        <v>136.32400000000001</v>
      </c>
      <c r="O66" s="7">
        <v>10.5</v>
      </c>
      <c r="P66" s="7">
        <v>105</v>
      </c>
      <c r="Q66" s="7">
        <v>6.22</v>
      </c>
      <c r="R66" s="7">
        <v>73.400000000000006</v>
      </c>
      <c r="S66" s="7">
        <v>344</v>
      </c>
      <c r="T66" s="7">
        <v>3.9</v>
      </c>
      <c r="U66" s="7">
        <v>1.05</v>
      </c>
      <c r="V66" s="7">
        <v>1.1000000000000001</v>
      </c>
      <c r="W66" s="7">
        <v>2.33</v>
      </c>
      <c r="X66" s="7">
        <v>19</v>
      </c>
      <c r="Y66" s="7">
        <v>0.02</v>
      </c>
      <c r="Z66" s="7">
        <v>7.32</v>
      </c>
      <c r="AA66" s="7">
        <v>74.814804210000005</v>
      </c>
      <c r="AC66" s="7" t="s">
        <v>1449</v>
      </c>
      <c r="AD66" s="7">
        <v>1</v>
      </c>
      <c r="AE66" s="7">
        <v>80</v>
      </c>
      <c r="AG66" s="1" t="s">
        <v>1643</v>
      </c>
      <c r="AH66" s="1" t="s">
        <v>1624</v>
      </c>
      <c r="AI66" s="1" t="s">
        <v>1625</v>
      </c>
      <c r="AJ66" s="1" t="s">
        <v>1578</v>
      </c>
    </row>
    <row r="67" spans="1:36">
      <c r="A67" s="7" t="s">
        <v>73</v>
      </c>
      <c r="B67" s="7">
        <v>1</v>
      </c>
      <c r="C67" s="7">
        <v>97</v>
      </c>
      <c r="D67" s="7">
        <v>145</v>
      </c>
      <c r="E67" s="7">
        <v>32</v>
      </c>
      <c r="F67" s="7">
        <v>0</v>
      </c>
      <c r="G67" s="7">
        <v>1</v>
      </c>
      <c r="H67" s="7">
        <v>1</v>
      </c>
      <c r="I67" s="7">
        <v>15.21997622</v>
      </c>
      <c r="J67" s="7">
        <v>148</v>
      </c>
      <c r="K67" s="7">
        <v>75</v>
      </c>
      <c r="L67" s="7">
        <v>267.84500000000003</v>
      </c>
      <c r="M67" s="7">
        <v>62.222999999999999</v>
      </c>
      <c r="N67" s="7">
        <v>126.895</v>
      </c>
      <c r="O67" s="7">
        <v>1</v>
      </c>
      <c r="P67" s="7">
        <v>119</v>
      </c>
      <c r="Q67" s="7">
        <v>5.0199999999999996</v>
      </c>
      <c r="R67" s="7">
        <v>66.8</v>
      </c>
      <c r="S67" s="7">
        <v>396</v>
      </c>
      <c r="T67" s="7">
        <v>4.9000000000000004</v>
      </c>
      <c r="U67" s="7">
        <v>1.88</v>
      </c>
      <c r="V67" s="7">
        <v>1.62</v>
      </c>
      <c r="W67" s="7">
        <v>2.73</v>
      </c>
      <c r="X67" s="7">
        <v>21</v>
      </c>
      <c r="Y67" s="7">
        <v>0.01</v>
      </c>
      <c r="Z67" s="7">
        <v>5.33</v>
      </c>
      <c r="AA67" s="7">
        <v>76.684587750000006</v>
      </c>
      <c r="AC67" s="7" t="s">
        <v>1450</v>
      </c>
      <c r="AD67" s="7">
        <v>2</v>
      </c>
      <c r="AE67" s="7">
        <v>80</v>
      </c>
      <c r="AG67" s="1" t="s">
        <v>1644</v>
      </c>
      <c r="AH67" s="1" t="s">
        <v>1624</v>
      </c>
      <c r="AI67" s="1" t="s">
        <v>1625</v>
      </c>
      <c r="AJ67" s="1" t="s">
        <v>1578</v>
      </c>
    </row>
    <row r="68" spans="1:36">
      <c r="A68" s="7" t="s">
        <v>74</v>
      </c>
      <c r="B68" s="7">
        <v>1</v>
      </c>
      <c r="C68" s="7">
        <v>62</v>
      </c>
      <c r="D68" s="7">
        <v>161</v>
      </c>
      <c r="E68" s="7">
        <v>63.9</v>
      </c>
      <c r="F68" s="7">
        <v>0</v>
      </c>
      <c r="G68" s="7">
        <v>1</v>
      </c>
      <c r="H68" s="7">
        <v>0</v>
      </c>
      <c r="I68" s="7">
        <v>24.651826700000001</v>
      </c>
      <c r="J68" s="7">
        <v>135</v>
      </c>
      <c r="K68" s="7">
        <v>61</v>
      </c>
      <c r="L68" s="7" t="s">
        <v>17</v>
      </c>
      <c r="M68" s="7" t="s">
        <v>17</v>
      </c>
      <c r="N68" s="7" t="s">
        <v>17</v>
      </c>
      <c r="O68" s="7" t="s">
        <v>17</v>
      </c>
      <c r="P68" s="7" t="s">
        <v>17</v>
      </c>
      <c r="Q68" s="7" t="s">
        <v>17</v>
      </c>
      <c r="R68" s="7" t="s">
        <v>17</v>
      </c>
      <c r="S68" s="7" t="s">
        <v>17</v>
      </c>
      <c r="T68" s="7" t="s">
        <v>17</v>
      </c>
      <c r="U68" s="7" t="s">
        <v>17</v>
      </c>
      <c r="V68" s="7" t="s">
        <v>17</v>
      </c>
      <c r="W68" s="7" t="s">
        <v>17</v>
      </c>
      <c r="X68" s="7" t="s">
        <v>17</v>
      </c>
      <c r="Y68" s="7" t="s">
        <v>17</v>
      </c>
      <c r="Z68" s="7" t="s">
        <v>17</v>
      </c>
      <c r="AA68" s="7" t="s">
        <v>17</v>
      </c>
      <c r="AC68" s="7" t="s">
        <v>1451</v>
      </c>
      <c r="AD68" s="7">
        <v>1</v>
      </c>
      <c r="AE68" s="7">
        <v>80</v>
      </c>
      <c r="AG68" s="1" t="s">
        <v>1645</v>
      </c>
      <c r="AH68" s="1" t="s">
        <v>1624</v>
      </c>
      <c r="AI68" s="1" t="s">
        <v>1625</v>
      </c>
      <c r="AJ68" s="1" t="s">
        <v>1578</v>
      </c>
    </row>
    <row r="69" spans="1:36">
      <c r="A69" s="7" t="s">
        <v>75</v>
      </c>
      <c r="B69" s="7">
        <v>2</v>
      </c>
      <c r="C69" s="7">
        <v>95</v>
      </c>
      <c r="D69" s="7">
        <v>156</v>
      </c>
      <c r="E69" s="7" t="s">
        <v>17</v>
      </c>
      <c r="F69" s="7">
        <v>0</v>
      </c>
      <c r="G69" s="7">
        <v>0</v>
      </c>
      <c r="H69" s="7">
        <v>0</v>
      </c>
      <c r="I69" s="7" t="s">
        <v>17</v>
      </c>
      <c r="J69" s="7">
        <v>140</v>
      </c>
      <c r="K69" s="7">
        <v>60</v>
      </c>
      <c r="L69" s="7">
        <v>233.87700000000001</v>
      </c>
      <c r="M69" s="7">
        <v>61.206000000000003</v>
      </c>
      <c r="N69" s="7">
        <v>98.686999999999998</v>
      </c>
      <c r="O69" s="7">
        <v>0.35</v>
      </c>
      <c r="P69" s="7">
        <v>109</v>
      </c>
      <c r="Q69" s="7">
        <v>8.91</v>
      </c>
      <c r="R69" s="7">
        <v>103.1</v>
      </c>
      <c r="S69" s="7">
        <v>310</v>
      </c>
      <c r="T69" s="7">
        <v>3.98</v>
      </c>
      <c r="U69" s="7">
        <v>1.47</v>
      </c>
      <c r="V69" s="7">
        <v>1.28</v>
      </c>
      <c r="W69" s="7">
        <v>2.2000000000000002</v>
      </c>
      <c r="X69" s="7">
        <v>39</v>
      </c>
      <c r="Y69" s="7">
        <v>0.02</v>
      </c>
      <c r="Z69" s="7">
        <v>10.46</v>
      </c>
      <c r="AA69" s="7">
        <v>39.910697470000002</v>
      </c>
      <c r="AC69" s="7" t="s">
        <v>1452</v>
      </c>
      <c r="AD69" s="7">
        <v>1</v>
      </c>
      <c r="AE69" s="7">
        <v>80</v>
      </c>
      <c r="AG69" s="1" t="s">
        <v>1646</v>
      </c>
      <c r="AH69" s="1" t="s">
        <v>1624</v>
      </c>
      <c r="AI69" s="1" t="s">
        <v>1625</v>
      </c>
      <c r="AJ69" s="1" t="s">
        <v>1578</v>
      </c>
    </row>
    <row r="70" spans="1:36">
      <c r="A70" s="7" t="s">
        <v>76</v>
      </c>
      <c r="B70" s="7">
        <v>2</v>
      </c>
      <c r="C70" s="7">
        <v>96</v>
      </c>
      <c r="D70" s="7">
        <v>142</v>
      </c>
      <c r="E70" s="7">
        <v>37.4</v>
      </c>
      <c r="F70" s="7">
        <v>0</v>
      </c>
      <c r="G70" s="7">
        <v>0</v>
      </c>
      <c r="H70" s="7">
        <v>0</v>
      </c>
      <c r="I70" s="7">
        <v>18.547907160000001</v>
      </c>
      <c r="J70" s="7">
        <v>180</v>
      </c>
      <c r="K70" s="7">
        <v>90</v>
      </c>
      <c r="L70" s="7">
        <v>247.05099999999999</v>
      </c>
      <c r="M70" s="7">
        <v>75.168000000000006</v>
      </c>
      <c r="N70" s="7">
        <v>126.4</v>
      </c>
      <c r="O70" s="7">
        <v>0.99</v>
      </c>
      <c r="P70" s="7">
        <v>116</v>
      </c>
      <c r="Q70" s="7">
        <v>6.61</v>
      </c>
      <c r="R70" s="7">
        <v>61.6</v>
      </c>
      <c r="S70" s="7">
        <v>394</v>
      </c>
      <c r="T70" s="7">
        <v>4.99</v>
      </c>
      <c r="U70" s="7">
        <v>1.34</v>
      </c>
      <c r="V70" s="7">
        <v>1.1299999999999999</v>
      </c>
      <c r="W70" s="7">
        <v>3.42</v>
      </c>
      <c r="X70" s="7">
        <v>23</v>
      </c>
      <c r="Y70" s="7">
        <v>0.12</v>
      </c>
      <c r="Z70" s="7">
        <v>2.6</v>
      </c>
      <c r="AA70" s="7">
        <v>73.502123229999995</v>
      </c>
      <c r="AC70" s="7" t="s">
        <v>1453</v>
      </c>
      <c r="AD70" s="7">
        <v>1</v>
      </c>
      <c r="AE70" s="7">
        <v>81</v>
      </c>
      <c r="AG70" s="1" t="s">
        <v>1647</v>
      </c>
      <c r="AH70" s="1" t="s">
        <v>1624</v>
      </c>
      <c r="AI70" s="1" t="s">
        <v>1625</v>
      </c>
      <c r="AJ70" s="1" t="s">
        <v>1578</v>
      </c>
    </row>
    <row r="71" spans="1:36">
      <c r="A71" s="7" t="s">
        <v>77</v>
      </c>
      <c r="B71" s="7">
        <v>1</v>
      </c>
      <c r="C71" s="7">
        <v>54</v>
      </c>
      <c r="D71" s="7">
        <v>162</v>
      </c>
      <c r="E71" s="7">
        <v>55</v>
      </c>
      <c r="F71" s="7">
        <v>1</v>
      </c>
      <c r="G71" s="7">
        <v>1</v>
      </c>
      <c r="H71" s="7">
        <v>0</v>
      </c>
      <c r="I71" s="7">
        <v>20.957171160000001</v>
      </c>
      <c r="J71" s="7">
        <v>130</v>
      </c>
      <c r="K71" s="7">
        <v>80</v>
      </c>
      <c r="L71" s="7">
        <v>245.35300000000001</v>
      </c>
      <c r="M71" s="7">
        <v>81.442999999999998</v>
      </c>
      <c r="N71" s="7">
        <v>140.09800000000001</v>
      </c>
      <c r="O71" s="7">
        <v>1.1000000000000001</v>
      </c>
      <c r="P71" s="7">
        <v>124</v>
      </c>
      <c r="Q71" s="7">
        <v>4.8600000000000003</v>
      </c>
      <c r="R71" s="7">
        <v>98.5</v>
      </c>
      <c r="S71" s="7">
        <v>406</v>
      </c>
      <c r="T71" s="7">
        <v>4.25</v>
      </c>
      <c r="U71" s="7">
        <v>1.85</v>
      </c>
      <c r="V71" s="7">
        <v>1.4</v>
      </c>
      <c r="W71" s="7">
        <v>2.92</v>
      </c>
      <c r="X71" s="7">
        <v>25</v>
      </c>
      <c r="Y71" s="7">
        <v>0.08</v>
      </c>
      <c r="Z71" s="7">
        <v>6.02</v>
      </c>
      <c r="AA71" s="7">
        <v>74.635893600000003</v>
      </c>
      <c r="AC71" s="7" t="s">
        <v>1454</v>
      </c>
      <c r="AD71" s="7">
        <v>2</v>
      </c>
      <c r="AE71" s="7">
        <v>81</v>
      </c>
      <c r="AG71" s="1" t="s">
        <v>1648</v>
      </c>
      <c r="AH71" s="1" t="s">
        <v>1624</v>
      </c>
      <c r="AI71" s="1" t="s">
        <v>1625</v>
      </c>
      <c r="AJ71" s="1" t="s">
        <v>1578</v>
      </c>
    </row>
    <row r="72" spans="1:36">
      <c r="A72" s="7" t="s">
        <v>78</v>
      </c>
      <c r="B72" s="7">
        <v>2</v>
      </c>
      <c r="C72" s="7">
        <v>97</v>
      </c>
      <c r="D72" s="7">
        <v>149</v>
      </c>
      <c r="E72" s="7">
        <v>56</v>
      </c>
      <c r="F72" s="7">
        <v>0</v>
      </c>
      <c r="G72" s="7">
        <v>1</v>
      </c>
      <c r="H72" s="7">
        <v>0</v>
      </c>
      <c r="I72" s="7">
        <v>25.224088999999999</v>
      </c>
      <c r="J72" s="7">
        <v>144</v>
      </c>
      <c r="K72" s="7">
        <v>79</v>
      </c>
      <c r="L72" s="7" t="s">
        <v>17</v>
      </c>
      <c r="M72" s="7" t="s">
        <v>17</v>
      </c>
      <c r="N72" s="7" t="s">
        <v>17</v>
      </c>
      <c r="O72" s="7">
        <v>0.87</v>
      </c>
      <c r="P72" s="7">
        <v>103</v>
      </c>
      <c r="Q72" s="7">
        <v>5.6</v>
      </c>
      <c r="R72" s="7">
        <v>79.5</v>
      </c>
      <c r="S72" s="7">
        <v>399</v>
      </c>
      <c r="T72" s="7">
        <v>5.0999999999999996</v>
      </c>
      <c r="U72" s="7">
        <v>1.38</v>
      </c>
      <c r="V72" s="7">
        <v>1.6</v>
      </c>
      <c r="W72" s="7">
        <v>2.33</v>
      </c>
      <c r="X72" s="7">
        <v>22</v>
      </c>
      <c r="Y72" s="7">
        <v>0.05</v>
      </c>
      <c r="Z72" s="7">
        <v>3.48</v>
      </c>
      <c r="AA72" s="7">
        <v>53.885719029999997</v>
      </c>
      <c r="AC72" s="7" t="s">
        <v>1455</v>
      </c>
      <c r="AD72" s="7">
        <v>2</v>
      </c>
      <c r="AE72" s="7">
        <v>81</v>
      </c>
      <c r="AG72" s="1" t="s">
        <v>1649</v>
      </c>
      <c r="AH72" s="1" t="s">
        <v>1624</v>
      </c>
      <c r="AI72" s="1" t="s">
        <v>1625</v>
      </c>
      <c r="AJ72" s="1" t="s">
        <v>1578</v>
      </c>
    </row>
    <row r="73" spans="1:36">
      <c r="A73" s="7" t="s">
        <v>79</v>
      </c>
      <c r="B73" s="7">
        <v>1</v>
      </c>
      <c r="C73" s="7">
        <v>62</v>
      </c>
      <c r="D73" s="7">
        <v>161</v>
      </c>
      <c r="E73" s="7">
        <v>96</v>
      </c>
      <c r="F73" s="7">
        <v>0</v>
      </c>
      <c r="G73" s="7">
        <v>0</v>
      </c>
      <c r="H73" s="7">
        <v>0</v>
      </c>
      <c r="I73" s="7">
        <v>37.035608189999998</v>
      </c>
      <c r="J73" s="7">
        <v>137</v>
      </c>
      <c r="K73" s="7">
        <v>86</v>
      </c>
      <c r="L73" s="7">
        <v>312.279</v>
      </c>
      <c r="M73" s="7">
        <v>103.28400000000001</v>
      </c>
      <c r="N73" s="7">
        <v>169.41</v>
      </c>
      <c r="O73" s="7">
        <v>4.0999999999999996</v>
      </c>
      <c r="P73" s="7">
        <v>119</v>
      </c>
      <c r="Q73" s="7">
        <v>7.38</v>
      </c>
      <c r="R73" s="7">
        <v>76</v>
      </c>
      <c r="S73" s="7">
        <v>544</v>
      </c>
      <c r="T73" s="7">
        <v>5.28</v>
      </c>
      <c r="U73" s="7">
        <v>4.1100000000000003</v>
      </c>
      <c r="V73" s="7">
        <v>1</v>
      </c>
      <c r="W73" s="7">
        <v>3.76</v>
      </c>
      <c r="X73" s="7">
        <v>16</v>
      </c>
      <c r="Y73" s="7">
        <v>0.08</v>
      </c>
      <c r="Z73" s="7">
        <v>17.809999999999999</v>
      </c>
      <c r="AA73" s="7">
        <v>92.992414870000005</v>
      </c>
      <c r="AC73" s="7" t="s">
        <v>1456</v>
      </c>
      <c r="AD73" s="7">
        <v>1</v>
      </c>
      <c r="AE73" s="7">
        <v>81</v>
      </c>
      <c r="AG73" s="1" t="s">
        <v>1650</v>
      </c>
      <c r="AH73" s="1" t="s">
        <v>1624</v>
      </c>
      <c r="AI73" s="1" t="s">
        <v>1625</v>
      </c>
      <c r="AJ73" s="1" t="s">
        <v>1578</v>
      </c>
    </row>
    <row r="74" spans="1:36">
      <c r="A74" s="7" t="s">
        <v>80</v>
      </c>
      <c r="B74" s="7">
        <v>2</v>
      </c>
      <c r="C74" s="7">
        <v>104</v>
      </c>
      <c r="D74" s="7">
        <v>144</v>
      </c>
      <c r="E74" s="7" t="s">
        <v>17</v>
      </c>
      <c r="F74" s="7">
        <v>0</v>
      </c>
      <c r="G74" s="7">
        <v>0</v>
      </c>
      <c r="H74" s="7">
        <v>0</v>
      </c>
      <c r="I74" s="7" t="s">
        <v>17</v>
      </c>
      <c r="J74" s="7">
        <v>131</v>
      </c>
      <c r="K74" s="7">
        <v>67</v>
      </c>
      <c r="L74" s="7" t="s">
        <v>17</v>
      </c>
      <c r="M74" s="7" t="s">
        <v>17</v>
      </c>
      <c r="N74" s="7" t="s">
        <v>17</v>
      </c>
      <c r="O74" s="7">
        <v>2.1</v>
      </c>
      <c r="P74" s="7">
        <v>118</v>
      </c>
      <c r="Q74" s="7">
        <v>5.78</v>
      </c>
      <c r="R74" s="7">
        <v>102</v>
      </c>
      <c r="S74" s="7">
        <v>436</v>
      </c>
      <c r="T74" s="7">
        <v>5.48</v>
      </c>
      <c r="U74" s="7">
        <v>1.92</v>
      </c>
      <c r="V74" s="7">
        <v>1.48</v>
      </c>
      <c r="W74" s="7">
        <v>2.59</v>
      </c>
      <c r="X74" s="7">
        <v>19</v>
      </c>
      <c r="Y74" s="7">
        <v>0.04</v>
      </c>
      <c r="Z74" s="7">
        <v>7.99</v>
      </c>
      <c r="AA74" s="7">
        <v>37.954622180000001</v>
      </c>
      <c r="AC74" s="7" t="s">
        <v>1457</v>
      </c>
      <c r="AD74" s="7">
        <v>1</v>
      </c>
      <c r="AE74" s="7">
        <v>82</v>
      </c>
      <c r="AG74" s="1" t="s">
        <v>1651</v>
      </c>
      <c r="AH74" s="1" t="s">
        <v>1624</v>
      </c>
      <c r="AI74" s="1" t="s">
        <v>1625</v>
      </c>
      <c r="AJ74" s="1" t="s">
        <v>1578</v>
      </c>
    </row>
    <row r="75" spans="1:36">
      <c r="A75" s="7" t="s">
        <v>81</v>
      </c>
      <c r="B75" s="7">
        <v>1</v>
      </c>
      <c r="C75" s="7">
        <v>94</v>
      </c>
      <c r="D75" s="7">
        <v>152</v>
      </c>
      <c r="E75" s="7">
        <v>44.6</v>
      </c>
      <c r="F75" s="7">
        <v>0</v>
      </c>
      <c r="G75" s="7">
        <v>0</v>
      </c>
      <c r="H75" s="7">
        <v>0</v>
      </c>
      <c r="I75" s="7">
        <v>19.304016619999999</v>
      </c>
      <c r="J75" s="7">
        <v>151</v>
      </c>
      <c r="K75" s="7">
        <v>77</v>
      </c>
      <c r="L75" s="7">
        <v>239.97</v>
      </c>
      <c r="M75" s="7">
        <v>71.941000000000003</v>
      </c>
      <c r="N75" s="7">
        <v>127.105</v>
      </c>
      <c r="O75" s="7">
        <v>0.92</v>
      </c>
      <c r="P75" s="7">
        <v>116</v>
      </c>
      <c r="Q75" s="7">
        <v>9.1999999999999993</v>
      </c>
      <c r="R75" s="7">
        <v>137.30000000000001</v>
      </c>
      <c r="S75" s="7">
        <v>334</v>
      </c>
      <c r="T75" s="7">
        <v>4.28</v>
      </c>
      <c r="U75" s="7">
        <v>0.93</v>
      </c>
      <c r="V75" s="7">
        <v>1.24</v>
      </c>
      <c r="W75" s="7">
        <v>2.69</v>
      </c>
      <c r="X75" s="7">
        <v>30</v>
      </c>
      <c r="Y75" s="7">
        <v>0.04</v>
      </c>
      <c r="Z75" s="7">
        <v>3.78</v>
      </c>
      <c r="AA75" s="7">
        <v>37.717109260000001</v>
      </c>
      <c r="AC75" s="7" t="s">
        <v>1458</v>
      </c>
      <c r="AD75" s="7">
        <v>2</v>
      </c>
      <c r="AE75" s="7">
        <v>84</v>
      </c>
      <c r="AG75" s="1" t="s">
        <v>1652</v>
      </c>
      <c r="AH75" s="1" t="s">
        <v>1624</v>
      </c>
      <c r="AI75" s="1" t="s">
        <v>1625</v>
      </c>
      <c r="AJ75" s="1" t="s">
        <v>1578</v>
      </c>
    </row>
    <row r="76" spans="1:36">
      <c r="A76" s="7" t="s">
        <v>82</v>
      </c>
      <c r="B76" s="7">
        <v>2</v>
      </c>
      <c r="C76" s="7">
        <v>94</v>
      </c>
      <c r="D76" s="7">
        <v>144</v>
      </c>
      <c r="E76" s="7" t="s">
        <v>17</v>
      </c>
      <c r="F76" s="7">
        <v>0</v>
      </c>
      <c r="G76" s="7">
        <v>0</v>
      </c>
      <c r="H76" s="7">
        <v>0</v>
      </c>
      <c r="I76" s="7" t="s">
        <v>17</v>
      </c>
      <c r="J76" s="7">
        <v>155</v>
      </c>
      <c r="K76" s="7">
        <v>78</v>
      </c>
      <c r="L76" s="7" t="s">
        <v>17</v>
      </c>
      <c r="M76" s="7" t="s">
        <v>17</v>
      </c>
      <c r="N76" s="7" t="s">
        <v>17</v>
      </c>
      <c r="O76" s="7" t="s">
        <v>17</v>
      </c>
      <c r="P76" s="7" t="s">
        <v>17</v>
      </c>
      <c r="Q76" s="7" t="s">
        <v>17</v>
      </c>
      <c r="R76" s="7" t="s">
        <v>17</v>
      </c>
      <c r="S76" s="7" t="s">
        <v>17</v>
      </c>
      <c r="T76" s="7" t="s">
        <v>17</v>
      </c>
      <c r="U76" s="7" t="s">
        <v>17</v>
      </c>
      <c r="V76" s="7" t="s">
        <v>17</v>
      </c>
      <c r="W76" s="7" t="s">
        <v>17</v>
      </c>
      <c r="X76" s="7" t="s">
        <v>17</v>
      </c>
      <c r="Y76" s="7" t="s">
        <v>17</v>
      </c>
      <c r="Z76" s="7" t="s">
        <v>17</v>
      </c>
      <c r="AA76" s="7" t="s">
        <v>17</v>
      </c>
      <c r="AC76" s="7" t="s">
        <v>1459</v>
      </c>
      <c r="AD76" s="7">
        <v>2</v>
      </c>
      <c r="AE76" s="7">
        <v>84</v>
      </c>
      <c r="AG76" s="1" t="s">
        <v>1653</v>
      </c>
      <c r="AH76" s="1" t="s">
        <v>1624</v>
      </c>
      <c r="AI76" s="1" t="s">
        <v>1625</v>
      </c>
      <c r="AJ76" s="1" t="s">
        <v>1578</v>
      </c>
    </row>
    <row r="77" spans="1:36">
      <c r="A77" s="7" t="s">
        <v>83</v>
      </c>
      <c r="B77" s="7">
        <v>1</v>
      </c>
      <c r="C77" s="7">
        <v>53</v>
      </c>
      <c r="D77" s="7">
        <v>156</v>
      </c>
      <c r="E77" s="7">
        <v>49.4</v>
      </c>
      <c r="F77" s="7">
        <v>0</v>
      </c>
      <c r="G77" s="7">
        <v>1</v>
      </c>
      <c r="H77" s="7">
        <v>0</v>
      </c>
      <c r="I77" s="7">
        <v>20.299145299999999</v>
      </c>
      <c r="J77" s="7">
        <v>132</v>
      </c>
      <c r="K77" s="7">
        <v>76</v>
      </c>
      <c r="L77" s="7">
        <v>248.38300000000001</v>
      </c>
      <c r="M77" s="7">
        <v>74.201999999999998</v>
      </c>
      <c r="N77" s="7">
        <v>127.929</v>
      </c>
      <c r="O77" s="7">
        <v>0.28999999999999998</v>
      </c>
      <c r="P77" s="7">
        <v>138</v>
      </c>
      <c r="Q77" s="7">
        <v>9.74</v>
      </c>
      <c r="R77" s="7">
        <v>100.4</v>
      </c>
      <c r="S77" s="7">
        <v>310</v>
      </c>
      <c r="T77" s="7">
        <v>4.97</v>
      </c>
      <c r="U77" s="7">
        <v>1.04</v>
      </c>
      <c r="V77" s="7">
        <v>1.96</v>
      </c>
      <c r="W77" s="7">
        <v>2.2999999999999998</v>
      </c>
      <c r="X77" s="7">
        <v>16</v>
      </c>
      <c r="Y77" s="7">
        <v>7.0000000000000007E-2</v>
      </c>
      <c r="Z77" s="7">
        <v>1.27</v>
      </c>
      <c r="AA77" s="7">
        <v>73.445777440000001</v>
      </c>
      <c r="AC77" s="7" t="s">
        <v>1460</v>
      </c>
      <c r="AD77" s="7">
        <v>1</v>
      </c>
      <c r="AE77" s="7">
        <v>84</v>
      </c>
      <c r="AG77" s="1" t="s">
        <v>1654</v>
      </c>
      <c r="AH77" s="1" t="s">
        <v>1624</v>
      </c>
      <c r="AI77" s="1" t="s">
        <v>1625</v>
      </c>
      <c r="AJ77" s="1" t="s">
        <v>1578</v>
      </c>
    </row>
    <row r="78" spans="1:36">
      <c r="A78" s="7" t="s">
        <v>84</v>
      </c>
      <c r="B78" s="7">
        <v>1</v>
      </c>
      <c r="C78" s="7">
        <v>94</v>
      </c>
      <c r="D78" s="7">
        <v>155</v>
      </c>
      <c r="E78" s="7">
        <v>56.4</v>
      </c>
      <c r="F78" s="7">
        <v>1</v>
      </c>
      <c r="G78" s="7">
        <v>1</v>
      </c>
      <c r="H78" s="7">
        <v>0</v>
      </c>
      <c r="I78" s="7">
        <v>23.475546309999999</v>
      </c>
      <c r="J78" s="7">
        <v>157</v>
      </c>
      <c r="K78" s="7">
        <v>89</v>
      </c>
      <c r="L78" s="7" t="s">
        <v>17</v>
      </c>
      <c r="M78" s="7" t="s">
        <v>17</v>
      </c>
      <c r="N78" s="7" t="s">
        <v>17</v>
      </c>
      <c r="O78" s="7" t="s">
        <v>17</v>
      </c>
      <c r="P78" s="7" t="s">
        <v>17</v>
      </c>
      <c r="Q78" s="7" t="s">
        <v>17</v>
      </c>
      <c r="R78" s="7" t="s">
        <v>17</v>
      </c>
      <c r="S78" s="7" t="s">
        <v>17</v>
      </c>
      <c r="T78" s="7" t="s">
        <v>17</v>
      </c>
      <c r="U78" s="7" t="s">
        <v>17</v>
      </c>
      <c r="V78" s="7" t="s">
        <v>17</v>
      </c>
      <c r="W78" s="7" t="s">
        <v>17</v>
      </c>
      <c r="X78" s="7" t="s">
        <v>17</v>
      </c>
      <c r="Y78" s="7" t="s">
        <v>17</v>
      </c>
      <c r="Z78" s="7" t="s">
        <v>17</v>
      </c>
      <c r="AA78" s="7" t="s">
        <v>17</v>
      </c>
      <c r="AC78" s="7" t="s">
        <v>1461</v>
      </c>
      <c r="AD78" s="7">
        <v>1</v>
      </c>
      <c r="AE78" s="7">
        <v>84</v>
      </c>
      <c r="AG78" s="1" t="s">
        <v>1655</v>
      </c>
      <c r="AH78" s="1" t="s">
        <v>1624</v>
      </c>
      <c r="AI78" s="1" t="s">
        <v>1625</v>
      </c>
      <c r="AJ78" s="1" t="s">
        <v>1580</v>
      </c>
    </row>
    <row r="79" spans="1:36">
      <c r="A79" s="7" t="s">
        <v>85</v>
      </c>
      <c r="B79" s="7">
        <v>2</v>
      </c>
      <c r="C79" s="7">
        <v>96</v>
      </c>
      <c r="D79" s="7">
        <v>136</v>
      </c>
      <c r="E79" s="7">
        <v>39.4</v>
      </c>
      <c r="F79" s="7">
        <v>0</v>
      </c>
      <c r="G79" s="7">
        <v>0</v>
      </c>
      <c r="H79" s="7">
        <v>0</v>
      </c>
      <c r="I79" s="7">
        <v>21.301903110000001</v>
      </c>
      <c r="J79" s="7">
        <v>164</v>
      </c>
      <c r="K79" s="7">
        <v>72</v>
      </c>
      <c r="L79" s="7" t="s">
        <v>17</v>
      </c>
      <c r="M79" s="7" t="s">
        <v>17</v>
      </c>
      <c r="N79" s="7" t="s">
        <v>17</v>
      </c>
      <c r="O79" s="7">
        <v>2.19</v>
      </c>
      <c r="P79" s="7">
        <v>108</v>
      </c>
      <c r="Q79" s="7">
        <v>10.16</v>
      </c>
      <c r="R79" s="7">
        <v>61.6</v>
      </c>
      <c r="S79" s="7">
        <v>284</v>
      </c>
      <c r="T79" s="7">
        <v>5.57</v>
      </c>
      <c r="U79" s="7">
        <v>0.86</v>
      </c>
      <c r="V79" s="7">
        <v>1.84</v>
      </c>
      <c r="W79" s="7">
        <v>3.19</v>
      </c>
      <c r="X79" s="7">
        <v>26</v>
      </c>
      <c r="Y79" s="7">
        <v>0.04</v>
      </c>
      <c r="Z79" s="7">
        <v>7</v>
      </c>
      <c r="AA79" s="7">
        <v>73.502123229999995</v>
      </c>
      <c r="AC79" s="7" t="s">
        <v>1462</v>
      </c>
      <c r="AD79" s="7">
        <v>1</v>
      </c>
      <c r="AE79" s="7">
        <v>84</v>
      </c>
      <c r="AG79" s="1" t="s">
        <v>1656</v>
      </c>
      <c r="AH79" s="1" t="s">
        <v>1624</v>
      </c>
      <c r="AI79" s="1" t="s">
        <v>1625</v>
      </c>
      <c r="AJ79" s="1" t="s">
        <v>1578</v>
      </c>
    </row>
    <row r="80" spans="1:36">
      <c r="A80" s="7" t="s">
        <v>86</v>
      </c>
      <c r="B80" s="7">
        <v>1</v>
      </c>
      <c r="C80" s="7">
        <v>77</v>
      </c>
      <c r="D80" s="7">
        <v>157</v>
      </c>
      <c r="E80" s="7">
        <v>44.6</v>
      </c>
      <c r="F80" s="7">
        <v>1</v>
      </c>
      <c r="G80" s="7">
        <v>1</v>
      </c>
      <c r="H80" s="7">
        <v>0</v>
      </c>
      <c r="I80" s="7">
        <v>18.094040329999999</v>
      </c>
      <c r="J80" s="7">
        <v>131</v>
      </c>
      <c r="K80" s="7">
        <v>60</v>
      </c>
      <c r="L80" s="7">
        <v>190.99700000000001</v>
      </c>
      <c r="M80" s="7">
        <v>57.61</v>
      </c>
      <c r="N80" s="7">
        <v>108.636</v>
      </c>
      <c r="O80" s="7">
        <v>10.79</v>
      </c>
      <c r="P80" s="7">
        <v>119</v>
      </c>
      <c r="Q80" s="7">
        <v>7.19</v>
      </c>
      <c r="R80" s="7">
        <v>73.099999999999994</v>
      </c>
      <c r="S80" s="7">
        <v>307</v>
      </c>
      <c r="T80" s="7">
        <v>4.3600000000000003</v>
      </c>
      <c r="U80" s="7">
        <v>0.69</v>
      </c>
      <c r="V80" s="7">
        <v>1.17</v>
      </c>
      <c r="W80" s="7">
        <v>2.9</v>
      </c>
      <c r="X80" s="7">
        <v>29</v>
      </c>
      <c r="Y80" s="7">
        <v>0.03</v>
      </c>
      <c r="Z80" s="7">
        <v>7.1</v>
      </c>
      <c r="AA80" s="7">
        <v>85.041769340000002</v>
      </c>
      <c r="AC80" s="7" t="s">
        <v>1463</v>
      </c>
      <c r="AD80" s="7">
        <v>2</v>
      </c>
      <c r="AE80" s="7">
        <v>85</v>
      </c>
      <c r="AG80" s="1" t="s">
        <v>1657</v>
      </c>
      <c r="AH80" s="1" t="s">
        <v>1624</v>
      </c>
      <c r="AI80" s="1" t="s">
        <v>1625</v>
      </c>
      <c r="AJ80" s="1" t="s">
        <v>1578</v>
      </c>
    </row>
    <row r="81" spans="1:36">
      <c r="A81" s="7" t="s">
        <v>87</v>
      </c>
      <c r="B81" s="7">
        <v>2</v>
      </c>
      <c r="C81" s="7">
        <v>91</v>
      </c>
      <c r="D81" s="7">
        <v>144</v>
      </c>
      <c r="E81" s="7">
        <v>42.8</v>
      </c>
      <c r="F81" s="7">
        <v>0</v>
      </c>
      <c r="G81" s="7">
        <v>0</v>
      </c>
      <c r="H81" s="7">
        <v>0</v>
      </c>
      <c r="I81" s="7">
        <v>20.640432100000002</v>
      </c>
      <c r="J81" s="7">
        <v>183</v>
      </c>
      <c r="K81" s="7">
        <v>76</v>
      </c>
      <c r="L81" s="7">
        <v>236.45500000000001</v>
      </c>
      <c r="M81" s="7">
        <v>69.896000000000001</v>
      </c>
      <c r="N81" s="7">
        <v>117.727</v>
      </c>
      <c r="O81" s="7">
        <v>0.39</v>
      </c>
      <c r="P81" s="7">
        <v>104</v>
      </c>
      <c r="Q81" s="7">
        <v>5.66</v>
      </c>
      <c r="R81" s="7">
        <v>81.599999999999994</v>
      </c>
      <c r="S81" s="7">
        <v>382</v>
      </c>
      <c r="T81" s="7">
        <v>5.83</v>
      </c>
      <c r="U81" s="7">
        <v>1.71</v>
      </c>
      <c r="V81" s="7">
        <v>1.19</v>
      </c>
      <c r="W81" s="7">
        <v>4.2300000000000004</v>
      </c>
      <c r="X81" s="7">
        <v>17</v>
      </c>
      <c r="Y81" s="7">
        <v>0.04</v>
      </c>
      <c r="Z81" s="7">
        <v>6.43</v>
      </c>
      <c r="AA81" s="7">
        <v>54.461380769999998</v>
      </c>
      <c r="AC81" s="7" t="s">
        <v>1464</v>
      </c>
      <c r="AD81" s="7">
        <v>2</v>
      </c>
      <c r="AE81" s="7">
        <v>85</v>
      </c>
      <c r="AG81" s="1" t="s">
        <v>1658</v>
      </c>
      <c r="AH81" s="1" t="s">
        <v>1624</v>
      </c>
      <c r="AI81" s="1" t="s">
        <v>1625</v>
      </c>
      <c r="AJ81" s="1" t="s">
        <v>1578</v>
      </c>
    </row>
    <row r="82" spans="1:36">
      <c r="A82" s="7" t="s">
        <v>88</v>
      </c>
      <c r="B82" s="7">
        <v>1</v>
      </c>
      <c r="C82" s="7">
        <v>90</v>
      </c>
      <c r="D82" s="7">
        <v>153</v>
      </c>
      <c r="E82" s="7">
        <v>60</v>
      </c>
      <c r="F82" s="7">
        <v>1</v>
      </c>
      <c r="G82" s="7">
        <v>1</v>
      </c>
      <c r="H82" s="7">
        <v>0</v>
      </c>
      <c r="I82" s="7">
        <v>25.6311675</v>
      </c>
      <c r="J82" s="7">
        <v>150</v>
      </c>
      <c r="K82" s="7">
        <v>72</v>
      </c>
      <c r="L82" s="7">
        <v>212.00399999999999</v>
      </c>
      <c r="M82" s="7">
        <v>55.073</v>
      </c>
      <c r="N82" s="7">
        <v>103.557</v>
      </c>
      <c r="O82" s="7">
        <v>1.95</v>
      </c>
      <c r="P82" s="7">
        <v>106</v>
      </c>
      <c r="Q82" s="7">
        <v>5.04</v>
      </c>
      <c r="R82" s="7">
        <v>72.400000000000006</v>
      </c>
      <c r="S82" s="7">
        <v>366</v>
      </c>
      <c r="T82" s="7">
        <v>5.54</v>
      </c>
      <c r="U82" s="7">
        <v>1.43</v>
      </c>
      <c r="V82" s="7">
        <v>2.36</v>
      </c>
      <c r="W82" s="7">
        <v>2.56</v>
      </c>
      <c r="X82" s="7">
        <v>21</v>
      </c>
      <c r="Y82" s="7">
        <v>0.03</v>
      </c>
      <c r="Z82" s="7">
        <v>10.48</v>
      </c>
      <c r="AA82" s="7">
        <v>77.92744313</v>
      </c>
      <c r="AC82" s="7" t="s">
        <v>1465</v>
      </c>
      <c r="AD82" s="7">
        <v>2</v>
      </c>
      <c r="AE82" s="7">
        <v>85</v>
      </c>
      <c r="AG82" s="1" t="s">
        <v>1659</v>
      </c>
      <c r="AH82" s="1" t="s">
        <v>1624</v>
      </c>
      <c r="AI82" s="1" t="s">
        <v>1625</v>
      </c>
      <c r="AJ82" s="1" t="s">
        <v>1578</v>
      </c>
    </row>
    <row r="83" spans="1:36">
      <c r="A83" s="7" t="s">
        <v>89</v>
      </c>
      <c r="B83" s="7">
        <v>2</v>
      </c>
      <c r="C83" s="7">
        <v>93</v>
      </c>
      <c r="D83" s="7">
        <v>144</v>
      </c>
      <c r="E83" s="7">
        <v>34.4</v>
      </c>
      <c r="F83" s="7">
        <v>0</v>
      </c>
      <c r="G83" s="7">
        <v>0</v>
      </c>
      <c r="H83" s="7">
        <v>0</v>
      </c>
      <c r="I83" s="7">
        <v>16.58950617</v>
      </c>
      <c r="J83" s="7">
        <v>168</v>
      </c>
      <c r="K83" s="7">
        <v>69</v>
      </c>
      <c r="L83" s="7">
        <v>219.845</v>
      </c>
      <c r="M83" s="7">
        <v>72.908000000000001</v>
      </c>
      <c r="N83" s="7">
        <v>135.691</v>
      </c>
      <c r="O83" s="7">
        <v>0.97</v>
      </c>
      <c r="P83" s="7">
        <v>96</v>
      </c>
      <c r="Q83" s="7">
        <v>5.0599999999999996</v>
      </c>
      <c r="R83" s="7">
        <v>92</v>
      </c>
      <c r="S83" s="7">
        <v>324</v>
      </c>
      <c r="T83" s="7">
        <v>5.44</v>
      </c>
      <c r="U83" s="7">
        <v>1.2</v>
      </c>
      <c r="V83" s="7">
        <v>1.24</v>
      </c>
      <c r="W83" s="7">
        <v>3.67</v>
      </c>
      <c r="X83" s="7">
        <v>24</v>
      </c>
      <c r="Y83" s="7">
        <v>0.02</v>
      </c>
      <c r="Z83" s="7">
        <v>5.0599999999999996</v>
      </c>
      <c r="AA83" s="7">
        <v>46.451641279999997</v>
      </c>
      <c r="AC83" s="7" t="s">
        <v>1466</v>
      </c>
      <c r="AD83" s="7">
        <v>1</v>
      </c>
      <c r="AE83" s="7">
        <v>86</v>
      </c>
      <c r="AG83" s="1" t="s">
        <v>1660</v>
      </c>
      <c r="AH83" s="1" t="s">
        <v>1624</v>
      </c>
      <c r="AI83" s="1" t="s">
        <v>1625</v>
      </c>
      <c r="AJ83" s="1" t="s">
        <v>1578</v>
      </c>
    </row>
    <row r="84" spans="1:36">
      <c r="A84" s="7" t="s">
        <v>90</v>
      </c>
      <c r="B84" s="7">
        <v>2</v>
      </c>
      <c r="C84" s="7">
        <v>97</v>
      </c>
      <c r="D84" s="7">
        <v>144</v>
      </c>
      <c r="E84" s="7">
        <v>51</v>
      </c>
      <c r="F84" s="7">
        <v>0</v>
      </c>
      <c r="G84" s="7">
        <v>0</v>
      </c>
      <c r="H84" s="7">
        <v>1</v>
      </c>
      <c r="I84" s="7">
        <v>24.594907410000001</v>
      </c>
      <c r="J84" s="7">
        <v>110</v>
      </c>
      <c r="K84" s="7">
        <v>70</v>
      </c>
      <c r="L84" s="7">
        <v>197.45599999999999</v>
      </c>
      <c r="M84" s="7">
        <v>60.698999999999998</v>
      </c>
      <c r="N84" s="7">
        <v>96.462000000000003</v>
      </c>
      <c r="O84" s="7">
        <v>2.4</v>
      </c>
      <c r="P84" s="7">
        <v>110</v>
      </c>
      <c r="Q84" s="7">
        <v>4.32</v>
      </c>
      <c r="R84" s="7">
        <v>59.4</v>
      </c>
      <c r="S84" s="7">
        <v>464</v>
      </c>
      <c r="T84" s="7">
        <v>6.05</v>
      </c>
      <c r="U84" s="7">
        <v>1.89</v>
      </c>
      <c r="V84" s="7">
        <v>1.25</v>
      </c>
      <c r="W84" s="7">
        <v>4.41</v>
      </c>
      <c r="X84" s="7">
        <v>17</v>
      </c>
      <c r="Y84" s="7">
        <v>0.04</v>
      </c>
      <c r="Z84" s="7">
        <v>8.43</v>
      </c>
      <c r="AA84" s="7">
        <v>73.866147170000005</v>
      </c>
      <c r="AG84" s="1" t="s">
        <v>1661</v>
      </c>
      <c r="AH84" s="1" t="s">
        <v>1624</v>
      </c>
      <c r="AI84" s="1" t="s">
        <v>1625</v>
      </c>
      <c r="AJ84" s="1" t="s">
        <v>1578</v>
      </c>
    </row>
    <row r="85" spans="1:36">
      <c r="A85" s="7" t="s">
        <v>91</v>
      </c>
      <c r="B85" s="7">
        <v>2</v>
      </c>
      <c r="C85" s="7">
        <v>102</v>
      </c>
      <c r="D85" s="7">
        <v>160</v>
      </c>
      <c r="E85" s="7">
        <v>35</v>
      </c>
      <c r="F85" s="7">
        <v>0</v>
      </c>
      <c r="G85" s="7">
        <v>1</v>
      </c>
      <c r="H85" s="7">
        <v>0</v>
      </c>
      <c r="I85" s="7">
        <v>13.671875</v>
      </c>
      <c r="J85" s="7">
        <v>136</v>
      </c>
      <c r="K85" s="7">
        <v>82</v>
      </c>
      <c r="L85" s="7">
        <v>211.584</v>
      </c>
      <c r="M85" s="7">
        <v>63.649000000000001</v>
      </c>
      <c r="N85" s="7">
        <v>99.210999999999999</v>
      </c>
      <c r="O85" s="7">
        <v>1.1200000000000001</v>
      </c>
      <c r="P85" s="7">
        <v>95</v>
      </c>
      <c r="Q85" s="7">
        <v>5.9</v>
      </c>
      <c r="R85" s="7">
        <v>74.5</v>
      </c>
      <c r="S85" s="7">
        <v>376</v>
      </c>
      <c r="T85" s="7">
        <v>5.0199999999999996</v>
      </c>
      <c r="U85" s="7">
        <v>3.28</v>
      </c>
      <c r="V85" s="7">
        <v>1.36</v>
      </c>
      <c r="W85" s="7">
        <v>2.87</v>
      </c>
      <c r="X85" s="7">
        <v>23</v>
      </c>
      <c r="Y85" s="7">
        <v>0.03</v>
      </c>
      <c r="Z85" s="7">
        <v>4.16</v>
      </c>
      <c r="AA85" s="7">
        <v>56.276470189999998</v>
      </c>
      <c r="AG85" s="1" t="s">
        <v>1662</v>
      </c>
      <c r="AH85" s="1" t="s">
        <v>1624</v>
      </c>
      <c r="AI85" s="1" t="s">
        <v>1625</v>
      </c>
      <c r="AJ85" s="1" t="s">
        <v>1578</v>
      </c>
    </row>
    <row r="86" spans="1:36">
      <c r="A86" s="7" t="s">
        <v>92</v>
      </c>
      <c r="B86" s="7">
        <v>1</v>
      </c>
      <c r="C86" s="7">
        <v>63</v>
      </c>
      <c r="D86" s="7">
        <v>168</v>
      </c>
      <c r="E86" s="7">
        <v>56.6</v>
      </c>
      <c r="F86" s="7">
        <v>0</v>
      </c>
      <c r="G86" s="7">
        <v>1</v>
      </c>
      <c r="H86" s="7">
        <v>0</v>
      </c>
      <c r="I86" s="7">
        <v>20.053854879999999</v>
      </c>
      <c r="J86" s="7">
        <v>130</v>
      </c>
      <c r="K86" s="7">
        <v>84</v>
      </c>
      <c r="L86" s="7">
        <v>205.251</v>
      </c>
      <c r="M86" s="7">
        <v>50.072000000000003</v>
      </c>
      <c r="N86" s="7">
        <v>99.483000000000004</v>
      </c>
      <c r="O86" s="7">
        <v>0.7</v>
      </c>
      <c r="P86" s="7">
        <v>135</v>
      </c>
      <c r="Q86" s="7">
        <v>4.8099999999999996</v>
      </c>
      <c r="R86" s="7">
        <v>68.3</v>
      </c>
      <c r="S86" s="7">
        <v>340</v>
      </c>
      <c r="T86" s="7">
        <v>4.6399999999999997</v>
      </c>
      <c r="U86" s="7">
        <v>0.81</v>
      </c>
      <c r="V86" s="7">
        <v>1.36</v>
      </c>
      <c r="W86" s="7">
        <v>2.87</v>
      </c>
      <c r="X86" s="7">
        <v>10</v>
      </c>
      <c r="Y86" s="7">
        <v>0.03</v>
      </c>
      <c r="Z86" s="7">
        <v>8.09</v>
      </c>
      <c r="AA86" s="7">
        <v>96.487019410000002</v>
      </c>
      <c r="AG86" s="1" t="s">
        <v>1663</v>
      </c>
      <c r="AH86" s="1" t="s">
        <v>1624</v>
      </c>
      <c r="AI86" s="1" t="s">
        <v>1625</v>
      </c>
      <c r="AJ86" s="1" t="s">
        <v>1578</v>
      </c>
    </row>
    <row r="87" spans="1:36">
      <c r="A87" s="7" t="s">
        <v>93</v>
      </c>
      <c r="B87" s="7">
        <v>1</v>
      </c>
      <c r="C87" s="7">
        <v>44</v>
      </c>
      <c r="D87" s="7">
        <v>164</v>
      </c>
      <c r="E87" s="7">
        <v>72.2</v>
      </c>
      <c r="F87" s="7">
        <v>1</v>
      </c>
      <c r="G87" s="7">
        <v>1</v>
      </c>
      <c r="H87" s="7">
        <v>2</v>
      </c>
      <c r="I87" s="7">
        <v>26.84414039</v>
      </c>
      <c r="J87" s="7">
        <v>118</v>
      </c>
      <c r="K87" s="7">
        <v>78</v>
      </c>
      <c r="L87" s="7">
        <v>320.53100000000001</v>
      </c>
      <c r="M87" s="7">
        <v>76.207999999999998</v>
      </c>
      <c r="N87" s="7">
        <v>154.85599999999999</v>
      </c>
      <c r="O87" s="7">
        <v>1.22</v>
      </c>
      <c r="P87" s="7">
        <v>103</v>
      </c>
      <c r="Q87" s="7">
        <v>3.7</v>
      </c>
      <c r="R87" s="7">
        <v>51.5</v>
      </c>
      <c r="S87" s="7">
        <v>384</v>
      </c>
      <c r="T87" s="7">
        <v>6.67</v>
      </c>
      <c r="U87" s="7">
        <v>7.07</v>
      </c>
      <c r="V87" s="7">
        <v>1.01</v>
      </c>
      <c r="W87" s="7">
        <v>4.4400000000000004</v>
      </c>
      <c r="X87" s="7">
        <v>14</v>
      </c>
      <c r="Y87" s="7">
        <v>0.05</v>
      </c>
      <c r="Z87" s="7">
        <v>7.4</v>
      </c>
      <c r="AA87" s="7">
        <v>123.8339052</v>
      </c>
      <c r="AG87" s="1" t="s">
        <v>1664</v>
      </c>
      <c r="AH87" s="1" t="s">
        <v>1624</v>
      </c>
      <c r="AI87" s="1" t="s">
        <v>1625</v>
      </c>
      <c r="AJ87" s="1" t="s">
        <v>1578</v>
      </c>
    </row>
    <row r="88" spans="1:36">
      <c r="A88" s="7" t="s">
        <v>94</v>
      </c>
      <c r="B88" s="7">
        <v>2</v>
      </c>
      <c r="C88" s="7">
        <v>100</v>
      </c>
      <c r="D88" s="7">
        <v>140</v>
      </c>
      <c r="E88" s="7">
        <v>31.5</v>
      </c>
      <c r="F88" s="7">
        <v>0</v>
      </c>
      <c r="G88" s="7">
        <v>0</v>
      </c>
      <c r="H88" s="7">
        <v>0</v>
      </c>
      <c r="I88" s="7">
        <v>16.071428569999998</v>
      </c>
      <c r="J88" s="7">
        <v>130</v>
      </c>
      <c r="K88" s="7">
        <v>90</v>
      </c>
      <c r="L88" s="7">
        <v>300.08499999999998</v>
      </c>
      <c r="M88" s="7">
        <v>115.70099999999999</v>
      </c>
      <c r="N88" s="7">
        <v>202.08199999999999</v>
      </c>
      <c r="O88" s="7">
        <v>2.02</v>
      </c>
      <c r="P88" s="7">
        <v>90</v>
      </c>
      <c r="Q88" s="7">
        <v>6.98</v>
      </c>
      <c r="R88" s="7">
        <v>76.400000000000006</v>
      </c>
      <c r="S88" s="7">
        <v>426</v>
      </c>
      <c r="T88" s="7">
        <v>4.5999999999999996</v>
      </c>
      <c r="U88" s="7">
        <v>0.98</v>
      </c>
      <c r="V88" s="7">
        <v>1.43</v>
      </c>
      <c r="W88" s="7">
        <v>2.78</v>
      </c>
      <c r="X88" s="7">
        <v>24</v>
      </c>
      <c r="Y88" s="7">
        <v>0.11</v>
      </c>
      <c r="Z88" s="7">
        <v>3.11</v>
      </c>
      <c r="AA88" s="7">
        <v>55.361189869999997</v>
      </c>
      <c r="AG88" s="1" t="s">
        <v>1665</v>
      </c>
      <c r="AH88" s="1" t="s">
        <v>1624</v>
      </c>
      <c r="AI88" s="1" t="s">
        <v>1625</v>
      </c>
      <c r="AJ88" s="1" t="s">
        <v>1580</v>
      </c>
    </row>
    <row r="89" spans="1:36">
      <c r="A89" s="7" t="s">
        <v>95</v>
      </c>
      <c r="B89" s="7">
        <v>1</v>
      </c>
      <c r="C89" s="7">
        <v>61</v>
      </c>
      <c r="D89" s="7">
        <v>168</v>
      </c>
      <c r="E89" s="7">
        <v>51.4</v>
      </c>
      <c r="F89" s="7">
        <v>0</v>
      </c>
      <c r="G89" s="7">
        <v>0</v>
      </c>
      <c r="H89" s="7">
        <v>0</v>
      </c>
      <c r="I89" s="7">
        <v>18.21145125</v>
      </c>
      <c r="J89" s="7">
        <v>128</v>
      </c>
      <c r="K89" s="7">
        <v>84</v>
      </c>
      <c r="L89" s="7">
        <v>272.10599999999999</v>
      </c>
      <c r="M89" s="7">
        <v>61.603999999999999</v>
      </c>
      <c r="N89" s="7">
        <v>124.866</v>
      </c>
      <c r="O89" s="7">
        <v>0.95</v>
      </c>
      <c r="P89" s="7">
        <v>159</v>
      </c>
      <c r="Q89" s="7">
        <v>4.1399999999999997</v>
      </c>
      <c r="R89" s="7">
        <v>64.900000000000006</v>
      </c>
      <c r="S89" s="7">
        <v>312</v>
      </c>
      <c r="T89" s="7">
        <v>5.18</v>
      </c>
      <c r="U89" s="7">
        <v>2.19</v>
      </c>
      <c r="V89" s="7">
        <v>1.1499999999999999</v>
      </c>
      <c r="W89" s="7">
        <v>3.57</v>
      </c>
      <c r="X89" s="7">
        <v>15</v>
      </c>
      <c r="Y89" s="7">
        <v>0.03</v>
      </c>
      <c r="Z89" s="7">
        <v>3.87</v>
      </c>
      <c r="AA89" s="7">
        <v>99.927943600000006</v>
      </c>
      <c r="AG89" s="1" t="s">
        <v>1666</v>
      </c>
      <c r="AH89" s="1" t="s">
        <v>1624</v>
      </c>
      <c r="AI89" s="1" t="s">
        <v>1625</v>
      </c>
      <c r="AJ89" s="1" t="s">
        <v>1578</v>
      </c>
    </row>
    <row r="90" spans="1:36">
      <c r="A90" s="7" t="s">
        <v>96</v>
      </c>
      <c r="B90" s="7">
        <v>2</v>
      </c>
      <c r="C90" s="7">
        <v>60</v>
      </c>
      <c r="D90" s="7">
        <v>150</v>
      </c>
      <c r="E90" s="7">
        <v>45.5</v>
      </c>
      <c r="F90" s="7">
        <v>0</v>
      </c>
      <c r="G90" s="7">
        <v>0</v>
      </c>
      <c r="H90" s="7">
        <v>0</v>
      </c>
      <c r="I90" s="7">
        <v>20.222222219999999</v>
      </c>
      <c r="J90" s="7">
        <v>132</v>
      </c>
      <c r="K90" s="7">
        <v>80</v>
      </c>
      <c r="L90" s="7">
        <v>295.24099999999999</v>
      </c>
      <c r="M90" s="7">
        <v>81.311000000000007</v>
      </c>
      <c r="N90" s="7">
        <v>133.11000000000001</v>
      </c>
      <c r="O90" s="7">
        <v>0.42</v>
      </c>
      <c r="P90" s="7">
        <v>150</v>
      </c>
      <c r="Q90" s="7">
        <v>5.78</v>
      </c>
      <c r="R90" s="7">
        <v>121.5</v>
      </c>
      <c r="S90" s="7">
        <v>297</v>
      </c>
      <c r="T90" s="7">
        <v>5.17</v>
      </c>
      <c r="U90" s="7">
        <v>1.49</v>
      </c>
      <c r="V90" s="7">
        <v>1.0900000000000001</v>
      </c>
      <c r="W90" s="7">
        <v>3.6</v>
      </c>
      <c r="X90" s="7">
        <v>15</v>
      </c>
      <c r="Y90" s="7">
        <v>0.03</v>
      </c>
      <c r="Z90" s="7">
        <v>13.39</v>
      </c>
      <c r="AA90" s="7">
        <v>41.844908879999998</v>
      </c>
      <c r="AG90" s="1" t="s">
        <v>1667</v>
      </c>
      <c r="AH90" s="1" t="s">
        <v>1624</v>
      </c>
      <c r="AI90" s="1" t="s">
        <v>1625</v>
      </c>
      <c r="AJ90" s="1" t="s">
        <v>1578</v>
      </c>
    </row>
    <row r="91" spans="1:36">
      <c r="A91" s="7" t="s">
        <v>97</v>
      </c>
      <c r="B91" s="7">
        <v>2</v>
      </c>
      <c r="C91" s="7">
        <v>99</v>
      </c>
      <c r="D91" s="7">
        <v>135</v>
      </c>
      <c r="E91" s="7">
        <v>31</v>
      </c>
      <c r="F91" s="7">
        <v>0</v>
      </c>
      <c r="G91" s="7">
        <v>1</v>
      </c>
      <c r="H91" s="7">
        <v>0</v>
      </c>
      <c r="I91" s="7">
        <v>17.009602189999999</v>
      </c>
      <c r="J91" s="7">
        <v>156</v>
      </c>
      <c r="K91" s="7">
        <v>70</v>
      </c>
      <c r="L91" s="7">
        <v>247.74</v>
      </c>
      <c r="M91" s="7">
        <v>103.069</v>
      </c>
      <c r="N91" s="7">
        <v>162.63</v>
      </c>
      <c r="O91" s="7">
        <v>10.73</v>
      </c>
      <c r="P91" s="7">
        <v>94</v>
      </c>
      <c r="Q91" s="7">
        <v>6.94</v>
      </c>
      <c r="R91" s="7">
        <v>76.099999999999994</v>
      </c>
      <c r="S91" s="7">
        <v>255</v>
      </c>
      <c r="T91" s="7">
        <v>3.65</v>
      </c>
      <c r="U91" s="7">
        <v>0.7</v>
      </c>
      <c r="V91" s="7">
        <v>1.38</v>
      </c>
      <c r="W91" s="7">
        <v>1.78</v>
      </c>
      <c r="X91" s="7">
        <v>19</v>
      </c>
      <c r="Y91" s="7">
        <v>0.02</v>
      </c>
      <c r="Z91" s="7">
        <v>10.62</v>
      </c>
      <c r="AA91" s="7">
        <v>55.62515527</v>
      </c>
      <c r="AG91" s="1" t="s">
        <v>1668</v>
      </c>
      <c r="AH91" s="1" t="s">
        <v>1624</v>
      </c>
      <c r="AI91" s="1" t="s">
        <v>1625</v>
      </c>
      <c r="AJ91" s="1" t="s">
        <v>1578</v>
      </c>
    </row>
    <row r="92" spans="1:36">
      <c r="A92" s="7" t="s">
        <v>98</v>
      </c>
      <c r="B92" s="7">
        <v>1</v>
      </c>
      <c r="C92" s="7">
        <v>80</v>
      </c>
      <c r="D92" s="7">
        <v>157</v>
      </c>
      <c r="E92" s="7">
        <v>70.2</v>
      </c>
      <c r="F92" s="7">
        <v>1</v>
      </c>
      <c r="G92" s="7">
        <v>1</v>
      </c>
      <c r="H92" s="7">
        <v>1</v>
      </c>
      <c r="I92" s="7">
        <v>28.479857200000001</v>
      </c>
      <c r="J92" s="7">
        <v>150</v>
      </c>
      <c r="K92" s="7">
        <v>90</v>
      </c>
      <c r="L92" s="7">
        <v>322.25200000000001</v>
      </c>
      <c r="M92" s="7">
        <v>103.056</v>
      </c>
      <c r="N92" s="7">
        <v>185.59299999999999</v>
      </c>
      <c r="O92" s="7">
        <v>6.94</v>
      </c>
      <c r="P92" s="7">
        <v>115</v>
      </c>
      <c r="Q92" s="7">
        <v>5.71</v>
      </c>
      <c r="R92" s="7">
        <v>91.6</v>
      </c>
      <c r="S92" s="7">
        <v>513</v>
      </c>
      <c r="T92" s="7">
        <v>5.5</v>
      </c>
      <c r="U92" s="7">
        <v>1.1299999999999999</v>
      </c>
      <c r="V92" s="7">
        <v>1.1599999999999999</v>
      </c>
      <c r="W92" s="7">
        <v>3.99</v>
      </c>
      <c r="X92" s="7">
        <v>19</v>
      </c>
      <c r="Y92" s="7">
        <v>0.04</v>
      </c>
      <c r="Z92" s="7">
        <v>12.47</v>
      </c>
      <c r="AA92" s="7">
        <v>67.882991509999997</v>
      </c>
      <c r="AG92" s="1" t="s">
        <v>1669</v>
      </c>
      <c r="AH92" s="1" t="s">
        <v>1624</v>
      </c>
      <c r="AI92" s="1" t="s">
        <v>1625</v>
      </c>
      <c r="AJ92" s="1" t="s">
        <v>1578</v>
      </c>
    </row>
    <row r="93" spans="1:36">
      <c r="A93" s="7" t="s">
        <v>99</v>
      </c>
      <c r="B93" s="7">
        <v>1</v>
      </c>
      <c r="C93" s="7">
        <v>54</v>
      </c>
      <c r="D93" s="7">
        <v>159</v>
      </c>
      <c r="E93" s="7">
        <v>61.7</v>
      </c>
      <c r="F93" s="7">
        <v>1</v>
      </c>
      <c r="G93" s="7">
        <v>1</v>
      </c>
      <c r="H93" s="7">
        <v>2</v>
      </c>
      <c r="I93" s="7">
        <v>24.405680159999999</v>
      </c>
      <c r="J93" s="7">
        <v>150</v>
      </c>
      <c r="K93" s="7">
        <v>96</v>
      </c>
      <c r="L93" s="7">
        <v>264.738</v>
      </c>
      <c r="M93" s="7">
        <v>65.058000000000007</v>
      </c>
      <c r="N93" s="7">
        <v>128.68100000000001</v>
      </c>
      <c r="O93" s="7">
        <v>0.51</v>
      </c>
      <c r="P93" s="7">
        <v>122</v>
      </c>
      <c r="Q93" s="7">
        <v>6.29</v>
      </c>
      <c r="R93" s="7">
        <v>59</v>
      </c>
      <c r="S93" s="7">
        <v>349</v>
      </c>
      <c r="T93" s="7">
        <v>5.64</v>
      </c>
      <c r="U93" s="7">
        <v>0.99</v>
      </c>
      <c r="V93" s="7">
        <v>1.55</v>
      </c>
      <c r="W93" s="7">
        <v>3.62</v>
      </c>
      <c r="X93" s="7">
        <v>13</v>
      </c>
      <c r="Y93" s="7">
        <v>0.03</v>
      </c>
      <c r="Z93" s="7">
        <v>4.8600000000000003</v>
      </c>
      <c r="AA93" s="7">
        <v>109.15879769999999</v>
      </c>
      <c r="AG93" s="1" t="s">
        <v>1670</v>
      </c>
      <c r="AH93" s="1" t="s">
        <v>1624</v>
      </c>
      <c r="AI93" s="1" t="s">
        <v>1625</v>
      </c>
      <c r="AJ93" s="1" t="s">
        <v>1578</v>
      </c>
    </row>
    <row r="94" spans="1:36">
      <c r="A94" s="7" t="s">
        <v>100</v>
      </c>
      <c r="B94" s="7">
        <v>2</v>
      </c>
      <c r="C94" s="7">
        <v>55</v>
      </c>
      <c r="D94" s="7">
        <v>158</v>
      </c>
      <c r="E94" s="7">
        <v>59.6</v>
      </c>
      <c r="F94" s="7">
        <v>0</v>
      </c>
      <c r="G94" s="7">
        <v>0</v>
      </c>
      <c r="H94" s="7">
        <v>0</v>
      </c>
      <c r="I94" s="7">
        <v>23.87437911</v>
      </c>
      <c r="J94" s="7">
        <v>116</v>
      </c>
      <c r="K94" s="7">
        <v>72</v>
      </c>
      <c r="L94" s="7">
        <v>274.15899999999999</v>
      </c>
      <c r="M94" s="7">
        <v>75.716999999999999</v>
      </c>
      <c r="N94" s="7">
        <v>137.673</v>
      </c>
      <c r="O94" s="7">
        <v>0.67</v>
      </c>
      <c r="P94" s="7">
        <v>124</v>
      </c>
      <c r="Q94" s="7">
        <v>4.3899999999999997</v>
      </c>
      <c r="R94" s="7">
        <v>41.3</v>
      </c>
      <c r="S94" s="7">
        <v>169</v>
      </c>
      <c r="T94" s="7">
        <v>5.48</v>
      </c>
      <c r="U94" s="7">
        <v>2.0699999999999998</v>
      </c>
      <c r="V94" s="7">
        <v>1.1000000000000001</v>
      </c>
      <c r="W94" s="7">
        <v>3.66</v>
      </c>
      <c r="X94" s="7">
        <v>9</v>
      </c>
      <c r="Y94" s="7">
        <v>0.05</v>
      </c>
      <c r="Z94" s="7">
        <v>10.119999999999999</v>
      </c>
      <c r="AA94" s="7">
        <v>111.816317</v>
      </c>
      <c r="AG94" s="1" t="s">
        <v>1671</v>
      </c>
      <c r="AH94" s="1" t="s">
        <v>1624</v>
      </c>
      <c r="AI94" s="1" t="s">
        <v>1625</v>
      </c>
      <c r="AJ94" s="1" t="s">
        <v>1578</v>
      </c>
    </row>
    <row r="95" spans="1:36">
      <c r="A95" s="7" t="s">
        <v>101</v>
      </c>
      <c r="B95" s="7">
        <v>1</v>
      </c>
      <c r="C95" s="7">
        <v>111</v>
      </c>
      <c r="D95" s="7">
        <v>142</v>
      </c>
      <c r="E95" s="7">
        <v>36.200000000000003</v>
      </c>
      <c r="F95" s="7">
        <v>0</v>
      </c>
      <c r="G95" s="7">
        <v>0</v>
      </c>
      <c r="H95" s="7">
        <v>0</v>
      </c>
      <c r="I95" s="7">
        <v>17.952787149999999</v>
      </c>
      <c r="J95" s="7">
        <v>130</v>
      </c>
      <c r="K95" s="7">
        <v>80</v>
      </c>
      <c r="L95" s="7">
        <v>177.28200000000001</v>
      </c>
      <c r="M95" s="7">
        <v>45.814999999999998</v>
      </c>
      <c r="N95" s="7">
        <v>80.040999999999997</v>
      </c>
      <c r="O95" s="7">
        <v>3.5</v>
      </c>
      <c r="P95" s="7">
        <v>110</v>
      </c>
      <c r="Q95" s="7">
        <v>7.38</v>
      </c>
      <c r="R95" s="7">
        <v>97.7</v>
      </c>
      <c r="S95" s="7">
        <v>340</v>
      </c>
      <c r="T95" s="7">
        <v>4.17</v>
      </c>
      <c r="U95" s="7">
        <v>0.56000000000000005</v>
      </c>
      <c r="V95" s="7">
        <v>1.18</v>
      </c>
      <c r="W95" s="7">
        <v>2.65</v>
      </c>
      <c r="X95" s="7">
        <v>24</v>
      </c>
      <c r="Y95" s="7">
        <v>0.02</v>
      </c>
      <c r="Z95" s="7">
        <v>5.85</v>
      </c>
      <c r="AA95" s="7">
        <v>50.505279199999997</v>
      </c>
      <c r="AG95" s="1" t="s">
        <v>1672</v>
      </c>
      <c r="AH95" s="1" t="s">
        <v>1624</v>
      </c>
      <c r="AI95" s="1" t="s">
        <v>1625</v>
      </c>
      <c r="AJ95" s="1" t="s">
        <v>1578</v>
      </c>
    </row>
    <row r="96" spans="1:36">
      <c r="A96" s="7" t="s">
        <v>102</v>
      </c>
      <c r="B96" s="7">
        <v>1</v>
      </c>
      <c r="C96" s="7">
        <v>68</v>
      </c>
      <c r="D96" s="7">
        <v>150</v>
      </c>
      <c r="E96" s="7">
        <v>46.8</v>
      </c>
      <c r="F96" s="7">
        <v>0</v>
      </c>
      <c r="G96" s="7">
        <v>1</v>
      </c>
      <c r="H96" s="7">
        <v>2</v>
      </c>
      <c r="I96" s="7">
        <v>20.8</v>
      </c>
      <c r="J96" s="7">
        <v>130</v>
      </c>
      <c r="K96" s="7">
        <v>80</v>
      </c>
      <c r="L96" s="7" t="s">
        <v>17</v>
      </c>
      <c r="M96" s="7" t="s">
        <v>17</v>
      </c>
      <c r="N96" s="7" t="s">
        <v>17</v>
      </c>
      <c r="O96" s="7" t="s">
        <v>17</v>
      </c>
      <c r="P96" s="7" t="s">
        <v>17</v>
      </c>
      <c r="Q96" s="7" t="s">
        <v>17</v>
      </c>
      <c r="R96" s="7" t="s">
        <v>17</v>
      </c>
      <c r="S96" s="7" t="s">
        <v>17</v>
      </c>
      <c r="T96" s="7" t="s">
        <v>17</v>
      </c>
      <c r="U96" s="7" t="s">
        <v>17</v>
      </c>
      <c r="V96" s="7" t="s">
        <v>17</v>
      </c>
      <c r="W96" s="7" t="s">
        <v>17</v>
      </c>
      <c r="X96" s="7" t="s">
        <v>17</v>
      </c>
      <c r="Y96" s="7" t="s">
        <v>17</v>
      </c>
      <c r="Z96" s="7" t="s">
        <v>17</v>
      </c>
      <c r="AA96" s="7" t="s">
        <v>17</v>
      </c>
      <c r="AG96" s="1" t="s">
        <v>1673</v>
      </c>
      <c r="AH96" s="1" t="s">
        <v>1624</v>
      </c>
      <c r="AI96" s="1" t="s">
        <v>1625</v>
      </c>
      <c r="AJ96" s="1" t="s">
        <v>1578</v>
      </c>
    </row>
    <row r="97" spans="1:36">
      <c r="A97" s="7" t="s">
        <v>103</v>
      </c>
      <c r="B97" s="7">
        <v>2</v>
      </c>
      <c r="C97" s="7">
        <v>58</v>
      </c>
      <c r="D97" s="7">
        <v>139</v>
      </c>
      <c r="E97" s="7">
        <v>37.200000000000003</v>
      </c>
      <c r="F97" s="7">
        <v>0</v>
      </c>
      <c r="G97" s="7">
        <v>0</v>
      </c>
      <c r="H97" s="7">
        <v>0</v>
      </c>
      <c r="I97" s="7">
        <v>19.253661820000001</v>
      </c>
      <c r="J97" s="7">
        <v>120</v>
      </c>
      <c r="K97" s="7">
        <v>80</v>
      </c>
      <c r="L97" s="7">
        <v>222.81700000000001</v>
      </c>
      <c r="M97" s="7">
        <v>78.018000000000001</v>
      </c>
      <c r="N97" s="7">
        <v>126.08499999999999</v>
      </c>
      <c r="O97" s="7">
        <v>1.31</v>
      </c>
      <c r="P97" s="7">
        <v>123</v>
      </c>
      <c r="Q97" s="7">
        <v>3.45</v>
      </c>
      <c r="R97" s="7">
        <v>58.8</v>
      </c>
      <c r="S97" s="7">
        <v>386</v>
      </c>
      <c r="T97" s="7">
        <v>4.0199999999999996</v>
      </c>
      <c r="U97" s="7">
        <v>1.63</v>
      </c>
      <c r="V97" s="7">
        <v>1.21</v>
      </c>
      <c r="W97" s="7">
        <v>2.38</v>
      </c>
      <c r="X97" s="7">
        <v>57</v>
      </c>
      <c r="Y97" s="7">
        <v>0.15</v>
      </c>
      <c r="Z97" s="7">
        <v>4.49</v>
      </c>
      <c r="AA97" s="7">
        <v>97.470985200000001</v>
      </c>
      <c r="AG97" s="1" t="s">
        <v>1674</v>
      </c>
      <c r="AH97" s="1" t="s">
        <v>1624</v>
      </c>
      <c r="AI97" s="1" t="s">
        <v>1625</v>
      </c>
      <c r="AJ97" s="1" t="s">
        <v>1578</v>
      </c>
    </row>
    <row r="98" spans="1:36">
      <c r="A98" s="7" t="s">
        <v>104</v>
      </c>
      <c r="B98" s="7">
        <v>2</v>
      </c>
      <c r="C98" s="7">
        <v>95</v>
      </c>
      <c r="D98" s="7">
        <v>144</v>
      </c>
      <c r="E98" s="7">
        <v>33.700000000000003</v>
      </c>
      <c r="F98" s="7">
        <v>0</v>
      </c>
      <c r="G98" s="7">
        <v>0</v>
      </c>
      <c r="H98" s="7">
        <v>0</v>
      </c>
      <c r="I98" s="7">
        <v>16.251929010000001</v>
      </c>
      <c r="J98" s="7">
        <v>170</v>
      </c>
      <c r="K98" s="7">
        <v>110</v>
      </c>
      <c r="L98" s="7">
        <v>238.09700000000001</v>
      </c>
      <c r="M98" s="7">
        <v>53.281999999999996</v>
      </c>
      <c r="N98" s="7">
        <v>110.78</v>
      </c>
      <c r="O98" s="7">
        <v>0.42</v>
      </c>
      <c r="P98" s="7">
        <v>101</v>
      </c>
      <c r="Q98" s="7">
        <v>6.8</v>
      </c>
      <c r="R98" s="7">
        <v>89.9</v>
      </c>
      <c r="S98" s="7">
        <v>272</v>
      </c>
      <c r="T98" s="7">
        <v>5.55</v>
      </c>
      <c r="U98" s="7">
        <v>1.4</v>
      </c>
      <c r="V98" s="7">
        <v>1.41</v>
      </c>
      <c r="W98" s="7">
        <v>3.72</v>
      </c>
      <c r="X98" s="7">
        <v>23</v>
      </c>
      <c r="Y98" s="7">
        <v>0.04</v>
      </c>
      <c r="Z98" s="7">
        <v>4.8</v>
      </c>
      <c r="AA98" s="7">
        <v>47.100289500000002</v>
      </c>
      <c r="AG98" s="1" t="s">
        <v>1675</v>
      </c>
      <c r="AH98" s="1" t="s">
        <v>1624</v>
      </c>
      <c r="AI98" s="1" t="s">
        <v>1625</v>
      </c>
      <c r="AJ98" s="1" t="s">
        <v>1580</v>
      </c>
    </row>
    <row r="99" spans="1:36">
      <c r="A99" s="7" t="s">
        <v>105</v>
      </c>
      <c r="B99" s="7">
        <v>1</v>
      </c>
      <c r="C99" s="7">
        <v>96</v>
      </c>
      <c r="D99" s="7">
        <v>161</v>
      </c>
      <c r="E99" s="7">
        <v>51.6</v>
      </c>
      <c r="F99" s="7">
        <v>0</v>
      </c>
      <c r="G99" s="7">
        <v>1</v>
      </c>
      <c r="H99" s="7">
        <v>0</v>
      </c>
      <c r="I99" s="7">
        <v>19.9066394</v>
      </c>
      <c r="J99" s="7">
        <v>130</v>
      </c>
      <c r="K99" s="7">
        <v>86</v>
      </c>
      <c r="L99" s="7">
        <v>229.15700000000001</v>
      </c>
      <c r="M99" s="7">
        <v>64.588999999999999</v>
      </c>
      <c r="N99" s="7">
        <v>116.444</v>
      </c>
      <c r="O99" s="7">
        <v>3.48</v>
      </c>
      <c r="P99" s="7">
        <v>106</v>
      </c>
      <c r="Q99" s="7">
        <v>9.08</v>
      </c>
      <c r="R99" s="7">
        <v>102.8</v>
      </c>
      <c r="S99" s="7">
        <v>394</v>
      </c>
      <c r="T99" s="7">
        <v>4.79</v>
      </c>
      <c r="U99" s="7">
        <v>0.87</v>
      </c>
      <c r="V99" s="7">
        <v>1.3</v>
      </c>
      <c r="W99" s="7">
        <v>3.13</v>
      </c>
      <c r="X99" s="7">
        <v>25</v>
      </c>
      <c r="Y99" s="7">
        <v>0.09</v>
      </c>
      <c r="Z99" s="7">
        <v>5.86</v>
      </c>
      <c r="AA99" s="7">
        <v>52.769247460000003</v>
      </c>
      <c r="AG99" s="1" t="s">
        <v>1676</v>
      </c>
      <c r="AH99" s="1" t="s">
        <v>1624</v>
      </c>
      <c r="AI99" s="1" t="s">
        <v>1625</v>
      </c>
      <c r="AJ99" s="1" t="s">
        <v>1580</v>
      </c>
    </row>
    <row r="100" spans="1:36">
      <c r="A100" s="7" t="s">
        <v>106</v>
      </c>
      <c r="B100" s="7">
        <v>2</v>
      </c>
      <c r="C100" s="7">
        <v>101</v>
      </c>
      <c r="D100" s="7">
        <v>143</v>
      </c>
      <c r="E100" s="7">
        <v>34.9</v>
      </c>
      <c r="F100" s="7">
        <v>0</v>
      </c>
      <c r="G100" s="7">
        <v>0</v>
      </c>
      <c r="H100" s="7">
        <v>0</v>
      </c>
      <c r="I100" s="7">
        <v>17.066849229999999</v>
      </c>
      <c r="J100" s="7">
        <v>138</v>
      </c>
      <c r="K100" s="7">
        <v>78</v>
      </c>
      <c r="L100" s="7">
        <v>251.12200000000001</v>
      </c>
      <c r="M100" s="7">
        <v>76.950999999999993</v>
      </c>
      <c r="N100" s="7">
        <v>148.928</v>
      </c>
      <c r="O100" s="7">
        <v>0.67</v>
      </c>
      <c r="P100" s="7">
        <v>107</v>
      </c>
      <c r="Q100" s="7">
        <v>5.43</v>
      </c>
      <c r="R100" s="7">
        <v>60.9</v>
      </c>
      <c r="S100" s="7">
        <v>296</v>
      </c>
      <c r="T100" s="7">
        <v>4.79</v>
      </c>
      <c r="U100" s="7">
        <v>0.98</v>
      </c>
      <c r="V100" s="7">
        <v>1.57</v>
      </c>
      <c r="W100" s="7">
        <v>2.74</v>
      </c>
      <c r="X100" s="7">
        <v>13</v>
      </c>
      <c r="Y100" s="7">
        <v>0.03</v>
      </c>
      <c r="Z100" s="7">
        <v>14.34</v>
      </c>
      <c r="AA100" s="7">
        <v>71.232648490000003</v>
      </c>
      <c r="AG100" s="1" t="s">
        <v>1677</v>
      </c>
      <c r="AH100" s="1" t="s">
        <v>1624</v>
      </c>
      <c r="AI100" s="1" t="s">
        <v>1625</v>
      </c>
      <c r="AJ100" s="1" t="s">
        <v>1578</v>
      </c>
    </row>
    <row r="101" spans="1:36">
      <c r="A101" s="7" t="s">
        <v>107</v>
      </c>
      <c r="B101" s="7">
        <v>2</v>
      </c>
      <c r="C101" s="7">
        <v>68</v>
      </c>
      <c r="D101" s="7">
        <v>152</v>
      </c>
      <c r="E101" s="7">
        <v>50.5</v>
      </c>
      <c r="F101" s="7">
        <v>0</v>
      </c>
      <c r="G101" s="7">
        <v>0</v>
      </c>
      <c r="H101" s="7">
        <v>2</v>
      </c>
      <c r="I101" s="7">
        <v>21.85768698</v>
      </c>
      <c r="J101" s="7">
        <v>138</v>
      </c>
      <c r="K101" s="7">
        <v>80</v>
      </c>
      <c r="L101" s="7">
        <v>302.51900000000001</v>
      </c>
      <c r="M101" s="7">
        <v>83.478999999999999</v>
      </c>
      <c r="N101" s="7">
        <v>183.97399999999999</v>
      </c>
      <c r="O101" s="7">
        <v>10.62</v>
      </c>
      <c r="P101" s="7">
        <v>121</v>
      </c>
      <c r="Q101" s="7">
        <v>3.49</v>
      </c>
      <c r="R101" s="7">
        <v>63.1</v>
      </c>
      <c r="S101" s="7">
        <v>267</v>
      </c>
      <c r="T101" s="7">
        <v>6.05</v>
      </c>
      <c r="U101" s="7">
        <v>2.77</v>
      </c>
      <c r="V101" s="7">
        <v>1.66</v>
      </c>
      <c r="W101" s="7">
        <v>3.78</v>
      </c>
      <c r="X101" s="7">
        <v>15</v>
      </c>
      <c r="Y101" s="7">
        <v>0.02</v>
      </c>
      <c r="Z101" s="7">
        <v>9.4700000000000006</v>
      </c>
      <c r="AA101" s="7">
        <v>87.34817572</v>
      </c>
      <c r="AG101" s="1" t="s">
        <v>1678</v>
      </c>
      <c r="AH101" s="1" t="s">
        <v>1624</v>
      </c>
      <c r="AI101" s="1" t="s">
        <v>1625</v>
      </c>
      <c r="AJ101" s="1" t="s">
        <v>1578</v>
      </c>
    </row>
    <row r="102" spans="1:36">
      <c r="A102" s="7" t="s">
        <v>108</v>
      </c>
      <c r="B102" s="7">
        <v>1</v>
      </c>
      <c r="C102" s="7">
        <v>73</v>
      </c>
      <c r="D102" s="7">
        <v>158</v>
      </c>
      <c r="E102" s="7">
        <v>55.9</v>
      </c>
      <c r="F102" s="7">
        <v>1</v>
      </c>
      <c r="G102" s="7">
        <v>1</v>
      </c>
      <c r="H102" s="7">
        <v>2</v>
      </c>
      <c r="I102" s="7">
        <v>22.392244829999999</v>
      </c>
      <c r="J102" s="7">
        <v>150</v>
      </c>
      <c r="K102" s="7">
        <v>80</v>
      </c>
      <c r="L102" s="7">
        <v>292.94799999999998</v>
      </c>
      <c r="M102" s="7">
        <v>94.447999999999993</v>
      </c>
      <c r="N102" s="7">
        <v>177.917</v>
      </c>
      <c r="O102" s="7">
        <v>0.47</v>
      </c>
      <c r="P102" s="7">
        <v>132</v>
      </c>
      <c r="Q102" s="7">
        <v>5.09</v>
      </c>
      <c r="R102" s="7">
        <v>75.099999999999994</v>
      </c>
      <c r="S102" s="7">
        <v>375</v>
      </c>
      <c r="T102" s="7">
        <v>5.64</v>
      </c>
      <c r="U102" s="7">
        <v>1.58</v>
      </c>
      <c r="V102" s="7">
        <v>1.82</v>
      </c>
      <c r="W102" s="7">
        <v>3.25</v>
      </c>
      <c r="X102" s="7">
        <v>13</v>
      </c>
      <c r="Y102" s="7">
        <v>0.08</v>
      </c>
      <c r="Z102" s="7">
        <v>5.73</v>
      </c>
      <c r="AA102" s="7">
        <v>86.500008260000001</v>
      </c>
      <c r="AG102" s="1" t="s">
        <v>1679</v>
      </c>
      <c r="AH102" s="1" t="s">
        <v>1624</v>
      </c>
      <c r="AI102" s="1" t="s">
        <v>1625</v>
      </c>
      <c r="AJ102" s="1" t="s">
        <v>1578</v>
      </c>
    </row>
    <row r="103" spans="1:36">
      <c r="A103" s="7" t="s">
        <v>109</v>
      </c>
      <c r="B103" s="7">
        <v>2</v>
      </c>
      <c r="C103" s="7">
        <v>76</v>
      </c>
      <c r="D103" s="7">
        <v>149</v>
      </c>
      <c r="E103" s="7">
        <v>37.4</v>
      </c>
      <c r="F103" s="7">
        <v>0</v>
      </c>
      <c r="G103" s="7">
        <v>0</v>
      </c>
      <c r="H103" s="7">
        <v>0</v>
      </c>
      <c r="I103" s="7">
        <v>16.846088009999999</v>
      </c>
      <c r="J103" s="7">
        <v>156</v>
      </c>
      <c r="K103" s="7">
        <v>96</v>
      </c>
      <c r="L103" s="7">
        <v>228.24600000000001</v>
      </c>
      <c r="M103" s="7">
        <v>66.611999999999995</v>
      </c>
      <c r="N103" s="7">
        <v>135.54599999999999</v>
      </c>
      <c r="O103" s="7">
        <v>0.98</v>
      </c>
      <c r="P103" s="7">
        <v>150</v>
      </c>
      <c r="Q103" s="7">
        <v>5.8</v>
      </c>
      <c r="R103" s="7">
        <v>70.900000000000006</v>
      </c>
      <c r="S103" s="7">
        <v>251</v>
      </c>
      <c r="T103" s="7">
        <v>5.22</v>
      </c>
      <c r="U103" s="7">
        <v>1.1000000000000001</v>
      </c>
      <c r="V103" s="7">
        <v>1.93</v>
      </c>
      <c r="W103" s="7">
        <v>2.85</v>
      </c>
      <c r="X103" s="7">
        <v>13</v>
      </c>
      <c r="Y103" s="7">
        <v>0.03</v>
      </c>
      <c r="Z103" s="7">
        <v>9.6199999999999992</v>
      </c>
      <c r="AA103" s="7">
        <v>71.721939309999996</v>
      </c>
      <c r="AG103" s="1" t="s">
        <v>1680</v>
      </c>
      <c r="AH103" s="1" t="s">
        <v>1624</v>
      </c>
      <c r="AI103" s="1" t="s">
        <v>1625</v>
      </c>
      <c r="AJ103" s="1" t="s">
        <v>1578</v>
      </c>
    </row>
    <row r="104" spans="1:36">
      <c r="A104" s="7" t="s">
        <v>110</v>
      </c>
      <c r="B104" s="7">
        <v>1</v>
      </c>
      <c r="C104" s="7">
        <v>47</v>
      </c>
      <c r="D104" s="7">
        <v>164</v>
      </c>
      <c r="E104" s="7">
        <v>69.900000000000006</v>
      </c>
      <c r="F104" s="7">
        <v>1</v>
      </c>
      <c r="G104" s="7">
        <v>1</v>
      </c>
      <c r="H104" s="7">
        <v>2</v>
      </c>
      <c r="I104" s="7">
        <v>25.988994649999999</v>
      </c>
      <c r="J104" s="7">
        <v>118</v>
      </c>
      <c r="K104" s="7">
        <v>70</v>
      </c>
      <c r="L104" s="7">
        <v>303.62700000000001</v>
      </c>
      <c r="M104" s="7">
        <v>76.543999999999997</v>
      </c>
      <c r="N104" s="7">
        <v>160.56800000000001</v>
      </c>
      <c r="O104" s="7">
        <v>1.0900000000000001</v>
      </c>
      <c r="P104" s="7">
        <v>124</v>
      </c>
      <c r="Q104" s="7">
        <v>4.5999999999999996</v>
      </c>
      <c r="R104" s="7">
        <v>70.400000000000006</v>
      </c>
      <c r="S104" s="7">
        <v>392</v>
      </c>
      <c r="T104" s="7">
        <v>5.0999999999999996</v>
      </c>
      <c r="U104" s="7">
        <v>3.31</v>
      </c>
      <c r="V104" s="7">
        <v>0.92</v>
      </c>
      <c r="W104" s="7">
        <v>3.66</v>
      </c>
      <c r="X104" s="7">
        <v>10</v>
      </c>
      <c r="Y104" s="7">
        <v>0.03</v>
      </c>
      <c r="Z104" s="7">
        <v>14.78</v>
      </c>
      <c r="AA104" s="7">
        <v>106.6287078</v>
      </c>
      <c r="AG104" s="1" t="s">
        <v>1681</v>
      </c>
      <c r="AH104" s="1" t="s">
        <v>1624</v>
      </c>
      <c r="AI104" s="1" t="s">
        <v>1625</v>
      </c>
      <c r="AJ104" s="1" t="s">
        <v>1578</v>
      </c>
    </row>
    <row r="105" spans="1:36">
      <c r="A105" s="7" t="s">
        <v>111</v>
      </c>
      <c r="B105" s="7">
        <v>2</v>
      </c>
      <c r="C105" s="7">
        <v>97</v>
      </c>
      <c r="D105" s="7">
        <v>137</v>
      </c>
      <c r="E105" s="7">
        <v>48</v>
      </c>
      <c r="F105" s="7">
        <v>0</v>
      </c>
      <c r="G105" s="7">
        <v>0</v>
      </c>
      <c r="H105" s="7">
        <v>0</v>
      </c>
      <c r="I105" s="7">
        <v>25.574084930000001</v>
      </c>
      <c r="J105" s="7">
        <v>120</v>
      </c>
      <c r="K105" s="7">
        <v>70</v>
      </c>
      <c r="L105" s="7">
        <v>210.173</v>
      </c>
      <c r="M105" s="7">
        <v>47.2</v>
      </c>
      <c r="N105" s="7">
        <v>96.072999999999993</v>
      </c>
      <c r="O105" s="7">
        <v>3.66</v>
      </c>
      <c r="P105" s="7">
        <v>119</v>
      </c>
      <c r="Q105" s="7">
        <v>5.48</v>
      </c>
      <c r="R105" s="7">
        <v>66.3</v>
      </c>
      <c r="S105" s="7">
        <v>251</v>
      </c>
      <c r="T105" s="7">
        <v>4.22</v>
      </c>
      <c r="U105" s="7">
        <v>0.93</v>
      </c>
      <c r="V105" s="7">
        <v>1.46</v>
      </c>
      <c r="W105" s="7">
        <v>2.2599999999999998</v>
      </c>
      <c r="X105" s="7">
        <v>21</v>
      </c>
      <c r="Y105" s="7">
        <v>0.03</v>
      </c>
      <c r="Z105" s="7">
        <v>1.89</v>
      </c>
      <c r="AA105" s="7">
        <v>67.113159539999998</v>
      </c>
      <c r="AG105" s="1" t="s">
        <v>1682</v>
      </c>
      <c r="AH105" s="1" t="s">
        <v>1624</v>
      </c>
      <c r="AI105" s="1" t="s">
        <v>1625</v>
      </c>
      <c r="AJ105" s="1" t="s">
        <v>1578</v>
      </c>
    </row>
    <row r="106" spans="1:36">
      <c r="A106" s="7" t="s">
        <v>112</v>
      </c>
      <c r="B106" s="7">
        <v>1</v>
      </c>
      <c r="C106" s="7">
        <v>65</v>
      </c>
      <c r="D106" s="7">
        <v>168</v>
      </c>
      <c r="E106" s="7">
        <v>83.5</v>
      </c>
      <c r="F106" s="7">
        <v>0</v>
      </c>
      <c r="G106" s="7">
        <v>1</v>
      </c>
      <c r="H106" s="7">
        <v>2</v>
      </c>
      <c r="I106" s="7">
        <v>29.584750570000001</v>
      </c>
      <c r="J106" s="7">
        <v>140</v>
      </c>
      <c r="K106" s="7">
        <v>80</v>
      </c>
      <c r="L106" s="7">
        <v>279.08100000000002</v>
      </c>
      <c r="M106" s="7">
        <v>63.036999999999999</v>
      </c>
      <c r="N106" s="7">
        <v>121.13200000000001</v>
      </c>
      <c r="O106" s="7">
        <v>1.32</v>
      </c>
      <c r="P106" s="7">
        <v>110</v>
      </c>
      <c r="Q106" s="7">
        <v>3.68</v>
      </c>
      <c r="R106" s="7">
        <v>64.900000000000006</v>
      </c>
      <c r="S106" s="7">
        <v>393</v>
      </c>
      <c r="T106" s="7">
        <v>4.22</v>
      </c>
      <c r="U106" s="7">
        <v>2.96</v>
      </c>
      <c r="V106" s="7">
        <v>0.96</v>
      </c>
      <c r="W106" s="7">
        <v>2.78</v>
      </c>
      <c r="X106" s="7">
        <v>19</v>
      </c>
      <c r="Y106" s="7">
        <v>0.02</v>
      </c>
      <c r="Z106" s="7">
        <v>4.1900000000000004</v>
      </c>
      <c r="AA106" s="7">
        <v>97.159203129999995</v>
      </c>
      <c r="AG106" s="1" t="s">
        <v>1683</v>
      </c>
      <c r="AH106" s="1" t="s">
        <v>1624</v>
      </c>
      <c r="AI106" s="1" t="s">
        <v>1625</v>
      </c>
      <c r="AJ106" s="1" t="s">
        <v>1578</v>
      </c>
    </row>
    <row r="107" spans="1:36">
      <c r="A107" s="7" t="s">
        <v>113</v>
      </c>
      <c r="B107" s="7">
        <v>1</v>
      </c>
      <c r="C107" s="7">
        <v>43</v>
      </c>
      <c r="D107" s="7">
        <v>164</v>
      </c>
      <c r="E107" s="7">
        <v>77.3</v>
      </c>
      <c r="F107" s="7">
        <v>0</v>
      </c>
      <c r="G107" s="7">
        <v>1</v>
      </c>
      <c r="H107" s="7">
        <v>0</v>
      </c>
      <c r="I107" s="7">
        <v>28.740333140000001</v>
      </c>
      <c r="J107" s="7">
        <v>140</v>
      </c>
      <c r="K107" s="7">
        <v>96</v>
      </c>
      <c r="L107" s="7">
        <v>287.00299999999999</v>
      </c>
      <c r="M107" s="7">
        <v>99.36</v>
      </c>
      <c r="N107" s="7">
        <v>157.37899999999999</v>
      </c>
      <c r="O107" s="7">
        <v>0.3</v>
      </c>
      <c r="P107" s="7">
        <v>140</v>
      </c>
      <c r="Q107" s="7">
        <v>5.83</v>
      </c>
      <c r="R107" s="7">
        <v>80.5</v>
      </c>
      <c r="S107" s="7">
        <v>275</v>
      </c>
      <c r="T107" s="7">
        <v>3.99</v>
      </c>
      <c r="U107" s="7">
        <v>0.94</v>
      </c>
      <c r="V107" s="7">
        <v>1.4</v>
      </c>
      <c r="W107" s="7">
        <v>2.21</v>
      </c>
      <c r="X107" s="7">
        <v>14</v>
      </c>
      <c r="Y107" s="7">
        <v>0.03</v>
      </c>
      <c r="Z107" s="7">
        <v>5.64</v>
      </c>
      <c r="AA107" s="7">
        <v>102.91132899999999</v>
      </c>
      <c r="AG107" s="1" t="s">
        <v>1684</v>
      </c>
      <c r="AH107" s="1" t="s">
        <v>1624</v>
      </c>
      <c r="AI107" s="1" t="s">
        <v>1625</v>
      </c>
      <c r="AJ107" s="1" t="s">
        <v>1578</v>
      </c>
    </row>
    <row r="108" spans="1:36">
      <c r="A108" s="7" t="s">
        <v>114</v>
      </c>
      <c r="B108" s="7">
        <v>2</v>
      </c>
      <c r="C108" s="7">
        <v>94</v>
      </c>
      <c r="D108" s="7">
        <v>142</v>
      </c>
      <c r="E108" s="7">
        <v>36</v>
      </c>
      <c r="F108" s="7">
        <v>0</v>
      </c>
      <c r="G108" s="7">
        <v>0</v>
      </c>
      <c r="H108" s="7">
        <v>0</v>
      </c>
      <c r="I108" s="7">
        <v>17.853600480000001</v>
      </c>
      <c r="J108" s="7">
        <v>120</v>
      </c>
      <c r="K108" s="7">
        <v>68</v>
      </c>
      <c r="L108" s="7">
        <v>264.44299999999998</v>
      </c>
      <c r="M108" s="7">
        <v>66.319999999999993</v>
      </c>
      <c r="N108" s="7">
        <v>156.042</v>
      </c>
      <c r="O108" s="7">
        <v>5.46</v>
      </c>
      <c r="P108" s="7">
        <v>92</v>
      </c>
      <c r="Q108" s="7">
        <v>7.97</v>
      </c>
      <c r="R108" s="7">
        <v>82.8</v>
      </c>
      <c r="S108" s="7">
        <v>400</v>
      </c>
      <c r="T108" s="7">
        <v>5.51</v>
      </c>
      <c r="U108" s="7">
        <v>1.51</v>
      </c>
      <c r="V108" s="7">
        <v>1.46</v>
      </c>
      <c r="W108" s="7">
        <v>3.48</v>
      </c>
      <c r="X108" s="7">
        <v>17</v>
      </c>
      <c r="Y108" s="7">
        <v>0.03</v>
      </c>
      <c r="Z108" s="7">
        <v>11.56</v>
      </c>
      <c r="AA108" s="7">
        <v>52.392740799999999</v>
      </c>
      <c r="AG108" s="1" t="s">
        <v>1685</v>
      </c>
      <c r="AH108" s="1" t="s">
        <v>1624</v>
      </c>
      <c r="AI108" s="1" t="s">
        <v>1625</v>
      </c>
      <c r="AJ108" s="1" t="s">
        <v>1578</v>
      </c>
    </row>
    <row r="109" spans="1:36">
      <c r="A109" s="7" t="s">
        <v>115</v>
      </c>
      <c r="B109" s="7">
        <v>1</v>
      </c>
      <c r="C109" s="7">
        <v>54</v>
      </c>
      <c r="D109" s="7">
        <v>170</v>
      </c>
      <c r="E109" s="7">
        <v>61</v>
      </c>
      <c r="F109" s="7">
        <v>1</v>
      </c>
      <c r="G109" s="7">
        <v>1</v>
      </c>
      <c r="H109" s="7">
        <v>0</v>
      </c>
      <c r="I109" s="7">
        <v>21.10726644</v>
      </c>
      <c r="J109" s="7">
        <v>118</v>
      </c>
      <c r="K109" s="7">
        <v>80</v>
      </c>
      <c r="L109" s="7">
        <v>251.11699999999999</v>
      </c>
      <c r="M109" s="7">
        <v>90.491</v>
      </c>
      <c r="N109" s="7">
        <v>174.244</v>
      </c>
      <c r="O109" s="7">
        <v>0.43</v>
      </c>
      <c r="P109" s="7">
        <v>150</v>
      </c>
      <c r="Q109" s="7">
        <v>5.92</v>
      </c>
      <c r="R109" s="7">
        <v>69.2</v>
      </c>
      <c r="S109" s="7">
        <v>364</v>
      </c>
      <c r="T109" s="7">
        <v>4.18</v>
      </c>
      <c r="U109" s="7">
        <v>1.18</v>
      </c>
      <c r="V109" s="7">
        <v>1.49</v>
      </c>
      <c r="W109" s="7">
        <v>2.25</v>
      </c>
      <c r="X109" s="7">
        <v>13</v>
      </c>
      <c r="Y109" s="7">
        <v>0.23</v>
      </c>
      <c r="Z109" s="7">
        <v>1.5</v>
      </c>
      <c r="AA109" s="7">
        <v>102.2323609</v>
      </c>
      <c r="AG109" s="1" t="s">
        <v>1686</v>
      </c>
      <c r="AH109" s="1" t="s">
        <v>1624</v>
      </c>
      <c r="AI109" s="1" t="s">
        <v>1625</v>
      </c>
      <c r="AJ109" s="1" t="s">
        <v>1578</v>
      </c>
    </row>
    <row r="110" spans="1:36">
      <c r="A110" s="7" t="s">
        <v>116</v>
      </c>
      <c r="B110" s="7">
        <v>1</v>
      </c>
      <c r="C110" s="7">
        <v>98</v>
      </c>
      <c r="D110" s="7">
        <v>155</v>
      </c>
      <c r="E110" s="7">
        <v>66</v>
      </c>
      <c r="F110" s="7">
        <v>0</v>
      </c>
      <c r="G110" s="7">
        <v>0</v>
      </c>
      <c r="H110" s="7">
        <v>0</v>
      </c>
      <c r="I110" s="7">
        <v>27.471383979999999</v>
      </c>
      <c r="J110" s="7">
        <v>120</v>
      </c>
      <c r="K110" s="7">
        <v>80</v>
      </c>
      <c r="L110" s="7">
        <v>257.20499999999998</v>
      </c>
      <c r="M110" s="7">
        <v>66.897000000000006</v>
      </c>
      <c r="N110" s="7">
        <v>115.211</v>
      </c>
      <c r="O110" s="7">
        <v>0.42</v>
      </c>
      <c r="P110" s="7">
        <v>86</v>
      </c>
      <c r="Q110" s="7">
        <v>7.88</v>
      </c>
      <c r="R110" s="7">
        <v>111.9</v>
      </c>
      <c r="S110" s="7">
        <v>395</v>
      </c>
      <c r="T110" s="7">
        <v>4.54</v>
      </c>
      <c r="U110" s="7">
        <v>1.43</v>
      </c>
      <c r="V110" s="7">
        <v>1.05</v>
      </c>
      <c r="W110" s="7">
        <v>3.06</v>
      </c>
      <c r="X110" s="7">
        <v>27</v>
      </c>
      <c r="Y110" s="7">
        <v>0.03</v>
      </c>
      <c r="Z110" s="7">
        <v>6.99</v>
      </c>
      <c r="AA110" s="7">
        <v>46.306504150000002</v>
      </c>
      <c r="AG110" s="1" t="s">
        <v>1687</v>
      </c>
      <c r="AH110" s="1" t="s">
        <v>1624</v>
      </c>
      <c r="AI110" s="1" t="s">
        <v>1625</v>
      </c>
      <c r="AJ110" s="1" t="s">
        <v>1578</v>
      </c>
    </row>
    <row r="111" spans="1:36">
      <c r="A111" s="7" t="s">
        <v>117</v>
      </c>
      <c r="B111" s="7">
        <v>2</v>
      </c>
      <c r="C111" s="7">
        <v>103</v>
      </c>
      <c r="D111" s="7">
        <v>140</v>
      </c>
      <c r="E111" s="7">
        <v>32.799999999999997</v>
      </c>
      <c r="F111" s="7">
        <v>0</v>
      </c>
      <c r="G111" s="7">
        <v>0</v>
      </c>
      <c r="H111" s="7">
        <v>0</v>
      </c>
      <c r="I111" s="7">
        <v>16.734693879999998</v>
      </c>
      <c r="J111" s="7">
        <v>170</v>
      </c>
      <c r="K111" s="7">
        <v>70</v>
      </c>
      <c r="L111" s="7">
        <v>169.36799999999999</v>
      </c>
      <c r="M111" s="7">
        <v>56.777000000000001</v>
      </c>
      <c r="N111" s="7">
        <v>94.911000000000001</v>
      </c>
      <c r="O111" s="7">
        <v>10.48</v>
      </c>
      <c r="P111" s="7">
        <v>105</v>
      </c>
      <c r="Q111" s="7">
        <v>4.25</v>
      </c>
      <c r="R111" s="7">
        <v>22.8</v>
      </c>
      <c r="S111" s="7">
        <v>238</v>
      </c>
      <c r="T111" s="7">
        <v>3.6</v>
      </c>
      <c r="U111" s="7">
        <v>1.27</v>
      </c>
      <c r="V111" s="7">
        <v>1.33</v>
      </c>
      <c r="W111" s="7">
        <v>1.8</v>
      </c>
      <c r="X111" s="7">
        <v>14</v>
      </c>
      <c r="Y111" s="7">
        <v>0.03</v>
      </c>
      <c r="Z111" s="7">
        <v>3.23</v>
      </c>
      <c r="AA111" s="7">
        <v>97.041190020000002</v>
      </c>
      <c r="AG111" s="1" t="s">
        <v>1688</v>
      </c>
      <c r="AH111" s="1" t="s">
        <v>1624</v>
      </c>
      <c r="AI111" s="1" t="s">
        <v>1625</v>
      </c>
      <c r="AJ111" s="1" t="s">
        <v>1580</v>
      </c>
    </row>
    <row r="112" spans="1:36">
      <c r="A112" s="7" t="s">
        <v>118</v>
      </c>
      <c r="B112" s="7">
        <v>2</v>
      </c>
      <c r="C112" s="7">
        <v>101</v>
      </c>
      <c r="D112" s="7">
        <v>133</v>
      </c>
      <c r="E112" s="7">
        <v>27.8</v>
      </c>
      <c r="F112" s="7">
        <v>0</v>
      </c>
      <c r="G112" s="7">
        <v>0</v>
      </c>
      <c r="H112" s="7">
        <v>0</v>
      </c>
      <c r="I112" s="7">
        <v>15.715981680000001</v>
      </c>
      <c r="J112" s="7">
        <v>142</v>
      </c>
      <c r="K112" s="7">
        <v>72</v>
      </c>
      <c r="L112" s="7">
        <v>207.149</v>
      </c>
      <c r="M112" s="7">
        <v>48.279000000000003</v>
      </c>
      <c r="N112" s="7">
        <v>97.484999999999999</v>
      </c>
      <c r="O112" s="7">
        <v>0.25</v>
      </c>
      <c r="P112" s="7">
        <v>120</v>
      </c>
      <c r="Q112" s="7">
        <v>7.4</v>
      </c>
      <c r="R112" s="7">
        <v>85.7</v>
      </c>
      <c r="S112" s="7">
        <v>170</v>
      </c>
      <c r="T112" s="7">
        <v>5.39</v>
      </c>
      <c r="U112" s="7">
        <v>2.4500000000000002</v>
      </c>
      <c r="V112" s="7">
        <v>1.1299999999999999</v>
      </c>
      <c r="W112" s="7">
        <v>3.2</v>
      </c>
      <c r="X112" s="7">
        <v>28</v>
      </c>
      <c r="Y112" s="7">
        <v>0.02</v>
      </c>
      <c r="Z112" s="7">
        <v>3.69</v>
      </c>
      <c r="AA112" s="7">
        <v>47.845458540000003</v>
      </c>
      <c r="AG112" s="1" t="s">
        <v>1689</v>
      </c>
      <c r="AH112" s="1" t="s">
        <v>1624</v>
      </c>
      <c r="AI112" s="1" t="s">
        <v>1625</v>
      </c>
      <c r="AJ112" s="1" t="s">
        <v>1578</v>
      </c>
    </row>
    <row r="113" spans="1:36">
      <c r="A113" s="7" t="s">
        <v>119</v>
      </c>
      <c r="B113" s="7">
        <v>1</v>
      </c>
      <c r="C113" s="7">
        <v>25</v>
      </c>
      <c r="D113" s="7">
        <v>165</v>
      </c>
      <c r="E113" s="7">
        <v>56.9</v>
      </c>
      <c r="F113" s="7">
        <v>0</v>
      </c>
      <c r="G113" s="7">
        <v>1</v>
      </c>
      <c r="H113" s="7">
        <v>2</v>
      </c>
      <c r="I113" s="7">
        <v>20.89990817</v>
      </c>
      <c r="J113" s="7">
        <v>122</v>
      </c>
      <c r="K113" s="7">
        <v>80</v>
      </c>
      <c r="L113" s="7">
        <v>307.33800000000002</v>
      </c>
      <c r="M113" s="7">
        <v>87.722999999999999</v>
      </c>
      <c r="N113" s="7">
        <v>154.06800000000001</v>
      </c>
      <c r="O113" s="7">
        <v>0.77</v>
      </c>
      <c r="P113" s="7">
        <v>142</v>
      </c>
      <c r="Q113" s="7">
        <v>3.1</v>
      </c>
      <c r="R113" s="7">
        <v>62.7</v>
      </c>
      <c r="S113" s="7">
        <v>425</v>
      </c>
      <c r="T113" s="7">
        <v>5.0199999999999996</v>
      </c>
      <c r="U113" s="7">
        <v>3.23</v>
      </c>
      <c r="V113" s="7">
        <v>1.0900000000000001</v>
      </c>
      <c r="W113" s="7">
        <v>3.39</v>
      </c>
      <c r="X113" s="7">
        <v>21</v>
      </c>
      <c r="Y113" s="7">
        <v>0.04</v>
      </c>
      <c r="Z113" s="7">
        <v>2.31</v>
      </c>
      <c r="AA113" s="7">
        <v>130.51821129999999</v>
      </c>
      <c r="AG113" s="1" t="s">
        <v>1690</v>
      </c>
      <c r="AH113" s="1" t="s">
        <v>1624</v>
      </c>
      <c r="AI113" s="1" t="s">
        <v>1625</v>
      </c>
      <c r="AJ113" s="1" t="s">
        <v>1578</v>
      </c>
    </row>
    <row r="114" spans="1:36">
      <c r="A114" s="7" t="s">
        <v>120</v>
      </c>
      <c r="B114" s="7">
        <v>2</v>
      </c>
      <c r="C114" s="7">
        <v>22</v>
      </c>
      <c r="D114" s="7">
        <v>166</v>
      </c>
      <c r="E114" s="7">
        <v>47</v>
      </c>
      <c r="F114" s="7">
        <v>0</v>
      </c>
      <c r="G114" s="7">
        <v>0</v>
      </c>
      <c r="H114" s="7">
        <v>0</v>
      </c>
      <c r="I114" s="7">
        <v>17.05617651</v>
      </c>
      <c r="J114" s="7">
        <v>100</v>
      </c>
      <c r="K114" s="7">
        <v>70</v>
      </c>
      <c r="L114" s="7">
        <v>309.428</v>
      </c>
      <c r="M114" s="7">
        <v>111.661</v>
      </c>
      <c r="N114" s="7">
        <v>191.27799999999999</v>
      </c>
      <c r="O114" s="7">
        <v>0.37</v>
      </c>
      <c r="P114" s="7">
        <v>168</v>
      </c>
      <c r="Q114" s="7">
        <v>4.05</v>
      </c>
      <c r="R114" s="7">
        <v>51.3</v>
      </c>
      <c r="S114" s="7">
        <v>351</v>
      </c>
      <c r="T114" s="7">
        <v>3.51</v>
      </c>
      <c r="U114" s="7">
        <v>0.75</v>
      </c>
      <c r="V114" s="7">
        <v>1.32</v>
      </c>
      <c r="W114" s="7">
        <v>1.66</v>
      </c>
      <c r="X114" s="7">
        <v>8</v>
      </c>
      <c r="Y114" s="7">
        <v>0.03</v>
      </c>
      <c r="Z114" s="7">
        <v>1.76</v>
      </c>
      <c r="AA114" s="7">
        <v>131.2801116</v>
      </c>
      <c r="AG114" s="1" t="s">
        <v>1691</v>
      </c>
      <c r="AH114" s="1" t="s">
        <v>1624</v>
      </c>
      <c r="AI114" s="1" t="s">
        <v>1625</v>
      </c>
      <c r="AJ114" s="1" t="s">
        <v>1578</v>
      </c>
    </row>
    <row r="115" spans="1:36">
      <c r="A115" s="7" t="s">
        <v>121</v>
      </c>
      <c r="B115" s="7">
        <v>1</v>
      </c>
      <c r="C115" s="7">
        <v>72</v>
      </c>
      <c r="D115" s="7">
        <v>161</v>
      </c>
      <c r="E115" s="7">
        <v>42</v>
      </c>
      <c r="F115" s="7">
        <v>0</v>
      </c>
      <c r="G115" s="7">
        <v>1</v>
      </c>
      <c r="H115" s="7">
        <v>0</v>
      </c>
      <c r="I115" s="7">
        <v>16.20307858</v>
      </c>
      <c r="J115" s="7">
        <v>110</v>
      </c>
      <c r="K115" s="7">
        <v>64</v>
      </c>
      <c r="L115" s="7">
        <v>258.44200000000001</v>
      </c>
      <c r="M115" s="7">
        <v>74.477000000000004</v>
      </c>
      <c r="N115" s="7">
        <v>139.36600000000001</v>
      </c>
      <c r="O115" s="7">
        <v>1.23</v>
      </c>
      <c r="P115" s="7">
        <v>121</v>
      </c>
      <c r="Q115" s="7">
        <v>7.31</v>
      </c>
      <c r="R115" s="7">
        <v>114.4</v>
      </c>
      <c r="S115" s="7">
        <v>229</v>
      </c>
      <c r="T115" s="7">
        <v>4.3600000000000003</v>
      </c>
      <c r="U115" s="7">
        <v>1.1399999999999999</v>
      </c>
      <c r="V115" s="7">
        <v>1.52</v>
      </c>
      <c r="W115" s="7">
        <v>2.36</v>
      </c>
      <c r="X115" s="7">
        <v>21</v>
      </c>
      <c r="Y115" s="7">
        <v>0.03</v>
      </c>
      <c r="Z115" s="7">
        <v>4.18</v>
      </c>
      <c r="AA115" s="7">
        <v>54.885995909999998</v>
      </c>
      <c r="AG115" s="1" t="s">
        <v>1692</v>
      </c>
      <c r="AH115" s="1" t="s">
        <v>1624</v>
      </c>
      <c r="AI115" s="1" t="s">
        <v>1625</v>
      </c>
      <c r="AJ115" s="1" t="s">
        <v>1578</v>
      </c>
    </row>
    <row r="116" spans="1:36">
      <c r="A116" s="7" t="s">
        <v>122</v>
      </c>
      <c r="B116" s="7">
        <v>2</v>
      </c>
      <c r="C116" s="7">
        <v>78</v>
      </c>
      <c r="D116" s="7">
        <v>150</v>
      </c>
      <c r="E116" s="7">
        <v>37.9</v>
      </c>
      <c r="F116" s="7">
        <v>0</v>
      </c>
      <c r="G116" s="7">
        <v>0</v>
      </c>
      <c r="H116" s="7">
        <v>0</v>
      </c>
      <c r="I116" s="7">
        <v>16.84444444</v>
      </c>
      <c r="J116" s="7">
        <v>140</v>
      </c>
      <c r="K116" s="7">
        <v>80</v>
      </c>
      <c r="L116" s="7">
        <v>251.93</v>
      </c>
      <c r="M116" s="7">
        <v>86.375</v>
      </c>
      <c r="N116" s="7">
        <v>155.19200000000001</v>
      </c>
      <c r="O116" s="7">
        <v>1.56</v>
      </c>
      <c r="P116" s="7">
        <v>138</v>
      </c>
      <c r="Q116" s="7">
        <v>4.6900000000000004</v>
      </c>
      <c r="R116" s="7">
        <v>80.599999999999994</v>
      </c>
      <c r="S116" s="7">
        <v>172</v>
      </c>
      <c r="T116" s="7">
        <v>5.01</v>
      </c>
      <c r="U116" s="7">
        <v>1.94</v>
      </c>
      <c r="V116" s="7">
        <v>1.28</v>
      </c>
      <c r="W116" s="7">
        <v>3.22</v>
      </c>
      <c r="X116" s="7">
        <v>11</v>
      </c>
      <c r="Y116" s="7">
        <v>0.02</v>
      </c>
      <c r="Z116" s="7">
        <v>1.96</v>
      </c>
      <c r="AA116" s="7">
        <v>60.56514396</v>
      </c>
      <c r="AG116" s="1" t="s">
        <v>1693</v>
      </c>
      <c r="AH116" s="1" t="s">
        <v>1624</v>
      </c>
      <c r="AI116" s="1" t="s">
        <v>1625</v>
      </c>
      <c r="AJ116" s="1" t="s">
        <v>1578</v>
      </c>
    </row>
    <row r="117" spans="1:36">
      <c r="A117" s="7" t="s">
        <v>123</v>
      </c>
      <c r="B117" s="7">
        <v>2</v>
      </c>
      <c r="C117" s="7">
        <v>43</v>
      </c>
      <c r="D117" s="7">
        <v>158</v>
      </c>
      <c r="E117" s="7">
        <v>55</v>
      </c>
      <c r="F117" s="7">
        <v>0</v>
      </c>
      <c r="G117" s="7">
        <v>0</v>
      </c>
      <c r="H117" s="7">
        <v>0</v>
      </c>
      <c r="I117" s="7">
        <v>22.031725680000001</v>
      </c>
      <c r="J117" s="7">
        <v>140</v>
      </c>
      <c r="K117" s="7">
        <v>80</v>
      </c>
      <c r="L117" s="7">
        <v>256.47899999999998</v>
      </c>
      <c r="M117" s="7">
        <v>61.164000000000001</v>
      </c>
      <c r="N117" s="7">
        <v>107.032</v>
      </c>
      <c r="O117" s="7">
        <v>2.4700000000000002</v>
      </c>
      <c r="P117" s="7">
        <v>150</v>
      </c>
      <c r="Q117" s="7">
        <v>4.3499999999999996</v>
      </c>
      <c r="R117" s="7">
        <v>60.4</v>
      </c>
      <c r="S117" s="7">
        <v>294</v>
      </c>
      <c r="T117" s="7">
        <v>5.9</v>
      </c>
      <c r="U117" s="7">
        <v>1.94</v>
      </c>
      <c r="V117" s="7">
        <v>1.88</v>
      </c>
      <c r="W117" s="7">
        <v>3.4</v>
      </c>
      <c r="X117" s="7">
        <v>12</v>
      </c>
      <c r="Y117" s="7">
        <v>0.03</v>
      </c>
      <c r="Z117" s="7">
        <v>9.09</v>
      </c>
      <c r="AA117" s="7">
        <v>107.3496458</v>
      </c>
      <c r="AG117" s="1" t="s">
        <v>1694</v>
      </c>
      <c r="AH117" s="1" t="s">
        <v>1624</v>
      </c>
      <c r="AI117" s="1" t="s">
        <v>1625</v>
      </c>
      <c r="AJ117" s="1" t="s">
        <v>1578</v>
      </c>
    </row>
    <row r="118" spans="1:36">
      <c r="A118" s="7" t="s">
        <v>124</v>
      </c>
      <c r="B118" s="7">
        <v>1</v>
      </c>
      <c r="C118" s="7">
        <v>48</v>
      </c>
      <c r="D118" s="7">
        <v>165</v>
      </c>
      <c r="E118" s="7">
        <v>56.5</v>
      </c>
      <c r="F118" s="7">
        <v>0</v>
      </c>
      <c r="G118" s="7">
        <v>0</v>
      </c>
      <c r="H118" s="7">
        <v>0</v>
      </c>
      <c r="I118" s="7">
        <v>20.752984390000002</v>
      </c>
      <c r="J118" s="7">
        <v>130</v>
      </c>
      <c r="K118" s="7">
        <v>88</v>
      </c>
      <c r="L118" s="7">
        <v>281.98899999999998</v>
      </c>
      <c r="M118" s="7">
        <v>79.117000000000004</v>
      </c>
      <c r="N118" s="7">
        <v>137.959</v>
      </c>
      <c r="O118" s="7">
        <v>0.35</v>
      </c>
      <c r="P118" s="7">
        <v>139</v>
      </c>
      <c r="Q118" s="7">
        <v>6.01</v>
      </c>
      <c r="R118" s="7">
        <v>88</v>
      </c>
      <c r="S118" s="7">
        <v>440</v>
      </c>
      <c r="T118" s="7">
        <v>5.62</v>
      </c>
      <c r="U118" s="7">
        <v>1.81</v>
      </c>
      <c r="V118" s="7">
        <v>1.31</v>
      </c>
      <c r="W118" s="7">
        <v>3.81</v>
      </c>
      <c r="X118" s="7">
        <v>15</v>
      </c>
      <c r="Y118" s="7">
        <v>0.04</v>
      </c>
      <c r="Z118" s="7">
        <v>3.01</v>
      </c>
      <c r="AA118" s="7">
        <v>89.214839389999995</v>
      </c>
      <c r="AG118" s="1" t="s">
        <v>1695</v>
      </c>
      <c r="AH118" s="1" t="s">
        <v>1624</v>
      </c>
      <c r="AI118" s="1" t="s">
        <v>1625</v>
      </c>
      <c r="AJ118" s="1" t="s">
        <v>1578</v>
      </c>
    </row>
    <row r="119" spans="1:36">
      <c r="A119" s="7" t="s">
        <v>125</v>
      </c>
      <c r="B119" s="7">
        <v>2</v>
      </c>
      <c r="C119" s="7">
        <v>97</v>
      </c>
      <c r="D119" s="7">
        <v>150</v>
      </c>
      <c r="E119" s="7">
        <v>30</v>
      </c>
      <c r="F119" s="7">
        <v>0</v>
      </c>
      <c r="G119" s="7">
        <v>0</v>
      </c>
      <c r="H119" s="7">
        <v>0</v>
      </c>
      <c r="I119" s="7">
        <v>13.33333333</v>
      </c>
      <c r="J119" s="7">
        <v>160</v>
      </c>
      <c r="K119" s="7">
        <v>90</v>
      </c>
      <c r="L119" s="7">
        <v>159.41499999999999</v>
      </c>
      <c r="M119" s="7">
        <v>44.98</v>
      </c>
      <c r="N119" s="7">
        <v>95.525999999999996</v>
      </c>
      <c r="O119" s="7">
        <v>0.85</v>
      </c>
      <c r="P119" s="7">
        <v>91</v>
      </c>
      <c r="Q119" s="7">
        <v>6.71</v>
      </c>
      <c r="R119" s="7">
        <v>102.2</v>
      </c>
      <c r="S119" s="7">
        <v>462</v>
      </c>
      <c r="T119" s="7">
        <v>5.83</v>
      </c>
      <c r="U119" s="7">
        <v>1.1000000000000001</v>
      </c>
      <c r="V119" s="7">
        <v>1.71</v>
      </c>
      <c r="W119" s="7">
        <v>3.57</v>
      </c>
      <c r="X119" s="7">
        <v>30</v>
      </c>
      <c r="Y119" s="7">
        <v>0.03</v>
      </c>
      <c r="Z119" s="7">
        <v>7.41</v>
      </c>
      <c r="AA119" s="7">
        <v>39.773280020000001</v>
      </c>
      <c r="AG119" s="1" t="s">
        <v>1696</v>
      </c>
      <c r="AH119" s="1" t="s">
        <v>1624</v>
      </c>
      <c r="AI119" s="1" t="s">
        <v>1625</v>
      </c>
      <c r="AJ119" s="1" t="s">
        <v>1578</v>
      </c>
    </row>
    <row r="120" spans="1:36">
      <c r="A120" s="7" t="s">
        <v>126</v>
      </c>
      <c r="B120" s="7">
        <v>1</v>
      </c>
      <c r="C120" s="7">
        <v>61</v>
      </c>
      <c r="D120" s="7">
        <v>155</v>
      </c>
      <c r="E120" s="7">
        <v>55.7</v>
      </c>
      <c r="F120" s="7">
        <v>1</v>
      </c>
      <c r="G120" s="7">
        <v>1</v>
      </c>
      <c r="H120" s="7">
        <v>0</v>
      </c>
      <c r="I120" s="7">
        <v>23.184183139999998</v>
      </c>
      <c r="J120" s="7">
        <v>132</v>
      </c>
      <c r="K120" s="7">
        <v>70</v>
      </c>
      <c r="L120" s="7">
        <v>205.816</v>
      </c>
      <c r="M120" s="7">
        <v>56.51</v>
      </c>
      <c r="N120" s="7">
        <v>114.062</v>
      </c>
      <c r="O120" s="7">
        <v>0.49</v>
      </c>
      <c r="P120" s="7">
        <v>137</v>
      </c>
      <c r="Q120" s="7">
        <v>4.3</v>
      </c>
      <c r="R120" s="7">
        <v>59.4</v>
      </c>
      <c r="S120" s="7">
        <v>295</v>
      </c>
      <c r="T120" s="7">
        <v>4.41</v>
      </c>
      <c r="U120" s="7">
        <v>0.52</v>
      </c>
      <c r="V120" s="7">
        <v>1.65</v>
      </c>
      <c r="W120" s="7">
        <v>2.39</v>
      </c>
      <c r="X120" s="7">
        <v>15</v>
      </c>
      <c r="Y120" s="7">
        <v>0.2</v>
      </c>
      <c r="Z120" s="7">
        <v>1.24</v>
      </c>
      <c r="AA120" s="7">
        <v>103.63277739999999</v>
      </c>
      <c r="AG120" s="1" t="s">
        <v>1697</v>
      </c>
      <c r="AH120" s="1" t="s">
        <v>1624</v>
      </c>
      <c r="AI120" s="1" t="s">
        <v>1625</v>
      </c>
      <c r="AJ120" s="1" t="s">
        <v>1578</v>
      </c>
    </row>
    <row r="121" spans="1:36">
      <c r="A121" s="7" t="s">
        <v>127</v>
      </c>
      <c r="B121" s="7">
        <v>2</v>
      </c>
      <c r="C121" s="7">
        <v>94</v>
      </c>
      <c r="D121" s="7">
        <v>140</v>
      </c>
      <c r="E121" s="7">
        <v>35.5</v>
      </c>
      <c r="F121" s="7">
        <v>0</v>
      </c>
      <c r="G121" s="7">
        <v>0</v>
      </c>
      <c r="H121" s="7">
        <v>0</v>
      </c>
      <c r="I121" s="7">
        <v>18.1122449</v>
      </c>
      <c r="J121" s="7">
        <v>138</v>
      </c>
      <c r="K121" s="7">
        <v>80</v>
      </c>
      <c r="L121" s="7">
        <v>258.09899999999999</v>
      </c>
      <c r="M121" s="7">
        <v>83.718999999999994</v>
      </c>
      <c r="N121" s="7">
        <v>144.197</v>
      </c>
      <c r="O121" s="7">
        <v>0.94</v>
      </c>
      <c r="P121" s="7">
        <v>114</v>
      </c>
      <c r="Q121" s="7">
        <v>5.32</v>
      </c>
      <c r="R121" s="7">
        <v>75.8</v>
      </c>
      <c r="S121" s="7">
        <v>291</v>
      </c>
      <c r="T121" s="7">
        <v>5.65</v>
      </c>
      <c r="U121" s="7">
        <v>1.03</v>
      </c>
      <c r="V121" s="7">
        <v>1.76</v>
      </c>
      <c r="W121" s="7">
        <v>3.23</v>
      </c>
      <c r="X121" s="7">
        <v>19</v>
      </c>
      <c r="Y121" s="7">
        <v>0.04</v>
      </c>
      <c r="Z121" s="7">
        <v>3.06</v>
      </c>
      <c r="AA121" s="7">
        <v>58.297472429999999</v>
      </c>
      <c r="AG121" s="1" t="s">
        <v>1698</v>
      </c>
      <c r="AH121" s="1" t="s">
        <v>1624</v>
      </c>
      <c r="AI121" s="1" t="s">
        <v>1625</v>
      </c>
      <c r="AJ121" s="1" t="s">
        <v>1578</v>
      </c>
    </row>
    <row r="122" spans="1:36">
      <c r="A122" s="7" t="s">
        <v>128</v>
      </c>
      <c r="B122" s="7">
        <v>1</v>
      </c>
      <c r="C122" s="7">
        <v>63</v>
      </c>
      <c r="D122" s="7">
        <v>163</v>
      </c>
      <c r="E122" s="7">
        <v>60.9</v>
      </c>
      <c r="F122" s="7">
        <v>0</v>
      </c>
      <c r="G122" s="7">
        <v>0</v>
      </c>
      <c r="H122" s="7">
        <v>0</v>
      </c>
      <c r="I122" s="7">
        <v>22.921449809999999</v>
      </c>
      <c r="J122" s="7">
        <v>130</v>
      </c>
      <c r="K122" s="7">
        <v>80</v>
      </c>
      <c r="L122" s="7">
        <v>261.40100000000001</v>
      </c>
      <c r="M122" s="7">
        <v>85.08</v>
      </c>
      <c r="N122" s="7">
        <v>155.76599999999999</v>
      </c>
      <c r="O122" s="7">
        <v>2.2200000000000002</v>
      </c>
      <c r="P122" s="7">
        <v>108</v>
      </c>
      <c r="Q122" s="7">
        <v>5.18</v>
      </c>
      <c r="R122" s="7">
        <v>76.5</v>
      </c>
      <c r="S122" s="7">
        <v>385</v>
      </c>
      <c r="T122" s="7">
        <v>4.8600000000000003</v>
      </c>
      <c r="U122" s="7">
        <v>0.97</v>
      </c>
      <c r="V122" s="7">
        <v>1.18</v>
      </c>
      <c r="W122" s="7">
        <v>3.39</v>
      </c>
      <c r="X122" s="7">
        <v>17</v>
      </c>
      <c r="Y122" s="7">
        <v>0.03</v>
      </c>
      <c r="Z122" s="7">
        <v>3.25</v>
      </c>
      <c r="AA122" s="7">
        <v>92.092873920000002</v>
      </c>
      <c r="AG122" s="1" t="s">
        <v>1699</v>
      </c>
      <c r="AH122" s="1" t="s">
        <v>1624</v>
      </c>
      <c r="AI122" s="1" t="s">
        <v>1625</v>
      </c>
      <c r="AJ122" s="1" t="s">
        <v>1578</v>
      </c>
    </row>
    <row r="123" spans="1:36">
      <c r="A123" s="7" t="s">
        <v>129</v>
      </c>
      <c r="B123" s="7">
        <v>1</v>
      </c>
      <c r="C123" s="7">
        <v>49</v>
      </c>
      <c r="D123" s="7">
        <v>158</v>
      </c>
      <c r="E123" s="7">
        <v>55.8</v>
      </c>
      <c r="F123" s="7">
        <v>1</v>
      </c>
      <c r="G123" s="7">
        <v>1</v>
      </c>
      <c r="H123" s="7">
        <v>2</v>
      </c>
      <c r="I123" s="7">
        <v>22.352187149999999</v>
      </c>
      <c r="J123" s="7">
        <v>130</v>
      </c>
      <c r="K123" s="7">
        <v>88</v>
      </c>
      <c r="L123" s="7">
        <v>226.827</v>
      </c>
      <c r="M123" s="7">
        <v>85.43</v>
      </c>
      <c r="N123" s="7">
        <v>139.09299999999999</v>
      </c>
      <c r="O123" s="7">
        <v>0.33</v>
      </c>
      <c r="P123" s="7">
        <v>133</v>
      </c>
      <c r="Q123" s="7">
        <v>4.0199999999999996</v>
      </c>
      <c r="R123" s="7">
        <v>53.4</v>
      </c>
      <c r="S123" s="7">
        <v>395</v>
      </c>
      <c r="T123" s="7">
        <v>4.32</v>
      </c>
      <c r="U123" s="7">
        <v>2.59</v>
      </c>
      <c r="V123" s="7">
        <v>1.6</v>
      </c>
      <c r="W123" s="7">
        <v>1.76</v>
      </c>
      <c r="X123" s="7">
        <v>15</v>
      </c>
      <c r="Y123" s="7">
        <v>0.04</v>
      </c>
      <c r="Z123" s="7">
        <v>2.2799999999999998</v>
      </c>
      <c r="AA123" s="7">
        <v>117.7924764</v>
      </c>
      <c r="AG123" s="1" t="s">
        <v>1700</v>
      </c>
      <c r="AH123" s="1" t="s">
        <v>1624</v>
      </c>
      <c r="AI123" s="1" t="s">
        <v>1625</v>
      </c>
      <c r="AJ123" s="1" t="s">
        <v>1578</v>
      </c>
    </row>
    <row r="124" spans="1:36">
      <c r="A124" s="7" t="s">
        <v>130</v>
      </c>
      <c r="B124" s="7">
        <v>2</v>
      </c>
      <c r="C124" s="7">
        <v>96</v>
      </c>
      <c r="D124" s="7">
        <v>138</v>
      </c>
      <c r="E124" s="7">
        <v>40.1</v>
      </c>
      <c r="F124" s="7">
        <v>0</v>
      </c>
      <c r="G124" s="7">
        <v>0</v>
      </c>
      <c r="H124" s="7">
        <v>0</v>
      </c>
      <c r="I124" s="7">
        <v>21.056500740000001</v>
      </c>
      <c r="J124" s="7">
        <v>140</v>
      </c>
      <c r="K124" s="7">
        <v>86</v>
      </c>
      <c r="L124" s="7">
        <v>206.84800000000001</v>
      </c>
      <c r="M124" s="7">
        <v>55.642000000000003</v>
      </c>
      <c r="N124" s="7">
        <v>106.04300000000001</v>
      </c>
      <c r="O124" s="7">
        <v>2.31</v>
      </c>
      <c r="P124" s="7">
        <v>106</v>
      </c>
      <c r="Q124" s="7">
        <v>4.3</v>
      </c>
      <c r="R124" s="7">
        <v>87.9</v>
      </c>
      <c r="S124" s="7">
        <v>408</v>
      </c>
      <c r="T124" s="7">
        <v>4.7300000000000004</v>
      </c>
      <c r="U124" s="7">
        <v>1.83</v>
      </c>
      <c r="V124" s="7">
        <v>1.04</v>
      </c>
      <c r="W124" s="7">
        <v>3.13</v>
      </c>
      <c r="X124" s="7">
        <v>32</v>
      </c>
      <c r="Y124" s="7">
        <v>0.02</v>
      </c>
      <c r="Z124" s="7">
        <v>2.72</v>
      </c>
      <c r="AA124" s="7">
        <v>48.060218650000003</v>
      </c>
      <c r="AG124" s="1" t="s">
        <v>1701</v>
      </c>
      <c r="AH124" s="1" t="s">
        <v>1624</v>
      </c>
      <c r="AI124" s="1" t="s">
        <v>1625</v>
      </c>
      <c r="AJ124" s="1" t="s">
        <v>1578</v>
      </c>
    </row>
    <row r="125" spans="1:36">
      <c r="A125" s="7" t="s">
        <v>131</v>
      </c>
      <c r="B125" s="7">
        <v>1</v>
      </c>
      <c r="C125" s="7">
        <v>66</v>
      </c>
      <c r="D125" s="7">
        <v>166</v>
      </c>
      <c r="E125" s="7">
        <v>55.7</v>
      </c>
      <c r="F125" s="7">
        <v>0</v>
      </c>
      <c r="G125" s="7">
        <v>0</v>
      </c>
      <c r="H125" s="7">
        <v>0</v>
      </c>
      <c r="I125" s="7">
        <v>20.213383660000002</v>
      </c>
      <c r="J125" s="7">
        <v>166</v>
      </c>
      <c r="K125" s="7">
        <v>86</v>
      </c>
      <c r="L125" s="7">
        <v>278.06299999999999</v>
      </c>
      <c r="M125" s="7">
        <v>96.841999999999999</v>
      </c>
      <c r="N125" s="7">
        <v>153.755</v>
      </c>
      <c r="O125" s="7">
        <v>0.31</v>
      </c>
      <c r="P125" s="7">
        <v>131</v>
      </c>
      <c r="Q125" s="7">
        <v>9.1999999999999993</v>
      </c>
      <c r="R125" s="7">
        <v>106.6</v>
      </c>
      <c r="S125" s="7">
        <v>502</v>
      </c>
      <c r="T125" s="7">
        <v>3.99</v>
      </c>
      <c r="U125" s="7">
        <v>0.74</v>
      </c>
      <c r="V125" s="7">
        <v>1.39</v>
      </c>
      <c r="W125" s="7">
        <v>2.13</v>
      </c>
      <c r="X125" s="7">
        <v>24</v>
      </c>
      <c r="Y125" s="7">
        <v>0.05</v>
      </c>
      <c r="Z125" s="7">
        <v>2.58</v>
      </c>
      <c r="AA125" s="7">
        <v>62.351177720000003</v>
      </c>
      <c r="AG125" s="1" t="s">
        <v>1702</v>
      </c>
      <c r="AH125" s="1" t="s">
        <v>1624</v>
      </c>
      <c r="AI125" s="1" t="s">
        <v>1625</v>
      </c>
      <c r="AJ125" s="1" t="s">
        <v>1578</v>
      </c>
    </row>
    <row r="126" spans="1:36">
      <c r="A126" s="7" t="s">
        <v>132</v>
      </c>
      <c r="B126" s="7">
        <v>2</v>
      </c>
      <c r="C126" s="7">
        <v>66</v>
      </c>
      <c r="D126" s="7">
        <v>158</v>
      </c>
      <c r="E126" s="7">
        <v>55.2</v>
      </c>
      <c r="F126" s="7">
        <v>0</v>
      </c>
      <c r="G126" s="7">
        <v>0</v>
      </c>
      <c r="H126" s="7">
        <v>0</v>
      </c>
      <c r="I126" s="7">
        <v>22.111841049999999</v>
      </c>
      <c r="J126" s="7">
        <v>120</v>
      </c>
      <c r="K126" s="7">
        <v>80</v>
      </c>
      <c r="L126" s="7" t="s">
        <v>17</v>
      </c>
      <c r="M126" s="7" t="s">
        <v>17</v>
      </c>
      <c r="N126" s="7" t="s">
        <v>17</v>
      </c>
      <c r="O126" s="7" t="s">
        <v>17</v>
      </c>
      <c r="P126" s="7" t="s">
        <v>17</v>
      </c>
      <c r="Q126" s="7" t="s">
        <v>17</v>
      </c>
      <c r="R126" s="7" t="s">
        <v>17</v>
      </c>
      <c r="S126" s="7" t="s">
        <v>17</v>
      </c>
      <c r="T126" s="7" t="s">
        <v>17</v>
      </c>
      <c r="U126" s="7" t="s">
        <v>17</v>
      </c>
      <c r="V126" s="7" t="s">
        <v>17</v>
      </c>
      <c r="W126" s="7" t="s">
        <v>17</v>
      </c>
      <c r="X126" s="7" t="s">
        <v>17</v>
      </c>
      <c r="Y126" s="7" t="s">
        <v>17</v>
      </c>
      <c r="Z126" s="7" t="s">
        <v>17</v>
      </c>
      <c r="AA126" s="7" t="s">
        <v>17</v>
      </c>
      <c r="AG126" s="1" t="s">
        <v>1703</v>
      </c>
      <c r="AH126" s="1" t="s">
        <v>1624</v>
      </c>
      <c r="AI126" s="1" t="s">
        <v>1625</v>
      </c>
      <c r="AJ126" s="1" t="s">
        <v>1578</v>
      </c>
    </row>
    <row r="127" spans="1:36">
      <c r="A127" s="7" t="s">
        <v>133</v>
      </c>
      <c r="B127" s="7">
        <v>2</v>
      </c>
      <c r="C127" s="7">
        <v>93</v>
      </c>
      <c r="D127" s="7">
        <v>145</v>
      </c>
      <c r="E127" s="7">
        <v>33.799999999999997</v>
      </c>
      <c r="F127" s="7">
        <v>0</v>
      </c>
      <c r="G127" s="7">
        <v>0</v>
      </c>
      <c r="H127" s="7">
        <v>0</v>
      </c>
      <c r="I127" s="7">
        <v>16.076099880000001</v>
      </c>
      <c r="J127" s="7">
        <v>136</v>
      </c>
      <c r="K127" s="7">
        <v>80</v>
      </c>
      <c r="L127" s="7">
        <v>209.98</v>
      </c>
      <c r="M127" s="7">
        <v>75.444000000000003</v>
      </c>
      <c r="N127" s="7">
        <v>126.771</v>
      </c>
      <c r="O127" s="7">
        <v>4.12</v>
      </c>
      <c r="P127" s="7">
        <v>100</v>
      </c>
      <c r="Q127" s="7">
        <v>7.47</v>
      </c>
      <c r="R127" s="7">
        <v>130.6</v>
      </c>
      <c r="S127" s="7">
        <v>412</v>
      </c>
      <c r="T127" s="7">
        <v>4.1900000000000004</v>
      </c>
      <c r="U127" s="7">
        <v>0.97</v>
      </c>
      <c r="V127" s="7">
        <v>1.23</v>
      </c>
      <c r="W127" s="7">
        <v>2.5499999999999998</v>
      </c>
      <c r="X127" s="7">
        <v>25</v>
      </c>
      <c r="Y127" s="7">
        <v>0.03</v>
      </c>
      <c r="Z127" s="7">
        <v>6.39</v>
      </c>
      <c r="AA127" s="7">
        <v>30.412018490000001</v>
      </c>
      <c r="AG127" s="1" t="s">
        <v>1704</v>
      </c>
      <c r="AH127" s="1" t="s">
        <v>1624</v>
      </c>
      <c r="AI127" s="1" t="s">
        <v>1625</v>
      </c>
      <c r="AJ127" s="1" t="s">
        <v>1578</v>
      </c>
    </row>
    <row r="128" spans="1:36">
      <c r="A128" s="7" t="s">
        <v>134</v>
      </c>
      <c r="B128" s="7">
        <v>1</v>
      </c>
      <c r="C128" s="7">
        <v>33</v>
      </c>
      <c r="D128" s="7">
        <v>170</v>
      </c>
      <c r="E128" s="7">
        <v>68.8</v>
      </c>
      <c r="F128" s="7">
        <v>1</v>
      </c>
      <c r="G128" s="7">
        <v>1</v>
      </c>
      <c r="H128" s="7">
        <v>0</v>
      </c>
      <c r="I128" s="7">
        <v>23.806228369999999</v>
      </c>
      <c r="J128" s="7">
        <v>130</v>
      </c>
      <c r="K128" s="7">
        <v>80</v>
      </c>
      <c r="L128" s="7">
        <v>305.57900000000001</v>
      </c>
      <c r="M128" s="7">
        <v>93.003</v>
      </c>
      <c r="N128" s="7">
        <v>153.27600000000001</v>
      </c>
      <c r="O128" s="7">
        <v>0.44</v>
      </c>
      <c r="P128" s="7">
        <v>135</v>
      </c>
      <c r="Q128" s="7">
        <v>3.82</v>
      </c>
      <c r="R128" s="7">
        <v>66.2</v>
      </c>
      <c r="S128" s="7">
        <v>392</v>
      </c>
      <c r="T128" s="7">
        <v>6.2</v>
      </c>
      <c r="U128" s="7">
        <v>7.83</v>
      </c>
      <c r="V128" s="7">
        <v>1.0900000000000001</v>
      </c>
      <c r="W128" s="7">
        <v>3.68</v>
      </c>
      <c r="X128" s="7">
        <v>16</v>
      </c>
      <c r="Y128" s="7">
        <v>0.03</v>
      </c>
      <c r="Z128" s="7">
        <v>10.89</v>
      </c>
      <c r="AA128" s="7">
        <v>120.661041</v>
      </c>
      <c r="AG128" s="1" t="s">
        <v>1705</v>
      </c>
      <c r="AH128" s="1" t="s">
        <v>1624</v>
      </c>
      <c r="AI128" s="1" t="s">
        <v>1625</v>
      </c>
      <c r="AJ128" s="1" t="s">
        <v>1578</v>
      </c>
    </row>
    <row r="129" spans="1:36">
      <c r="A129" s="7" t="s">
        <v>135</v>
      </c>
      <c r="B129" s="7">
        <v>1</v>
      </c>
      <c r="C129" s="7">
        <v>35</v>
      </c>
      <c r="D129" s="7">
        <v>170</v>
      </c>
      <c r="E129" s="7">
        <v>60</v>
      </c>
      <c r="F129" s="7">
        <v>1</v>
      </c>
      <c r="G129" s="7">
        <v>1</v>
      </c>
      <c r="H129" s="7">
        <v>0</v>
      </c>
      <c r="I129" s="7">
        <v>20.761245670000001</v>
      </c>
      <c r="J129" s="7">
        <v>125</v>
      </c>
      <c r="K129" s="7">
        <v>70</v>
      </c>
      <c r="L129" s="7" t="s">
        <v>17</v>
      </c>
      <c r="M129" s="7" t="s">
        <v>17</v>
      </c>
      <c r="N129" s="7" t="s">
        <v>17</v>
      </c>
      <c r="O129" s="7" t="s">
        <v>17</v>
      </c>
      <c r="P129" s="7" t="s">
        <v>17</v>
      </c>
      <c r="Q129" s="7" t="s">
        <v>17</v>
      </c>
      <c r="R129" s="7" t="s">
        <v>17</v>
      </c>
      <c r="S129" s="7" t="s">
        <v>17</v>
      </c>
      <c r="T129" s="7" t="s">
        <v>17</v>
      </c>
      <c r="U129" s="7" t="s">
        <v>17</v>
      </c>
      <c r="V129" s="7" t="s">
        <v>17</v>
      </c>
      <c r="W129" s="7" t="s">
        <v>17</v>
      </c>
      <c r="X129" s="7" t="s">
        <v>17</v>
      </c>
      <c r="Y129" s="7" t="s">
        <v>17</v>
      </c>
      <c r="Z129" s="7" t="s">
        <v>17</v>
      </c>
      <c r="AA129" s="7" t="s">
        <v>17</v>
      </c>
      <c r="AG129" s="1" t="s">
        <v>1706</v>
      </c>
      <c r="AH129" s="1" t="s">
        <v>1624</v>
      </c>
      <c r="AI129" s="1" t="s">
        <v>1625</v>
      </c>
      <c r="AJ129" s="1" t="s">
        <v>1578</v>
      </c>
    </row>
    <row r="130" spans="1:36">
      <c r="A130" s="7" t="s">
        <v>136</v>
      </c>
      <c r="B130" s="7">
        <v>1</v>
      </c>
      <c r="C130" s="7">
        <v>94</v>
      </c>
      <c r="D130" s="7">
        <v>153</v>
      </c>
      <c r="E130" s="7">
        <v>40.9</v>
      </c>
      <c r="F130" s="7">
        <v>0</v>
      </c>
      <c r="G130" s="7">
        <v>0</v>
      </c>
      <c r="H130" s="7">
        <v>1</v>
      </c>
      <c r="I130" s="7">
        <v>17.471912509999999</v>
      </c>
      <c r="J130" s="7">
        <v>140</v>
      </c>
      <c r="K130" s="7">
        <v>90</v>
      </c>
      <c r="L130" s="7">
        <v>161.149</v>
      </c>
      <c r="M130" s="7">
        <v>57.064999999999998</v>
      </c>
      <c r="N130" s="7">
        <v>91.507999999999996</v>
      </c>
      <c r="O130" s="7">
        <v>2.71</v>
      </c>
      <c r="P130" s="7">
        <v>90</v>
      </c>
      <c r="Q130" s="7">
        <v>7.28</v>
      </c>
      <c r="R130" s="7">
        <v>111.7</v>
      </c>
      <c r="S130" s="7">
        <v>440</v>
      </c>
      <c r="T130" s="7">
        <v>4.92</v>
      </c>
      <c r="U130" s="7">
        <v>1.54</v>
      </c>
      <c r="V130" s="7">
        <v>1.39</v>
      </c>
      <c r="W130" s="7">
        <v>2.77</v>
      </c>
      <c r="X130" s="7">
        <v>17</v>
      </c>
      <c r="Y130" s="7">
        <v>0.03</v>
      </c>
      <c r="Z130" s="7">
        <v>5.48</v>
      </c>
      <c r="AA130" s="7">
        <v>48.404506099999999</v>
      </c>
      <c r="AG130" s="1" t="s">
        <v>1707</v>
      </c>
      <c r="AH130" s="1" t="s">
        <v>1624</v>
      </c>
      <c r="AI130" s="1" t="s">
        <v>1625</v>
      </c>
      <c r="AJ130" s="1" t="s">
        <v>1578</v>
      </c>
    </row>
    <row r="131" spans="1:36">
      <c r="A131" s="7" t="s">
        <v>137</v>
      </c>
      <c r="B131" s="7">
        <v>1</v>
      </c>
      <c r="C131" s="7">
        <v>44</v>
      </c>
      <c r="D131" s="7">
        <v>171</v>
      </c>
      <c r="E131" s="7">
        <v>93</v>
      </c>
      <c r="F131" s="7">
        <v>1</v>
      </c>
      <c r="G131" s="7">
        <v>1</v>
      </c>
      <c r="H131" s="7">
        <v>0</v>
      </c>
      <c r="I131" s="7">
        <v>31.804657840000001</v>
      </c>
      <c r="J131" s="7">
        <v>118</v>
      </c>
      <c r="K131" s="7">
        <v>84</v>
      </c>
      <c r="L131" s="7">
        <v>304.62299999999999</v>
      </c>
      <c r="M131" s="7">
        <v>85.373999999999995</v>
      </c>
      <c r="N131" s="7">
        <v>140.71799999999999</v>
      </c>
      <c r="O131" s="7">
        <v>2.15</v>
      </c>
      <c r="P131" s="7">
        <v>113</v>
      </c>
      <c r="Q131" s="7">
        <v>4.51</v>
      </c>
      <c r="R131" s="7">
        <v>82.8</v>
      </c>
      <c r="S131" s="7">
        <v>463</v>
      </c>
      <c r="T131" s="7">
        <v>7.15</v>
      </c>
      <c r="U131" s="7">
        <v>5.12</v>
      </c>
      <c r="V131" s="7">
        <v>0.98</v>
      </c>
      <c r="W131" s="7">
        <v>5.38</v>
      </c>
      <c r="X131" s="7">
        <v>12</v>
      </c>
      <c r="Y131" s="7">
        <v>0.04</v>
      </c>
      <c r="Z131" s="7">
        <v>18.059999999999999</v>
      </c>
      <c r="AA131" s="7">
        <v>98.769072949999995</v>
      </c>
      <c r="AG131" s="1" t="s">
        <v>1708</v>
      </c>
      <c r="AH131" s="1" t="s">
        <v>1624</v>
      </c>
      <c r="AI131" s="1" t="s">
        <v>1625</v>
      </c>
      <c r="AJ131" s="1" t="s">
        <v>1580</v>
      </c>
    </row>
    <row r="132" spans="1:36">
      <c r="A132" s="7" t="s">
        <v>138</v>
      </c>
      <c r="B132" s="7">
        <v>2</v>
      </c>
      <c r="C132" s="7">
        <v>96</v>
      </c>
      <c r="D132" s="7">
        <v>138</v>
      </c>
      <c r="E132" s="7">
        <v>36.700000000000003</v>
      </c>
      <c r="F132" s="7">
        <v>0</v>
      </c>
      <c r="G132" s="7">
        <v>0</v>
      </c>
      <c r="H132" s="7">
        <v>0</v>
      </c>
      <c r="I132" s="7">
        <v>19.27116152</v>
      </c>
      <c r="J132" s="7">
        <v>130</v>
      </c>
      <c r="K132" s="7">
        <v>84</v>
      </c>
      <c r="L132" s="7" t="s">
        <v>17</v>
      </c>
      <c r="M132" s="7" t="s">
        <v>17</v>
      </c>
      <c r="N132" s="7" t="s">
        <v>17</v>
      </c>
      <c r="O132" s="7" t="s">
        <v>17</v>
      </c>
      <c r="P132" s="7" t="s">
        <v>17</v>
      </c>
      <c r="Q132" s="7" t="s">
        <v>17</v>
      </c>
      <c r="R132" s="7" t="s">
        <v>17</v>
      </c>
      <c r="S132" s="7" t="s">
        <v>17</v>
      </c>
      <c r="T132" s="7" t="s">
        <v>17</v>
      </c>
      <c r="U132" s="7" t="s">
        <v>17</v>
      </c>
      <c r="V132" s="7" t="s">
        <v>17</v>
      </c>
      <c r="W132" s="7" t="s">
        <v>17</v>
      </c>
      <c r="X132" s="7" t="s">
        <v>17</v>
      </c>
      <c r="Y132" s="7" t="s">
        <v>17</v>
      </c>
      <c r="Z132" s="7" t="s">
        <v>17</v>
      </c>
      <c r="AA132" s="7" t="s">
        <v>17</v>
      </c>
      <c r="AG132" s="1" t="s">
        <v>1709</v>
      </c>
      <c r="AH132" s="1" t="s">
        <v>1624</v>
      </c>
      <c r="AI132" s="1" t="s">
        <v>1625</v>
      </c>
      <c r="AJ132" s="1" t="s">
        <v>1578</v>
      </c>
    </row>
    <row r="133" spans="1:36">
      <c r="A133" s="7" t="s">
        <v>139</v>
      </c>
      <c r="B133" s="7">
        <v>1</v>
      </c>
      <c r="C133" s="7">
        <v>68</v>
      </c>
      <c r="D133" s="7">
        <v>151</v>
      </c>
      <c r="E133" s="7">
        <v>51.8</v>
      </c>
      <c r="F133" s="7">
        <v>1</v>
      </c>
      <c r="G133" s="7">
        <v>1</v>
      </c>
      <c r="H133" s="7">
        <v>1</v>
      </c>
      <c r="I133" s="7">
        <v>22.718301830000001</v>
      </c>
      <c r="J133" s="7">
        <v>122</v>
      </c>
      <c r="K133" s="7">
        <v>76</v>
      </c>
      <c r="L133" s="7">
        <v>270.733</v>
      </c>
      <c r="M133" s="7">
        <v>72.566999999999993</v>
      </c>
      <c r="N133" s="7">
        <v>123.014</v>
      </c>
      <c r="O133" s="7">
        <v>0.41</v>
      </c>
      <c r="P133" s="7">
        <v>114</v>
      </c>
      <c r="Q133" s="7">
        <v>4.53</v>
      </c>
      <c r="R133" s="7">
        <v>70.3</v>
      </c>
      <c r="S133" s="7">
        <v>280</v>
      </c>
      <c r="T133" s="7">
        <v>4.3899999999999997</v>
      </c>
      <c r="U133" s="7">
        <v>1.34</v>
      </c>
      <c r="V133" s="7">
        <v>1.76</v>
      </c>
      <c r="W133" s="7">
        <v>2.12</v>
      </c>
      <c r="X133" s="7">
        <v>12</v>
      </c>
      <c r="Y133" s="7">
        <v>0.04</v>
      </c>
      <c r="Z133" s="7">
        <v>1.28</v>
      </c>
      <c r="AA133" s="7">
        <v>92.058130370000001</v>
      </c>
      <c r="AG133" s="1" t="s">
        <v>1710</v>
      </c>
      <c r="AH133" s="1" t="s">
        <v>1624</v>
      </c>
      <c r="AI133" s="1" t="s">
        <v>1625</v>
      </c>
      <c r="AJ133" s="1" t="s">
        <v>1578</v>
      </c>
    </row>
    <row r="134" spans="1:36">
      <c r="A134" s="7" t="s">
        <v>140</v>
      </c>
      <c r="B134" s="7">
        <v>2</v>
      </c>
      <c r="C134" s="7">
        <v>59</v>
      </c>
      <c r="D134" s="7">
        <v>152</v>
      </c>
      <c r="E134" s="7">
        <v>63.5</v>
      </c>
      <c r="F134" s="7">
        <v>0</v>
      </c>
      <c r="G134" s="7">
        <v>0</v>
      </c>
      <c r="H134" s="7">
        <v>0</v>
      </c>
      <c r="I134" s="7">
        <v>27.48441828</v>
      </c>
      <c r="J134" s="7">
        <v>145</v>
      </c>
      <c r="K134" s="7">
        <v>90</v>
      </c>
      <c r="L134" s="7">
        <v>326.40300000000002</v>
      </c>
      <c r="M134" s="7">
        <v>91.813999999999993</v>
      </c>
      <c r="N134" s="7">
        <v>160.02600000000001</v>
      </c>
      <c r="O134" s="7">
        <v>1.47</v>
      </c>
      <c r="P134" s="7">
        <v>119</v>
      </c>
      <c r="Q134" s="7">
        <v>5.55</v>
      </c>
      <c r="R134" s="7">
        <v>53.1</v>
      </c>
      <c r="S134" s="7">
        <v>331</v>
      </c>
      <c r="T134" s="7">
        <v>4.5199999999999996</v>
      </c>
      <c r="U134" s="7">
        <v>2.78</v>
      </c>
      <c r="V134" s="7">
        <v>1.04</v>
      </c>
      <c r="W134" s="7">
        <v>2.98</v>
      </c>
      <c r="X134" s="7">
        <v>16</v>
      </c>
      <c r="Y134" s="7">
        <v>0.03</v>
      </c>
      <c r="Z134" s="7">
        <v>10.53</v>
      </c>
      <c r="AA134" s="7">
        <v>100.0906817</v>
      </c>
      <c r="AG134" s="1" t="s">
        <v>1711</v>
      </c>
      <c r="AH134" s="1" t="s">
        <v>1624</v>
      </c>
      <c r="AI134" s="1" t="s">
        <v>1625</v>
      </c>
      <c r="AJ134" s="1" t="s">
        <v>1578</v>
      </c>
    </row>
    <row r="135" spans="1:36">
      <c r="A135" s="7" t="s">
        <v>141</v>
      </c>
      <c r="B135" s="7">
        <v>1</v>
      </c>
      <c r="C135" s="7">
        <v>62</v>
      </c>
      <c r="D135" s="7">
        <v>162</v>
      </c>
      <c r="E135" s="7">
        <v>60.4</v>
      </c>
      <c r="F135" s="7">
        <v>0</v>
      </c>
      <c r="G135" s="7">
        <v>0</v>
      </c>
      <c r="H135" s="7">
        <v>1</v>
      </c>
      <c r="I135" s="7">
        <v>23.014784330000001</v>
      </c>
      <c r="J135" s="7">
        <v>138</v>
      </c>
      <c r="K135" s="7">
        <v>90</v>
      </c>
      <c r="L135" s="7">
        <v>226.81899999999999</v>
      </c>
      <c r="M135" s="7">
        <v>59.274999999999999</v>
      </c>
      <c r="N135" s="7">
        <v>133.76900000000001</v>
      </c>
      <c r="O135" s="7">
        <v>0.53</v>
      </c>
      <c r="P135" s="7">
        <v>115</v>
      </c>
      <c r="Q135" s="7">
        <v>7.03</v>
      </c>
      <c r="R135" s="7">
        <v>68.900000000000006</v>
      </c>
      <c r="S135" s="7">
        <v>356</v>
      </c>
      <c r="T135" s="7">
        <v>5.21</v>
      </c>
      <c r="U135" s="7">
        <v>1.24</v>
      </c>
      <c r="V135" s="7">
        <v>1.87</v>
      </c>
      <c r="W135" s="7">
        <v>2.9</v>
      </c>
      <c r="X135" s="7">
        <v>15</v>
      </c>
      <c r="Y135" s="7">
        <v>0.18</v>
      </c>
      <c r="Z135" s="7">
        <v>1.34</v>
      </c>
      <c r="AA135" s="7">
        <v>96.818437930000002</v>
      </c>
      <c r="AG135" s="1" t="s">
        <v>1712</v>
      </c>
      <c r="AH135" s="1" t="s">
        <v>1624</v>
      </c>
      <c r="AI135" s="1" t="s">
        <v>1625</v>
      </c>
      <c r="AJ135" s="1" t="s">
        <v>1578</v>
      </c>
    </row>
    <row r="136" spans="1:36">
      <c r="A136" s="7" t="s">
        <v>142</v>
      </c>
      <c r="B136" s="7">
        <v>2</v>
      </c>
      <c r="C136" s="7">
        <v>100</v>
      </c>
      <c r="D136" s="7">
        <v>160</v>
      </c>
      <c r="E136" s="7">
        <v>43</v>
      </c>
      <c r="F136" s="7">
        <v>0</v>
      </c>
      <c r="G136" s="7">
        <v>0</v>
      </c>
      <c r="H136" s="7">
        <v>0</v>
      </c>
      <c r="I136" s="7">
        <v>16.796875</v>
      </c>
      <c r="J136" s="7">
        <v>132</v>
      </c>
      <c r="K136" s="7">
        <v>68</v>
      </c>
      <c r="L136" s="7">
        <v>301.05599999999998</v>
      </c>
      <c r="M136" s="7">
        <v>107.64100000000001</v>
      </c>
      <c r="N136" s="7">
        <v>177.66200000000001</v>
      </c>
      <c r="O136" s="7">
        <v>0.34</v>
      </c>
      <c r="P136" s="7">
        <v>89</v>
      </c>
      <c r="Q136" s="7">
        <v>6.87</v>
      </c>
      <c r="R136" s="7">
        <v>72</v>
      </c>
      <c r="S136" s="7">
        <v>345</v>
      </c>
      <c r="T136" s="7">
        <v>5.3</v>
      </c>
      <c r="U136" s="7">
        <v>5.37</v>
      </c>
      <c r="V136" s="7">
        <v>0.86</v>
      </c>
      <c r="W136" s="7">
        <v>3.39</v>
      </c>
      <c r="X136" s="7">
        <v>31</v>
      </c>
      <c r="Y136" s="7">
        <v>0.03</v>
      </c>
      <c r="Z136" s="7">
        <v>3.22</v>
      </c>
      <c r="AA136" s="7">
        <v>59.477170280000003</v>
      </c>
      <c r="AG136" s="1" t="s">
        <v>1713</v>
      </c>
      <c r="AH136" s="1" t="s">
        <v>1624</v>
      </c>
      <c r="AI136" s="1" t="s">
        <v>1625</v>
      </c>
      <c r="AJ136" s="1" t="s">
        <v>1578</v>
      </c>
    </row>
    <row r="137" spans="1:36">
      <c r="A137" s="7" t="s">
        <v>143</v>
      </c>
      <c r="B137" s="7">
        <v>1</v>
      </c>
      <c r="C137" s="7">
        <v>59</v>
      </c>
      <c r="D137" s="7">
        <v>161</v>
      </c>
      <c r="E137" s="7">
        <v>64.099999999999994</v>
      </c>
      <c r="F137" s="7">
        <v>1</v>
      </c>
      <c r="G137" s="7">
        <v>1</v>
      </c>
      <c r="H137" s="7">
        <v>0</v>
      </c>
      <c r="I137" s="7">
        <v>24.728984220000001</v>
      </c>
      <c r="J137" s="7">
        <v>118</v>
      </c>
      <c r="K137" s="7">
        <v>74</v>
      </c>
      <c r="L137" s="7">
        <v>364.36399999999998</v>
      </c>
      <c r="M137" s="7">
        <v>113.822</v>
      </c>
      <c r="N137" s="7">
        <v>169.61600000000001</v>
      </c>
      <c r="O137" s="7">
        <v>0.49</v>
      </c>
      <c r="P137" s="7">
        <v>120</v>
      </c>
      <c r="Q137" s="7">
        <v>5.48</v>
      </c>
      <c r="R137" s="7">
        <v>72.2</v>
      </c>
      <c r="S137" s="7">
        <v>344</v>
      </c>
      <c r="T137" s="7">
        <v>5.0999999999999996</v>
      </c>
      <c r="U137" s="7">
        <v>2.65</v>
      </c>
      <c r="V137" s="7">
        <v>1.01</v>
      </c>
      <c r="W137" s="7">
        <v>3.6</v>
      </c>
      <c r="X137" s="7">
        <v>10</v>
      </c>
      <c r="Y137" s="7">
        <v>0.04</v>
      </c>
      <c r="Z137" s="7">
        <v>3.33</v>
      </c>
      <c r="AA137" s="7">
        <v>96.996844530000004</v>
      </c>
      <c r="AG137" s="1" t="s">
        <v>1714</v>
      </c>
      <c r="AH137" s="1" t="s">
        <v>1624</v>
      </c>
      <c r="AI137" s="1" t="s">
        <v>1625</v>
      </c>
      <c r="AJ137" s="1" t="s">
        <v>1578</v>
      </c>
    </row>
    <row r="138" spans="1:36">
      <c r="A138" s="7" t="s">
        <v>144</v>
      </c>
      <c r="B138" s="7">
        <v>1</v>
      </c>
      <c r="C138" s="7">
        <v>36</v>
      </c>
      <c r="D138" s="7">
        <v>170</v>
      </c>
      <c r="E138" s="7">
        <v>62.3</v>
      </c>
      <c r="F138" s="7">
        <v>1</v>
      </c>
      <c r="G138" s="7">
        <v>1</v>
      </c>
      <c r="H138" s="7">
        <v>1</v>
      </c>
      <c r="I138" s="7">
        <v>21.557093429999998</v>
      </c>
      <c r="J138" s="7">
        <v>112</v>
      </c>
      <c r="K138" s="7">
        <v>78</v>
      </c>
      <c r="L138" s="7">
        <v>305.41399999999999</v>
      </c>
      <c r="M138" s="7">
        <v>87.79</v>
      </c>
      <c r="N138" s="7">
        <v>144.66999999999999</v>
      </c>
      <c r="O138" s="7">
        <v>2.1</v>
      </c>
      <c r="P138" s="7">
        <v>128</v>
      </c>
      <c r="Q138" s="7">
        <v>7.4</v>
      </c>
      <c r="R138" s="7">
        <v>78.5</v>
      </c>
      <c r="S138" s="7">
        <v>478</v>
      </c>
      <c r="T138" s="7">
        <v>5.63</v>
      </c>
      <c r="U138" s="7">
        <v>5.08</v>
      </c>
      <c r="V138" s="7">
        <v>1.4</v>
      </c>
      <c r="W138" s="7">
        <v>3.33</v>
      </c>
      <c r="X138" s="7">
        <v>14</v>
      </c>
      <c r="Y138" s="7">
        <v>0.04</v>
      </c>
      <c r="Z138" s="7">
        <v>5.53</v>
      </c>
      <c r="AA138" s="7">
        <v>110.1510438</v>
      </c>
      <c r="AG138" s="1" t="s">
        <v>1715</v>
      </c>
      <c r="AH138" s="1" t="s">
        <v>1624</v>
      </c>
      <c r="AI138" s="1" t="s">
        <v>1625</v>
      </c>
      <c r="AJ138" s="1" t="s">
        <v>1578</v>
      </c>
    </row>
    <row r="139" spans="1:36">
      <c r="A139" s="7" t="s">
        <v>145</v>
      </c>
      <c r="B139" s="7">
        <v>2</v>
      </c>
      <c r="C139" s="7">
        <v>102</v>
      </c>
      <c r="D139" s="7">
        <v>144</v>
      </c>
      <c r="E139" s="7">
        <v>49.3</v>
      </c>
      <c r="F139" s="7">
        <v>0</v>
      </c>
      <c r="G139" s="7">
        <v>0</v>
      </c>
      <c r="H139" s="7">
        <v>0</v>
      </c>
      <c r="I139" s="7">
        <v>23.775077159999999</v>
      </c>
      <c r="J139" s="7">
        <v>150</v>
      </c>
      <c r="K139" s="7">
        <v>90</v>
      </c>
      <c r="L139" s="7">
        <v>199.12100000000001</v>
      </c>
      <c r="M139" s="7">
        <v>51.17</v>
      </c>
      <c r="N139" s="7">
        <v>99.373999999999995</v>
      </c>
      <c r="O139" s="7">
        <v>0.83</v>
      </c>
      <c r="P139" s="7">
        <v>89</v>
      </c>
      <c r="Q139" s="7">
        <v>4.51</v>
      </c>
      <c r="R139" s="7">
        <v>66.8</v>
      </c>
      <c r="S139" s="7">
        <v>420</v>
      </c>
      <c r="T139" s="7">
        <v>3.84</v>
      </c>
      <c r="U139" s="7">
        <v>1.22</v>
      </c>
      <c r="V139" s="7">
        <v>1.41</v>
      </c>
      <c r="W139" s="7">
        <v>1.91</v>
      </c>
      <c r="X139" s="7">
        <v>25</v>
      </c>
      <c r="Y139" s="7">
        <v>0.03</v>
      </c>
      <c r="Z139" s="7">
        <v>2.67</v>
      </c>
      <c r="AA139" s="7">
        <v>64.210941840000004</v>
      </c>
      <c r="AG139" s="1" t="s">
        <v>1716</v>
      </c>
      <c r="AH139" s="1" t="s">
        <v>1624</v>
      </c>
      <c r="AI139" s="1" t="s">
        <v>1625</v>
      </c>
      <c r="AJ139" s="1" t="s">
        <v>1578</v>
      </c>
    </row>
    <row r="140" spans="1:36">
      <c r="A140" s="7" t="s">
        <v>146</v>
      </c>
      <c r="B140" s="7">
        <v>1</v>
      </c>
      <c r="C140" s="7">
        <v>64</v>
      </c>
      <c r="D140" s="7">
        <v>167</v>
      </c>
      <c r="E140" s="7">
        <v>62.5</v>
      </c>
      <c r="F140" s="7">
        <v>1</v>
      </c>
      <c r="G140" s="7">
        <v>1</v>
      </c>
      <c r="H140" s="7">
        <v>0</v>
      </c>
      <c r="I140" s="7">
        <v>22.410269280000001</v>
      </c>
      <c r="J140" s="7">
        <v>120</v>
      </c>
      <c r="K140" s="7">
        <v>90</v>
      </c>
      <c r="L140" s="7">
        <v>208.10300000000001</v>
      </c>
      <c r="M140" s="7">
        <v>68.646000000000001</v>
      </c>
      <c r="N140" s="7">
        <v>114.675</v>
      </c>
      <c r="O140" s="7">
        <v>1.1599999999999999</v>
      </c>
      <c r="P140" s="7">
        <v>100</v>
      </c>
      <c r="Q140" s="7">
        <v>3.1</v>
      </c>
      <c r="R140" s="7">
        <v>63.6</v>
      </c>
      <c r="S140" s="7">
        <v>264</v>
      </c>
      <c r="T140" s="7">
        <v>4.45</v>
      </c>
      <c r="U140" s="7">
        <v>1.17</v>
      </c>
      <c r="V140" s="7">
        <v>1.28</v>
      </c>
      <c r="W140" s="7">
        <v>2.7</v>
      </c>
      <c r="X140" s="7">
        <v>14</v>
      </c>
      <c r="Y140" s="7">
        <v>0.05</v>
      </c>
      <c r="Z140" s="7">
        <v>3.17</v>
      </c>
      <c r="AA140" s="7">
        <v>98.661399220000007</v>
      </c>
      <c r="AG140" s="1" t="s">
        <v>1717</v>
      </c>
      <c r="AH140" s="1" t="s">
        <v>1624</v>
      </c>
      <c r="AI140" s="1" t="s">
        <v>1625</v>
      </c>
      <c r="AJ140" s="1" t="s">
        <v>1578</v>
      </c>
    </row>
    <row r="141" spans="1:36">
      <c r="A141" s="7" t="s">
        <v>147</v>
      </c>
      <c r="B141" s="7">
        <v>2</v>
      </c>
      <c r="C141" s="7">
        <v>61</v>
      </c>
      <c r="D141" s="7">
        <v>142</v>
      </c>
      <c r="E141" s="7">
        <v>45.5</v>
      </c>
      <c r="F141" s="7">
        <v>0</v>
      </c>
      <c r="G141" s="7">
        <v>0</v>
      </c>
      <c r="H141" s="7">
        <v>0</v>
      </c>
      <c r="I141" s="7">
        <v>22.56496727</v>
      </c>
      <c r="J141" s="7">
        <v>120</v>
      </c>
      <c r="K141" s="7">
        <v>90</v>
      </c>
      <c r="L141" s="7">
        <v>239.18899999999999</v>
      </c>
      <c r="M141" s="7">
        <v>67.569000000000003</v>
      </c>
      <c r="N141" s="7">
        <v>122.526</v>
      </c>
      <c r="O141" s="7">
        <v>1.26</v>
      </c>
      <c r="P141" s="7">
        <v>113</v>
      </c>
      <c r="Q141" s="7">
        <v>5.48</v>
      </c>
      <c r="R141" s="7">
        <v>60.5</v>
      </c>
      <c r="S141" s="7">
        <v>314</v>
      </c>
      <c r="T141" s="7">
        <v>5.34</v>
      </c>
      <c r="U141" s="7">
        <v>3.05</v>
      </c>
      <c r="V141" s="7">
        <v>1.1000000000000001</v>
      </c>
      <c r="W141" s="7">
        <v>3.56</v>
      </c>
      <c r="X141" s="7">
        <v>10</v>
      </c>
      <c r="Y141" s="7">
        <v>7.0000000000000007E-2</v>
      </c>
      <c r="Z141" s="7">
        <v>2.19</v>
      </c>
      <c r="AA141" s="7">
        <v>94.547646610000001</v>
      </c>
      <c r="AG141" s="1" t="s">
        <v>1718</v>
      </c>
      <c r="AH141" s="1" t="s">
        <v>1624</v>
      </c>
      <c r="AI141" s="1" t="s">
        <v>1625</v>
      </c>
      <c r="AJ141" s="1" t="s">
        <v>1578</v>
      </c>
    </row>
    <row r="142" spans="1:36">
      <c r="A142" s="7" t="s">
        <v>148</v>
      </c>
      <c r="B142" s="7">
        <v>2</v>
      </c>
      <c r="C142" s="7">
        <v>78</v>
      </c>
      <c r="D142" s="7">
        <v>140</v>
      </c>
      <c r="E142" s="7">
        <v>37.4</v>
      </c>
      <c r="F142" s="7">
        <v>0</v>
      </c>
      <c r="G142" s="7">
        <v>0</v>
      </c>
      <c r="H142" s="7">
        <v>0</v>
      </c>
      <c r="I142" s="7">
        <v>19.08163265</v>
      </c>
      <c r="J142" s="7">
        <v>130</v>
      </c>
      <c r="K142" s="7">
        <v>80</v>
      </c>
      <c r="L142" s="7">
        <v>172.36099999999999</v>
      </c>
      <c r="M142" s="7">
        <v>48.915999999999997</v>
      </c>
      <c r="N142" s="7">
        <v>91.825999999999993</v>
      </c>
      <c r="O142" s="7">
        <v>0.5</v>
      </c>
      <c r="P142" s="7">
        <v>120</v>
      </c>
      <c r="Q142" s="7">
        <v>4.62</v>
      </c>
      <c r="R142" s="7">
        <v>86.3</v>
      </c>
      <c r="S142" s="7">
        <v>219</v>
      </c>
      <c r="T142" s="7">
        <v>5.29</v>
      </c>
      <c r="U142" s="7">
        <v>0.88</v>
      </c>
      <c r="V142" s="7">
        <v>1.87</v>
      </c>
      <c r="W142" s="7">
        <v>2.96</v>
      </c>
      <c r="X142" s="7">
        <v>14</v>
      </c>
      <c r="Y142" s="7">
        <v>0.04</v>
      </c>
      <c r="Z142" s="7">
        <v>4.51</v>
      </c>
      <c r="AA142" s="7">
        <v>55.762824989999999</v>
      </c>
      <c r="AG142" s="1" t="s">
        <v>1719</v>
      </c>
      <c r="AH142" s="1" t="s">
        <v>1624</v>
      </c>
      <c r="AI142" s="1" t="s">
        <v>1625</v>
      </c>
      <c r="AJ142" s="1" t="s">
        <v>1578</v>
      </c>
    </row>
    <row r="143" spans="1:36">
      <c r="A143" s="7" t="s">
        <v>149</v>
      </c>
      <c r="B143" s="7">
        <v>1</v>
      </c>
      <c r="C143" s="7">
        <v>69</v>
      </c>
      <c r="D143" s="7">
        <v>148</v>
      </c>
      <c r="E143" s="7">
        <v>42.2</v>
      </c>
      <c r="F143" s="7">
        <v>0</v>
      </c>
      <c r="G143" s="7">
        <v>1</v>
      </c>
      <c r="H143" s="7">
        <v>0</v>
      </c>
      <c r="I143" s="7">
        <v>19.265887509999999</v>
      </c>
      <c r="J143" s="7">
        <v>150</v>
      </c>
      <c r="K143" s="7">
        <v>90</v>
      </c>
      <c r="L143" s="7">
        <v>225.65</v>
      </c>
      <c r="M143" s="7">
        <v>74.323999999999998</v>
      </c>
      <c r="N143" s="7">
        <v>124.233</v>
      </c>
      <c r="O143" s="7">
        <v>0.39</v>
      </c>
      <c r="P143" s="7">
        <v>128</v>
      </c>
      <c r="Q143" s="7">
        <v>5.55</v>
      </c>
      <c r="R143" s="7">
        <v>76.5</v>
      </c>
      <c r="S143" s="7">
        <v>453</v>
      </c>
      <c r="T143" s="7">
        <v>5.09</v>
      </c>
      <c r="U143" s="7">
        <v>2.25</v>
      </c>
      <c r="V143" s="7">
        <v>1.61</v>
      </c>
      <c r="W143" s="7">
        <v>2.85</v>
      </c>
      <c r="X143" s="7">
        <v>16</v>
      </c>
      <c r="Y143" s="7">
        <v>0.08</v>
      </c>
      <c r="Z143" s="7">
        <v>1.95</v>
      </c>
      <c r="AA143" s="7">
        <v>88.292033020000005</v>
      </c>
      <c r="AG143" s="1" t="s">
        <v>1720</v>
      </c>
      <c r="AH143" s="1" t="s">
        <v>1624</v>
      </c>
      <c r="AI143" s="1" t="s">
        <v>1625</v>
      </c>
      <c r="AJ143" s="1" t="s">
        <v>1578</v>
      </c>
    </row>
    <row r="144" spans="1:36">
      <c r="A144" s="7" t="s">
        <v>150</v>
      </c>
      <c r="B144" s="7">
        <v>2</v>
      </c>
      <c r="C144" s="7">
        <v>97</v>
      </c>
      <c r="D144" s="7">
        <v>140</v>
      </c>
      <c r="E144" s="7">
        <v>43.6</v>
      </c>
      <c r="F144" s="7">
        <v>0</v>
      </c>
      <c r="G144" s="7">
        <v>0</v>
      </c>
      <c r="H144" s="7">
        <v>0</v>
      </c>
      <c r="I144" s="7">
        <v>22.244897959999999</v>
      </c>
      <c r="J144" s="7">
        <v>140</v>
      </c>
      <c r="K144" s="7">
        <v>80</v>
      </c>
      <c r="L144" s="7">
        <v>244.875</v>
      </c>
      <c r="M144" s="7">
        <v>56.073999999999998</v>
      </c>
      <c r="N144" s="7">
        <v>90.001000000000005</v>
      </c>
      <c r="O144" s="7">
        <v>0.87</v>
      </c>
      <c r="P144" s="7">
        <v>104</v>
      </c>
      <c r="Q144" s="7">
        <v>5.55</v>
      </c>
      <c r="R144" s="7">
        <v>65.099999999999994</v>
      </c>
      <c r="S144" s="7">
        <v>320</v>
      </c>
      <c r="T144" s="7">
        <v>4.25</v>
      </c>
      <c r="U144" s="7">
        <v>1.53</v>
      </c>
      <c r="V144" s="7">
        <v>1.36</v>
      </c>
      <c r="W144" s="7">
        <v>2.57</v>
      </c>
      <c r="X144" s="7">
        <v>19</v>
      </c>
      <c r="Y144" s="7">
        <v>0.03</v>
      </c>
      <c r="Z144" s="7">
        <v>7</v>
      </c>
      <c r="AA144" s="7">
        <v>68.611691399999998</v>
      </c>
      <c r="AG144" s="1" t="s">
        <v>1721</v>
      </c>
      <c r="AH144" s="1" t="s">
        <v>1624</v>
      </c>
      <c r="AI144" s="1" t="s">
        <v>1625</v>
      </c>
      <c r="AJ144" s="1" t="s">
        <v>1580</v>
      </c>
    </row>
    <row r="145" spans="1:36">
      <c r="A145" s="7" t="s">
        <v>151</v>
      </c>
      <c r="B145" s="7">
        <v>1</v>
      </c>
      <c r="C145" s="7">
        <v>62</v>
      </c>
      <c r="D145" s="7">
        <v>160</v>
      </c>
      <c r="E145" s="7">
        <v>66.900000000000006</v>
      </c>
      <c r="F145" s="7">
        <v>1</v>
      </c>
      <c r="G145" s="7">
        <v>1</v>
      </c>
      <c r="H145" s="7">
        <v>0</v>
      </c>
      <c r="I145" s="7">
        <v>26.1328125</v>
      </c>
      <c r="J145" s="7">
        <v>168</v>
      </c>
      <c r="K145" s="7">
        <v>120</v>
      </c>
      <c r="L145" s="7">
        <v>275.45999999999998</v>
      </c>
      <c r="M145" s="7">
        <v>79.278000000000006</v>
      </c>
      <c r="N145" s="7">
        <v>154.95500000000001</v>
      </c>
      <c r="O145" s="7">
        <v>1.1200000000000001</v>
      </c>
      <c r="P145" s="7">
        <v>105</v>
      </c>
      <c r="Q145" s="7">
        <v>9.01</v>
      </c>
      <c r="R145" s="7">
        <v>96.3</v>
      </c>
      <c r="S145" s="7">
        <v>552</v>
      </c>
      <c r="T145" s="7">
        <v>4.67</v>
      </c>
      <c r="U145" s="7">
        <v>1.34</v>
      </c>
      <c r="V145" s="7">
        <v>1.7</v>
      </c>
      <c r="W145" s="7">
        <v>2.42</v>
      </c>
      <c r="X145" s="7">
        <v>19</v>
      </c>
      <c r="Y145" s="7">
        <v>0.08</v>
      </c>
      <c r="Z145" s="7">
        <v>1.92</v>
      </c>
      <c r="AA145" s="7">
        <v>72.510674739999999</v>
      </c>
      <c r="AG145" s="1" t="s">
        <v>1722</v>
      </c>
      <c r="AH145" s="1" t="s">
        <v>1624</v>
      </c>
      <c r="AI145" s="1" t="s">
        <v>1625</v>
      </c>
      <c r="AJ145" s="1" t="s">
        <v>1578</v>
      </c>
    </row>
    <row r="146" spans="1:36">
      <c r="A146" s="7" t="s">
        <v>152</v>
      </c>
      <c r="B146" s="7">
        <v>2</v>
      </c>
      <c r="C146" s="7">
        <v>70</v>
      </c>
      <c r="D146" s="7">
        <v>151</v>
      </c>
      <c r="E146" s="7">
        <v>53.9</v>
      </c>
      <c r="F146" s="7">
        <v>0</v>
      </c>
      <c r="G146" s="7">
        <v>0</v>
      </c>
      <c r="H146" s="7">
        <v>0</v>
      </c>
      <c r="I146" s="7">
        <v>23.639314070000001</v>
      </c>
      <c r="J146" s="7">
        <v>160</v>
      </c>
      <c r="K146" s="7">
        <v>98</v>
      </c>
      <c r="L146" s="7">
        <v>300.43799999999999</v>
      </c>
      <c r="M146" s="7">
        <v>79.436999999999998</v>
      </c>
      <c r="N146" s="7">
        <v>164.33500000000001</v>
      </c>
      <c r="O146" s="7">
        <v>1.1599999999999999</v>
      </c>
      <c r="P146" s="7">
        <v>113</v>
      </c>
      <c r="Q146" s="7">
        <v>6.27</v>
      </c>
      <c r="R146" s="7">
        <v>66.2</v>
      </c>
      <c r="S146" s="7">
        <v>400</v>
      </c>
      <c r="T146" s="7">
        <v>6.19</v>
      </c>
      <c r="U146" s="7">
        <v>2.0099999999999998</v>
      </c>
      <c r="V146" s="7">
        <v>1.32</v>
      </c>
      <c r="W146" s="7">
        <v>4.4800000000000004</v>
      </c>
      <c r="X146" s="7">
        <v>11</v>
      </c>
      <c r="Y146" s="7">
        <v>0.06</v>
      </c>
      <c r="Z146" s="7">
        <v>1.65</v>
      </c>
      <c r="AA146" s="7">
        <v>81.277534700000004</v>
      </c>
      <c r="AG146" s="1" t="s">
        <v>1723</v>
      </c>
      <c r="AH146" s="1" t="s">
        <v>1624</v>
      </c>
      <c r="AI146" s="1" t="s">
        <v>1625</v>
      </c>
      <c r="AJ146" s="1" t="s">
        <v>1580</v>
      </c>
    </row>
    <row r="147" spans="1:36">
      <c r="A147" s="7" t="s">
        <v>153</v>
      </c>
      <c r="B147" s="7">
        <v>2</v>
      </c>
      <c r="C147" s="7">
        <v>94</v>
      </c>
      <c r="D147" s="7">
        <v>141</v>
      </c>
      <c r="E147" s="7">
        <v>40</v>
      </c>
      <c r="F147" s="7">
        <v>0</v>
      </c>
      <c r="G147" s="7">
        <v>0</v>
      </c>
      <c r="H147" s="7">
        <v>0</v>
      </c>
      <c r="I147" s="7">
        <v>20.119712289999999</v>
      </c>
      <c r="J147" s="7">
        <v>150</v>
      </c>
      <c r="K147" s="7">
        <v>86</v>
      </c>
      <c r="L147" s="7">
        <v>210.19200000000001</v>
      </c>
      <c r="M147" s="7">
        <v>65.084999999999994</v>
      </c>
      <c r="N147" s="7">
        <v>100.17</v>
      </c>
      <c r="O147" s="7">
        <v>0.9</v>
      </c>
      <c r="P147" s="7">
        <v>119</v>
      </c>
      <c r="Q147" s="7">
        <v>6.06</v>
      </c>
      <c r="R147" s="7">
        <v>66.5</v>
      </c>
      <c r="S147" s="7">
        <v>315</v>
      </c>
      <c r="T147" s="7">
        <v>3.91</v>
      </c>
      <c r="U147" s="7">
        <v>0.86</v>
      </c>
      <c r="V147" s="7">
        <v>1.46</v>
      </c>
      <c r="W147" s="7">
        <v>1.96</v>
      </c>
      <c r="X147" s="7">
        <v>14</v>
      </c>
      <c r="Y147" s="7">
        <v>0.03</v>
      </c>
      <c r="Z147" s="7">
        <v>3.25</v>
      </c>
      <c r="AA147" s="7">
        <v>68.293351479999998</v>
      </c>
      <c r="AG147" s="1" t="s">
        <v>1724</v>
      </c>
      <c r="AH147" s="1" t="s">
        <v>1624</v>
      </c>
      <c r="AI147" s="1" t="s">
        <v>1625</v>
      </c>
      <c r="AJ147" s="1" t="s">
        <v>1578</v>
      </c>
    </row>
    <row r="148" spans="1:36">
      <c r="A148" s="7" t="s">
        <v>154</v>
      </c>
      <c r="B148" s="7">
        <v>2</v>
      </c>
      <c r="C148" s="7">
        <v>95</v>
      </c>
      <c r="D148" s="7">
        <v>134</v>
      </c>
      <c r="E148" s="7">
        <v>35.4</v>
      </c>
      <c r="F148" s="7">
        <v>0</v>
      </c>
      <c r="G148" s="7">
        <v>0</v>
      </c>
      <c r="H148" s="7">
        <v>1</v>
      </c>
      <c r="I148" s="7">
        <v>19.714858540000002</v>
      </c>
      <c r="J148" s="7">
        <v>160</v>
      </c>
      <c r="K148" s="7">
        <v>120</v>
      </c>
      <c r="L148" s="7">
        <v>186.779</v>
      </c>
      <c r="M148" s="7">
        <v>49.715000000000003</v>
      </c>
      <c r="N148" s="7">
        <v>96.480999999999995</v>
      </c>
      <c r="O148" s="7">
        <v>1.39</v>
      </c>
      <c r="P148" s="7">
        <v>102</v>
      </c>
      <c r="Q148" s="7">
        <v>4.76</v>
      </c>
      <c r="R148" s="7">
        <v>58.3</v>
      </c>
      <c r="S148" s="7">
        <v>298</v>
      </c>
      <c r="T148" s="7">
        <v>6.69</v>
      </c>
      <c r="U148" s="7">
        <v>1.26</v>
      </c>
      <c r="V148" s="7">
        <v>1.44</v>
      </c>
      <c r="W148" s="7">
        <v>4.84</v>
      </c>
      <c r="X148" s="7">
        <v>47</v>
      </c>
      <c r="Y148" s="7">
        <v>0.1</v>
      </c>
      <c r="Z148" s="7">
        <v>0.96</v>
      </c>
      <c r="AA148" s="7">
        <v>75.373335729999994</v>
      </c>
      <c r="AG148" s="1" t="s">
        <v>1725</v>
      </c>
      <c r="AH148" s="1" t="s">
        <v>1624</v>
      </c>
      <c r="AI148" s="1" t="s">
        <v>1625</v>
      </c>
      <c r="AJ148" s="1" t="s">
        <v>1578</v>
      </c>
    </row>
    <row r="149" spans="1:36">
      <c r="A149" s="7" t="s">
        <v>155</v>
      </c>
      <c r="B149" s="7">
        <v>1</v>
      </c>
      <c r="C149" s="7">
        <v>54</v>
      </c>
      <c r="D149" s="7">
        <v>153</v>
      </c>
      <c r="E149" s="7">
        <v>45.6</v>
      </c>
      <c r="F149" s="7">
        <v>1</v>
      </c>
      <c r="G149" s="7">
        <v>1</v>
      </c>
      <c r="H149" s="7">
        <v>0</v>
      </c>
      <c r="I149" s="7">
        <v>19.479687299999998</v>
      </c>
      <c r="J149" s="7">
        <v>140</v>
      </c>
      <c r="K149" s="7">
        <v>115</v>
      </c>
      <c r="L149" s="7">
        <v>174.03100000000001</v>
      </c>
      <c r="M149" s="7">
        <v>56.99</v>
      </c>
      <c r="N149" s="7">
        <v>112.411</v>
      </c>
      <c r="O149" s="7">
        <v>0.51</v>
      </c>
      <c r="P149" s="7">
        <v>121</v>
      </c>
      <c r="Q149" s="7">
        <v>6.91</v>
      </c>
      <c r="R149" s="7">
        <v>76.3</v>
      </c>
      <c r="S149" s="7">
        <v>311</v>
      </c>
      <c r="T149" s="7">
        <v>5.3</v>
      </c>
      <c r="U149" s="7">
        <v>1.32</v>
      </c>
      <c r="V149" s="7">
        <v>1.66</v>
      </c>
      <c r="W149" s="7">
        <v>3.2</v>
      </c>
      <c r="X149" s="7">
        <v>13</v>
      </c>
      <c r="Y149" s="7">
        <v>0.03</v>
      </c>
      <c r="Z149" s="7">
        <v>2.72</v>
      </c>
      <c r="AA149" s="7">
        <v>98.208746540000007</v>
      </c>
      <c r="AG149" s="1" t="s">
        <v>1726</v>
      </c>
      <c r="AH149" s="1" t="s">
        <v>1624</v>
      </c>
      <c r="AI149" s="1" t="s">
        <v>1625</v>
      </c>
      <c r="AJ149" s="1" t="s">
        <v>1578</v>
      </c>
    </row>
    <row r="150" spans="1:36">
      <c r="A150" s="7" t="s">
        <v>156</v>
      </c>
      <c r="B150" s="7">
        <v>2</v>
      </c>
      <c r="C150" s="7">
        <v>96</v>
      </c>
      <c r="D150" s="7">
        <v>138</v>
      </c>
      <c r="E150" s="7">
        <v>40.299999999999997</v>
      </c>
      <c r="F150" s="7">
        <v>0</v>
      </c>
      <c r="G150" s="7">
        <v>0</v>
      </c>
      <c r="H150" s="7">
        <v>1</v>
      </c>
      <c r="I150" s="7">
        <v>21.16152069</v>
      </c>
      <c r="J150" s="7">
        <v>130</v>
      </c>
      <c r="K150" s="7">
        <v>60</v>
      </c>
      <c r="L150" s="7">
        <v>167.946</v>
      </c>
      <c r="M150" s="7">
        <v>38.341999999999999</v>
      </c>
      <c r="N150" s="7">
        <v>69.072999999999993</v>
      </c>
      <c r="O150" s="7">
        <v>2.19</v>
      </c>
      <c r="P150" s="7">
        <v>106</v>
      </c>
      <c r="Q150" s="7">
        <v>5.0599999999999996</v>
      </c>
      <c r="R150" s="7">
        <v>67.3</v>
      </c>
      <c r="S150" s="7">
        <v>300</v>
      </c>
      <c r="T150" s="7">
        <v>4.55</v>
      </c>
      <c r="U150" s="7">
        <v>0.75</v>
      </c>
      <c r="V150" s="7">
        <v>1.6</v>
      </c>
      <c r="W150" s="7">
        <v>2.4500000000000002</v>
      </c>
      <c r="X150" s="7">
        <v>17</v>
      </c>
      <c r="Y150" s="7">
        <v>0.02</v>
      </c>
      <c r="Z150" s="7">
        <v>6.75</v>
      </c>
      <c r="AA150" s="7">
        <v>66.374013550000001</v>
      </c>
      <c r="AG150" s="1" t="s">
        <v>1727</v>
      </c>
      <c r="AH150" s="1" t="s">
        <v>1624</v>
      </c>
      <c r="AI150" s="1" t="s">
        <v>1625</v>
      </c>
      <c r="AJ150" s="1" t="s">
        <v>1578</v>
      </c>
    </row>
    <row r="151" spans="1:36">
      <c r="A151" s="7" t="s">
        <v>157</v>
      </c>
      <c r="B151" s="7">
        <v>1</v>
      </c>
      <c r="C151" s="7">
        <v>87</v>
      </c>
      <c r="D151" s="7">
        <v>133</v>
      </c>
      <c r="E151" s="7">
        <v>42.1</v>
      </c>
      <c r="F151" s="7">
        <v>1</v>
      </c>
      <c r="G151" s="7">
        <v>1</v>
      </c>
      <c r="H151" s="7">
        <v>2</v>
      </c>
      <c r="I151" s="7">
        <v>23.80010176</v>
      </c>
      <c r="J151" s="7">
        <v>130</v>
      </c>
      <c r="K151" s="7">
        <v>90</v>
      </c>
      <c r="L151" s="7">
        <v>134.322</v>
      </c>
      <c r="M151" s="7">
        <v>25.622</v>
      </c>
      <c r="N151" s="7">
        <v>57.716000000000001</v>
      </c>
      <c r="O151" s="7">
        <v>9.74</v>
      </c>
      <c r="P151" s="7">
        <v>104</v>
      </c>
      <c r="Q151" s="7">
        <v>8.0500000000000007</v>
      </c>
      <c r="R151" s="7">
        <v>91.8</v>
      </c>
      <c r="S151" s="7">
        <v>427</v>
      </c>
      <c r="T151" s="7">
        <v>4.1500000000000004</v>
      </c>
      <c r="U151" s="7">
        <v>1.27</v>
      </c>
      <c r="V151" s="7">
        <v>1.04</v>
      </c>
      <c r="W151" s="7">
        <v>2.88</v>
      </c>
      <c r="X151" s="7">
        <v>15</v>
      </c>
      <c r="Y151" s="7">
        <v>0.02</v>
      </c>
      <c r="Z151" s="7">
        <v>15.72</v>
      </c>
      <c r="AA151" s="7">
        <v>63.111468240000001</v>
      </c>
      <c r="AG151" s="1" t="s">
        <v>1728</v>
      </c>
      <c r="AH151" s="1" t="s">
        <v>1624</v>
      </c>
      <c r="AI151" s="1" t="s">
        <v>1625</v>
      </c>
      <c r="AJ151" s="1" t="s">
        <v>1578</v>
      </c>
    </row>
    <row r="152" spans="1:36">
      <c r="A152" s="7" t="s">
        <v>158</v>
      </c>
      <c r="B152" s="7">
        <v>1</v>
      </c>
      <c r="C152" s="7">
        <v>66</v>
      </c>
      <c r="D152" s="7">
        <v>153</v>
      </c>
      <c r="E152" s="7">
        <v>49.3</v>
      </c>
      <c r="F152" s="7">
        <v>0</v>
      </c>
      <c r="G152" s="7">
        <v>1</v>
      </c>
      <c r="H152" s="7">
        <v>0</v>
      </c>
      <c r="I152" s="7">
        <v>21.060275959999998</v>
      </c>
      <c r="J152" s="7">
        <v>136</v>
      </c>
      <c r="K152" s="7">
        <v>96</v>
      </c>
      <c r="L152" s="7">
        <v>193.82300000000001</v>
      </c>
      <c r="M152" s="7">
        <v>52.091999999999999</v>
      </c>
      <c r="N152" s="7">
        <v>111.816</v>
      </c>
      <c r="O152" s="7">
        <v>1.06</v>
      </c>
      <c r="P152" s="7">
        <v>63</v>
      </c>
      <c r="Q152" s="7">
        <v>7.65</v>
      </c>
      <c r="R152" s="7">
        <v>45.5</v>
      </c>
      <c r="S152" s="7">
        <v>402</v>
      </c>
      <c r="T152" s="7">
        <v>5.31</v>
      </c>
      <c r="U152" s="7">
        <v>7.33</v>
      </c>
      <c r="V152" s="7">
        <v>0.56999999999999995</v>
      </c>
      <c r="W152" s="7">
        <v>3.42</v>
      </c>
      <c r="X152" s="7">
        <v>23</v>
      </c>
      <c r="Y152" s="7">
        <v>0.04</v>
      </c>
      <c r="Z152" s="7">
        <v>1.73</v>
      </c>
      <c r="AA152" s="7">
        <v>111.6448006</v>
      </c>
      <c r="AG152" s="1" t="s">
        <v>1729</v>
      </c>
      <c r="AH152" s="1" t="s">
        <v>1624</v>
      </c>
      <c r="AI152" s="1" t="s">
        <v>1625</v>
      </c>
      <c r="AJ152" s="1" t="s">
        <v>1580</v>
      </c>
    </row>
    <row r="153" spans="1:36">
      <c r="A153" s="7" t="s">
        <v>159</v>
      </c>
      <c r="B153" s="7">
        <v>2</v>
      </c>
      <c r="C153" s="7">
        <v>54</v>
      </c>
      <c r="D153" s="7">
        <v>148</v>
      </c>
      <c r="E153" s="7">
        <v>53.6</v>
      </c>
      <c r="F153" s="7">
        <v>0</v>
      </c>
      <c r="G153" s="7">
        <v>0</v>
      </c>
      <c r="H153" s="7">
        <v>0</v>
      </c>
      <c r="I153" s="7">
        <v>24.470416360000002</v>
      </c>
      <c r="J153" s="7">
        <v>146</v>
      </c>
      <c r="K153" s="7">
        <v>110</v>
      </c>
      <c r="L153" s="7">
        <v>265.53800000000001</v>
      </c>
      <c r="M153" s="7">
        <v>85.191999999999993</v>
      </c>
      <c r="N153" s="7">
        <v>133.066</v>
      </c>
      <c r="O153" s="7">
        <v>3.03</v>
      </c>
      <c r="P153" s="7">
        <v>124</v>
      </c>
      <c r="Q153" s="7">
        <v>6.61</v>
      </c>
      <c r="R153" s="7">
        <v>45.3</v>
      </c>
      <c r="S153" s="7">
        <v>300</v>
      </c>
      <c r="T153" s="7">
        <v>6.54</v>
      </c>
      <c r="U153" s="7">
        <v>3.31</v>
      </c>
      <c r="V153" s="7">
        <v>1.1299999999999999</v>
      </c>
      <c r="W153" s="7">
        <v>4.6900000000000004</v>
      </c>
      <c r="X153" s="7">
        <v>8</v>
      </c>
      <c r="Y153" s="7">
        <v>0.03</v>
      </c>
      <c r="Z153" s="7">
        <v>5.82</v>
      </c>
      <c r="AA153" s="7">
        <v>109.2313229</v>
      </c>
      <c r="AG153" s="1" t="s">
        <v>1730</v>
      </c>
      <c r="AH153" s="1" t="s">
        <v>1624</v>
      </c>
      <c r="AI153" s="1" t="s">
        <v>1625</v>
      </c>
      <c r="AJ153" s="1" t="s">
        <v>1580</v>
      </c>
    </row>
    <row r="154" spans="1:36">
      <c r="A154" s="7" t="s">
        <v>160</v>
      </c>
      <c r="B154" s="7">
        <v>2</v>
      </c>
      <c r="C154" s="7">
        <v>68</v>
      </c>
      <c r="D154" s="7">
        <v>151</v>
      </c>
      <c r="E154" s="7">
        <v>51.1</v>
      </c>
      <c r="F154" s="7">
        <v>0</v>
      </c>
      <c r="G154" s="7">
        <v>0</v>
      </c>
      <c r="H154" s="7">
        <v>0</v>
      </c>
      <c r="I154" s="7">
        <v>22.411297749999999</v>
      </c>
      <c r="J154" s="7">
        <v>150</v>
      </c>
      <c r="K154" s="7">
        <v>88</v>
      </c>
      <c r="L154" s="7">
        <v>282.75900000000001</v>
      </c>
      <c r="M154" s="7">
        <v>101.02500000000001</v>
      </c>
      <c r="N154" s="7">
        <v>166.11500000000001</v>
      </c>
      <c r="O154" s="7">
        <v>0.69</v>
      </c>
      <c r="P154" s="7">
        <v>96</v>
      </c>
      <c r="Q154" s="7">
        <v>7.9</v>
      </c>
      <c r="R154" s="7">
        <v>84</v>
      </c>
      <c r="S154" s="7">
        <v>302</v>
      </c>
      <c r="T154" s="7">
        <v>7.37</v>
      </c>
      <c r="U154" s="7">
        <v>4.91</v>
      </c>
      <c r="V154" s="7">
        <v>1.24</v>
      </c>
      <c r="W154" s="7">
        <v>5.08</v>
      </c>
      <c r="X154" s="7">
        <v>10</v>
      </c>
      <c r="Y154" s="7">
        <v>0.05</v>
      </c>
      <c r="Z154" s="7">
        <v>5.29</v>
      </c>
      <c r="AA154" s="7">
        <v>61.80671727</v>
      </c>
      <c r="AG154" s="1" t="s">
        <v>1731</v>
      </c>
      <c r="AH154" s="1" t="s">
        <v>1624</v>
      </c>
      <c r="AI154" s="1" t="s">
        <v>1625</v>
      </c>
      <c r="AJ154" s="1" t="s">
        <v>1578</v>
      </c>
    </row>
    <row r="155" spans="1:36">
      <c r="AG155" s="1" t="s">
        <v>1732</v>
      </c>
      <c r="AH155" s="1" t="s">
        <v>1624</v>
      </c>
      <c r="AI155" s="1" t="s">
        <v>1625</v>
      </c>
      <c r="AJ155" s="1" t="s">
        <v>1578</v>
      </c>
    </row>
    <row r="156" spans="1:36">
      <c r="AG156" s="1" t="s">
        <v>1733</v>
      </c>
      <c r="AH156" s="1" t="s">
        <v>1624</v>
      </c>
      <c r="AI156" s="1" t="s">
        <v>1625</v>
      </c>
      <c r="AJ156" s="1" t="s">
        <v>1578</v>
      </c>
    </row>
    <row r="157" spans="1:36">
      <c r="AG157" s="1" t="s">
        <v>1734</v>
      </c>
      <c r="AH157" s="1" t="s">
        <v>1624</v>
      </c>
      <c r="AI157" s="1" t="s">
        <v>1625</v>
      </c>
      <c r="AJ157" s="1" t="s">
        <v>1578</v>
      </c>
    </row>
    <row r="158" spans="1:36">
      <c r="AG158" s="1" t="s">
        <v>1735</v>
      </c>
      <c r="AH158" s="1" t="s">
        <v>1624</v>
      </c>
      <c r="AI158" s="1" t="s">
        <v>1625</v>
      </c>
      <c r="AJ158" s="1" t="s">
        <v>1580</v>
      </c>
    </row>
    <row r="159" spans="1:36">
      <c r="AG159" s="1" t="s">
        <v>1736</v>
      </c>
      <c r="AH159" s="1" t="s">
        <v>1624</v>
      </c>
      <c r="AI159" s="1" t="s">
        <v>1625</v>
      </c>
      <c r="AJ159" s="1" t="s">
        <v>1578</v>
      </c>
    </row>
    <row r="160" spans="1:36">
      <c r="AG160" s="1" t="s">
        <v>1737</v>
      </c>
      <c r="AH160" s="1" t="s">
        <v>1624</v>
      </c>
      <c r="AI160" s="1" t="s">
        <v>1625</v>
      </c>
      <c r="AJ160" s="1" t="s">
        <v>1578</v>
      </c>
    </row>
    <row r="161" spans="33:36">
      <c r="AG161" s="1" t="s">
        <v>1738</v>
      </c>
      <c r="AH161" s="1" t="s">
        <v>1624</v>
      </c>
      <c r="AI161" s="1" t="s">
        <v>1625</v>
      </c>
      <c r="AJ161" s="1" t="s">
        <v>1578</v>
      </c>
    </row>
    <row r="162" spans="33:36">
      <c r="AG162" s="1" t="s">
        <v>1739</v>
      </c>
      <c r="AH162" s="1" t="s">
        <v>1624</v>
      </c>
      <c r="AI162" s="1" t="s">
        <v>1625</v>
      </c>
      <c r="AJ162" s="1" t="s">
        <v>1578</v>
      </c>
    </row>
    <row r="163" spans="33:36">
      <c r="AG163" s="1" t="s">
        <v>1740</v>
      </c>
      <c r="AH163" s="1" t="s">
        <v>1624</v>
      </c>
      <c r="AI163" s="1" t="s">
        <v>1625</v>
      </c>
      <c r="AJ163" s="1" t="s">
        <v>1578</v>
      </c>
    </row>
    <row r="164" spans="33:36">
      <c r="AG164" s="1" t="s">
        <v>1741</v>
      </c>
      <c r="AH164" s="1" t="s">
        <v>1624</v>
      </c>
      <c r="AI164" s="1" t="s">
        <v>1625</v>
      </c>
      <c r="AJ164" s="1" t="s">
        <v>1578</v>
      </c>
    </row>
    <row r="165" spans="33:36">
      <c r="AG165" s="1" t="s">
        <v>1742</v>
      </c>
      <c r="AH165" s="1" t="s">
        <v>1624</v>
      </c>
      <c r="AI165" s="1" t="s">
        <v>1625</v>
      </c>
      <c r="AJ165" s="1" t="s">
        <v>1578</v>
      </c>
    </row>
    <row r="166" spans="33:36">
      <c r="AG166" s="1" t="s">
        <v>1743</v>
      </c>
      <c r="AH166" s="1" t="s">
        <v>1624</v>
      </c>
      <c r="AI166" s="1" t="s">
        <v>1625</v>
      </c>
      <c r="AJ166" s="1" t="s">
        <v>1578</v>
      </c>
    </row>
    <row r="167" spans="33:36">
      <c r="AG167" s="1" t="s">
        <v>1744</v>
      </c>
      <c r="AH167" s="1" t="s">
        <v>1624</v>
      </c>
      <c r="AI167" s="1" t="s">
        <v>1625</v>
      </c>
      <c r="AJ167" s="1" t="s">
        <v>1578</v>
      </c>
    </row>
    <row r="168" spans="33:36">
      <c r="AG168" s="1" t="s">
        <v>1745</v>
      </c>
      <c r="AH168" s="1" t="s">
        <v>1624</v>
      </c>
      <c r="AI168" s="1" t="s">
        <v>1625</v>
      </c>
      <c r="AJ168" s="1" t="s">
        <v>1578</v>
      </c>
    </row>
    <row r="169" spans="33:36">
      <c r="AG169" s="1" t="s">
        <v>1746</v>
      </c>
      <c r="AH169" s="1" t="s">
        <v>1624</v>
      </c>
      <c r="AI169" s="1" t="s">
        <v>1625</v>
      </c>
      <c r="AJ169" s="1" t="s">
        <v>1578</v>
      </c>
    </row>
    <row r="170" spans="33:36">
      <c r="AG170" s="1" t="s">
        <v>1747</v>
      </c>
      <c r="AH170" s="1" t="s">
        <v>1624</v>
      </c>
      <c r="AI170" s="1" t="s">
        <v>1625</v>
      </c>
      <c r="AJ170" s="1" t="s">
        <v>1580</v>
      </c>
    </row>
    <row r="171" spans="33:36">
      <c r="AG171" s="1" t="s">
        <v>1748</v>
      </c>
      <c r="AH171" s="1" t="s">
        <v>1624</v>
      </c>
      <c r="AI171" s="1" t="s">
        <v>1625</v>
      </c>
      <c r="AJ171" s="1" t="s">
        <v>1580</v>
      </c>
    </row>
    <row r="172" spans="33:36">
      <c r="AG172" s="1" t="s">
        <v>1749</v>
      </c>
      <c r="AH172" s="1" t="s">
        <v>1624</v>
      </c>
      <c r="AI172" s="1" t="s">
        <v>1625</v>
      </c>
      <c r="AJ172" s="1" t="s">
        <v>1580</v>
      </c>
    </row>
    <row r="173" spans="33:36">
      <c r="AG173" s="1" t="s">
        <v>1750</v>
      </c>
      <c r="AH173" s="1" t="s">
        <v>1624</v>
      </c>
      <c r="AI173" s="1" t="s">
        <v>1625</v>
      </c>
      <c r="AJ173" s="1" t="s">
        <v>1580</v>
      </c>
    </row>
    <row r="174" spans="33:36">
      <c r="AG174" s="1" t="s">
        <v>1751</v>
      </c>
      <c r="AH174" s="1" t="s">
        <v>1624</v>
      </c>
      <c r="AI174" s="1" t="s">
        <v>1625</v>
      </c>
      <c r="AJ174" s="1" t="s">
        <v>1578</v>
      </c>
    </row>
    <row r="175" spans="33:36">
      <c r="AG175" s="1" t="s">
        <v>1752</v>
      </c>
      <c r="AH175" s="1" t="s">
        <v>1624</v>
      </c>
      <c r="AI175" s="1" t="s">
        <v>1625</v>
      </c>
      <c r="AJ175" s="1" t="s">
        <v>1578</v>
      </c>
    </row>
    <row r="176" spans="33:36">
      <c r="AG176" s="1" t="s">
        <v>1753</v>
      </c>
      <c r="AH176" s="1" t="s">
        <v>1624</v>
      </c>
      <c r="AI176" s="1" t="s">
        <v>1625</v>
      </c>
      <c r="AJ176" s="1" t="s">
        <v>1578</v>
      </c>
    </row>
    <row r="177" spans="33:36">
      <c r="AG177" s="1" t="s">
        <v>1754</v>
      </c>
      <c r="AH177" s="1" t="s">
        <v>1624</v>
      </c>
      <c r="AI177" s="1" t="s">
        <v>1625</v>
      </c>
      <c r="AJ177" s="1" t="s">
        <v>1578</v>
      </c>
    </row>
    <row r="178" spans="33:36">
      <c r="AG178" s="1" t="s">
        <v>1755</v>
      </c>
      <c r="AH178" s="1" t="s">
        <v>1624</v>
      </c>
      <c r="AI178" s="1" t="s">
        <v>1625</v>
      </c>
      <c r="AJ178" s="1" t="s">
        <v>1578</v>
      </c>
    </row>
    <row r="179" spans="33:36">
      <c r="AG179" s="1" t="s">
        <v>1756</v>
      </c>
      <c r="AH179" s="1" t="s">
        <v>1624</v>
      </c>
      <c r="AI179" s="1" t="s">
        <v>1625</v>
      </c>
      <c r="AJ179" s="1" t="s">
        <v>1578</v>
      </c>
    </row>
    <row r="180" spans="33:36">
      <c r="AG180" s="1" t="s">
        <v>1757</v>
      </c>
      <c r="AH180" s="1" t="s">
        <v>1624</v>
      </c>
      <c r="AI180" s="1" t="s">
        <v>1625</v>
      </c>
      <c r="AJ180" s="1" t="s">
        <v>1578</v>
      </c>
    </row>
    <row r="181" spans="33:36">
      <c r="AG181" s="1" t="s">
        <v>1758</v>
      </c>
      <c r="AH181" s="1" t="s">
        <v>1624</v>
      </c>
      <c r="AI181" s="1" t="s">
        <v>1625</v>
      </c>
      <c r="AJ181" s="1" t="s">
        <v>1578</v>
      </c>
    </row>
    <row r="182" spans="33:36">
      <c r="AG182" s="1" t="s">
        <v>1759</v>
      </c>
      <c r="AH182" s="1" t="s">
        <v>1624</v>
      </c>
      <c r="AI182" s="1" t="s">
        <v>1625</v>
      </c>
      <c r="AJ182" s="1" t="s">
        <v>1578</v>
      </c>
    </row>
    <row r="183" spans="33:36">
      <c r="AG183" s="1" t="s">
        <v>1760</v>
      </c>
      <c r="AH183" s="1" t="s">
        <v>1624</v>
      </c>
      <c r="AI183" s="1" t="s">
        <v>1625</v>
      </c>
      <c r="AJ183" s="1" t="s">
        <v>1578</v>
      </c>
    </row>
    <row r="184" spans="33:36">
      <c r="AG184" s="1" t="s">
        <v>1761</v>
      </c>
      <c r="AH184" s="1" t="s">
        <v>1624</v>
      </c>
      <c r="AI184" s="1" t="s">
        <v>1625</v>
      </c>
      <c r="AJ184" s="1" t="s">
        <v>1578</v>
      </c>
    </row>
    <row r="185" spans="33:36">
      <c r="AG185" s="1" t="s">
        <v>1762</v>
      </c>
      <c r="AH185" s="1" t="s">
        <v>1624</v>
      </c>
      <c r="AI185" s="1" t="s">
        <v>1625</v>
      </c>
      <c r="AJ185" s="1" t="s">
        <v>1578</v>
      </c>
    </row>
    <row r="186" spans="33:36">
      <c r="AG186" s="1" t="s">
        <v>1763</v>
      </c>
      <c r="AH186" s="1" t="s">
        <v>1624</v>
      </c>
      <c r="AI186" s="1" t="s">
        <v>1625</v>
      </c>
      <c r="AJ186" s="1" t="s">
        <v>1578</v>
      </c>
    </row>
    <row r="187" spans="33:36">
      <c r="AG187" s="1" t="s">
        <v>1764</v>
      </c>
      <c r="AH187" s="1" t="s">
        <v>1624</v>
      </c>
      <c r="AI187" s="1" t="s">
        <v>1625</v>
      </c>
      <c r="AJ187" s="1" t="s">
        <v>1578</v>
      </c>
    </row>
    <row r="188" spans="33:36">
      <c r="AG188" s="1" t="s">
        <v>1765</v>
      </c>
      <c r="AH188" s="1" t="s">
        <v>1624</v>
      </c>
      <c r="AI188" s="1" t="s">
        <v>1625</v>
      </c>
      <c r="AJ188" s="1" t="s">
        <v>1578</v>
      </c>
    </row>
    <row r="189" spans="33:36">
      <c r="AG189" s="1" t="s">
        <v>1766</v>
      </c>
      <c r="AH189" s="1" t="s">
        <v>1624</v>
      </c>
      <c r="AI189" s="1" t="s">
        <v>1625</v>
      </c>
      <c r="AJ189" s="1" t="s">
        <v>1578</v>
      </c>
    </row>
    <row r="190" spans="33:36">
      <c r="AG190" s="1" t="s">
        <v>1767</v>
      </c>
      <c r="AH190" s="1" t="s">
        <v>1624</v>
      </c>
      <c r="AI190" s="1" t="s">
        <v>1625</v>
      </c>
      <c r="AJ190" s="1" t="s">
        <v>1578</v>
      </c>
    </row>
    <row r="191" spans="33:36">
      <c r="AG191" s="1" t="s">
        <v>1768</v>
      </c>
      <c r="AH191" s="1" t="s">
        <v>1624</v>
      </c>
      <c r="AI191" s="1" t="s">
        <v>1625</v>
      </c>
      <c r="AJ191" s="1" t="s">
        <v>1578</v>
      </c>
    </row>
    <row r="192" spans="33:36">
      <c r="AG192" s="1" t="s">
        <v>1769</v>
      </c>
      <c r="AH192" s="1" t="s">
        <v>1624</v>
      </c>
      <c r="AI192" s="1" t="s">
        <v>1625</v>
      </c>
      <c r="AJ192" s="1" t="s">
        <v>1578</v>
      </c>
    </row>
    <row r="193" spans="33:36">
      <c r="AG193" s="1" t="s">
        <v>1770</v>
      </c>
      <c r="AH193" s="1" t="s">
        <v>1624</v>
      </c>
      <c r="AI193" s="1" t="s">
        <v>1625</v>
      </c>
      <c r="AJ193" s="1" t="s">
        <v>1578</v>
      </c>
    </row>
    <row r="194" spans="33:36">
      <c r="AG194" s="1" t="s">
        <v>1771</v>
      </c>
      <c r="AH194" s="1" t="s">
        <v>1624</v>
      </c>
      <c r="AI194" s="1" t="s">
        <v>1625</v>
      </c>
      <c r="AJ194" s="1" t="s">
        <v>1578</v>
      </c>
    </row>
    <row r="195" spans="33:36">
      <c r="AG195" s="1" t="s">
        <v>1772</v>
      </c>
      <c r="AH195" s="1" t="s">
        <v>1624</v>
      </c>
      <c r="AI195" s="1" t="s">
        <v>1625</v>
      </c>
      <c r="AJ195" s="1" t="s">
        <v>1578</v>
      </c>
    </row>
    <row r="196" spans="33:36">
      <c r="AG196" s="1" t="s">
        <v>1773</v>
      </c>
      <c r="AH196" s="1" t="s">
        <v>1624</v>
      </c>
      <c r="AI196" s="1" t="s">
        <v>1625</v>
      </c>
      <c r="AJ196" s="1" t="s">
        <v>1578</v>
      </c>
    </row>
    <row r="197" spans="33:36">
      <c r="AG197" s="1" t="s">
        <v>1774</v>
      </c>
      <c r="AH197" s="1" t="s">
        <v>1624</v>
      </c>
      <c r="AI197" s="1" t="s">
        <v>1625</v>
      </c>
      <c r="AJ197" s="1" t="s">
        <v>1578</v>
      </c>
    </row>
    <row r="198" spans="33:36">
      <c r="AG198" s="1" t="s">
        <v>1775</v>
      </c>
      <c r="AH198" s="1" t="s">
        <v>1624</v>
      </c>
      <c r="AI198" s="1" t="s">
        <v>1625</v>
      </c>
      <c r="AJ198" s="1" t="s">
        <v>1578</v>
      </c>
    </row>
    <row r="199" spans="33:36">
      <c r="AG199" s="1" t="s">
        <v>1776</v>
      </c>
      <c r="AH199" s="1" t="s">
        <v>1624</v>
      </c>
      <c r="AI199" s="1" t="s">
        <v>1625</v>
      </c>
      <c r="AJ199" s="1" t="s">
        <v>1578</v>
      </c>
    </row>
    <row r="200" spans="33:36">
      <c r="AG200" s="1" t="s">
        <v>1777</v>
      </c>
      <c r="AH200" s="1" t="s">
        <v>1624</v>
      </c>
      <c r="AI200" s="1" t="s">
        <v>1625</v>
      </c>
      <c r="AJ200" s="1" t="s">
        <v>1578</v>
      </c>
    </row>
    <row r="201" spans="33:36">
      <c r="AG201" s="1" t="s">
        <v>1778</v>
      </c>
      <c r="AH201" s="1" t="s">
        <v>1624</v>
      </c>
      <c r="AI201" s="1" t="s">
        <v>1625</v>
      </c>
      <c r="AJ201" s="1" t="s">
        <v>1578</v>
      </c>
    </row>
    <row r="202" spans="33:36">
      <c r="AG202" s="1" t="s">
        <v>1779</v>
      </c>
      <c r="AH202" s="1" t="s">
        <v>1624</v>
      </c>
      <c r="AI202" s="1" t="s">
        <v>1625</v>
      </c>
      <c r="AJ202" s="1" t="s">
        <v>1578</v>
      </c>
    </row>
    <row r="203" spans="33:36">
      <c r="AG203" s="1" t="s">
        <v>1780</v>
      </c>
      <c r="AH203" s="1" t="s">
        <v>1624</v>
      </c>
      <c r="AI203" s="1" t="s">
        <v>1625</v>
      </c>
      <c r="AJ203" s="1" t="s">
        <v>1578</v>
      </c>
    </row>
    <row r="204" spans="33:36">
      <c r="AG204" s="1" t="s">
        <v>1781</v>
      </c>
      <c r="AH204" s="1" t="s">
        <v>1624</v>
      </c>
      <c r="AI204" s="1" t="s">
        <v>1625</v>
      </c>
      <c r="AJ204" s="1" t="s">
        <v>1578</v>
      </c>
    </row>
    <row r="205" spans="33:36">
      <c r="AG205" s="1" t="s">
        <v>1782</v>
      </c>
      <c r="AH205" s="1" t="s">
        <v>1624</v>
      </c>
      <c r="AI205" s="1" t="s">
        <v>1625</v>
      </c>
      <c r="AJ205" s="1" t="s">
        <v>1578</v>
      </c>
    </row>
    <row r="206" spans="33:36">
      <c r="AG206" s="1" t="s">
        <v>1783</v>
      </c>
      <c r="AH206" s="1" t="s">
        <v>1624</v>
      </c>
      <c r="AI206" s="1" t="s">
        <v>1625</v>
      </c>
      <c r="AJ206" s="1" t="s">
        <v>1578</v>
      </c>
    </row>
    <row r="207" spans="33:36">
      <c r="AG207" s="1" t="s">
        <v>1784</v>
      </c>
      <c r="AH207" s="1" t="s">
        <v>1624</v>
      </c>
      <c r="AI207" s="1" t="s">
        <v>1625</v>
      </c>
      <c r="AJ207" s="1" t="s">
        <v>1578</v>
      </c>
    </row>
    <row r="208" spans="33:36">
      <c r="AG208" s="1" t="s">
        <v>1785</v>
      </c>
      <c r="AH208" s="1" t="s">
        <v>1624</v>
      </c>
      <c r="AI208" s="1" t="s">
        <v>1625</v>
      </c>
      <c r="AJ208" s="1" t="s">
        <v>1578</v>
      </c>
    </row>
    <row r="209" spans="33:36">
      <c r="AG209" s="1" t="s">
        <v>1786</v>
      </c>
      <c r="AH209" s="1" t="s">
        <v>1624</v>
      </c>
      <c r="AI209" s="1" t="s">
        <v>1625</v>
      </c>
      <c r="AJ209" s="1" t="s">
        <v>1578</v>
      </c>
    </row>
    <row r="210" spans="33:36">
      <c r="AG210" s="1" t="s">
        <v>1787</v>
      </c>
      <c r="AH210" s="1" t="s">
        <v>1624</v>
      </c>
      <c r="AI210" s="1" t="s">
        <v>1625</v>
      </c>
      <c r="AJ210" s="1" t="s">
        <v>1578</v>
      </c>
    </row>
    <row r="211" spans="33:36">
      <c r="AG211" s="1" t="s">
        <v>1788</v>
      </c>
      <c r="AH211" s="1" t="s">
        <v>1624</v>
      </c>
      <c r="AI211" s="1" t="s">
        <v>1625</v>
      </c>
      <c r="AJ211" s="1" t="s">
        <v>1578</v>
      </c>
    </row>
    <row r="212" spans="33:36">
      <c r="AG212" s="1" t="s">
        <v>1789</v>
      </c>
      <c r="AH212" s="1" t="s">
        <v>1624</v>
      </c>
      <c r="AI212" s="1" t="s">
        <v>1625</v>
      </c>
      <c r="AJ212" s="1" t="s">
        <v>1578</v>
      </c>
    </row>
    <row r="213" spans="33:36">
      <c r="AG213" s="1" t="s">
        <v>1790</v>
      </c>
      <c r="AH213" s="1" t="s">
        <v>1624</v>
      </c>
      <c r="AI213" s="1" t="s">
        <v>1625</v>
      </c>
      <c r="AJ213" s="1" t="s">
        <v>1578</v>
      </c>
    </row>
    <row r="214" spans="33:36">
      <c r="AG214" s="1" t="s">
        <v>1791</v>
      </c>
      <c r="AH214" s="1" t="s">
        <v>1624</v>
      </c>
      <c r="AI214" s="1" t="s">
        <v>1625</v>
      </c>
      <c r="AJ214" s="1" t="s">
        <v>1578</v>
      </c>
    </row>
    <row r="215" spans="33:36">
      <c r="AG215" s="1" t="s">
        <v>1792</v>
      </c>
      <c r="AH215" s="1" t="s">
        <v>1624</v>
      </c>
      <c r="AI215" s="1" t="s">
        <v>1625</v>
      </c>
      <c r="AJ215" s="1" t="s">
        <v>1578</v>
      </c>
    </row>
    <row r="216" spans="33:36">
      <c r="AG216" s="1" t="s">
        <v>1793</v>
      </c>
      <c r="AH216" s="1" t="s">
        <v>1624</v>
      </c>
      <c r="AI216" s="1" t="s">
        <v>1625</v>
      </c>
      <c r="AJ216" s="1" t="s">
        <v>1578</v>
      </c>
    </row>
    <row r="217" spans="33:36">
      <c r="AG217" s="1" t="s">
        <v>1794</v>
      </c>
      <c r="AH217" s="1" t="s">
        <v>1624</v>
      </c>
      <c r="AI217" s="1" t="s">
        <v>1625</v>
      </c>
      <c r="AJ217" s="1" t="s">
        <v>1578</v>
      </c>
    </row>
    <row r="218" spans="33:36">
      <c r="AG218" s="1" t="s">
        <v>1795</v>
      </c>
      <c r="AH218" s="1" t="s">
        <v>1624</v>
      </c>
      <c r="AI218" s="1" t="s">
        <v>1625</v>
      </c>
      <c r="AJ218" s="1" t="s">
        <v>1578</v>
      </c>
    </row>
    <row r="219" spans="33:36">
      <c r="AG219" s="1" t="s">
        <v>1796</v>
      </c>
      <c r="AH219" s="1" t="s">
        <v>1624</v>
      </c>
      <c r="AI219" s="1" t="s">
        <v>1625</v>
      </c>
      <c r="AJ219" s="1" t="s">
        <v>1578</v>
      </c>
    </row>
    <row r="220" spans="33:36">
      <c r="AG220" s="1" t="s">
        <v>1797</v>
      </c>
      <c r="AH220" s="1" t="s">
        <v>1624</v>
      </c>
      <c r="AI220" s="1" t="s">
        <v>1625</v>
      </c>
      <c r="AJ220" s="1" t="s">
        <v>1578</v>
      </c>
    </row>
    <row r="221" spans="33:36">
      <c r="AG221" s="1" t="s">
        <v>1798</v>
      </c>
      <c r="AH221" s="1" t="s">
        <v>1624</v>
      </c>
      <c r="AI221" s="1" t="s">
        <v>1625</v>
      </c>
      <c r="AJ221" s="1" t="s">
        <v>1578</v>
      </c>
    </row>
    <row r="222" spans="33:36">
      <c r="AG222" s="1" t="s">
        <v>1799</v>
      </c>
      <c r="AH222" s="1" t="s">
        <v>1624</v>
      </c>
      <c r="AI222" s="1" t="s">
        <v>1625</v>
      </c>
      <c r="AJ222" s="1" t="s">
        <v>1578</v>
      </c>
    </row>
    <row r="223" spans="33:36">
      <c r="AG223" s="1" t="s">
        <v>1800</v>
      </c>
      <c r="AH223" s="1" t="s">
        <v>1624</v>
      </c>
      <c r="AI223" s="1" t="s">
        <v>1625</v>
      </c>
      <c r="AJ223" s="1" t="s">
        <v>1578</v>
      </c>
    </row>
    <row r="224" spans="33:36">
      <c r="AG224" s="1" t="s">
        <v>1801</v>
      </c>
      <c r="AH224" s="1" t="s">
        <v>1802</v>
      </c>
      <c r="AI224" s="1">
        <v>88</v>
      </c>
      <c r="AJ224" s="1" t="s">
        <v>1578</v>
      </c>
    </row>
    <row r="225" spans="33:36">
      <c r="AG225" s="1" t="s">
        <v>1803</v>
      </c>
      <c r="AH225" s="1" t="s">
        <v>1802</v>
      </c>
      <c r="AI225" s="1">
        <v>87</v>
      </c>
      <c r="AJ225" s="1" t="s">
        <v>1578</v>
      </c>
    </row>
    <row r="226" spans="33:36">
      <c r="AG226" s="1" t="s">
        <v>1804</v>
      </c>
      <c r="AH226" s="1" t="s">
        <v>1802</v>
      </c>
      <c r="AI226" s="1">
        <v>86</v>
      </c>
      <c r="AJ226" s="1" t="s">
        <v>1578</v>
      </c>
    </row>
    <row r="227" spans="33:36">
      <c r="AG227" s="1" t="s">
        <v>1805</v>
      </c>
      <c r="AH227" s="1" t="s">
        <v>1802</v>
      </c>
      <c r="AI227" s="1">
        <v>88</v>
      </c>
      <c r="AJ227" s="1" t="s">
        <v>1580</v>
      </c>
    </row>
    <row r="228" spans="33:36">
      <c r="AG228" s="1" t="s">
        <v>1806</v>
      </c>
      <c r="AH228" s="1" t="s">
        <v>1802</v>
      </c>
      <c r="AI228" s="1">
        <v>89</v>
      </c>
      <c r="AJ228" s="1" t="s">
        <v>1580</v>
      </c>
    </row>
    <row r="229" spans="33:36">
      <c r="AG229" s="1" t="s">
        <v>1807</v>
      </c>
      <c r="AH229" s="1" t="s">
        <v>1802</v>
      </c>
      <c r="AI229" s="1">
        <v>87</v>
      </c>
      <c r="AJ229" s="1" t="s">
        <v>1580</v>
      </c>
    </row>
    <row r="230" spans="33:36">
      <c r="AG230" s="1" t="s">
        <v>1808</v>
      </c>
      <c r="AH230" s="1" t="s">
        <v>1802</v>
      </c>
      <c r="AI230" s="1">
        <v>85</v>
      </c>
      <c r="AJ230" s="1" t="s">
        <v>1578</v>
      </c>
    </row>
    <row r="231" spans="33:36">
      <c r="AG231" s="1" t="s">
        <v>1809</v>
      </c>
      <c r="AH231" s="1" t="s">
        <v>1802</v>
      </c>
      <c r="AI231" s="1">
        <v>86</v>
      </c>
      <c r="AJ231" s="1" t="s">
        <v>1578</v>
      </c>
    </row>
    <row r="232" spans="33:36">
      <c r="AG232" s="1" t="s">
        <v>1810</v>
      </c>
      <c r="AH232" s="1" t="s">
        <v>1802</v>
      </c>
      <c r="AI232" s="1">
        <v>88</v>
      </c>
      <c r="AJ232" s="1" t="s">
        <v>1580</v>
      </c>
    </row>
    <row r="233" spans="33:36">
      <c r="AG233" s="1" t="s">
        <v>1811</v>
      </c>
      <c r="AH233" s="1" t="s">
        <v>1802</v>
      </c>
      <c r="AI233" s="1">
        <v>85</v>
      </c>
      <c r="AJ233" s="1" t="s">
        <v>1578</v>
      </c>
    </row>
    <row r="234" spans="33:36">
      <c r="AG234" s="1" t="s">
        <v>1812</v>
      </c>
      <c r="AH234" s="1" t="s">
        <v>1802</v>
      </c>
      <c r="AI234" s="1">
        <v>88</v>
      </c>
      <c r="AJ234" s="1" t="s">
        <v>1578</v>
      </c>
    </row>
    <row r="235" spans="33:36">
      <c r="AG235" s="1" t="s">
        <v>1813</v>
      </c>
      <c r="AH235" s="1" t="s">
        <v>1802</v>
      </c>
      <c r="AI235" s="1">
        <v>85</v>
      </c>
      <c r="AJ235" s="1" t="s">
        <v>1580</v>
      </c>
    </row>
    <row r="236" spans="33:36">
      <c r="AG236" s="1" t="s">
        <v>1814</v>
      </c>
      <c r="AH236" s="1" t="s">
        <v>1802</v>
      </c>
      <c r="AI236" s="1">
        <v>88</v>
      </c>
      <c r="AJ236" s="1" t="s">
        <v>1578</v>
      </c>
    </row>
    <row r="237" spans="33:36">
      <c r="AG237" s="1" t="s">
        <v>1815</v>
      </c>
      <c r="AH237" s="1" t="s">
        <v>1802</v>
      </c>
      <c r="AI237" s="1">
        <v>86</v>
      </c>
      <c r="AJ237" s="1" t="s">
        <v>1578</v>
      </c>
    </row>
    <row r="238" spans="33:36">
      <c r="AG238" s="1" t="s">
        <v>1816</v>
      </c>
      <c r="AH238" s="1" t="s">
        <v>1802</v>
      </c>
      <c r="AI238" s="1">
        <v>85</v>
      </c>
      <c r="AJ238" s="1" t="s">
        <v>1578</v>
      </c>
    </row>
    <row r="239" spans="33:36">
      <c r="AG239" s="1" t="s">
        <v>1817</v>
      </c>
      <c r="AH239" s="1" t="s">
        <v>1802</v>
      </c>
      <c r="AI239" s="1">
        <v>87</v>
      </c>
      <c r="AJ239" s="1" t="s">
        <v>1580</v>
      </c>
    </row>
    <row r="240" spans="33:36">
      <c r="AG240" s="1" t="s">
        <v>1818</v>
      </c>
      <c r="AH240" s="1" t="s">
        <v>1802</v>
      </c>
      <c r="AI240" s="1">
        <v>86</v>
      </c>
      <c r="AJ240" s="1" t="s">
        <v>1580</v>
      </c>
    </row>
    <row r="241" spans="33:36">
      <c r="AG241" s="1" t="s">
        <v>1819</v>
      </c>
      <c r="AH241" s="1" t="s">
        <v>1802</v>
      </c>
      <c r="AI241" s="1">
        <v>85</v>
      </c>
      <c r="AJ241" s="1" t="s">
        <v>1578</v>
      </c>
    </row>
    <row r="242" spans="33:36">
      <c r="AG242" s="1" t="s">
        <v>1820</v>
      </c>
      <c r="AH242" s="1" t="s">
        <v>1802</v>
      </c>
      <c r="AI242" s="1">
        <v>86</v>
      </c>
      <c r="AJ242" s="1" t="s">
        <v>1578</v>
      </c>
    </row>
    <row r="243" spans="33:36">
      <c r="AG243" s="1" t="s">
        <v>1821</v>
      </c>
      <c r="AH243" s="1" t="s">
        <v>1802</v>
      </c>
      <c r="AI243" s="1">
        <v>88</v>
      </c>
      <c r="AJ243" s="1" t="s">
        <v>1580</v>
      </c>
    </row>
    <row r="244" spans="33:36">
      <c r="AG244" s="1" t="s">
        <v>1822</v>
      </c>
      <c r="AH244" s="1" t="s">
        <v>1802</v>
      </c>
      <c r="AI244" s="1">
        <v>86</v>
      </c>
      <c r="AJ244" s="1" t="s">
        <v>1580</v>
      </c>
    </row>
    <row r="245" spans="33:36">
      <c r="AG245" s="1" t="s">
        <v>1823</v>
      </c>
      <c r="AH245" s="1" t="s">
        <v>1802</v>
      </c>
      <c r="AI245" s="1">
        <v>87</v>
      </c>
      <c r="AJ245" s="1" t="s">
        <v>1578</v>
      </c>
    </row>
    <row r="246" spans="33:36">
      <c r="AG246" s="1" t="s">
        <v>1824</v>
      </c>
      <c r="AH246" s="1" t="s">
        <v>1802</v>
      </c>
      <c r="AI246" s="1">
        <v>89</v>
      </c>
      <c r="AJ246" s="1" t="s">
        <v>1578</v>
      </c>
    </row>
    <row r="247" spans="33:36">
      <c r="AG247" s="1" t="s">
        <v>1825</v>
      </c>
      <c r="AH247" s="1" t="s">
        <v>1802</v>
      </c>
      <c r="AI247" s="1">
        <v>87</v>
      </c>
      <c r="AJ247" s="1" t="s">
        <v>1578</v>
      </c>
    </row>
    <row r="248" spans="33:36">
      <c r="AG248" s="1" t="s">
        <v>1826</v>
      </c>
      <c r="AH248" s="1" t="s">
        <v>1802</v>
      </c>
      <c r="AI248" s="1">
        <v>86</v>
      </c>
      <c r="AJ248" s="1" t="s">
        <v>1580</v>
      </c>
    </row>
    <row r="249" spans="33:36">
      <c r="AG249" s="1" t="s">
        <v>1827</v>
      </c>
      <c r="AH249" s="1" t="s">
        <v>1802</v>
      </c>
      <c r="AI249" s="1">
        <v>85</v>
      </c>
      <c r="AJ249" s="1" t="s">
        <v>1578</v>
      </c>
    </row>
    <row r="250" spans="33:36">
      <c r="AG250" s="1" t="s">
        <v>1828</v>
      </c>
      <c r="AH250" s="1" t="s">
        <v>1802</v>
      </c>
      <c r="AI250" s="1">
        <v>86</v>
      </c>
      <c r="AJ250" s="1" t="s">
        <v>1578</v>
      </c>
    </row>
    <row r="251" spans="33:36">
      <c r="AG251" s="1" t="s">
        <v>1829</v>
      </c>
      <c r="AH251" s="1" t="s">
        <v>1802</v>
      </c>
      <c r="AI251" s="1">
        <v>86</v>
      </c>
      <c r="AJ251" s="1" t="s">
        <v>1580</v>
      </c>
    </row>
    <row r="252" spans="33:36">
      <c r="AG252" s="1" t="s">
        <v>1830</v>
      </c>
      <c r="AH252" s="1" t="s">
        <v>1802</v>
      </c>
      <c r="AI252" s="1">
        <v>88</v>
      </c>
      <c r="AJ252" s="1" t="s">
        <v>1580</v>
      </c>
    </row>
    <row r="253" spans="33:36">
      <c r="AG253" s="1" t="s">
        <v>1831</v>
      </c>
      <c r="AH253" s="1" t="s">
        <v>1802</v>
      </c>
      <c r="AI253" s="1">
        <v>85</v>
      </c>
      <c r="AJ253" s="1" t="s">
        <v>1580</v>
      </c>
    </row>
    <row r="254" spans="33:36">
      <c r="AG254" s="1" t="s">
        <v>1832</v>
      </c>
      <c r="AH254" s="1" t="s">
        <v>1802</v>
      </c>
      <c r="AI254" s="1">
        <v>86</v>
      </c>
      <c r="AJ254" s="1" t="s">
        <v>1580</v>
      </c>
    </row>
    <row r="255" spans="33:36">
      <c r="AG255" s="1" t="s">
        <v>1833</v>
      </c>
      <c r="AH255" s="1" t="s">
        <v>1802</v>
      </c>
      <c r="AI255" s="1">
        <v>86</v>
      </c>
      <c r="AJ255" s="1" t="s">
        <v>1578</v>
      </c>
    </row>
    <row r="256" spans="33:36">
      <c r="AG256" s="1" t="s">
        <v>1834</v>
      </c>
      <c r="AH256" s="1" t="s">
        <v>1802</v>
      </c>
      <c r="AI256" s="1">
        <v>87</v>
      </c>
      <c r="AJ256" s="1" t="s">
        <v>1580</v>
      </c>
    </row>
    <row r="257" spans="33:36">
      <c r="AG257" s="1" t="s">
        <v>1835</v>
      </c>
      <c r="AH257" s="1" t="s">
        <v>1802</v>
      </c>
      <c r="AI257" s="1">
        <v>89</v>
      </c>
      <c r="AJ257" s="1" t="s">
        <v>1580</v>
      </c>
    </row>
    <row r="258" spans="33:36">
      <c r="AG258" s="1" t="s">
        <v>1836</v>
      </c>
      <c r="AH258" s="1" t="s">
        <v>1802</v>
      </c>
      <c r="AI258" s="1">
        <v>86</v>
      </c>
      <c r="AJ258" s="1" t="s">
        <v>1578</v>
      </c>
    </row>
    <row r="259" spans="33:36">
      <c r="AG259" s="1" t="s">
        <v>1837</v>
      </c>
      <c r="AH259" s="1" t="s">
        <v>1802</v>
      </c>
      <c r="AI259" s="1">
        <v>89</v>
      </c>
      <c r="AJ259" s="1" t="s">
        <v>1578</v>
      </c>
    </row>
    <row r="260" spans="33:36">
      <c r="AG260" s="1" t="s">
        <v>1838</v>
      </c>
      <c r="AH260" s="1" t="s">
        <v>1802</v>
      </c>
      <c r="AI260" s="1">
        <v>87</v>
      </c>
      <c r="AJ260" s="1" t="s">
        <v>1580</v>
      </c>
    </row>
    <row r="261" spans="33:36">
      <c r="AG261" s="1" t="s">
        <v>1839</v>
      </c>
      <c r="AH261" s="1" t="s">
        <v>1802</v>
      </c>
      <c r="AI261" s="1">
        <v>85</v>
      </c>
      <c r="AJ261" s="1" t="s">
        <v>1580</v>
      </c>
    </row>
    <row r="262" spans="33:36">
      <c r="AG262" s="1" t="s">
        <v>1840</v>
      </c>
      <c r="AH262" s="1" t="s">
        <v>1802</v>
      </c>
      <c r="AI262" s="1">
        <v>86</v>
      </c>
      <c r="AJ262" s="1" t="s">
        <v>1578</v>
      </c>
    </row>
    <row r="263" spans="33:36">
      <c r="AG263" s="1" t="s">
        <v>1841</v>
      </c>
      <c r="AH263" s="1" t="s">
        <v>1802</v>
      </c>
      <c r="AI263" s="1">
        <v>86</v>
      </c>
      <c r="AJ263" s="1" t="s">
        <v>1580</v>
      </c>
    </row>
    <row r="264" spans="33:36">
      <c r="AG264" s="1" t="s">
        <v>1842</v>
      </c>
      <c r="AH264" s="1" t="s">
        <v>1802</v>
      </c>
      <c r="AI264" s="1">
        <v>85</v>
      </c>
      <c r="AJ264" s="1" t="s">
        <v>1580</v>
      </c>
    </row>
    <row r="265" spans="33:36">
      <c r="AG265" s="1" t="s">
        <v>1843</v>
      </c>
      <c r="AH265" s="1" t="s">
        <v>1802</v>
      </c>
      <c r="AI265" s="1">
        <v>88</v>
      </c>
      <c r="AJ265" s="1" t="s">
        <v>1580</v>
      </c>
    </row>
    <row r="266" spans="33:36">
      <c r="AG266" s="1" t="s">
        <v>1844</v>
      </c>
      <c r="AH266" s="1" t="s">
        <v>1802</v>
      </c>
      <c r="AI266" s="1">
        <v>86</v>
      </c>
      <c r="AJ266" s="1" t="s">
        <v>1580</v>
      </c>
    </row>
    <row r="267" spans="33:36">
      <c r="AG267" s="1" t="s">
        <v>1845</v>
      </c>
      <c r="AH267" s="1" t="s">
        <v>1802</v>
      </c>
      <c r="AI267" s="1">
        <v>87</v>
      </c>
      <c r="AJ267" s="1" t="s">
        <v>1578</v>
      </c>
    </row>
    <row r="268" spans="33:36">
      <c r="AG268" s="1" t="s">
        <v>1846</v>
      </c>
      <c r="AH268" s="1" t="s">
        <v>1802</v>
      </c>
      <c r="AI268" s="1">
        <v>86</v>
      </c>
      <c r="AJ268" s="1" t="s">
        <v>1578</v>
      </c>
    </row>
    <row r="269" spans="33:36">
      <c r="AG269" s="1" t="s">
        <v>1847</v>
      </c>
      <c r="AH269" s="1" t="s">
        <v>1802</v>
      </c>
      <c r="AI269" s="1">
        <v>89</v>
      </c>
      <c r="AJ269" s="1" t="s">
        <v>1578</v>
      </c>
    </row>
    <row r="270" spans="33:36">
      <c r="AG270" s="1" t="s">
        <v>1848</v>
      </c>
      <c r="AH270" s="1" t="s">
        <v>1802</v>
      </c>
      <c r="AI270" s="1">
        <v>86</v>
      </c>
      <c r="AJ270" s="1" t="s">
        <v>1578</v>
      </c>
    </row>
    <row r="271" spans="33:36">
      <c r="AG271" s="1" t="s">
        <v>1849</v>
      </c>
      <c r="AH271" s="1" t="s">
        <v>1802</v>
      </c>
      <c r="AI271" s="1">
        <v>87</v>
      </c>
      <c r="AJ271" s="1" t="s">
        <v>1578</v>
      </c>
    </row>
    <row r="272" spans="33:36">
      <c r="AG272" s="1" t="s">
        <v>1850</v>
      </c>
      <c r="AH272" s="1" t="s">
        <v>1802</v>
      </c>
      <c r="AI272" s="1">
        <v>85</v>
      </c>
      <c r="AJ272" s="1" t="s">
        <v>1578</v>
      </c>
    </row>
    <row r="273" spans="33:36">
      <c r="AG273" s="1" t="s">
        <v>1851</v>
      </c>
      <c r="AH273" s="1" t="s">
        <v>1802</v>
      </c>
      <c r="AI273" s="1">
        <v>85</v>
      </c>
      <c r="AJ273" s="1" t="s">
        <v>1578</v>
      </c>
    </row>
    <row r="274" spans="33:36">
      <c r="AG274" s="1" t="s">
        <v>1852</v>
      </c>
      <c r="AH274" s="1" t="s">
        <v>1802</v>
      </c>
      <c r="AI274" s="1">
        <v>86</v>
      </c>
      <c r="AJ274" s="1" t="s">
        <v>1580</v>
      </c>
    </row>
    <row r="275" spans="33:36">
      <c r="AG275" s="1" t="s">
        <v>1853</v>
      </c>
      <c r="AH275" s="1" t="s">
        <v>1802</v>
      </c>
      <c r="AI275" s="1">
        <v>85</v>
      </c>
      <c r="AJ275" s="1" t="s">
        <v>1578</v>
      </c>
    </row>
    <row r="276" spans="33:36">
      <c r="AG276" s="1" t="s">
        <v>1854</v>
      </c>
      <c r="AH276" s="1" t="s">
        <v>1802</v>
      </c>
      <c r="AI276" s="1">
        <v>85</v>
      </c>
      <c r="AJ276" s="1" t="s">
        <v>1578</v>
      </c>
    </row>
    <row r="277" spans="33:36">
      <c r="AG277" s="1" t="s">
        <v>1855</v>
      </c>
      <c r="AH277" s="1" t="s">
        <v>1802</v>
      </c>
      <c r="AI277" s="1">
        <v>87</v>
      </c>
      <c r="AJ277" s="1" t="s">
        <v>1578</v>
      </c>
    </row>
    <row r="278" spans="33:36">
      <c r="AG278" s="1" t="s">
        <v>1856</v>
      </c>
      <c r="AH278" s="1" t="s">
        <v>1802</v>
      </c>
      <c r="AI278" s="1">
        <v>85</v>
      </c>
      <c r="AJ278" s="1" t="s">
        <v>1580</v>
      </c>
    </row>
    <row r="279" spans="33:36">
      <c r="AG279" s="1" t="s">
        <v>1857</v>
      </c>
      <c r="AH279" s="1" t="s">
        <v>1802</v>
      </c>
      <c r="AI279" s="1">
        <v>87</v>
      </c>
      <c r="AJ279" s="1" t="s">
        <v>1578</v>
      </c>
    </row>
    <row r="280" spans="33:36">
      <c r="AG280" s="1" t="s">
        <v>1858</v>
      </c>
      <c r="AH280" s="1" t="s">
        <v>1802</v>
      </c>
      <c r="AI280" s="1">
        <v>87</v>
      </c>
      <c r="AJ280" s="1" t="s">
        <v>1580</v>
      </c>
    </row>
    <row r="281" spans="33:36">
      <c r="AG281" s="1" t="s">
        <v>1859</v>
      </c>
      <c r="AH281" s="1" t="s">
        <v>1802</v>
      </c>
      <c r="AI281" s="1">
        <v>86</v>
      </c>
      <c r="AJ281" s="1" t="s">
        <v>1580</v>
      </c>
    </row>
    <row r="282" spans="33:36">
      <c r="AG282" s="1" t="s">
        <v>1860</v>
      </c>
      <c r="AH282" s="1" t="s">
        <v>1802</v>
      </c>
      <c r="AI282" s="1">
        <v>88</v>
      </c>
      <c r="AJ282" s="1" t="s">
        <v>1578</v>
      </c>
    </row>
    <row r="283" spans="33:36">
      <c r="AG283" s="1" t="s">
        <v>1861</v>
      </c>
      <c r="AH283" s="1" t="s">
        <v>1802</v>
      </c>
      <c r="AI283" s="1">
        <v>89</v>
      </c>
      <c r="AJ283" s="1" t="s">
        <v>1578</v>
      </c>
    </row>
    <row r="284" spans="33:36">
      <c r="AG284" s="1" t="s">
        <v>1862</v>
      </c>
      <c r="AH284" s="1" t="s">
        <v>1802</v>
      </c>
      <c r="AI284" s="1">
        <v>87</v>
      </c>
      <c r="AJ284" s="1" t="s">
        <v>1580</v>
      </c>
    </row>
    <row r="285" spans="33:36">
      <c r="AG285" s="1" t="s">
        <v>1863</v>
      </c>
      <c r="AH285" s="1" t="s">
        <v>1802</v>
      </c>
      <c r="AI285" s="1">
        <v>86</v>
      </c>
      <c r="AJ285" s="1" t="s">
        <v>1580</v>
      </c>
    </row>
    <row r="286" spans="33:36">
      <c r="AG286" s="1" t="s">
        <v>1864</v>
      </c>
      <c r="AH286" s="1" t="s">
        <v>1802</v>
      </c>
      <c r="AI286" s="1">
        <v>87</v>
      </c>
      <c r="AJ286" s="1" t="s">
        <v>1578</v>
      </c>
    </row>
    <row r="287" spans="33:36">
      <c r="AG287" s="1" t="s">
        <v>1865</v>
      </c>
      <c r="AH287" s="1" t="s">
        <v>1802</v>
      </c>
      <c r="AI287" s="1">
        <v>89</v>
      </c>
      <c r="AJ287" s="1" t="s">
        <v>1580</v>
      </c>
    </row>
    <row r="288" spans="33:36">
      <c r="AG288" s="1" t="s">
        <v>1866</v>
      </c>
      <c r="AH288" s="1" t="s">
        <v>1802</v>
      </c>
      <c r="AI288" s="1">
        <v>86</v>
      </c>
      <c r="AJ288" s="1" t="s">
        <v>1578</v>
      </c>
    </row>
    <row r="289" spans="33:36">
      <c r="AG289" s="1" t="s">
        <v>1867</v>
      </c>
      <c r="AH289" s="1" t="s">
        <v>1802</v>
      </c>
      <c r="AI289" s="1">
        <v>86</v>
      </c>
      <c r="AJ289" s="1" t="s">
        <v>1580</v>
      </c>
    </row>
    <row r="290" spans="33:36">
      <c r="AG290" s="1" t="s">
        <v>1868</v>
      </c>
      <c r="AH290" s="1" t="s">
        <v>1802</v>
      </c>
      <c r="AI290" s="1">
        <v>86</v>
      </c>
      <c r="AJ290" s="1" t="s">
        <v>1578</v>
      </c>
    </row>
    <row r="291" spans="33:36">
      <c r="AG291" s="1" t="s">
        <v>1869</v>
      </c>
      <c r="AH291" s="1" t="s">
        <v>1802</v>
      </c>
      <c r="AI291" s="1">
        <v>85</v>
      </c>
      <c r="AJ291" s="1" t="s">
        <v>1578</v>
      </c>
    </row>
    <row r="292" spans="33:36">
      <c r="AG292" s="1" t="s">
        <v>1870</v>
      </c>
      <c r="AH292" s="1" t="s">
        <v>1802</v>
      </c>
      <c r="AI292" s="1">
        <v>85</v>
      </c>
      <c r="AJ292" s="1" t="s">
        <v>1578</v>
      </c>
    </row>
    <row r="293" spans="33:36">
      <c r="AG293" s="1" t="s">
        <v>1871</v>
      </c>
      <c r="AH293" s="1" t="s">
        <v>1802</v>
      </c>
      <c r="AI293" s="1">
        <v>87</v>
      </c>
      <c r="AJ293" s="1" t="s">
        <v>1580</v>
      </c>
    </row>
    <row r="294" spans="33:36">
      <c r="AG294" s="1" t="s">
        <v>1872</v>
      </c>
      <c r="AH294" s="1" t="s">
        <v>1802</v>
      </c>
      <c r="AI294" s="1">
        <v>87</v>
      </c>
      <c r="AJ294" s="1" t="s">
        <v>1578</v>
      </c>
    </row>
    <row r="295" spans="33:36">
      <c r="AG295" s="1" t="s">
        <v>1873</v>
      </c>
      <c r="AH295" s="1" t="s">
        <v>1802</v>
      </c>
      <c r="AI295" s="1">
        <v>85</v>
      </c>
      <c r="AJ295" s="1" t="s">
        <v>1578</v>
      </c>
    </row>
    <row r="296" spans="33:36">
      <c r="AG296" s="1" t="s">
        <v>1874</v>
      </c>
      <c r="AH296" s="1" t="s">
        <v>1802</v>
      </c>
      <c r="AI296" s="1">
        <v>85</v>
      </c>
      <c r="AJ296" s="1" t="s">
        <v>1580</v>
      </c>
    </row>
    <row r="297" spans="33:36">
      <c r="AG297" s="1" t="s">
        <v>1875</v>
      </c>
      <c r="AH297" s="1" t="s">
        <v>1802</v>
      </c>
      <c r="AI297" s="1">
        <v>86</v>
      </c>
      <c r="AJ297" s="1" t="s">
        <v>1580</v>
      </c>
    </row>
    <row r="298" spans="33:36">
      <c r="AG298" s="1" t="s">
        <v>1876</v>
      </c>
      <c r="AH298" s="1" t="s">
        <v>1802</v>
      </c>
      <c r="AI298" s="1">
        <v>86</v>
      </c>
      <c r="AJ298" s="1" t="s">
        <v>1578</v>
      </c>
    </row>
    <row r="299" spans="33:36">
      <c r="AG299" s="1" t="s">
        <v>1877</v>
      </c>
      <c r="AH299" s="1" t="s">
        <v>1802</v>
      </c>
      <c r="AI299" s="1">
        <v>87</v>
      </c>
      <c r="AJ299" s="1" t="s">
        <v>1580</v>
      </c>
    </row>
    <row r="300" spans="33:36">
      <c r="AG300" s="1" t="s">
        <v>1878</v>
      </c>
      <c r="AH300" s="1" t="s">
        <v>1802</v>
      </c>
      <c r="AI300" s="1">
        <v>87</v>
      </c>
      <c r="AJ300" s="1" t="s">
        <v>1578</v>
      </c>
    </row>
    <row r="301" spans="33:36">
      <c r="AG301" s="1" t="s">
        <v>1879</v>
      </c>
      <c r="AH301" s="1" t="s">
        <v>1802</v>
      </c>
      <c r="AI301" s="1">
        <v>86</v>
      </c>
      <c r="AJ301" s="1" t="s">
        <v>1578</v>
      </c>
    </row>
    <row r="302" spans="33:36">
      <c r="AG302" s="1" t="s">
        <v>1880</v>
      </c>
      <c r="AH302" s="1" t="s">
        <v>1802</v>
      </c>
      <c r="AI302" s="1">
        <v>89</v>
      </c>
      <c r="AJ302" s="1" t="s">
        <v>1578</v>
      </c>
    </row>
    <row r="303" spans="33:36">
      <c r="AG303" s="1" t="s">
        <v>1881</v>
      </c>
      <c r="AH303" s="1" t="s">
        <v>1802</v>
      </c>
      <c r="AI303" s="1">
        <v>86</v>
      </c>
      <c r="AJ303" s="1" t="s">
        <v>1580</v>
      </c>
    </row>
    <row r="304" spans="33:36">
      <c r="AG304" s="1" t="s">
        <v>1882</v>
      </c>
      <c r="AH304" s="1" t="s">
        <v>1802</v>
      </c>
      <c r="AI304" s="1">
        <v>85</v>
      </c>
      <c r="AJ304" s="1" t="s">
        <v>1580</v>
      </c>
    </row>
    <row r="305" spans="33:36">
      <c r="AG305" s="1" t="s">
        <v>1883</v>
      </c>
      <c r="AH305" s="1" t="s">
        <v>1802</v>
      </c>
      <c r="AI305" s="1">
        <v>88</v>
      </c>
      <c r="AJ305" s="1" t="s">
        <v>1578</v>
      </c>
    </row>
    <row r="306" spans="33:36">
      <c r="AG306" s="1" t="s">
        <v>1884</v>
      </c>
      <c r="AH306" s="1" t="s">
        <v>1802</v>
      </c>
      <c r="AI306" s="1">
        <v>86</v>
      </c>
      <c r="AJ306" s="1" t="s">
        <v>1580</v>
      </c>
    </row>
    <row r="307" spans="33:36">
      <c r="AG307" s="1" t="s">
        <v>1885</v>
      </c>
      <c r="AH307" s="1" t="s">
        <v>1802</v>
      </c>
      <c r="AI307" s="1">
        <v>89</v>
      </c>
      <c r="AJ307" s="1" t="s">
        <v>1578</v>
      </c>
    </row>
    <row r="308" spans="33:36">
      <c r="AG308" s="1" t="s">
        <v>1886</v>
      </c>
      <c r="AH308" s="1" t="s">
        <v>1802</v>
      </c>
      <c r="AI308" s="1">
        <v>85</v>
      </c>
      <c r="AJ308" s="1" t="s">
        <v>1580</v>
      </c>
    </row>
    <row r="309" spans="33:36">
      <c r="AG309" s="1" t="s">
        <v>1887</v>
      </c>
      <c r="AH309" s="1" t="s">
        <v>1802</v>
      </c>
      <c r="AI309" s="1">
        <v>85</v>
      </c>
      <c r="AJ309" s="1" t="s">
        <v>1578</v>
      </c>
    </row>
    <row r="310" spans="33:36">
      <c r="AG310" s="1" t="s">
        <v>1888</v>
      </c>
      <c r="AH310" s="1" t="s">
        <v>1802</v>
      </c>
      <c r="AI310" s="1">
        <v>85</v>
      </c>
      <c r="AJ310" s="1" t="s">
        <v>1580</v>
      </c>
    </row>
    <row r="311" spans="33:36">
      <c r="AG311" s="1" t="s">
        <v>1889</v>
      </c>
      <c r="AH311" s="1" t="s">
        <v>1802</v>
      </c>
      <c r="AI311" s="1">
        <v>86</v>
      </c>
      <c r="AJ311" s="1" t="s">
        <v>1580</v>
      </c>
    </row>
    <row r="312" spans="33:36">
      <c r="AG312" s="1" t="s">
        <v>1890</v>
      </c>
      <c r="AH312" s="1" t="s">
        <v>1802</v>
      </c>
      <c r="AI312" s="1">
        <v>88</v>
      </c>
      <c r="AJ312" s="1" t="s">
        <v>1580</v>
      </c>
    </row>
    <row r="313" spans="33:36">
      <c r="AG313" s="1" t="s">
        <v>1891</v>
      </c>
      <c r="AH313" s="1" t="s">
        <v>1802</v>
      </c>
      <c r="AI313" s="1">
        <v>88</v>
      </c>
      <c r="AJ313" s="1" t="s">
        <v>1580</v>
      </c>
    </row>
    <row r="314" spans="33:36">
      <c r="AG314" s="1" t="s">
        <v>1892</v>
      </c>
      <c r="AH314" s="1" t="s">
        <v>1802</v>
      </c>
      <c r="AI314" s="1">
        <v>87</v>
      </c>
      <c r="AJ314" s="1" t="s">
        <v>1580</v>
      </c>
    </row>
    <row r="315" spans="33:36">
      <c r="AG315" s="1" t="s">
        <v>1893</v>
      </c>
      <c r="AH315" s="1" t="s">
        <v>1802</v>
      </c>
      <c r="AI315" s="1">
        <v>85</v>
      </c>
      <c r="AJ315" s="1" t="s">
        <v>1580</v>
      </c>
    </row>
    <row r="316" spans="33:36">
      <c r="AG316" s="1" t="s">
        <v>1894</v>
      </c>
      <c r="AH316" s="1" t="s">
        <v>1802</v>
      </c>
      <c r="AI316" s="1">
        <v>85</v>
      </c>
      <c r="AJ316" s="1" t="s">
        <v>1578</v>
      </c>
    </row>
    <row r="317" spans="33:36">
      <c r="AG317" s="1" t="s">
        <v>1895</v>
      </c>
      <c r="AH317" s="1" t="s">
        <v>1802</v>
      </c>
      <c r="AI317" s="1">
        <v>85</v>
      </c>
      <c r="AJ317" s="1" t="s">
        <v>1580</v>
      </c>
    </row>
    <row r="318" spans="33:36">
      <c r="AG318" s="1" t="s">
        <v>1896</v>
      </c>
      <c r="AH318" s="1" t="s">
        <v>1802</v>
      </c>
      <c r="AI318" s="1">
        <v>85</v>
      </c>
      <c r="AJ318" s="1" t="s">
        <v>1578</v>
      </c>
    </row>
    <row r="319" spans="33:36">
      <c r="AG319" s="1" t="s">
        <v>1897</v>
      </c>
      <c r="AH319" s="1" t="s">
        <v>1802</v>
      </c>
      <c r="AI319" s="1">
        <v>85</v>
      </c>
      <c r="AJ319" s="1" t="s">
        <v>1580</v>
      </c>
    </row>
    <row r="320" spans="33:36">
      <c r="AG320" s="1" t="s">
        <v>1898</v>
      </c>
      <c r="AH320" s="1" t="s">
        <v>1802</v>
      </c>
      <c r="AI320" s="1">
        <v>86</v>
      </c>
      <c r="AJ320" s="1" t="s">
        <v>1578</v>
      </c>
    </row>
    <row r="321" spans="33:36">
      <c r="AG321" s="1" t="s">
        <v>1899</v>
      </c>
      <c r="AH321" s="1" t="s">
        <v>1802</v>
      </c>
      <c r="AI321" s="1">
        <v>88</v>
      </c>
      <c r="AJ321" s="1" t="s">
        <v>1580</v>
      </c>
    </row>
    <row r="322" spans="33:36">
      <c r="AG322" s="1" t="s">
        <v>1900</v>
      </c>
      <c r="AH322" s="1" t="s">
        <v>1802</v>
      </c>
      <c r="AI322" s="1">
        <v>89</v>
      </c>
      <c r="AJ322" s="1" t="s">
        <v>1580</v>
      </c>
    </row>
    <row r="323" spans="33:36">
      <c r="AG323" s="1" t="s">
        <v>1901</v>
      </c>
      <c r="AH323" s="1" t="s">
        <v>1802</v>
      </c>
      <c r="AI323" s="1">
        <v>85</v>
      </c>
      <c r="AJ323" s="1" t="s">
        <v>1580</v>
      </c>
    </row>
    <row r="324" spans="33:36">
      <c r="AG324" s="1" t="s">
        <v>1902</v>
      </c>
      <c r="AH324" s="1" t="s">
        <v>1802</v>
      </c>
      <c r="AI324" s="1">
        <v>86</v>
      </c>
      <c r="AJ324" s="1" t="s">
        <v>1580</v>
      </c>
    </row>
    <row r="325" spans="33:36">
      <c r="AG325" s="1" t="s">
        <v>1903</v>
      </c>
      <c r="AH325" s="1" t="s">
        <v>1802</v>
      </c>
      <c r="AI325" s="1">
        <v>86</v>
      </c>
      <c r="AJ325" s="1" t="s">
        <v>1578</v>
      </c>
    </row>
    <row r="326" spans="33:36">
      <c r="AG326" s="1" t="s">
        <v>1904</v>
      </c>
      <c r="AH326" s="1" t="s">
        <v>1802</v>
      </c>
      <c r="AI326" s="1">
        <v>85</v>
      </c>
      <c r="AJ326" s="1" t="s">
        <v>1580</v>
      </c>
    </row>
    <row r="327" spans="33:36">
      <c r="AG327" s="1" t="s">
        <v>1905</v>
      </c>
      <c r="AH327" s="1" t="s">
        <v>1802</v>
      </c>
      <c r="AI327" s="1">
        <v>86</v>
      </c>
      <c r="AJ327" s="1" t="s">
        <v>1580</v>
      </c>
    </row>
    <row r="328" spans="33:36">
      <c r="AG328" s="1" t="s">
        <v>1906</v>
      </c>
      <c r="AH328" s="1" t="s">
        <v>1802</v>
      </c>
      <c r="AI328" s="1">
        <v>85</v>
      </c>
      <c r="AJ328" s="1" t="s">
        <v>1578</v>
      </c>
    </row>
    <row r="329" spans="33:36">
      <c r="AG329" s="1" t="s">
        <v>1907</v>
      </c>
      <c r="AH329" s="1" t="s">
        <v>1802</v>
      </c>
      <c r="AI329" s="1">
        <v>85</v>
      </c>
      <c r="AJ329" s="1" t="s">
        <v>1580</v>
      </c>
    </row>
    <row r="330" spans="33:36">
      <c r="AG330" s="1" t="s">
        <v>1908</v>
      </c>
      <c r="AH330" s="1" t="s">
        <v>1802</v>
      </c>
      <c r="AI330" s="1">
        <v>85</v>
      </c>
      <c r="AJ330" s="1" t="s">
        <v>1580</v>
      </c>
    </row>
    <row r="331" spans="33:36">
      <c r="AG331" s="1" t="s">
        <v>1909</v>
      </c>
      <c r="AH331" s="1" t="s">
        <v>1802</v>
      </c>
      <c r="AI331" s="1">
        <v>87</v>
      </c>
      <c r="AJ331" s="1" t="s">
        <v>1580</v>
      </c>
    </row>
    <row r="332" spans="33:36">
      <c r="AG332" s="1" t="s">
        <v>1910</v>
      </c>
      <c r="AH332" s="1" t="s">
        <v>1802</v>
      </c>
      <c r="AI332" s="1">
        <v>88</v>
      </c>
      <c r="AJ332" s="1" t="s">
        <v>1580</v>
      </c>
    </row>
    <row r="333" spans="33:36">
      <c r="AG333" s="1" t="s">
        <v>1911</v>
      </c>
      <c r="AH333" s="1" t="s">
        <v>1802</v>
      </c>
      <c r="AI333" s="1">
        <v>89</v>
      </c>
      <c r="AJ333" s="1" t="s">
        <v>1578</v>
      </c>
    </row>
  </sheetData>
  <mergeCells count="3">
    <mergeCell ref="A2:H2"/>
    <mergeCell ref="AG2:AJ2"/>
    <mergeCell ref="AC2:AE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63"/>
  <sheetViews>
    <sheetView workbookViewId="0">
      <selection activeCell="F6" sqref="F6"/>
    </sheetView>
  </sheetViews>
  <sheetFormatPr defaultColWidth="8.83203125" defaultRowHeight="14"/>
  <cols>
    <col min="1" max="16384" width="8.83203125" style="59"/>
  </cols>
  <sheetData>
    <row r="1" spans="1:12">
      <c r="A1" s="59" t="s">
        <v>2277</v>
      </c>
    </row>
    <row r="2" spans="1:12">
      <c r="A2" s="91" t="s">
        <v>2063</v>
      </c>
      <c r="B2" s="91"/>
      <c r="C2" s="91"/>
      <c r="D2" s="91"/>
      <c r="E2" s="91"/>
      <c r="F2" s="91"/>
      <c r="G2" s="91" t="s">
        <v>2064</v>
      </c>
      <c r="H2" s="91"/>
      <c r="I2" s="91"/>
      <c r="J2" s="91"/>
      <c r="K2" s="91"/>
      <c r="L2" s="91"/>
    </row>
    <row r="3" spans="1:12">
      <c r="A3" s="58" t="s">
        <v>2175</v>
      </c>
      <c r="B3" s="58" t="s">
        <v>1380</v>
      </c>
      <c r="C3" s="58" t="s">
        <v>1379</v>
      </c>
      <c r="D3" s="58" t="s">
        <v>1382</v>
      </c>
      <c r="E3" s="58" t="s">
        <v>1381</v>
      </c>
      <c r="F3" s="58" t="s">
        <v>2066</v>
      </c>
      <c r="G3" s="58" t="s">
        <v>2175</v>
      </c>
      <c r="H3" s="58" t="s">
        <v>1380</v>
      </c>
      <c r="I3" s="58" t="s">
        <v>1379</v>
      </c>
      <c r="J3" s="58" t="s">
        <v>1382</v>
      </c>
      <c r="K3" s="58" t="s">
        <v>1381</v>
      </c>
      <c r="L3" s="58" t="s">
        <v>2066</v>
      </c>
    </row>
    <row r="4" spans="1:12">
      <c r="A4" s="58" t="s">
        <v>2067</v>
      </c>
      <c r="B4" s="61">
        <v>6.0542924999999994E-8</v>
      </c>
      <c r="C4" s="61">
        <v>1.5967357249999999E-7</v>
      </c>
      <c r="D4" s="61">
        <v>1.76881572608696E-6</v>
      </c>
      <c r="E4" s="61">
        <v>6.6436837586206905E-7</v>
      </c>
      <c r="F4" s="58">
        <v>7.1340687966113397E-3</v>
      </c>
      <c r="G4" s="58" t="s">
        <v>2068</v>
      </c>
      <c r="H4" s="61">
        <v>9.5851323611111094E-6</v>
      </c>
      <c r="I4" s="61">
        <v>1.19540871875E-5</v>
      </c>
      <c r="J4" s="61">
        <v>2.3937009999999999E-5</v>
      </c>
      <c r="K4" s="61">
        <v>2.5322311534482801E-5</v>
      </c>
      <c r="L4" s="58">
        <v>2.2842725271630402E-3</v>
      </c>
    </row>
    <row r="5" spans="1:12">
      <c r="A5" s="58" t="s">
        <v>2069</v>
      </c>
      <c r="B5" s="61">
        <v>3.6761136944444399E-7</v>
      </c>
      <c r="C5" s="61">
        <v>9.3791164999999996E-7</v>
      </c>
      <c r="D5" s="61">
        <v>1.6596162760869599E-6</v>
      </c>
      <c r="E5" s="61">
        <v>7.63566431034483E-7</v>
      </c>
      <c r="F5" s="58">
        <v>1.8845605284272401E-3</v>
      </c>
      <c r="G5" s="58" t="s">
        <v>2070</v>
      </c>
      <c r="H5" s="61">
        <v>1.6660230555555601E-8</v>
      </c>
      <c r="I5" s="61">
        <v>2.2486832499999999E-8</v>
      </c>
      <c r="J5" s="61">
        <v>1.1006430652173899E-7</v>
      </c>
      <c r="K5" s="61">
        <v>4.1018696896551698E-7</v>
      </c>
      <c r="L5" s="58">
        <v>2.0267084678092601E-2</v>
      </c>
    </row>
    <row r="6" spans="1:12">
      <c r="A6" s="58" t="s">
        <v>2068</v>
      </c>
      <c r="B6" s="61">
        <v>2.0318657888888899E-6</v>
      </c>
      <c r="C6" s="61">
        <v>2.8909029675000002E-6</v>
      </c>
      <c r="D6" s="61">
        <v>6.2017615760869598E-6</v>
      </c>
      <c r="E6" s="61">
        <v>7.1616647068965497E-6</v>
      </c>
      <c r="F6" s="58">
        <v>1.8620570578280901E-3</v>
      </c>
      <c r="G6" s="58" t="s">
        <v>2071</v>
      </c>
      <c r="H6" s="58">
        <v>0</v>
      </c>
      <c r="I6" s="61">
        <v>8.2522250000000006E-9</v>
      </c>
      <c r="J6" s="61">
        <v>4.5202563043478301E-8</v>
      </c>
      <c r="K6" s="58">
        <v>0</v>
      </c>
      <c r="L6" s="58">
        <v>4.4643678873722897E-3</v>
      </c>
    </row>
    <row r="7" spans="1:12">
      <c r="A7" s="58" t="s">
        <v>2072</v>
      </c>
      <c r="B7" s="61">
        <v>1.41270194444444E-8</v>
      </c>
      <c r="C7" s="61">
        <v>1.9830103E-7</v>
      </c>
      <c r="D7" s="61">
        <v>2.2393813478260901E-7</v>
      </c>
      <c r="E7" s="61">
        <v>3.00507703448276E-7</v>
      </c>
      <c r="F7" s="58">
        <v>9.3687241816630198E-3</v>
      </c>
      <c r="G7" s="58" t="s">
        <v>2073</v>
      </c>
      <c r="H7" s="61">
        <v>1.1313642638888901E-6</v>
      </c>
      <c r="I7" s="61">
        <v>9.0577747749999996E-7</v>
      </c>
      <c r="J7" s="61">
        <v>2.4909703956521699E-6</v>
      </c>
      <c r="K7" s="61">
        <v>2.9111476068965501E-6</v>
      </c>
      <c r="L7" s="58">
        <v>1.02907030883007E-2</v>
      </c>
    </row>
    <row r="8" spans="1:12">
      <c r="A8" s="58" t="s">
        <v>2074</v>
      </c>
      <c r="B8" s="61">
        <v>3.7072384166666701E-7</v>
      </c>
      <c r="C8" s="61">
        <v>9.5822307499999994E-7</v>
      </c>
      <c r="D8" s="61">
        <v>1.69178748695652E-6</v>
      </c>
      <c r="E8" s="61">
        <v>7.7078260344827598E-7</v>
      </c>
      <c r="F8" s="58">
        <v>1.9931654137930101E-3</v>
      </c>
      <c r="G8" s="58" t="s">
        <v>2075</v>
      </c>
      <c r="H8" s="61">
        <v>6.2961632500000001E-7</v>
      </c>
      <c r="I8" s="61">
        <v>3.8836603249999998E-7</v>
      </c>
      <c r="J8" s="61">
        <v>1.10051831086957E-6</v>
      </c>
      <c r="K8" s="61">
        <v>9.2948510344827601E-7</v>
      </c>
      <c r="L8" s="58">
        <v>1.5323315491583701E-3</v>
      </c>
    </row>
    <row r="9" spans="1:12">
      <c r="A9" s="58" t="s">
        <v>2076</v>
      </c>
      <c r="B9" s="61">
        <v>1.053375E-8</v>
      </c>
      <c r="C9" s="61">
        <v>6.9668925000000006E-8</v>
      </c>
      <c r="D9" s="61">
        <v>1.74515673913043E-7</v>
      </c>
      <c r="E9" s="61">
        <v>2.25436206896552E-8</v>
      </c>
      <c r="F9" s="58">
        <v>1.6738228979132401E-2</v>
      </c>
      <c r="G9" s="58" t="s">
        <v>2077</v>
      </c>
      <c r="H9" s="61">
        <v>2.11810361111111E-7</v>
      </c>
      <c r="I9" s="61">
        <v>3.6049296499999998E-7</v>
      </c>
      <c r="J9" s="61">
        <v>6.3292470000000003E-7</v>
      </c>
      <c r="K9" s="61">
        <v>7.6301660000000001E-7</v>
      </c>
      <c r="L9" s="58">
        <v>3.9856262906311002E-2</v>
      </c>
    </row>
    <row r="10" spans="1:12">
      <c r="A10" s="58" t="s">
        <v>2078</v>
      </c>
      <c r="B10" s="61">
        <v>2.11024472222222E-8</v>
      </c>
      <c r="C10" s="61">
        <v>3.46127975E-8</v>
      </c>
      <c r="D10" s="61">
        <v>6.2918771739130398E-8</v>
      </c>
      <c r="E10" s="61">
        <v>1.39271355172414E-7</v>
      </c>
      <c r="F10" s="58">
        <v>7.0120278062238703E-3</v>
      </c>
      <c r="G10" s="58" t="s">
        <v>2079</v>
      </c>
      <c r="H10" s="61">
        <v>1.34383861111111E-8</v>
      </c>
      <c r="I10" s="61">
        <v>1.37076325E-8</v>
      </c>
      <c r="J10" s="61">
        <v>1.05067656521739E-7</v>
      </c>
      <c r="K10" s="61">
        <v>2.85803448275862E-7</v>
      </c>
      <c r="L10" s="58">
        <v>1.11378915392993E-2</v>
      </c>
    </row>
    <row r="11" spans="1:12">
      <c r="A11" s="58" t="s">
        <v>2075</v>
      </c>
      <c r="B11" s="61">
        <v>5.3358661944444403E-7</v>
      </c>
      <c r="C11" s="61">
        <v>3.0746194249999998E-7</v>
      </c>
      <c r="D11" s="61">
        <v>9.29851656521739E-7</v>
      </c>
      <c r="E11" s="61">
        <v>7.5384796551724101E-7</v>
      </c>
      <c r="F11" s="58">
        <v>1.5682661343676301E-3</v>
      </c>
      <c r="G11" s="58" t="s">
        <v>2080</v>
      </c>
      <c r="H11" s="61">
        <v>2.27242113888889E-7</v>
      </c>
      <c r="I11" s="61">
        <v>1.023486975E-7</v>
      </c>
      <c r="J11" s="61">
        <v>4.7890170000000001E-7</v>
      </c>
      <c r="K11" s="61">
        <v>1.39599771724138E-6</v>
      </c>
      <c r="L11" s="58">
        <v>3.4036485917600903E-2</v>
      </c>
    </row>
    <row r="12" spans="1:12">
      <c r="A12" s="58" t="s">
        <v>2081</v>
      </c>
      <c r="B12" s="61">
        <v>2.4083490555555602E-7</v>
      </c>
      <c r="C12" s="61">
        <v>2.7660463500000001E-7</v>
      </c>
      <c r="D12" s="61">
        <v>6.7354938260869596E-7</v>
      </c>
      <c r="E12" s="61">
        <v>4.9924454137930995E-7</v>
      </c>
      <c r="F12" s="58">
        <v>2.0545019446136098E-3</v>
      </c>
      <c r="G12" s="58" t="s">
        <v>2082</v>
      </c>
      <c r="H12" s="61">
        <v>3.28729466666667E-7</v>
      </c>
      <c r="I12" s="61">
        <v>6.1824264499999997E-7</v>
      </c>
      <c r="J12" s="61">
        <v>6.5774156086956504E-7</v>
      </c>
      <c r="K12" s="61">
        <v>8.6574593103448302E-7</v>
      </c>
      <c r="L12" s="58">
        <v>2.3279465376728301E-2</v>
      </c>
    </row>
    <row r="13" spans="1:12">
      <c r="A13" s="58" t="s">
        <v>2083</v>
      </c>
      <c r="B13" s="61">
        <v>5.6249094444444401E-8</v>
      </c>
      <c r="C13" s="61">
        <v>5.0397532499999997E-8</v>
      </c>
      <c r="D13" s="61">
        <v>1.09746497826087E-7</v>
      </c>
      <c r="E13" s="61">
        <v>2.05416120689655E-7</v>
      </c>
      <c r="F13" s="58">
        <v>5.1682705897284004E-4</v>
      </c>
      <c r="G13" s="58" t="s">
        <v>2084</v>
      </c>
      <c r="H13" s="58">
        <v>0</v>
      </c>
      <c r="I13" s="61">
        <v>8.2522250000000006E-9</v>
      </c>
      <c r="J13" s="61">
        <v>4.5202563043478301E-8</v>
      </c>
      <c r="K13" s="58">
        <v>0</v>
      </c>
      <c r="L13" s="58">
        <v>4.4643678873722897E-3</v>
      </c>
    </row>
    <row r="14" spans="1:12">
      <c r="A14" s="58" t="s">
        <v>2085</v>
      </c>
      <c r="B14" s="61">
        <v>7.43510408333333E-7</v>
      </c>
      <c r="C14" s="61">
        <v>1.2139352825E-6</v>
      </c>
      <c r="D14" s="61">
        <v>5.8868615652173899E-7</v>
      </c>
      <c r="E14" s="61">
        <v>1.0877071034482799E-6</v>
      </c>
      <c r="F14" s="58">
        <v>3.2044258784193598E-2</v>
      </c>
      <c r="G14" s="58" t="s">
        <v>2086</v>
      </c>
      <c r="H14" s="61">
        <v>4.0407829444444402E-6</v>
      </c>
      <c r="I14" s="61">
        <v>4.7866382750000001E-6</v>
      </c>
      <c r="J14" s="61">
        <v>9.5900930652173906E-6</v>
      </c>
      <c r="K14" s="61">
        <v>1.01992453103448E-5</v>
      </c>
      <c r="L14" s="58">
        <v>5.4294273472013897E-3</v>
      </c>
    </row>
    <row r="15" spans="1:12">
      <c r="A15" s="58" t="s">
        <v>2087</v>
      </c>
      <c r="B15" s="61">
        <v>1.6035708888888899E-7</v>
      </c>
      <c r="C15" s="61">
        <v>1.511596475E-7</v>
      </c>
      <c r="D15" s="61">
        <v>3.3335681521739101E-7</v>
      </c>
      <c r="E15" s="61">
        <v>2.37670668965517E-7</v>
      </c>
      <c r="F15" s="58">
        <v>4.1004327261738603E-2</v>
      </c>
      <c r="G15" s="58" t="s">
        <v>2088</v>
      </c>
      <c r="H15" s="61">
        <v>4.95417444444444E-8</v>
      </c>
      <c r="I15" s="61">
        <v>1.092469175E-7</v>
      </c>
      <c r="J15" s="61">
        <v>1.50457369565217E-8</v>
      </c>
      <c r="K15" s="61">
        <v>1.7600772413793101E-8</v>
      </c>
      <c r="L15" s="58">
        <v>4.0543103829530101E-2</v>
      </c>
    </row>
    <row r="16" spans="1:12">
      <c r="A16" s="58" t="s">
        <v>2089</v>
      </c>
      <c r="B16" s="61">
        <v>7.7803888888888905E-9</v>
      </c>
      <c r="C16" s="61">
        <v>1.0505742500000001E-8</v>
      </c>
      <c r="D16" s="61">
        <v>5.42615652173913E-8</v>
      </c>
      <c r="E16" s="61">
        <v>7.0850486206896604E-8</v>
      </c>
      <c r="F16" s="58">
        <v>1.8910871154153699E-2</v>
      </c>
      <c r="G16" s="58" t="s">
        <v>2090</v>
      </c>
      <c r="H16" s="61">
        <v>5.2964195E-7</v>
      </c>
      <c r="I16" s="61">
        <v>8.5153622500000003E-7</v>
      </c>
      <c r="J16" s="61">
        <v>1.32339404347826E-6</v>
      </c>
      <c r="K16" s="61">
        <v>1.49448132068966E-6</v>
      </c>
      <c r="L16" s="58">
        <v>8.2966900839962898E-3</v>
      </c>
    </row>
    <row r="17" spans="1:12">
      <c r="A17" s="58" t="s">
        <v>2091</v>
      </c>
      <c r="B17" s="61">
        <v>1.191178275E-6</v>
      </c>
      <c r="C17" s="61">
        <v>1.459876395E-6</v>
      </c>
      <c r="D17" s="61">
        <v>3.3878904130434799E-6</v>
      </c>
      <c r="E17" s="61">
        <v>3.80683396206897E-6</v>
      </c>
      <c r="F17" s="58">
        <v>2.4876129627167702E-3</v>
      </c>
    </row>
    <row r="19" spans="1:12">
      <c r="A19" s="91" t="s">
        <v>2092</v>
      </c>
      <c r="B19" s="91"/>
      <c r="C19" s="91"/>
      <c r="D19" s="91"/>
      <c r="E19" s="91"/>
      <c r="F19" s="91"/>
      <c r="G19" s="91" t="s">
        <v>2093</v>
      </c>
      <c r="H19" s="91"/>
      <c r="I19" s="91"/>
      <c r="J19" s="91"/>
      <c r="K19" s="91"/>
      <c r="L19" s="91"/>
    </row>
    <row r="20" spans="1:12">
      <c r="A20" s="58" t="s">
        <v>2175</v>
      </c>
      <c r="B20" s="58" t="s">
        <v>1380</v>
      </c>
      <c r="C20" s="58" t="s">
        <v>1379</v>
      </c>
      <c r="D20" s="58" t="s">
        <v>1382</v>
      </c>
      <c r="E20" s="58" t="s">
        <v>1381</v>
      </c>
      <c r="F20" s="58" t="s">
        <v>2066</v>
      </c>
      <c r="G20" s="58" t="s">
        <v>2175</v>
      </c>
      <c r="H20" s="58" t="s">
        <v>1380</v>
      </c>
      <c r="I20" s="58" t="s">
        <v>1379</v>
      </c>
      <c r="J20" s="58" t="s">
        <v>1382</v>
      </c>
      <c r="K20" s="58" t="s">
        <v>1381</v>
      </c>
      <c r="L20" s="58" t="s">
        <v>2066</v>
      </c>
    </row>
    <row r="21" spans="1:12">
      <c r="A21" s="58" t="s">
        <v>2094</v>
      </c>
      <c r="B21" s="61">
        <v>4.5512811111111103E-8</v>
      </c>
      <c r="C21" s="61">
        <v>6.7282170000000001E-8</v>
      </c>
      <c r="D21" s="61">
        <v>1.4320965217391299E-7</v>
      </c>
      <c r="E21" s="61">
        <v>1.3227346551724099E-7</v>
      </c>
      <c r="F21" s="58">
        <v>2.2184200809501099E-2</v>
      </c>
      <c r="G21" s="58" t="s">
        <v>2095</v>
      </c>
      <c r="H21" s="61">
        <v>8.6508063888888895E-8</v>
      </c>
      <c r="I21" s="61">
        <v>2.1270716499999999E-7</v>
      </c>
      <c r="J21" s="61">
        <v>1.08026677173913E-6</v>
      </c>
      <c r="K21" s="61">
        <v>3.9371207586206901E-7</v>
      </c>
      <c r="L21" s="58">
        <v>1.9612602416997299E-3</v>
      </c>
    </row>
    <row r="22" spans="1:12">
      <c r="A22" s="58" t="s">
        <v>2096</v>
      </c>
      <c r="B22" s="61">
        <v>2.1856418333333301E-7</v>
      </c>
      <c r="C22" s="61">
        <v>1.5558475500000001E-7</v>
      </c>
      <c r="D22" s="61">
        <v>8.2122671739130397E-8</v>
      </c>
      <c r="E22" s="61">
        <v>7.1757410344827606E-8</v>
      </c>
      <c r="F22" s="58">
        <v>8.2597873983949101E-3</v>
      </c>
      <c r="G22" s="58" t="s">
        <v>2097</v>
      </c>
      <c r="H22" s="61">
        <v>1.0269873083333299E-5</v>
      </c>
      <c r="I22" s="61">
        <v>1.607026802E-5</v>
      </c>
      <c r="J22" s="61">
        <v>3.2982484208695699E-5</v>
      </c>
      <c r="K22" s="61">
        <v>3.5995809224137898E-5</v>
      </c>
      <c r="L22" s="58">
        <v>2.0951044065605998E-3</v>
      </c>
    </row>
    <row r="23" spans="1:12">
      <c r="G23" s="58" t="s">
        <v>2098</v>
      </c>
      <c r="H23" s="61">
        <v>1.3908377500000001E-7</v>
      </c>
      <c r="I23" s="61">
        <v>1.927318E-7</v>
      </c>
      <c r="J23" s="61">
        <v>3.7516927391304302E-7</v>
      </c>
      <c r="K23" s="61">
        <v>4.2606786896551703E-7</v>
      </c>
      <c r="L23" s="58">
        <v>1.57810711544349E-2</v>
      </c>
    </row>
    <row r="24" spans="1:12">
      <c r="A24" s="91" t="s">
        <v>2099</v>
      </c>
      <c r="B24" s="91"/>
      <c r="C24" s="91"/>
      <c r="D24" s="91"/>
      <c r="E24" s="91"/>
      <c r="F24" s="91"/>
      <c r="G24" s="58" t="s">
        <v>2100</v>
      </c>
      <c r="H24" s="61">
        <v>6.2282797222222198E-7</v>
      </c>
      <c r="I24" s="61">
        <v>9.0975198750000001E-7</v>
      </c>
      <c r="J24" s="61">
        <v>7.6485799565217404E-7</v>
      </c>
      <c r="K24" s="61">
        <v>2.1632698310344798E-6</v>
      </c>
      <c r="L24" s="58">
        <v>3.64748110998738E-2</v>
      </c>
    </row>
    <row r="25" spans="1:12">
      <c r="A25" s="58" t="s">
        <v>2065</v>
      </c>
      <c r="B25" s="58" t="s">
        <v>2176</v>
      </c>
      <c r="C25" s="58" t="s">
        <v>1379</v>
      </c>
      <c r="D25" s="58" t="s">
        <v>1382</v>
      </c>
      <c r="E25" s="58" t="s">
        <v>1381</v>
      </c>
      <c r="F25" s="58" t="s">
        <v>2066</v>
      </c>
      <c r="G25" s="58" t="s">
        <v>2101</v>
      </c>
      <c r="H25" s="61">
        <v>1.9521174999999999E-8</v>
      </c>
      <c r="I25" s="61">
        <v>6.6860267499999995E-8</v>
      </c>
      <c r="J25" s="61">
        <v>3.4151377173913002E-7</v>
      </c>
      <c r="K25" s="61">
        <v>7.1460865517241404E-8</v>
      </c>
      <c r="L25" s="58">
        <v>3.6956791847914702E-3</v>
      </c>
    </row>
    <row r="26" spans="1:12">
      <c r="A26" s="58" t="s">
        <v>2102</v>
      </c>
      <c r="B26" s="61">
        <v>1.7695343625000002E-5</v>
      </c>
      <c r="C26" s="61">
        <v>2.7081389885000001E-5</v>
      </c>
      <c r="D26" s="61">
        <v>5.6549071260869598E-5</v>
      </c>
      <c r="E26" s="61">
        <v>6.2252466579310303E-5</v>
      </c>
      <c r="F26" s="58">
        <v>1.4694749838396299E-3</v>
      </c>
      <c r="G26" s="58" t="s">
        <v>2103</v>
      </c>
      <c r="H26" s="61">
        <v>9.0165369166666705E-7</v>
      </c>
      <c r="I26" s="61">
        <v>1.3436190025E-6</v>
      </c>
      <c r="J26" s="61">
        <v>1.08508805652174E-6</v>
      </c>
      <c r="K26" s="61">
        <v>2.9920880793103501E-6</v>
      </c>
      <c r="L26" s="58">
        <v>3.4165873848494198E-2</v>
      </c>
    </row>
    <row r="27" spans="1:12">
      <c r="A27" s="58" t="s">
        <v>2104</v>
      </c>
      <c r="B27" s="61">
        <v>1.12484716666667E-7</v>
      </c>
      <c r="C27" s="61">
        <v>2.4221003250000001E-7</v>
      </c>
      <c r="D27" s="61">
        <v>2.1235771239130401E-6</v>
      </c>
      <c r="E27" s="61">
        <v>9.7603796896551691E-7</v>
      </c>
      <c r="F27" s="58">
        <v>1.09097834142435E-2</v>
      </c>
      <c r="G27" s="58" t="s">
        <v>2105</v>
      </c>
      <c r="H27" s="61">
        <v>1.3911787102777799E-5</v>
      </c>
      <c r="I27" s="61">
        <v>4.0426792349999996E-6</v>
      </c>
      <c r="J27" s="61">
        <v>4.7478454108695698E-6</v>
      </c>
      <c r="K27" s="61">
        <v>6.61523678965517E-6</v>
      </c>
      <c r="L27" s="58">
        <v>1.32028549103336E-2</v>
      </c>
    </row>
    <row r="28" spans="1:12">
      <c r="A28" s="58" t="s">
        <v>2106</v>
      </c>
      <c r="B28" s="61">
        <v>5.2742390638888901E-6</v>
      </c>
      <c r="C28" s="61">
        <v>1.2809220850000001E-6</v>
      </c>
      <c r="D28" s="61">
        <v>1.14074320217391E-6</v>
      </c>
      <c r="E28" s="61">
        <v>2.7675862068965499E-7</v>
      </c>
      <c r="F28" s="58">
        <v>3.7325657366084499E-4</v>
      </c>
      <c r="G28" s="58" t="s">
        <v>2107</v>
      </c>
      <c r="H28" s="61">
        <v>3.8095638888888896E-9</v>
      </c>
      <c r="I28" s="61">
        <v>7.2080425000000001E-8</v>
      </c>
      <c r="J28" s="61">
        <v>6.0045491304347806E-8</v>
      </c>
      <c r="K28" s="61">
        <v>1.0256075862069E-7</v>
      </c>
      <c r="L28" s="58">
        <v>1.7681091017072301E-2</v>
      </c>
    </row>
    <row r="29" spans="1:12">
      <c r="A29" s="58" t="s">
        <v>2108</v>
      </c>
      <c r="B29" s="61">
        <v>2.9809106944444402E-7</v>
      </c>
      <c r="C29" s="61">
        <v>4.7322093750000001E-7</v>
      </c>
      <c r="D29" s="61">
        <v>3.7872173043478299E-7</v>
      </c>
      <c r="E29" s="61">
        <v>1.1028286275862099E-6</v>
      </c>
      <c r="F29" s="58">
        <v>1.59997488863023E-2</v>
      </c>
      <c r="G29" s="58" t="s">
        <v>2074</v>
      </c>
      <c r="H29" s="61">
        <v>2.4370119444444399E-8</v>
      </c>
      <c r="I29" s="61">
        <v>2.3103790500000001E-7</v>
      </c>
      <c r="J29" s="61">
        <v>4.4582667608695601E-7</v>
      </c>
      <c r="K29" s="61">
        <v>2.0921704482758601E-7</v>
      </c>
      <c r="L29" s="58">
        <v>7.0294695524256998E-3</v>
      </c>
    </row>
    <row r="30" spans="1:12">
      <c r="A30" s="58" t="s">
        <v>2109</v>
      </c>
      <c r="B30" s="61">
        <v>4.3174527777777799E-9</v>
      </c>
      <c r="C30" s="61">
        <v>8.4652999999999997E-8</v>
      </c>
      <c r="D30" s="61">
        <v>1.16974460869565E-7</v>
      </c>
      <c r="E30" s="61">
        <v>5.4678251724137902E-8</v>
      </c>
      <c r="F30" s="58">
        <v>1.10610089636171E-2</v>
      </c>
      <c r="G30" s="58" t="s">
        <v>2110</v>
      </c>
      <c r="H30" s="61">
        <v>1.94192305555556E-8</v>
      </c>
      <c r="I30" s="61">
        <v>1.9149771500000001E-7</v>
      </c>
      <c r="J30" s="61">
        <v>3.5622102173913E-7</v>
      </c>
      <c r="K30" s="61">
        <v>2.04638265517241E-7</v>
      </c>
      <c r="L30" s="58">
        <v>1.7011050924630299E-2</v>
      </c>
    </row>
    <row r="31" spans="1:12">
      <c r="A31" s="58" t="s">
        <v>2111</v>
      </c>
      <c r="B31" s="61">
        <v>2.41475644444444E-7</v>
      </c>
      <c r="C31" s="61">
        <v>6.0565352499999995E-8</v>
      </c>
      <c r="D31" s="61">
        <v>2.7020871739130399E-8</v>
      </c>
      <c r="E31" s="61">
        <v>5.6158827586206897E-9</v>
      </c>
      <c r="F31" s="58">
        <v>1.7523062076081199E-2</v>
      </c>
      <c r="G31" s="58" t="s">
        <v>2112</v>
      </c>
      <c r="H31" s="61">
        <v>3.3916134444444399E-7</v>
      </c>
      <c r="I31" s="61">
        <v>7.2733750000000002E-10</v>
      </c>
      <c r="J31" s="61">
        <v>4.5166360217391302E-7</v>
      </c>
      <c r="K31" s="61">
        <v>3.04486206896552E-8</v>
      </c>
      <c r="L31" s="58">
        <v>4.4112689214978601E-2</v>
      </c>
    </row>
    <row r="32" spans="1:12">
      <c r="A32" s="58" t="s">
        <v>2113</v>
      </c>
      <c r="B32" s="61">
        <v>1.5123372222222199E-8</v>
      </c>
      <c r="C32" s="61">
        <v>1.7580656499999999E-7</v>
      </c>
      <c r="D32" s="61">
        <v>6.5114515217391296E-8</v>
      </c>
      <c r="E32" s="61">
        <v>8.97693551724138E-8</v>
      </c>
      <c r="F32" s="58">
        <v>1.6833339001289398E-2</v>
      </c>
      <c r="G32" s="58" t="s">
        <v>2114</v>
      </c>
      <c r="H32" s="61">
        <v>3.7178677777777798E-8</v>
      </c>
      <c r="I32" s="61">
        <v>9.5450072499999996E-8</v>
      </c>
      <c r="J32" s="61">
        <v>9.7454067391304405E-8</v>
      </c>
      <c r="K32" s="61">
        <v>2.4804080344827598E-7</v>
      </c>
      <c r="L32" s="58">
        <v>3.8863766258865097E-2</v>
      </c>
    </row>
    <row r="33" spans="1:12">
      <c r="A33" s="58" t="s">
        <v>2115</v>
      </c>
      <c r="B33" s="61">
        <v>1.00234272222222E-7</v>
      </c>
      <c r="C33" s="61">
        <v>1.5159866749999999E-7</v>
      </c>
      <c r="D33" s="61">
        <v>2.4860794565217398E-7</v>
      </c>
      <c r="E33" s="61">
        <v>5.2008663793103397E-7</v>
      </c>
      <c r="F33" s="58">
        <v>9.9722878218087702E-3</v>
      </c>
      <c r="G33" s="58" t="s">
        <v>2075</v>
      </c>
      <c r="H33" s="61">
        <v>7.8491174166666704E-7</v>
      </c>
      <c r="I33" s="61">
        <v>4.7864687000000004E-7</v>
      </c>
      <c r="J33" s="61">
        <v>1.54848616956522E-6</v>
      </c>
      <c r="K33" s="61">
        <v>1.24872565517241E-6</v>
      </c>
      <c r="L33" s="58">
        <v>4.8146784017212899E-4</v>
      </c>
    </row>
    <row r="34" spans="1:12">
      <c r="A34" s="58" t="s">
        <v>2116</v>
      </c>
      <c r="B34" s="61">
        <v>8.34864525E-7</v>
      </c>
      <c r="C34" s="61">
        <v>1.4382218150000001E-6</v>
      </c>
      <c r="D34" s="61">
        <v>6.5273493043478295E-7</v>
      </c>
      <c r="E34" s="61">
        <v>5.8887214137930997E-7</v>
      </c>
      <c r="F34" s="58">
        <v>3.64745893509512E-2</v>
      </c>
      <c r="G34" s="58" t="s">
        <v>2117</v>
      </c>
      <c r="H34" s="61">
        <v>7.7674716666666706E-8</v>
      </c>
      <c r="I34" s="61">
        <v>7.8460390000000001E-8</v>
      </c>
      <c r="J34" s="61">
        <v>1.4645992173913001E-7</v>
      </c>
      <c r="K34" s="61">
        <v>2.8195287931034501E-7</v>
      </c>
      <c r="L34" s="58">
        <v>7.2190670883807099E-3</v>
      </c>
    </row>
    <row r="35" spans="1:12">
      <c r="A35" s="58" t="s">
        <v>2118</v>
      </c>
      <c r="B35" s="61">
        <v>5.36084638888889E-8</v>
      </c>
      <c r="C35" s="61">
        <v>1.2246742499999999E-7</v>
      </c>
      <c r="D35" s="61">
        <v>1.9830606304347801E-7</v>
      </c>
      <c r="E35" s="61">
        <v>2.6896237931034498E-7</v>
      </c>
      <c r="F35" s="58">
        <v>1.8021061611838699E-2</v>
      </c>
      <c r="G35" s="58" t="s">
        <v>2119</v>
      </c>
      <c r="H35" s="61">
        <v>1.62416111111111E-9</v>
      </c>
      <c r="I35" s="61">
        <v>3.3579112499999997E-8</v>
      </c>
      <c r="J35" s="61">
        <v>6.4241313043478304E-8</v>
      </c>
      <c r="K35" s="61">
        <v>1.11102482758621E-7</v>
      </c>
      <c r="L35" s="58">
        <v>7.84097502253309E-3</v>
      </c>
    </row>
    <row r="36" spans="1:12">
      <c r="A36" s="58" t="s">
        <v>2120</v>
      </c>
      <c r="B36" s="61">
        <v>2.3068699805555598E-6</v>
      </c>
      <c r="C36" s="61">
        <v>1.7867270875E-6</v>
      </c>
      <c r="D36" s="61">
        <v>5.8467977456521699E-6</v>
      </c>
      <c r="E36" s="61">
        <v>6.2318575586206896E-6</v>
      </c>
      <c r="F36" s="58">
        <v>2.9755252860182099E-2</v>
      </c>
      <c r="G36" s="58" t="s">
        <v>2121</v>
      </c>
      <c r="H36" s="61">
        <v>1.18037191666667E-7</v>
      </c>
      <c r="I36" s="61">
        <v>3.490037E-8</v>
      </c>
      <c r="J36" s="61">
        <v>3.49580423913043E-7</v>
      </c>
      <c r="K36" s="61">
        <v>6.9049541379310303E-8</v>
      </c>
      <c r="L36" s="58">
        <v>1.6983020652369299E-2</v>
      </c>
    </row>
    <row r="37" spans="1:12">
      <c r="A37" s="58" t="s">
        <v>2122</v>
      </c>
      <c r="B37" s="61">
        <v>2.059326E-7</v>
      </c>
      <c r="C37" s="61">
        <v>6.7746074999999997E-8</v>
      </c>
      <c r="D37" s="61">
        <v>6.8005832173913002E-7</v>
      </c>
      <c r="E37" s="61">
        <v>1.18245217241379E-7</v>
      </c>
      <c r="F37" s="58">
        <v>6.1860600787043097E-3</v>
      </c>
      <c r="G37" s="58" t="s">
        <v>2123</v>
      </c>
      <c r="H37" s="61">
        <v>1.3075875805555601E-6</v>
      </c>
      <c r="I37" s="61">
        <v>1.5349205275000001E-6</v>
      </c>
      <c r="J37" s="61">
        <v>3.5401692934782601E-6</v>
      </c>
      <c r="K37" s="61">
        <v>2.48543280344828E-6</v>
      </c>
      <c r="L37" s="58">
        <v>4.0873323361700301E-3</v>
      </c>
    </row>
    <row r="38" spans="1:12">
      <c r="A38" s="58" t="s">
        <v>2124</v>
      </c>
      <c r="B38" s="61">
        <v>1.224524525E-6</v>
      </c>
      <c r="C38" s="61">
        <v>1.7041762725E-6</v>
      </c>
      <c r="D38" s="61">
        <v>6.9792226739130403E-7</v>
      </c>
      <c r="E38" s="61">
        <v>7.3030022758620704E-7</v>
      </c>
      <c r="F38" s="58">
        <v>3.8243604985046399E-2</v>
      </c>
      <c r="G38" s="58" t="s">
        <v>2125</v>
      </c>
      <c r="H38" s="61">
        <v>2.2983819444444399E-8</v>
      </c>
      <c r="I38" s="61">
        <v>9.0467910000000004E-8</v>
      </c>
      <c r="J38" s="61">
        <v>8.5277617391304305E-8</v>
      </c>
      <c r="K38" s="61">
        <v>2.5092198275862099E-7</v>
      </c>
      <c r="L38" s="58">
        <v>3.5384119269971398E-2</v>
      </c>
    </row>
    <row r="39" spans="1:12">
      <c r="A39" s="58" t="s">
        <v>2126</v>
      </c>
      <c r="B39" s="61">
        <v>1.9602297222222198E-8</v>
      </c>
      <c r="C39" s="58">
        <v>0</v>
      </c>
      <c r="D39" s="61">
        <v>1.2101507391304299E-7</v>
      </c>
      <c r="E39" s="61">
        <v>4.1105486206896598E-8</v>
      </c>
      <c r="F39" s="58">
        <v>3.84604362416022E-3</v>
      </c>
      <c r="G39" s="58" t="s">
        <v>2079</v>
      </c>
      <c r="H39" s="61">
        <v>7.1852499999999998E-9</v>
      </c>
      <c r="I39" s="61">
        <v>1.4915199999999999E-8</v>
      </c>
      <c r="J39" s="61">
        <v>1.2137111086956499E-7</v>
      </c>
      <c r="K39" s="61">
        <v>3.6611937241379301E-7</v>
      </c>
      <c r="L39" s="58">
        <v>1.64739304854289E-2</v>
      </c>
    </row>
    <row r="40" spans="1:12">
      <c r="A40" s="58" t="s">
        <v>2127</v>
      </c>
      <c r="B40" s="61">
        <v>8.7264624999999997E-8</v>
      </c>
      <c r="C40" s="61">
        <v>4.5170798750000002E-7</v>
      </c>
      <c r="D40" s="61">
        <v>2.7708430434782601E-8</v>
      </c>
      <c r="E40" s="61">
        <v>3.3531713793103402E-8</v>
      </c>
      <c r="F40" s="58">
        <v>1.2775179335770799E-2</v>
      </c>
      <c r="G40" s="58" t="s">
        <v>2096</v>
      </c>
      <c r="H40" s="61">
        <v>3.3902277777777799E-7</v>
      </c>
      <c r="I40" s="61">
        <v>2.6431091750000001E-7</v>
      </c>
      <c r="J40" s="61">
        <v>1.0664351521739101E-7</v>
      </c>
      <c r="K40" s="61">
        <v>7.2201431034482805E-8</v>
      </c>
      <c r="L40" s="58">
        <v>1.49825052382351E-2</v>
      </c>
    </row>
    <row r="41" spans="1:12">
      <c r="A41" s="58" t="s">
        <v>2128</v>
      </c>
      <c r="B41" s="58">
        <v>0</v>
      </c>
      <c r="C41" s="61">
        <v>1.5469225E-9</v>
      </c>
      <c r="D41" s="61">
        <v>1.10094717391304E-8</v>
      </c>
      <c r="E41" s="61">
        <v>1.3869474137931001E-7</v>
      </c>
      <c r="F41" s="58">
        <v>2.2611692373768599E-2</v>
      </c>
      <c r="G41" s="58" t="s">
        <v>2129</v>
      </c>
      <c r="H41" s="61">
        <v>7.4811907222222198E-7</v>
      </c>
      <c r="I41" s="61">
        <v>3.0727611749999998E-7</v>
      </c>
      <c r="J41" s="61">
        <v>1.4550075717391299E-6</v>
      </c>
      <c r="K41" s="61">
        <v>4.5483117448275897E-6</v>
      </c>
      <c r="L41" s="58">
        <v>2.8673791827911601E-2</v>
      </c>
    </row>
    <row r="42" spans="1:12">
      <c r="A42" s="58" t="s">
        <v>2130</v>
      </c>
      <c r="B42" s="61">
        <v>3.8084003888888902E-7</v>
      </c>
      <c r="C42" s="61">
        <v>2.5492409499999999E-7</v>
      </c>
      <c r="D42" s="61">
        <v>1.2938670217391299E-7</v>
      </c>
      <c r="E42" s="61">
        <v>8.8194934482758595E-8</v>
      </c>
      <c r="F42" s="58">
        <v>7.6963951199015401E-3</v>
      </c>
      <c r="G42" s="58" t="s">
        <v>2131</v>
      </c>
      <c r="H42" s="61">
        <v>1.9717375000000001E-8</v>
      </c>
      <c r="I42" s="61">
        <v>1.50312335E-7</v>
      </c>
      <c r="J42" s="61">
        <v>5.5430066086956497E-7</v>
      </c>
      <c r="K42" s="61">
        <v>2.78941448275862E-7</v>
      </c>
      <c r="L42" s="58">
        <v>7.0450231784819099E-3</v>
      </c>
    </row>
    <row r="43" spans="1:12">
      <c r="A43" s="58" t="s">
        <v>2132</v>
      </c>
      <c r="B43" s="61">
        <v>1.0598627777777799E-8</v>
      </c>
      <c r="C43" s="61">
        <v>6.2095384999999995E-8</v>
      </c>
      <c r="D43" s="61">
        <v>1.45507358695652E-7</v>
      </c>
      <c r="E43" s="61">
        <v>8.3141882758620694E-8</v>
      </c>
      <c r="F43" s="58">
        <v>2.5637243523533401E-2</v>
      </c>
      <c r="G43" s="58" t="s">
        <v>2133</v>
      </c>
      <c r="H43" s="61">
        <v>1.5299527777777799E-8</v>
      </c>
      <c r="I43" s="61">
        <v>2.6510524999999999E-8</v>
      </c>
      <c r="J43" s="61">
        <v>5.9837069565217403E-8</v>
      </c>
      <c r="K43" s="61">
        <v>3.0411689655172402E-9</v>
      </c>
      <c r="L43" s="58">
        <v>2.4682828398235799E-2</v>
      </c>
    </row>
    <row r="44" spans="1:12">
      <c r="A44" s="58" t="s">
        <v>2134</v>
      </c>
      <c r="B44" s="61">
        <v>6.2469991666666701E-8</v>
      </c>
      <c r="C44" s="61">
        <v>1.8643080499999999E-7</v>
      </c>
      <c r="D44" s="61">
        <v>5.7450247826086998E-8</v>
      </c>
      <c r="E44" s="61">
        <v>3.8958087931034502E-7</v>
      </c>
      <c r="F44" s="58">
        <v>1.8360192183734501E-2</v>
      </c>
      <c r="G44" s="58" t="s">
        <v>2135</v>
      </c>
      <c r="H44" s="61">
        <v>6.3723883333333294E-8</v>
      </c>
      <c r="I44" s="61">
        <v>1.3040312500000001E-7</v>
      </c>
      <c r="J44" s="61">
        <v>1.2711645E-7</v>
      </c>
      <c r="K44" s="61">
        <v>2.9816634482758603E-7</v>
      </c>
      <c r="L44" s="58">
        <v>2.2097733710935499E-2</v>
      </c>
    </row>
    <row r="45" spans="1:12">
      <c r="A45" s="58" t="s">
        <v>2136</v>
      </c>
      <c r="B45" s="61">
        <v>4.0041977777777798E-8</v>
      </c>
      <c r="C45" s="61">
        <v>1.193720325E-7</v>
      </c>
      <c r="D45" s="61">
        <v>1.2198367173912999E-7</v>
      </c>
      <c r="E45" s="61">
        <v>4.8126003448275903E-8</v>
      </c>
      <c r="F45" s="58">
        <v>4.6660130862747999E-2</v>
      </c>
      <c r="G45" s="58" t="s">
        <v>2137</v>
      </c>
      <c r="H45" s="61">
        <v>9.6338301666666699E-7</v>
      </c>
      <c r="I45" s="61">
        <v>8.2394126000000002E-7</v>
      </c>
      <c r="J45" s="61">
        <v>1.5409795521739099E-6</v>
      </c>
      <c r="K45" s="61">
        <v>2.6752067137931002E-6</v>
      </c>
      <c r="L45" s="58">
        <v>1.76195354437069E-4</v>
      </c>
    </row>
    <row r="46" spans="1:12">
      <c r="A46" s="58" t="s">
        <v>2138</v>
      </c>
      <c r="B46" s="61">
        <v>1.3007691944444399E-7</v>
      </c>
      <c r="C46" s="61">
        <v>1.5866732250000001E-7</v>
      </c>
      <c r="D46" s="61">
        <v>4.7432399999999999E-8</v>
      </c>
      <c r="E46" s="61">
        <v>4.8754541379310299E-8</v>
      </c>
      <c r="F46" s="58">
        <v>1.6974493510492201E-2</v>
      </c>
      <c r="G46" s="58" t="s">
        <v>2139</v>
      </c>
      <c r="H46" s="61">
        <v>9.7326661111111105E-8</v>
      </c>
      <c r="I46" s="61">
        <v>1.4272883E-7</v>
      </c>
      <c r="J46" s="61">
        <v>1.1753083043478301E-7</v>
      </c>
      <c r="K46" s="58">
        <v>0</v>
      </c>
      <c r="L46" s="58">
        <v>1.5817353506098399E-2</v>
      </c>
    </row>
    <row r="47" spans="1:12">
      <c r="A47" s="58" t="s">
        <v>2140</v>
      </c>
      <c r="B47" s="61">
        <v>4.7218769444444398E-8</v>
      </c>
      <c r="C47" s="61">
        <v>3.3574177500000002E-8</v>
      </c>
      <c r="D47" s="61">
        <v>3.68738130434783E-8</v>
      </c>
      <c r="E47" s="61">
        <v>6.6924834482758599E-8</v>
      </c>
      <c r="F47" s="58">
        <v>4.5144254765022297E-2</v>
      </c>
      <c r="G47" s="58" t="s">
        <v>2141</v>
      </c>
      <c r="H47" s="61">
        <v>1.9768638888888899E-8</v>
      </c>
      <c r="I47" s="61">
        <v>3.5855079999999998E-8</v>
      </c>
      <c r="J47" s="61">
        <v>1.6499918043478299E-7</v>
      </c>
      <c r="K47" s="61">
        <v>1.3576232068965501E-7</v>
      </c>
      <c r="L47" s="58">
        <v>3.4507774808775302E-2</v>
      </c>
    </row>
    <row r="48" spans="1:12">
      <c r="A48" s="58" t="s">
        <v>2142</v>
      </c>
      <c r="B48" s="61">
        <v>3.1411125555555599E-7</v>
      </c>
      <c r="C48" s="61">
        <v>4.3482304750000002E-7</v>
      </c>
      <c r="D48" s="61">
        <v>4.1669419782608703E-7</v>
      </c>
      <c r="E48" s="61">
        <v>7.4572913103448305E-7</v>
      </c>
      <c r="F48" s="58">
        <v>3.3245048057849398E-2</v>
      </c>
      <c r="G48" s="58" t="s">
        <v>2143</v>
      </c>
      <c r="H48" s="61">
        <v>2.55265138888889E-8</v>
      </c>
      <c r="I48" s="61">
        <v>3.4266999999999998E-8</v>
      </c>
      <c r="J48" s="58">
        <v>0</v>
      </c>
      <c r="K48" s="61">
        <v>3.69538517241379E-8</v>
      </c>
      <c r="L48" s="58">
        <v>4.6872028013400298E-2</v>
      </c>
    </row>
    <row r="49" spans="1:12">
      <c r="A49" s="58" t="s">
        <v>2091</v>
      </c>
      <c r="B49" s="61">
        <v>3.2647004861111101E-6</v>
      </c>
      <c r="C49" s="61">
        <v>3.3026283975000001E-6</v>
      </c>
      <c r="D49" s="61">
        <v>7.3181843956521704E-6</v>
      </c>
      <c r="E49" s="61">
        <v>8.9174792482758599E-6</v>
      </c>
      <c r="F49" s="58">
        <v>9.6353025868731405E-3</v>
      </c>
      <c r="G49" s="58" t="s">
        <v>2144</v>
      </c>
      <c r="H49" s="61">
        <v>1.3290196944444401E-7</v>
      </c>
      <c r="I49" s="61">
        <v>2.0633143500000001E-7</v>
      </c>
      <c r="J49" s="61">
        <v>8.9031272391304303E-7</v>
      </c>
      <c r="K49" s="61">
        <v>1.8703476896551699E-7</v>
      </c>
      <c r="L49" s="58">
        <v>8.9923957508275393E-3</v>
      </c>
    </row>
    <row r="50" spans="1:12">
      <c r="A50" s="58" t="s">
        <v>2145</v>
      </c>
      <c r="B50" s="61">
        <v>3.8821199333333302E-6</v>
      </c>
      <c r="C50" s="61">
        <v>5.5557601024999999E-6</v>
      </c>
      <c r="D50" s="61">
        <v>1.24379226195652E-5</v>
      </c>
      <c r="E50" s="61">
        <v>1.34431318793103E-5</v>
      </c>
      <c r="F50" s="58">
        <v>2.5595511476982301E-3</v>
      </c>
      <c r="G50" s="58" t="s">
        <v>2146</v>
      </c>
      <c r="H50" s="61">
        <v>8.9006605555555603E-8</v>
      </c>
      <c r="I50" s="61">
        <v>9.5177287500000003E-8</v>
      </c>
      <c r="J50" s="61">
        <v>8.1419160869565196E-8</v>
      </c>
      <c r="K50" s="61">
        <v>1.3847284827586201E-7</v>
      </c>
      <c r="L50" s="58">
        <v>3.36771017181135E-2</v>
      </c>
    </row>
    <row r="51" spans="1:12">
      <c r="A51" s="58" t="s">
        <v>2147</v>
      </c>
      <c r="B51" s="61">
        <v>5.2926645277777797E-7</v>
      </c>
      <c r="C51" s="61">
        <v>8.3901089999999998E-7</v>
      </c>
      <c r="D51" s="61">
        <v>3.8330069782608703E-7</v>
      </c>
      <c r="E51" s="61">
        <v>3.5431036551724099E-7</v>
      </c>
      <c r="F51" s="58">
        <v>2.7493819467677701E-2</v>
      </c>
      <c r="G51" s="58" t="s">
        <v>2148</v>
      </c>
      <c r="H51" s="61">
        <v>3.8912277777777802E-9</v>
      </c>
      <c r="I51" s="61">
        <v>1.37594225E-8</v>
      </c>
      <c r="J51" s="61">
        <v>1.1888332826087001E-7</v>
      </c>
      <c r="K51" s="61">
        <v>7.6999800000000004E-8</v>
      </c>
      <c r="L51" s="58">
        <v>2.9197447669649799E-2</v>
      </c>
    </row>
    <row r="52" spans="1:12">
      <c r="A52" s="58" t="s">
        <v>2149</v>
      </c>
      <c r="B52" s="61">
        <v>1.40444361111111E-8</v>
      </c>
      <c r="C52" s="61">
        <v>2.7395975000000001E-8</v>
      </c>
      <c r="D52" s="61">
        <v>7.0817286956521706E-8</v>
      </c>
      <c r="E52" s="61">
        <v>2.2648586206896598E-9</v>
      </c>
      <c r="F52" s="58">
        <v>4.71878809799001E-2</v>
      </c>
      <c r="G52" s="58" t="s">
        <v>2150</v>
      </c>
      <c r="H52" s="61">
        <v>4.2111630555555597E-8</v>
      </c>
      <c r="I52" s="61">
        <v>2.2990188999999999E-7</v>
      </c>
      <c r="J52" s="61">
        <v>2.5444033043478299E-7</v>
      </c>
      <c r="K52" s="61">
        <v>1.34850475862069E-7</v>
      </c>
      <c r="L52" s="58">
        <v>6.70368660839643E-3</v>
      </c>
    </row>
    <row r="53" spans="1:12">
      <c r="A53" s="58" t="s">
        <v>2151</v>
      </c>
      <c r="B53" s="61">
        <v>6.5746984694444401E-6</v>
      </c>
      <c r="C53" s="61">
        <v>1.06440583575E-5</v>
      </c>
      <c r="D53" s="61">
        <v>1.8736424793478301E-5</v>
      </c>
      <c r="E53" s="61">
        <v>2.0662433637931E-5</v>
      </c>
      <c r="F53" s="58">
        <v>1.2899217148236201E-3</v>
      </c>
      <c r="G53" s="58" t="s">
        <v>2152</v>
      </c>
      <c r="H53" s="61">
        <v>2.0940224361111098E-6</v>
      </c>
      <c r="I53" s="61">
        <v>4.3807249424999996E-6</v>
      </c>
      <c r="J53" s="61">
        <v>9.5320021673912999E-6</v>
      </c>
      <c r="K53" s="61">
        <v>9.0705876827586205E-6</v>
      </c>
      <c r="L53" s="58">
        <v>8.5970860963012694E-3</v>
      </c>
    </row>
    <row r="54" spans="1:12">
      <c r="A54" s="58" t="s">
        <v>2153</v>
      </c>
      <c r="B54" s="61">
        <v>1.0364673888888901E-7</v>
      </c>
      <c r="C54" s="61">
        <v>9.9551749999999992E-10</v>
      </c>
      <c r="D54" s="61">
        <v>8.6412173913043497E-10</v>
      </c>
      <c r="E54" s="61">
        <v>2.18219793103448E-8</v>
      </c>
      <c r="F54" s="58">
        <v>6.6645799539185903E-3</v>
      </c>
      <c r="G54" s="58" t="s">
        <v>2154</v>
      </c>
      <c r="H54" s="61">
        <v>3.8912277777777802E-9</v>
      </c>
      <c r="I54" s="61">
        <v>1.37594225E-8</v>
      </c>
      <c r="J54" s="61">
        <v>1.1888332826087001E-7</v>
      </c>
      <c r="K54" s="61">
        <v>7.6999800000000004E-8</v>
      </c>
      <c r="L54" s="58">
        <v>2.9197447669649799E-2</v>
      </c>
    </row>
    <row r="55" spans="1:12">
      <c r="A55" s="58" t="s">
        <v>2155</v>
      </c>
      <c r="B55" s="61">
        <v>2.9196662722222202E-6</v>
      </c>
      <c r="C55" s="61">
        <v>4.9435669425000003E-6</v>
      </c>
      <c r="D55" s="61">
        <v>1.14316729195652E-5</v>
      </c>
      <c r="E55" s="61">
        <v>1.2916713544827601E-5</v>
      </c>
      <c r="F55" s="58">
        <v>8.5215772055999305E-4</v>
      </c>
      <c r="G55" s="58" t="s">
        <v>2156</v>
      </c>
      <c r="H55" s="61">
        <v>2.14123483333333E-7</v>
      </c>
      <c r="I55" s="61">
        <v>8.4104597499999994E-8</v>
      </c>
      <c r="J55" s="61">
        <v>1.92623526086957E-7</v>
      </c>
      <c r="K55" s="61">
        <v>2.4030574137931E-7</v>
      </c>
      <c r="L55" s="58">
        <v>9.2481283272475602E-3</v>
      </c>
    </row>
    <row r="56" spans="1:12">
      <c r="A56" s="58" t="s">
        <v>2157</v>
      </c>
      <c r="B56" s="61">
        <v>3.2302944444444401E-9</v>
      </c>
      <c r="C56" s="61">
        <v>6.61549675E-8</v>
      </c>
      <c r="D56" s="61">
        <v>5.2601621739130398E-8</v>
      </c>
      <c r="E56" s="61">
        <v>8.5542889655172396E-8</v>
      </c>
      <c r="F56" s="58">
        <v>3.0800848110541401E-2</v>
      </c>
    </row>
    <row r="57" spans="1:12">
      <c r="A57" s="58" t="s">
        <v>2090</v>
      </c>
      <c r="B57" s="61">
        <v>2.4041718888888902E-7</v>
      </c>
      <c r="C57" s="61">
        <v>3.9333924500000001E-7</v>
      </c>
      <c r="D57" s="61">
        <v>6.3378102608695605E-7</v>
      </c>
      <c r="E57" s="61">
        <v>6.9866435172413804E-7</v>
      </c>
      <c r="F57" s="58">
        <v>1.12299392046797E-2</v>
      </c>
    </row>
    <row r="59" spans="1:12">
      <c r="A59" s="91" t="s">
        <v>2158</v>
      </c>
      <c r="B59" s="91"/>
      <c r="C59" s="91"/>
      <c r="D59" s="91"/>
      <c r="E59" s="91"/>
      <c r="F59" s="91"/>
    </row>
    <row r="60" spans="1:12">
      <c r="A60" s="58" t="s">
        <v>2175</v>
      </c>
      <c r="B60" s="58" t="s">
        <v>2176</v>
      </c>
      <c r="C60" s="58" t="s">
        <v>1379</v>
      </c>
      <c r="D60" s="58" t="s">
        <v>1382</v>
      </c>
      <c r="E60" s="58" t="s">
        <v>1381</v>
      </c>
      <c r="F60" s="58" t="s">
        <v>2066</v>
      </c>
    </row>
    <row r="61" spans="1:12">
      <c r="A61" s="58" t="s">
        <v>2159</v>
      </c>
      <c r="B61" s="61">
        <v>2.7481652777777799E-8</v>
      </c>
      <c r="C61" s="61">
        <v>3.7323907750000001E-7</v>
      </c>
      <c r="D61" s="61">
        <v>1.0409743478260901E-7</v>
      </c>
      <c r="E61" s="61">
        <v>7.4159303448275905E-8</v>
      </c>
      <c r="F61" s="58">
        <v>4.9115539484733801E-2</v>
      </c>
    </row>
    <row r="62" spans="1:12">
      <c r="A62" s="58" t="s">
        <v>2160</v>
      </c>
      <c r="B62" s="58">
        <v>0</v>
      </c>
      <c r="C62" s="61">
        <v>3.3593750000000001E-9</v>
      </c>
      <c r="D62" s="61">
        <v>3.5304404347826099E-8</v>
      </c>
      <c r="E62" s="61">
        <v>8.0537793103448296E-9</v>
      </c>
      <c r="F62" s="58">
        <v>4.4763643208604501E-2</v>
      </c>
    </row>
    <row r="63" spans="1:12">
      <c r="A63" s="58" t="s">
        <v>2161</v>
      </c>
      <c r="B63" s="58">
        <v>0</v>
      </c>
      <c r="C63" s="61">
        <v>3.3593750000000001E-9</v>
      </c>
      <c r="D63" s="61">
        <v>3.5304404347826099E-8</v>
      </c>
      <c r="E63" s="61">
        <v>8.0537793103448296E-9</v>
      </c>
      <c r="F63" s="58">
        <v>4.4763643208604501E-2</v>
      </c>
    </row>
  </sheetData>
  <mergeCells count="6">
    <mergeCell ref="A59:F59"/>
    <mergeCell ref="A2:F2"/>
    <mergeCell ref="G2:L2"/>
    <mergeCell ref="A19:F19"/>
    <mergeCell ref="G19:L19"/>
    <mergeCell ref="A24:F24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04"/>
  <sheetViews>
    <sheetView workbookViewId="0">
      <selection activeCell="B5" sqref="B5"/>
    </sheetView>
  </sheetViews>
  <sheetFormatPr defaultColWidth="9" defaultRowHeight="14"/>
  <cols>
    <col min="1" max="1" width="9.08203125" style="9" bestFit="1" customWidth="1"/>
    <col min="2" max="2" width="9.25" style="9" bestFit="1" customWidth="1"/>
    <col min="3" max="3" width="11.75" style="9" bestFit="1" customWidth="1"/>
    <col min="4" max="4" width="48.58203125" style="9" bestFit="1" customWidth="1"/>
    <col min="5" max="5" width="9" style="9"/>
    <col min="6" max="7" width="9.08203125" style="9" bestFit="1" customWidth="1"/>
    <col min="8" max="8" width="11.58203125" style="9" bestFit="1" customWidth="1"/>
    <col min="9" max="9" width="37" style="9" bestFit="1" customWidth="1"/>
    <col min="10" max="16384" width="9" style="9"/>
  </cols>
  <sheetData>
    <row r="1" spans="1:9" ht="15.5">
      <c r="A1" s="20" t="s">
        <v>2278</v>
      </c>
      <c r="B1" s="20"/>
      <c r="C1" s="20"/>
      <c r="D1" s="20"/>
      <c r="E1" s="20"/>
    </row>
    <row r="2" spans="1:9" ht="15.5">
      <c r="A2" s="96" t="s">
        <v>1278</v>
      </c>
      <c r="B2" s="96"/>
      <c r="C2" s="96"/>
      <c r="D2" s="96"/>
      <c r="E2" s="20"/>
      <c r="F2" s="96" t="s">
        <v>1279</v>
      </c>
      <c r="G2" s="96"/>
      <c r="H2" s="96"/>
      <c r="I2" s="96"/>
    </row>
    <row r="3" spans="1:9" ht="15.5">
      <c r="A3" s="31" t="s">
        <v>1280</v>
      </c>
      <c r="B3" s="31" t="s">
        <v>1281</v>
      </c>
      <c r="C3" s="31" t="s">
        <v>1282</v>
      </c>
      <c r="D3" s="31" t="s">
        <v>1283</v>
      </c>
      <c r="E3" s="20"/>
      <c r="F3" s="31" t="s">
        <v>1280</v>
      </c>
      <c r="G3" s="31" t="s">
        <v>1281</v>
      </c>
      <c r="H3" s="31" t="s">
        <v>1282</v>
      </c>
      <c r="I3" s="31" t="s">
        <v>1283</v>
      </c>
    </row>
    <row r="4" spans="1:9" ht="15.5">
      <c r="A4" s="32" t="s">
        <v>1553</v>
      </c>
      <c r="B4" s="32">
        <v>14.5088054055878</v>
      </c>
      <c r="C4" s="32">
        <v>163385221754.54599</v>
      </c>
      <c r="D4" s="33" t="s">
        <v>1554</v>
      </c>
      <c r="E4" s="20"/>
      <c r="F4" s="32" t="s">
        <v>183</v>
      </c>
      <c r="G4" s="32">
        <v>11.344504638696799</v>
      </c>
      <c r="H4" s="32">
        <v>10344712531826.699</v>
      </c>
      <c r="I4" s="33" t="s">
        <v>186</v>
      </c>
    </row>
    <row r="5" spans="1:9" ht="15.5">
      <c r="A5" s="32" t="s">
        <v>856</v>
      </c>
      <c r="B5" s="32">
        <v>13.760305856539601</v>
      </c>
      <c r="C5" s="32">
        <v>146517553320.82901</v>
      </c>
      <c r="D5" s="33" t="s">
        <v>856</v>
      </c>
      <c r="E5" s="20"/>
      <c r="F5" s="32" t="s">
        <v>222</v>
      </c>
      <c r="G5" s="32">
        <v>10.8239223814857</v>
      </c>
      <c r="H5" s="32">
        <v>52254471495053.203</v>
      </c>
      <c r="I5" s="33" t="s">
        <v>224</v>
      </c>
    </row>
    <row r="6" spans="1:9" ht="15.5">
      <c r="A6" s="32" t="s">
        <v>366</v>
      </c>
      <c r="B6" s="32">
        <v>13.7335525058577</v>
      </c>
      <c r="C6" s="32">
        <v>213679585897.52301</v>
      </c>
      <c r="D6" s="33" t="s">
        <v>368</v>
      </c>
      <c r="E6" s="20"/>
      <c r="F6" s="32" t="s">
        <v>963</v>
      </c>
      <c r="G6" s="32">
        <v>10.645334523719299</v>
      </c>
      <c r="H6" s="32">
        <v>49960797385618</v>
      </c>
      <c r="I6" s="33" t="s">
        <v>965</v>
      </c>
    </row>
    <row r="7" spans="1:9" ht="15.5">
      <c r="A7" s="32" t="s">
        <v>358</v>
      </c>
      <c r="B7" s="32">
        <v>9.3673120444997906</v>
      </c>
      <c r="C7" s="32">
        <v>185462212631.59</v>
      </c>
      <c r="D7" s="33" t="s">
        <v>358</v>
      </c>
      <c r="E7" s="20"/>
      <c r="F7" s="32" t="s">
        <v>891</v>
      </c>
      <c r="G7" s="32">
        <v>8.03220095030672</v>
      </c>
      <c r="H7" s="32">
        <v>56113731854670.602</v>
      </c>
      <c r="I7" s="33" t="s">
        <v>892</v>
      </c>
    </row>
    <row r="8" spans="1:9" ht="15.5">
      <c r="A8" s="32" t="s">
        <v>250</v>
      </c>
      <c r="B8" s="32">
        <v>9.1857413343056997</v>
      </c>
      <c r="C8" s="32">
        <v>63504563702.191597</v>
      </c>
      <c r="D8" s="33" t="s">
        <v>252</v>
      </c>
      <c r="E8" s="20"/>
      <c r="F8" s="32" t="s">
        <v>191</v>
      </c>
      <c r="G8" s="32">
        <v>7.9420105428243799</v>
      </c>
      <c r="H8" s="32">
        <v>37628786937634.898</v>
      </c>
      <c r="I8" s="33" t="s">
        <v>193</v>
      </c>
    </row>
    <row r="9" spans="1:9" ht="15.5">
      <c r="A9" s="32" t="s">
        <v>569</v>
      </c>
      <c r="B9" s="32">
        <v>9.0150777810704792</v>
      </c>
      <c r="C9" s="32">
        <v>145850680888.34601</v>
      </c>
      <c r="D9" s="33" t="s">
        <v>569</v>
      </c>
      <c r="E9" s="20"/>
      <c r="F9" s="34"/>
      <c r="G9" s="34"/>
      <c r="H9" s="34"/>
      <c r="I9" s="34"/>
    </row>
    <row r="10" spans="1:9" ht="15.5">
      <c r="A10" s="32" t="s">
        <v>677</v>
      </c>
      <c r="B10" s="32">
        <v>8.5652408935008104</v>
      </c>
      <c r="C10" s="32">
        <v>53402402527.300697</v>
      </c>
      <c r="D10" s="33" t="s">
        <v>679</v>
      </c>
      <c r="E10" s="20"/>
      <c r="F10" s="96" t="s">
        <v>1284</v>
      </c>
      <c r="G10" s="96"/>
      <c r="H10" s="96"/>
      <c r="I10" s="96"/>
    </row>
    <row r="11" spans="1:9" ht="15.5">
      <c r="A11" s="32" t="s">
        <v>199</v>
      </c>
      <c r="B11" s="32">
        <v>7.5877498745284804</v>
      </c>
      <c r="C11" s="32">
        <v>64146728118.746696</v>
      </c>
      <c r="D11" s="33" t="s">
        <v>199</v>
      </c>
      <c r="E11" s="20"/>
      <c r="F11" s="31" t="s">
        <v>1285</v>
      </c>
      <c r="G11" s="31" t="s">
        <v>1286</v>
      </c>
      <c r="H11" s="31" t="s">
        <v>1287</v>
      </c>
      <c r="I11" s="31" t="s">
        <v>1288</v>
      </c>
    </row>
    <row r="12" spans="1:9" ht="15.5">
      <c r="A12" s="32" t="s">
        <v>382</v>
      </c>
      <c r="B12" s="32">
        <v>6.4547047767015897</v>
      </c>
      <c r="C12" s="32">
        <v>118192374761.87399</v>
      </c>
      <c r="D12" s="33" t="s">
        <v>383</v>
      </c>
      <c r="E12" s="20"/>
      <c r="F12" s="34">
        <v>1938984.06168136</v>
      </c>
      <c r="G12" s="34">
        <v>0.182608517420943</v>
      </c>
      <c r="H12" s="34">
        <v>0.218934540669217</v>
      </c>
      <c r="I12" s="31">
        <v>4.3781073442204298E-2</v>
      </c>
    </row>
    <row r="13" spans="1:9" ht="15.5">
      <c r="A13" s="32" t="s">
        <v>195</v>
      </c>
      <c r="B13" s="32">
        <v>5.5606897350188298</v>
      </c>
      <c r="C13" s="32">
        <v>128241075844.326</v>
      </c>
      <c r="D13" s="33" t="s">
        <v>197</v>
      </c>
      <c r="E13" s="20"/>
    </row>
    <row r="14" spans="1:9" ht="15.5">
      <c r="A14" s="32" t="s">
        <v>306</v>
      </c>
      <c r="B14" s="32">
        <v>4.7879952359597704</v>
      </c>
      <c r="C14" s="32">
        <v>135434804906.077</v>
      </c>
      <c r="D14" s="33" t="s">
        <v>307</v>
      </c>
      <c r="E14" s="20"/>
      <c r="F14" s="96" t="s">
        <v>1289</v>
      </c>
      <c r="G14" s="96"/>
      <c r="H14" s="96"/>
      <c r="I14" s="96"/>
    </row>
    <row r="15" spans="1:9" ht="15.5">
      <c r="A15" s="32" t="s">
        <v>945</v>
      </c>
      <c r="B15" s="32">
        <v>4.2829191241264297</v>
      </c>
      <c r="C15" s="32">
        <v>115790820078.961</v>
      </c>
      <c r="D15" s="33" t="s">
        <v>946</v>
      </c>
      <c r="E15" s="20"/>
      <c r="F15" s="31" t="s">
        <v>1290</v>
      </c>
      <c r="G15" s="31" t="s">
        <v>1281</v>
      </c>
      <c r="H15" s="31" t="s">
        <v>1282</v>
      </c>
      <c r="I15" s="31" t="s">
        <v>1283</v>
      </c>
    </row>
    <row r="16" spans="1:9" ht="15.5">
      <c r="A16" s="32" t="s">
        <v>208</v>
      </c>
      <c r="B16" s="32">
        <v>4.0698036900269203</v>
      </c>
      <c r="C16" s="32">
        <v>50094920918.867302</v>
      </c>
      <c r="D16" s="33" t="s">
        <v>208</v>
      </c>
      <c r="E16" s="20"/>
      <c r="F16" s="32" t="s">
        <v>237</v>
      </c>
      <c r="G16" s="32">
        <v>12.0187217316571</v>
      </c>
      <c r="H16" s="32">
        <v>313703575201624</v>
      </c>
      <c r="I16" s="33" t="s">
        <v>239</v>
      </c>
    </row>
    <row r="17" spans="1:9" ht="15.5">
      <c r="A17" s="32" t="s">
        <v>228</v>
      </c>
      <c r="B17" s="32">
        <v>3.7408259714039702</v>
      </c>
      <c r="C17" s="32">
        <v>85790123888.721207</v>
      </c>
      <c r="D17" s="33" t="s">
        <v>1555</v>
      </c>
      <c r="E17" s="20"/>
      <c r="F17" s="32" t="s">
        <v>686</v>
      </c>
      <c r="G17" s="32">
        <v>7.74808048490498</v>
      </c>
      <c r="H17" s="32">
        <v>1309510554277910</v>
      </c>
      <c r="I17" s="33" t="s">
        <v>686</v>
      </c>
    </row>
    <row r="18" spans="1:9" ht="15.5">
      <c r="A18" s="32" t="s">
        <v>832</v>
      </c>
      <c r="B18" s="32">
        <v>3.2926696468066399</v>
      </c>
      <c r="C18" s="32">
        <v>71763301147.477295</v>
      </c>
      <c r="D18" s="33" t="s">
        <v>1556</v>
      </c>
      <c r="E18" s="20"/>
      <c r="F18" s="32" t="s">
        <v>970</v>
      </c>
      <c r="G18" s="32">
        <v>5.4411292745421802</v>
      </c>
      <c r="H18" s="32">
        <v>317225205198788</v>
      </c>
      <c r="I18" s="33" t="s">
        <v>971</v>
      </c>
    </row>
    <row r="19" spans="1:9" ht="15.5">
      <c r="A19" s="32" t="s">
        <v>351</v>
      </c>
      <c r="B19" s="32">
        <v>2.9922231364906602</v>
      </c>
      <c r="C19" s="32">
        <v>41757778288.500198</v>
      </c>
      <c r="D19" s="33" t="s">
        <v>1557</v>
      </c>
      <c r="E19" s="20"/>
      <c r="F19" s="32" t="s">
        <v>945</v>
      </c>
      <c r="G19" s="32">
        <v>4.1396730014043204</v>
      </c>
      <c r="H19" s="32">
        <v>291505559236499</v>
      </c>
      <c r="I19" s="33" t="s">
        <v>946</v>
      </c>
    </row>
    <row r="20" spans="1:9" ht="15.5">
      <c r="A20" s="32" t="s">
        <v>618</v>
      </c>
      <c r="B20" s="32">
        <v>2.9217737118808</v>
      </c>
      <c r="C20" s="32">
        <v>24503778478.114601</v>
      </c>
      <c r="D20" s="33" t="s">
        <v>620</v>
      </c>
      <c r="E20" s="20"/>
      <c r="F20" s="32" t="s">
        <v>195</v>
      </c>
      <c r="G20" s="32">
        <v>3.90125952220159</v>
      </c>
      <c r="H20" s="32">
        <v>236598665954484</v>
      </c>
      <c r="I20" s="33" t="s">
        <v>197</v>
      </c>
    </row>
    <row r="21" spans="1:9" ht="15.5">
      <c r="A21" s="32" t="s">
        <v>720</v>
      </c>
      <c r="B21" s="32">
        <v>1.1071592507255099</v>
      </c>
      <c r="C21" s="32">
        <v>22966486704.4646</v>
      </c>
      <c r="D21" s="33" t="s">
        <v>1558</v>
      </c>
      <c r="E21" s="20"/>
      <c r="F21" s="32" t="s">
        <v>1036</v>
      </c>
      <c r="G21" s="32">
        <v>3.6201818572183302</v>
      </c>
      <c r="H21" s="32">
        <v>106867997691659</v>
      </c>
      <c r="I21" s="33" t="s">
        <v>1364</v>
      </c>
    </row>
    <row r="22" spans="1:9" ht="15.5">
      <c r="A22" s="32" t="s">
        <v>571</v>
      </c>
      <c r="B22" s="32">
        <v>0.89875009636487202</v>
      </c>
      <c r="C22" s="32">
        <v>91513146447.371002</v>
      </c>
      <c r="D22" s="33" t="s">
        <v>1559</v>
      </c>
      <c r="E22" s="20"/>
      <c r="F22" s="32" t="s">
        <v>421</v>
      </c>
      <c r="G22" s="32">
        <v>3.46212505563734</v>
      </c>
      <c r="H22" s="32">
        <v>558757937582515</v>
      </c>
      <c r="I22" s="33" t="s">
        <v>422</v>
      </c>
    </row>
    <row r="23" spans="1:9" ht="15.5">
      <c r="A23" s="32" t="s">
        <v>355</v>
      </c>
      <c r="B23" s="32">
        <v>0.51234809999999997</v>
      </c>
      <c r="C23" s="32">
        <v>771343399.59012496</v>
      </c>
      <c r="D23" s="33" t="s">
        <v>357</v>
      </c>
      <c r="E23" s="20"/>
      <c r="F23" s="32" t="s">
        <v>358</v>
      </c>
      <c r="G23" s="32">
        <v>3.0097390893863398</v>
      </c>
      <c r="H23" s="32">
        <v>65382812680726.797</v>
      </c>
      <c r="I23" s="33" t="s">
        <v>358</v>
      </c>
    </row>
    <row r="24" spans="1:9" ht="15.5">
      <c r="A24" s="32" t="s">
        <v>299</v>
      </c>
      <c r="B24" s="32">
        <v>0.33915348638262999</v>
      </c>
      <c r="C24" s="32">
        <v>13349796686.424801</v>
      </c>
      <c r="D24" s="33" t="s">
        <v>1560</v>
      </c>
      <c r="E24" s="20"/>
      <c r="F24" s="32" t="s">
        <v>967</v>
      </c>
      <c r="G24" s="32">
        <v>3.0070849374559101</v>
      </c>
      <c r="H24" s="32">
        <v>168904230980881</v>
      </c>
      <c r="I24" s="33" t="s">
        <v>1363</v>
      </c>
    </row>
    <row r="25" spans="1:9" ht="15.5">
      <c r="A25" s="32" t="s">
        <v>294</v>
      </c>
      <c r="B25" s="32">
        <v>0.17633382746333001</v>
      </c>
      <c r="C25" s="32">
        <v>12046326431.0105</v>
      </c>
      <c r="D25" s="33" t="s">
        <v>1561</v>
      </c>
      <c r="E25" s="20"/>
      <c r="F25" s="32" t="s">
        <v>501</v>
      </c>
      <c r="G25" s="32">
        <v>2.9708763459468801</v>
      </c>
      <c r="H25" s="32">
        <v>49217821817136.797</v>
      </c>
      <c r="I25" s="33" t="s">
        <v>502</v>
      </c>
    </row>
    <row r="26" spans="1:9" ht="15.5">
      <c r="A26" s="34"/>
      <c r="B26" s="34"/>
      <c r="C26" s="34"/>
      <c r="D26" s="34"/>
      <c r="E26" s="20"/>
      <c r="F26" s="32" t="s">
        <v>382</v>
      </c>
      <c r="G26" s="32">
        <v>2.6914247309563599</v>
      </c>
      <c r="H26" s="32">
        <v>94615802481883.5</v>
      </c>
      <c r="I26" s="33" t="s">
        <v>383</v>
      </c>
    </row>
    <row r="27" spans="1:9" ht="15.5">
      <c r="A27" s="96" t="s">
        <v>1284</v>
      </c>
      <c r="B27" s="96"/>
      <c r="C27" s="96"/>
      <c r="D27" s="96"/>
      <c r="E27" s="20"/>
      <c r="F27" s="32" t="s">
        <v>1108</v>
      </c>
      <c r="G27" s="32">
        <v>2.65608959813789</v>
      </c>
      <c r="H27" s="32">
        <v>88061151678992</v>
      </c>
      <c r="I27" s="33" t="s">
        <v>1365</v>
      </c>
    </row>
    <row r="28" spans="1:9" ht="15.5">
      <c r="A28" s="31" t="s">
        <v>1285</v>
      </c>
      <c r="B28" s="31" t="s">
        <v>1286</v>
      </c>
      <c r="C28" s="31" t="s">
        <v>1287</v>
      </c>
      <c r="D28" s="31" t="s">
        <v>1288</v>
      </c>
      <c r="E28" s="20"/>
      <c r="F28" s="32" t="s">
        <v>332</v>
      </c>
      <c r="G28" s="32">
        <v>2.6134844846509702</v>
      </c>
      <c r="H28" s="32">
        <v>46773284460992.898</v>
      </c>
      <c r="I28" s="33" t="s">
        <v>334</v>
      </c>
    </row>
    <row r="29" spans="1:9" ht="15.5">
      <c r="A29" s="34">
        <v>109181.84641818301</v>
      </c>
      <c r="B29" s="34">
        <v>0.18649375486278499</v>
      </c>
      <c r="C29" s="34">
        <v>0.47157933367599603</v>
      </c>
      <c r="D29" s="31">
        <v>0.22049765692749401</v>
      </c>
      <c r="E29" s="20"/>
      <c r="F29" s="32" t="s">
        <v>1017</v>
      </c>
      <c r="G29" s="32">
        <v>2.5471898527638399</v>
      </c>
      <c r="H29" s="32">
        <v>118823487029960</v>
      </c>
      <c r="I29" s="33" t="s">
        <v>1362</v>
      </c>
    </row>
    <row r="30" spans="1:9" ht="15.5">
      <c r="A30" s="20"/>
      <c r="B30" s="20"/>
      <c r="C30" s="20"/>
      <c r="D30" s="20"/>
      <c r="E30" s="20"/>
      <c r="F30" s="32" t="s">
        <v>667</v>
      </c>
      <c r="G30" s="32">
        <v>2.5385292431085502</v>
      </c>
      <c r="H30" s="32">
        <v>145920054671204</v>
      </c>
      <c r="I30" s="33" t="s">
        <v>1570</v>
      </c>
    </row>
    <row r="31" spans="1:9" ht="15.5">
      <c r="A31" s="96" t="s">
        <v>1291</v>
      </c>
      <c r="B31" s="96"/>
      <c r="C31" s="96"/>
      <c r="D31" s="96"/>
      <c r="E31" s="20"/>
      <c r="F31" s="32" t="s">
        <v>1088</v>
      </c>
      <c r="G31" s="32">
        <v>1.91337620926214</v>
      </c>
      <c r="H31" s="32">
        <v>1890228270123.8701</v>
      </c>
      <c r="I31" s="33" t="s">
        <v>1571</v>
      </c>
    </row>
    <row r="32" spans="1:9" ht="15.5">
      <c r="A32" s="31" t="s">
        <v>1280</v>
      </c>
      <c r="B32" s="31" t="s">
        <v>1281</v>
      </c>
      <c r="C32" s="31" t="s">
        <v>1282</v>
      </c>
      <c r="D32" s="31" t="s">
        <v>1283</v>
      </c>
      <c r="E32" s="20"/>
      <c r="F32" s="32" t="s">
        <v>423</v>
      </c>
      <c r="G32" s="32">
        <v>1.6404593691478599</v>
      </c>
      <c r="H32" s="32">
        <v>67068523470283.797</v>
      </c>
      <c r="I32" s="33" t="s">
        <v>424</v>
      </c>
    </row>
    <row r="33" spans="1:9" ht="15.5">
      <c r="A33" s="32" t="s">
        <v>354</v>
      </c>
      <c r="B33" s="32">
        <v>12.293980481302</v>
      </c>
      <c r="C33" s="32">
        <v>591049271431.88</v>
      </c>
      <c r="D33" s="33" t="s">
        <v>354</v>
      </c>
      <c r="E33" s="20"/>
      <c r="F33" s="32" t="s">
        <v>975</v>
      </c>
      <c r="G33" s="32">
        <v>1.6032010814811</v>
      </c>
      <c r="H33" s="32">
        <v>84090315846184.203</v>
      </c>
      <c r="I33" s="33" t="s">
        <v>976</v>
      </c>
    </row>
    <row r="34" spans="1:9" ht="15.5">
      <c r="A34" s="32" t="s">
        <v>195</v>
      </c>
      <c r="B34" s="32">
        <v>11.868873890159101</v>
      </c>
      <c r="C34" s="32">
        <v>929989888605.77405</v>
      </c>
      <c r="D34" s="33" t="s">
        <v>197</v>
      </c>
      <c r="E34" s="20"/>
      <c r="F34" s="32" t="s">
        <v>306</v>
      </c>
      <c r="G34" s="32">
        <v>1.32632253677414</v>
      </c>
      <c r="H34" s="32">
        <v>109981941872755</v>
      </c>
      <c r="I34" s="33" t="s">
        <v>307</v>
      </c>
    </row>
    <row r="35" spans="1:9" ht="15.5">
      <c r="A35" s="32" t="s">
        <v>1108</v>
      </c>
      <c r="B35" s="32">
        <v>10.174823025777799</v>
      </c>
      <c r="C35" s="32">
        <v>1028075186564.3199</v>
      </c>
      <c r="D35" s="33" t="s">
        <v>1365</v>
      </c>
      <c r="E35" s="20"/>
      <c r="F35" s="32" t="s">
        <v>461</v>
      </c>
      <c r="G35" s="32">
        <v>1.0904299250254099</v>
      </c>
      <c r="H35" s="32">
        <v>61146576112449.297</v>
      </c>
      <c r="I35" s="33" t="s">
        <v>462</v>
      </c>
    </row>
    <row r="36" spans="1:9" ht="15.5">
      <c r="A36" s="32" t="s">
        <v>945</v>
      </c>
      <c r="B36" s="32">
        <v>9.8460915544044294</v>
      </c>
      <c r="C36" s="32">
        <v>848432024501.93506</v>
      </c>
      <c r="D36" s="33" t="s">
        <v>946</v>
      </c>
      <c r="E36" s="20"/>
      <c r="F36" s="32" t="s">
        <v>315</v>
      </c>
      <c r="G36" s="32">
        <v>0.84691125641047305</v>
      </c>
      <c r="H36" s="32">
        <v>3627725667896.25</v>
      </c>
      <c r="I36" s="33" t="s">
        <v>1344</v>
      </c>
    </row>
    <row r="37" spans="1:9" ht="15.5">
      <c r="A37" s="32" t="s">
        <v>191</v>
      </c>
      <c r="B37" s="32">
        <v>9.2650980745651701</v>
      </c>
      <c r="C37" s="32">
        <v>532555964382.10901</v>
      </c>
      <c r="D37" s="33" t="s">
        <v>193</v>
      </c>
      <c r="E37" s="20"/>
      <c r="F37" s="34" t="s">
        <v>894</v>
      </c>
      <c r="G37" s="34">
        <v>0.70599542285814498</v>
      </c>
      <c r="H37" s="34">
        <v>40468080672310.203</v>
      </c>
      <c r="I37" s="33" t="s">
        <v>1572</v>
      </c>
    </row>
    <row r="38" spans="1:9" ht="15.5">
      <c r="A38" s="32" t="s">
        <v>205</v>
      </c>
      <c r="B38" s="32">
        <v>8.0090541793657604</v>
      </c>
      <c r="C38" s="32">
        <v>437291236154.83197</v>
      </c>
      <c r="D38" s="33" t="s">
        <v>205</v>
      </c>
      <c r="E38" s="20"/>
      <c r="F38" s="34"/>
      <c r="G38" s="34"/>
      <c r="H38" s="34"/>
      <c r="I38" s="34"/>
    </row>
    <row r="39" spans="1:9" ht="15.5">
      <c r="A39" s="32" t="s">
        <v>975</v>
      </c>
      <c r="B39" s="32">
        <v>4.6010794495926</v>
      </c>
      <c r="C39" s="32">
        <v>646856645621.16895</v>
      </c>
      <c r="D39" s="33" t="s">
        <v>976</v>
      </c>
      <c r="E39" s="20"/>
      <c r="F39" s="96" t="s">
        <v>1284</v>
      </c>
      <c r="G39" s="96"/>
      <c r="H39" s="96"/>
      <c r="I39" s="96"/>
    </row>
    <row r="40" spans="1:9" ht="15.5">
      <c r="A40" s="32" t="s">
        <v>683</v>
      </c>
      <c r="B40" s="32">
        <v>2.75271268921419</v>
      </c>
      <c r="C40" s="32">
        <v>28858721206.667599</v>
      </c>
      <c r="D40" s="33" t="s">
        <v>685</v>
      </c>
      <c r="E40" s="20"/>
      <c r="F40" s="31" t="s">
        <v>1285</v>
      </c>
      <c r="G40" s="31" t="s">
        <v>1286</v>
      </c>
      <c r="H40" s="31" t="s">
        <v>1287</v>
      </c>
      <c r="I40" s="31" t="s">
        <v>1292</v>
      </c>
    </row>
    <row r="41" spans="1:9" ht="15.5">
      <c r="A41" s="32" t="s">
        <v>864</v>
      </c>
      <c r="B41" s="32">
        <v>2.74033429026847</v>
      </c>
      <c r="C41" s="32">
        <v>4590792804.5710001</v>
      </c>
      <c r="D41" s="33" t="s">
        <v>864</v>
      </c>
      <c r="E41" s="20"/>
      <c r="F41" s="34">
        <v>6132789.2535700602</v>
      </c>
      <c r="G41" s="34">
        <v>0.129250230517264</v>
      </c>
      <c r="H41" s="34">
        <v>0.37751642599273599</v>
      </c>
      <c r="I41" s="31">
        <v>0.13521865189441501</v>
      </c>
    </row>
    <row r="42" spans="1:9" ht="15.5">
      <c r="A42" s="32" t="s">
        <v>941</v>
      </c>
      <c r="B42" s="32">
        <v>2.0157352873186398</v>
      </c>
      <c r="C42" s="32">
        <v>29939236133.694</v>
      </c>
      <c r="D42" s="33" t="s">
        <v>941</v>
      </c>
      <c r="E42" s="20"/>
    </row>
    <row r="43" spans="1:9" ht="15.5">
      <c r="A43" s="32" t="s">
        <v>820</v>
      </c>
      <c r="B43" s="32">
        <v>1.6290389959208</v>
      </c>
      <c r="C43" s="32">
        <v>12888106120.995001</v>
      </c>
      <c r="D43" s="33" t="s">
        <v>1562</v>
      </c>
      <c r="E43" s="20"/>
      <c r="F43" s="96" t="s">
        <v>1293</v>
      </c>
      <c r="G43" s="96"/>
      <c r="H43" s="96"/>
      <c r="I43" s="96"/>
    </row>
    <row r="44" spans="1:9" ht="15.5">
      <c r="A44" s="32" t="s">
        <v>366</v>
      </c>
      <c r="B44" s="32">
        <v>1.55938679390789</v>
      </c>
      <c r="C44" s="32">
        <v>669678257143.91394</v>
      </c>
      <c r="D44" s="33" t="s">
        <v>368</v>
      </c>
      <c r="E44" s="20"/>
      <c r="F44" s="31" t="s">
        <v>1281</v>
      </c>
      <c r="G44" s="31" t="s">
        <v>1282</v>
      </c>
      <c r="H44" s="31"/>
      <c r="I44" s="31" t="s">
        <v>1283</v>
      </c>
    </row>
    <row r="45" spans="1:9" ht="15.5">
      <c r="A45" s="32" t="s">
        <v>1040</v>
      </c>
      <c r="B45" s="32">
        <v>1.1934204358890099</v>
      </c>
      <c r="C45" s="32">
        <v>74282669900.130203</v>
      </c>
      <c r="D45" s="33" t="s">
        <v>1041</v>
      </c>
      <c r="E45" s="20"/>
      <c r="F45" s="32" t="s">
        <v>254</v>
      </c>
      <c r="G45" s="32">
        <v>8.2629682055424905</v>
      </c>
      <c r="H45" s="32">
        <v>10625810552.8416</v>
      </c>
      <c r="I45" s="33" t="s">
        <v>256</v>
      </c>
    </row>
    <row r="46" spans="1:9" ht="15.5">
      <c r="A46" s="32" t="s">
        <v>199</v>
      </c>
      <c r="B46" s="32">
        <v>1.05975480794149</v>
      </c>
      <c r="C46" s="32">
        <v>269625048998.474</v>
      </c>
      <c r="D46" s="33" t="s">
        <v>199</v>
      </c>
      <c r="E46" s="20"/>
      <c r="F46" s="32" t="s">
        <v>199</v>
      </c>
      <c r="G46" s="32">
        <v>7.4413007043085404</v>
      </c>
      <c r="H46" s="32">
        <v>61410293606.147797</v>
      </c>
      <c r="I46" s="33" t="s">
        <v>199</v>
      </c>
    </row>
    <row r="47" spans="1:9" ht="15.5">
      <c r="A47" s="32" t="s">
        <v>321</v>
      </c>
      <c r="B47" s="32">
        <v>0.99500733490222204</v>
      </c>
      <c r="C47" s="32">
        <v>3077346445.3537698</v>
      </c>
      <c r="D47" s="33" t="s">
        <v>1563</v>
      </c>
      <c r="E47" s="20"/>
      <c r="F47" s="32" t="s">
        <v>191</v>
      </c>
      <c r="G47" s="32">
        <v>6.9424710227691699</v>
      </c>
      <c r="H47" s="32">
        <v>8131851528.1152401</v>
      </c>
      <c r="I47" s="33" t="s">
        <v>193</v>
      </c>
    </row>
    <row r="48" spans="1:9" ht="15.5">
      <c r="A48" s="32" t="s">
        <v>543</v>
      </c>
      <c r="B48" s="32">
        <v>0.98345392568144396</v>
      </c>
      <c r="C48" s="32">
        <v>487247634233.16302</v>
      </c>
      <c r="D48" s="33" t="s">
        <v>1564</v>
      </c>
      <c r="E48" s="20"/>
      <c r="F48" s="32" t="s">
        <v>776</v>
      </c>
      <c r="G48" s="32">
        <v>4.7517568797627403</v>
      </c>
      <c r="H48" s="32">
        <v>15058023908.2955</v>
      </c>
      <c r="I48" s="33" t="s">
        <v>777</v>
      </c>
    </row>
    <row r="49" spans="1:9" ht="15.5">
      <c r="A49" s="32" t="s">
        <v>668</v>
      </c>
      <c r="B49" s="32">
        <v>0.97574991804208699</v>
      </c>
      <c r="C49" s="32">
        <v>176747833134.99399</v>
      </c>
      <c r="D49" s="33" t="s">
        <v>669</v>
      </c>
      <c r="E49" s="20"/>
      <c r="F49" s="32" t="s">
        <v>808</v>
      </c>
      <c r="G49" s="32">
        <v>1.1334589804356801</v>
      </c>
      <c r="H49" s="32">
        <v>2036381655.4102099</v>
      </c>
      <c r="I49" s="33" t="s">
        <v>809</v>
      </c>
    </row>
    <row r="50" spans="1:9" ht="15.5">
      <c r="A50" s="32" t="s">
        <v>379</v>
      </c>
      <c r="B50" s="32">
        <v>0.67164630398076697</v>
      </c>
      <c r="C50" s="32">
        <v>23281357085.968201</v>
      </c>
      <c r="D50" s="33" t="s">
        <v>379</v>
      </c>
      <c r="E50" s="20"/>
      <c r="F50" s="34"/>
      <c r="G50" s="34"/>
      <c r="H50" s="34"/>
      <c r="I50" s="34"/>
    </row>
    <row r="51" spans="1:9" ht="15.5">
      <c r="A51" s="32" t="s">
        <v>380</v>
      </c>
      <c r="B51" s="32">
        <v>-0.21010250694273899</v>
      </c>
      <c r="C51" s="32">
        <v>85374496739.662201</v>
      </c>
      <c r="D51" s="33" t="s">
        <v>381</v>
      </c>
      <c r="E51" s="20"/>
      <c r="F51" s="96" t="s">
        <v>1284</v>
      </c>
      <c r="G51" s="96"/>
      <c r="H51" s="96"/>
      <c r="I51" s="96"/>
    </row>
    <row r="52" spans="1:9" ht="15.5">
      <c r="A52" s="32" t="s">
        <v>352</v>
      </c>
      <c r="B52" s="32">
        <v>-2.2701291050673098</v>
      </c>
      <c r="C52" s="32">
        <v>23851310352.019501</v>
      </c>
      <c r="D52" s="33" t="s">
        <v>1357</v>
      </c>
      <c r="E52" s="20"/>
      <c r="F52" s="31" t="s">
        <v>1285</v>
      </c>
      <c r="G52" s="31" t="s">
        <v>1286</v>
      </c>
      <c r="H52" s="31" t="s">
        <v>1287</v>
      </c>
      <c r="I52" s="31" t="s">
        <v>1288</v>
      </c>
    </row>
    <row r="53" spans="1:9" ht="15.5">
      <c r="A53" s="34"/>
      <c r="B53" s="34"/>
      <c r="C53" s="34"/>
      <c r="D53" s="34"/>
      <c r="E53" s="20"/>
      <c r="F53" s="34">
        <v>59654.965914462198</v>
      </c>
      <c r="G53" s="34">
        <v>0.116391676472676</v>
      </c>
      <c r="H53" s="34">
        <v>8.4887180134969806E-2</v>
      </c>
      <c r="I53" s="31">
        <v>6.2782186453192498E-3</v>
      </c>
    </row>
    <row r="54" spans="1:9" ht="15.5">
      <c r="A54" s="96" t="s">
        <v>1284</v>
      </c>
      <c r="B54" s="96"/>
      <c r="C54" s="96"/>
      <c r="D54" s="96"/>
      <c r="E54" s="20"/>
    </row>
    <row r="55" spans="1:9" ht="15.5">
      <c r="A55" s="31" t="s">
        <v>1285</v>
      </c>
      <c r="B55" s="31" t="s">
        <v>1286</v>
      </c>
      <c r="C55" s="31" t="s">
        <v>1287</v>
      </c>
      <c r="D55" s="31" t="s">
        <v>1288</v>
      </c>
      <c r="E55" s="20"/>
    </row>
    <row r="56" spans="1:9" ht="15.5">
      <c r="A56" s="34">
        <v>232044.970425037</v>
      </c>
      <c r="B56" s="34">
        <v>0.15253028891381601</v>
      </c>
      <c r="C56" s="34">
        <v>0.32286209457430798</v>
      </c>
      <c r="D56" s="31">
        <v>9.4139970173158102E-2</v>
      </c>
      <c r="E56" s="20"/>
    </row>
    <row r="57" spans="1:9" ht="15.5">
      <c r="A57" s="20"/>
      <c r="B57" s="20"/>
      <c r="C57" s="20"/>
      <c r="D57" s="20"/>
      <c r="E57" s="20"/>
    </row>
    <row r="58" spans="1:9" ht="15.5">
      <c r="A58" s="96" t="s">
        <v>1294</v>
      </c>
      <c r="B58" s="96"/>
      <c r="C58" s="96"/>
      <c r="D58" s="96"/>
      <c r="E58" s="20"/>
    </row>
    <row r="59" spans="1:9" ht="15.5">
      <c r="A59" s="31" t="s">
        <v>1280</v>
      </c>
      <c r="B59" s="31" t="s">
        <v>1281</v>
      </c>
      <c r="C59" s="31" t="s">
        <v>1282</v>
      </c>
      <c r="D59" s="31" t="s">
        <v>1283</v>
      </c>
      <c r="E59" s="20"/>
    </row>
    <row r="60" spans="1:9" ht="15.5">
      <c r="A60" s="32" t="s">
        <v>250</v>
      </c>
      <c r="B60" s="32">
        <v>18.909444293922501</v>
      </c>
      <c r="C60" s="32">
        <v>1427495436546450</v>
      </c>
      <c r="D60" s="33" t="s">
        <v>252</v>
      </c>
      <c r="E60" s="20"/>
    </row>
    <row r="61" spans="1:9" ht="15.5">
      <c r="A61" s="32" t="s">
        <v>501</v>
      </c>
      <c r="B61" s="32">
        <v>16.617406167060398</v>
      </c>
      <c r="C61" s="32">
        <v>619097673717163</v>
      </c>
      <c r="D61" s="33" t="s">
        <v>502</v>
      </c>
      <c r="E61" s="20"/>
    </row>
    <row r="62" spans="1:9" ht="15.5">
      <c r="A62" s="32" t="s">
        <v>461</v>
      </c>
      <c r="B62" s="32">
        <v>10.595391755385799</v>
      </c>
      <c r="C62" s="32">
        <v>382524007464980</v>
      </c>
      <c r="D62" s="33" t="s">
        <v>462</v>
      </c>
      <c r="E62" s="20"/>
    </row>
    <row r="63" spans="1:9" ht="15.5">
      <c r="A63" s="32" t="s">
        <v>247</v>
      </c>
      <c r="B63" s="32">
        <v>10.569436044805</v>
      </c>
      <c r="C63" s="32">
        <v>317745357886598</v>
      </c>
      <c r="D63" s="33" t="s">
        <v>1565</v>
      </c>
      <c r="E63" s="20"/>
    </row>
    <row r="64" spans="1:9" ht="15.5">
      <c r="A64" s="32" t="s">
        <v>737</v>
      </c>
      <c r="B64" s="32">
        <v>9.1408563342212208</v>
      </c>
      <c r="C64" s="32">
        <v>702718110481493</v>
      </c>
      <c r="D64" s="33" t="s">
        <v>738</v>
      </c>
      <c r="E64" s="20"/>
    </row>
    <row r="65" spans="1:5" ht="15.5">
      <c r="A65" s="32" t="s">
        <v>205</v>
      </c>
      <c r="B65" s="32">
        <v>7.5672445686799197</v>
      </c>
      <c r="C65" s="32">
        <v>507185293839314</v>
      </c>
      <c r="D65" s="33" t="s">
        <v>205</v>
      </c>
      <c r="E65" s="20"/>
    </row>
    <row r="66" spans="1:5" ht="15.5">
      <c r="A66" s="32" t="s">
        <v>366</v>
      </c>
      <c r="B66" s="32">
        <v>7.5406646852013797</v>
      </c>
      <c r="C66" s="32">
        <v>509127491445923</v>
      </c>
      <c r="D66" s="33" t="s">
        <v>368</v>
      </c>
      <c r="E66" s="20"/>
    </row>
    <row r="67" spans="1:5" ht="15.5">
      <c r="A67" s="32" t="s">
        <v>425</v>
      </c>
      <c r="B67" s="32">
        <v>6.4511002229847199</v>
      </c>
      <c r="C67" s="32">
        <v>780511052255982</v>
      </c>
      <c r="D67" s="33" t="s">
        <v>427</v>
      </c>
      <c r="E67" s="20"/>
    </row>
    <row r="68" spans="1:5" ht="15.5">
      <c r="A68" s="32" t="s">
        <v>571</v>
      </c>
      <c r="B68" s="32">
        <v>6.2305046703871403</v>
      </c>
      <c r="C68" s="32">
        <v>500603900964096</v>
      </c>
      <c r="D68" s="33" t="s">
        <v>1559</v>
      </c>
      <c r="E68" s="20"/>
    </row>
    <row r="69" spans="1:5" ht="15.5">
      <c r="A69" s="32" t="s">
        <v>893</v>
      </c>
      <c r="B69" s="32">
        <v>6.0079165878171201</v>
      </c>
      <c r="C69" s="32">
        <v>401476615543054</v>
      </c>
      <c r="D69" s="33" t="s">
        <v>893</v>
      </c>
      <c r="E69" s="20"/>
    </row>
    <row r="70" spans="1:5" ht="15.5">
      <c r="A70" s="32" t="s">
        <v>844</v>
      </c>
      <c r="B70" s="32">
        <v>4.5332976667558</v>
      </c>
      <c r="C70" s="32">
        <v>284847458830342</v>
      </c>
      <c r="D70" s="33" t="s">
        <v>844</v>
      </c>
      <c r="E70" s="20"/>
    </row>
    <row r="71" spans="1:5" ht="15.5">
      <c r="A71" s="32" t="s">
        <v>195</v>
      </c>
      <c r="B71" s="32">
        <v>4.3641379116635202</v>
      </c>
      <c r="C71" s="32">
        <v>460560510692173</v>
      </c>
      <c r="D71" s="33" t="s">
        <v>197</v>
      </c>
      <c r="E71" s="20"/>
    </row>
    <row r="72" spans="1:5" ht="15.5">
      <c r="A72" s="32" t="s">
        <v>762</v>
      </c>
      <c r="B72" s="32">
        <v>3.70552082743523</v>
      </c>
      <c r="C72" s="32">
        <v>504377312572726</v>
      </c>
      <c r="D72" s="33" t="s">
        <v>762</v>
      </c>
      <c r="E72" s="20"/>
    </row>
    <row r="73" spans="1:5" ht="15.5">
      <c r="A73" s="32" t="s">
        <v>792</v>
      </c>
      <c r="B73" s="32">
        <v>3.5627960843199702</v>
      </c>
      <c r="C73" s="32">
        <v>235479030996119</v>
      </c>
      <c r="D73" s="33" t="s">
        <v>1566</v>
      </c>
      <c r="E73" s="20"/>
    </row>
    <row r="74" spans="1:5" ht="15.5">
      <c r="A74" s="32" t="s">
        <v>911</v>
      </c>
      <c r="B74" s="32">
        <v>3.4969938270357002</v>
      </c>
      <c r="C74" s="32">
        <v>118620583861093</v>
      </c>
      <c r="D74" s="33" t="s">
        <v>911</v>
      </c>
      <c r="E74" s="20"/>
    </row>
    <row r="75" spans="1:5" ht="15.5">
      <c r="A75" s="32" t="s">
        <v>967</v>
      </c>
      <c r="B75" s="32">
        <v>3.4633654996465002</v>
      </c>
      <c r="C75" s="32">
        <v>586474184617028</v>
      </c>
      <c r="D75" s="33" t="s">
        <v>1363</v>
      </c>
      <c r="E75" s="20"/>
    </row>
    <row r="76" spans="1:5" ht="15.5">
      <c r="A76" s="32" t="s">
        <v>608</v>
      </c>
      <c r="B76" s="32">
        <v>2.8348004204109101</v>
      </c>
      <c r="C76" s="32">
        <v>215214490884979</v>
      </c>
      <c r="D76" s="33" t="s">
        <v>608</v>
      </c>
      <c r="E76" s="20"/>
    </row>
    <row r="77" spans="1:5" ht="15.5">
      <c r="A77" s="32" t="s">
        <v>199</v>
      </c>
      <c r="B77" s="32">
        <v>2.25166514588037</v>
      </c>
      <c r="C77" s="32">
        <v>189087910421471</v>
      </c>
      <c r="D77" s="33" t="s">
        <v>199</v>
      </c>
      <c r="E77" s="20"/>
    </row>
    <row r="78" spans="1:5" ht="15.5">
      <c r="A78" s="32" t="s">
        <v>533</v>
      </c>
      <c r="B78" s="32">
        <v>2.2275824178935202</v>
      </c>
      <c r="C78" s="32">
        <v>126760071093001</v>
      </c>
      <c r="D78" s="33" t="s">
        <v>1567</v>
      </c>
      <c r="E78" s="20"/>
    </row>
    <row r="79" spans="1:5" ht="15.5">
      <c r="A79" s="32" t="s">
        <v>332</v>
      </c>
      <c r="B79" s="32">
        <v>2.03689450564511</v>
      </c>
      <c r="C79" s="32">
        <v>219662953800145</v>
      </c>
      <c r="D79" s="33" t="s">
        <v>334</v>
      </c>
      <c r="E79" s="20"/>
    </row>
    <row r="80" spans="1:5" ht="15.5">
      <c r="A80" s="32" t="s">
        <v>211</v>
      </c>
      <c r="B80" s="32">
        <v>1.89633320573463</v>
      </c>
      <c r="C80" s="32">
        <v>193611316182549</v>
      </c>
      <c r="D80" s="33" t="s">
        <v>1568</v>
      </c>
      <c r="E80" s="20"/>
    </row>
    <row r="81" spans="1:5" ht="15.5">
      <c r="A81" s="32" t="s">
        <v>208</v>
      </c>
      <c r="B81" s="32">
        <v>1.36378098534336</v>
      </c>
      <c r="C81" s="32">
        <v>126355212141713</v>
      </c>
      <c r="D81" s="33" t="s">
        <v>208</v>
      </c>
      <c r="E81" s="20"/>
    </row>
    <row r="82" spans="1:5" ht="15.5">
      <c r="A82" s="32" t="s">
        <v>228</v>
      </c>
      <c r="B82" s="32">
        <v>0.95602788358900403</v>
      </c>
      <c r="C82" s="32">
        <v>474337804738206</v>
      </c>
      <c r="D82" s="33" t="s">
        <v>1555</v>
      </c>
      <c r="E82" s="20"/>
    </row>
    <row r="83" spans="1:5" ht="15.5">
      <c r="A83" s="32" t="s">
        <v>765</v>
      </c>
      <c r="B83" s="32">
        <v>-0.53837588988760099</v>
      </c>
      <c r="C83" s="32">
        <v>93244333594239.094</v>
      </c>
      <c r="D83" s="33" t="s">
        <v>765</v>
      </c>
      <c r="E83" s="20"/>
    </row>
    <row r="84" spans="1:5" ht="15.5">
      <c r="A84" s="32" t="s">
        <v>518</v>
      </c>
      <c r="B84" s="32">
        <v>-1.41981367887944</v>
      </c>
      <c r="C84" s="32">
        <v>100476673379050</v>
      </c>
      <c r="D84" s="33" t="s">
        <v>1569</v>
      </c>
      <c r="E84" s="20"/>
    </row>
    <row r="85" spans="1:5" ht="15.5">
      <c r="A85" s="32" t="s">
        <v>412</v>
      </c>
      <c r="B85" s="32">
        <v>-1.81778530845607</v>
      </c>
      <c r="C85" s="32">
        <v>57359838004436.898</v>
      </c>
      <c r="D85" s="33" t="s">
        <v>412</v>
      </c>
      <c r="E85" s="20"/>
    </row>
    <row r="86" spans="1:5" ht="15.5">
      <c r="A86" s="32"/>
      <c r="B86" s="32"/>
      <c r="C86" s="32"/>
      <c r="D86" s="33"/>
      <c r="E86" s="20"/>
    </row>
    <row r="87" spans="1:5" ht="15.5">
      <c r="A87" s="96" t="s">
        <v>1284</v>
      </c>
      <c r="B87" s="96"/>
      <c r="C87" s="96"/>
      <c r="D87" s="96"/>
      <c r="E87" s="20"/>
    </row>
    <row r="88" spans="1:5" ht="15.5">
      <c r="A88" s="31" t="s">
        <v>1285</v>
      </c>
      <c r="B88" s="31" t="s">
        <v>1286</v>
      </c>
      <c r="C88" s="31" t="s">
        <v>1287</v>
      </c>
      <c r="D88" s="31" t="s">
        <v>1288</v>
      </c>
      <c r="E88" s="20"/>
    </row>
    <row r="89" spans="1:5" ht="15.5">
      <c r="A89" s="34">
        <v>7299937.9899836602</v>
      </c>
      <c r="B89" s="34">
        <v>0.16953390679444899</v>
      </c>
      <c r="C89" s="34">
        <v>0.59145241745172195</v>
      </c>
      <c r="D89" s="31">
        <v>0.33247029396162597</v>
      </c>
      <c r="E89" s="20"/>
    </row>
    <row r="90" spans="1:5" ht="15.5">
      <c r="A90" s="20"/>
      <c r="B90" s="20"/>
      <c r="C90" s="20"/>
      <c r="D90" s="20"/>
      <c r="E90" s="20"/>
    </row>
    <row r="91" spans="1:5" ht="15.5">
      <c r="E91" s="20"/>
    </row>
    <row r="92" spans="1:5" ht="15.5">
      <c r="E92" s="20"/>
    </row>
    <row r="93" spans="1:5" ht="15.5">
      <c r="E93" s="20"/>
    </row>
    <row r="94" spans="1:5" ht="15.5">
      <c r="E94" s="20"/>
    </row>
    <row r="95" spans="1:5" ht="15.5">
      <c r="E95" s="20"/>
    </row>
    <row r="96" spans="1:5" ht="15.5">
      <c r="E96" s="20"/>
    </row>
    <row r="97" spans="5:5" ht="15.5">
      <c r="E97" s="20"/>
    </row>
    <row r="98" spans="5:5" ht="15.5">
      <c r="E98" s="20"/>
    </row>
    <row r="99" spans="5:5" ht="15.5">
      <c r="E99" s="20"/>
    </row>
    <row r="100" spans="5:5" ht="15.5">
      <c r="E100" s="20"/>
    </row>
    <row r="101" spans="5:5" ht="15.5">
      <c r="E101" s="20"/>
    </row>
    <row r="102" spans="5:5" ht="15.5">
      <c r="E102" s="20"/>
    </row>
    <row r="103" spans="5:5" ht="15.5">
      <c r="E103" s="20"/>
    </row>
    <row r="104" spans="5:5" ht="15.5">
      <c r="E104" s="20"/>
    </row>
  </sheetData>
  <mergeCells count="12">
    <mergeCell ref="A87:D87"/>
    <mergeCell ref="A2:D2"/>
    <mergeCell ref="F2:I2"/>
    <mergeCell ref="F10:I10"/>
    <mergeCell ref="F14:I14"/>
    <mergeCell ref="A27:D27"/>
    <mergeCell ref="A31:D31"/>
    <mergeCell ref="F39:I39"/>
    <mergeCell ref="F43:I43"/>
    <mergeCell ref="A54:D54"/>
    <mergeCell ref="A58:D58"/>
    <mergeCell ref="F51:I5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32"/>
  <sheetViews>
    <sheetView zoomScale="70" zoomScaleNormal="70" workbookViewId="0">
      <selection activeCell="E11" sqref="E11"/>
    </sheetView>
  </sheetViews>
  <sheetFormatPr defaultColWidth="9" defaultRowHeight="14"/>
  <cols>
    <col min="1" max="1" width="10.33203125" style="9" bestFit="1" customWidth="1"/>
    <col min="2" max="2" width="9.08203125" style="9" bestFit="1" customWidth="1"/>
    <col min="3" max="3" width="11.58203125" style="9" bestFit="1" customWidth="1"/>
    <col min="4" max="4" width="48.58203125" style="9" bestFit="1" customWidth="1"/>
    <col min="5" max="5" width="9" style="9"/>
    <col min="6" max="7" width="9.08203125" style="9" bestFit="1" customWidth="1"/>
    <col min="8" max="8" width="11.58203125" style="9" bestFit="1" customWidth="1"/>
    <col min="9" max="9" width="37" style="9" bestFit="1" customWidth="1"/>
    <col min="10" max="16384" width="9" style="9"/>
  </cols>
  <sheetData>
    <row r="1" spans="1:9" ht="18">
      <c r="A1" s="83" t="s">
        <v>2279</v>
      </c>
    </row>
    <row r="2" spans="1:9" ht="15">
      <c r="A2" s="96" t="s">
        <v>1278</v>
      </c>
      <c r="B2" s="96"/>
      <c r="C2" s="96"/>
      <c r="D2" s="96"/>
      <c r="F2" s="96" t="s">
        <v>1279</v>
      </c>
      <c r="G2" s="96"/>
      <c r="H2" s="96"/>
      <c r="I2" s="96"/>
    </row>
    <row r="3" spans="1:9" ht="15">
      <c r="A3" s="31" t="s">
        <v>1280</v>
      </c>
      <c r="B3" s="31" t="s">
        <v>1281</v>
      </c>
      <c r="C3" s="31" t="s">
        <v>1282</v>
      </c>
      <c r="D3" s="31" t="s">
        <v>1283</v>
      </c>
      <c r="F3" s="31" t="s">
        <v>1280</v>
      </c>
      <c r="G3" s="31" t="s">
        <v>1281</v>
      </c>
      <c r="H3" s="31" t="s">
        <v>1282</v>
      </c>
      <c r="I3" s="31" t="s">
        <v>1283</v>
      </c>
    </row>
    <row r="4" spans="1:9" ht="15.5">
      <c r="A4" s="32" t="s">
        <v>366</v>
      </c>
      <c r="B4" s="32">
        <v>20.5341541756592</v>
      </c>
      <c r="C4" s="32">
        <v>185469684200.77399</v>
      </c>
      <c r="D4" s="33" t="s">
        <v>368</v>
      </c>
      <c r="F4" s="32" t="s">
        <v>480</v>
      </c>
      <c r="G4" s="32">
        <v>21.522905159473801</v>
      </c>
      <c r="H4" s="32">
        <v>61557414615002.297</v>
      </c>
      <c r="I4" s="33" t="s">
        <v>480</v>
      </c>
    </row>
    <row r="5" spans="1:9" ht="15.5">
      <c r="A5" s="32" t="s">
        <v>205</v>
      </c>
      <c r="B5" s="32">
        <v>11.422388336943399</v>
      </c>
      <c r="C5" s="32">
        <v>131023262482.69299</v>
      </c>
      <c r="D5" s="33" t="s">
        <v>205</v>
      </c>
      <c r="F5" s="32" t="s">
        <v>222</v>
      </c>
      <c r="G5" s="32">
        <v>15.125543929842699</v>
      </c>
      <c r="H5" s="32">
        <v>42026581062230</v>
      </c>
      <c r="I5" s="33" t="s">
        <v>224</v>
      </c>
    </row>
    <row r="6" spans="1:9" ht="15.5">
      <c r="A6" s="32" t="s">
        <v>354</v>
      </c>
      <c r="B6" s="32">
        <v>11.3431244044164</v>
      </c>
      <c r="C6" s="32">
        <v>185905543360.38699</v>
      </c>
      <c r="D6" s="33" t="s">
        <v>354</v>
      </c>
      <c r="F6" s="32" t="s">
        <v>285</v>
      </c>
      <c r="G6" s="32">
        <v>14.836573470441801</v>
      </c>
      <c r="H6" s="32">
        <v>24776895866355.102</v>
      </c>
      <c r="I6" s="33" t="s">
        <v>285</v>
      </c>
    </row>
    <row r="7" spans="1:9" ht="15.5">
      <c r="A7" s="32" t="s">
        <v>199</v>
      </c>
      <c r="B7" s="32">
        <v>10.560512980299601</v>
      </c>
      <c r="C7" s="32">
        <v>61553637906.527199</v>
      </c>
      <c r="D7" s="33" t="s">
        <v>199</v>
      </c>
      <c r="F7" s="32" t="s">
        <v>957</v>
      </c>
      <c r="G7" s="32">
        <v>14.634132942254</v>
      </c>
      <c r="H7" s="32">
        <v>59932902701566.703</v>
      </c>
      <c r="I7" s="33" t="s">
        <v>957</v>
      </c>
    </row>
    <row r="8" spans="1:9" ht="15.5">
      <c r="A8" s="32" t="s">
        <v>677</v>
      </c>
      <c r="B8" s="32">
        <v>9.8171827973365104</v>
      </c>
      <c r="C8" s="32">
        <v>47669661532.919403</v>
      </c>
      <c r="D8" s="33" t="s">
        <v>679</v>
      </c>
      <c r="F8" s="32" t="s">
        <v>963</v>
      </c>
      <c r="G8" s="32">
        <v>13.9929007866311</v>
      </c>
      <c r="H8" s="32">
        <v>28679176823407.199</v>
      </c>
      <c r="I8" s="33" t="s">
        <v>965</v>
      </c>
    </row>
    <row r="9" spans="1:9" ht="15.5">
      <c r="A9" s="32" t="s">
        <v>735</v>
      </c>
      <c r="B9" s="32">
        <v>9.1293923248792801</v>
      </c>
      <c r="C9" s="32">
        <v>69681644361.124802</v>
      </c>
      <c r="D9" s="33" t="s">
        <v>736</v>
      </c>
      <c r="F9" s="35" t="s">
        <v>891</v>
      </c>
      <c r="G9" s="35">
        <v>13.250191513473</v>
      </c>
      <c r="H9" s="35">
        <v>35880773356126</v>
      </c>
      <c r="I9" s="33" t="s">
        <v>892</v>
      </c>
    </row>
    <row r="10" spans="1:9" ht="15.5">
      <c r="A10" s="32" t="s">
        <v>535</v>
      </c>
      <c r="B10" s="32">
        <v>8.2961511187164501</v>
      </c>
      <c r="C10" s="32">
        <v>106793797854.842</v>
      </c>
      <c r="D10" s="33" t="s">
        <v>535</v>
      </c>
      <c r="F10" s="35" t="s">
        <v>425</v>
      </c>
      <c r="G10" s="35">
        <v>10.8247280624403</v>
      </c>
      <c r="H10" s="35">
        <v>60225830788165.602</v>
      </c>
      <c r="I10" s="33" t="s">
        <v>427</v>
      </c>
    </row>
    <row r="11" spans="1:9" ht="15.5">
      <c r="A11" s="32" t="s">
        <v>737</v>
      </c>
      <c r="B11" s="32">
        <v>7.8497356511996497</v>
      </c>
      <c r="C11" s="32">
        <v>90619671415.531494</v>
      </c>
      <c r="D11" s="33" t="s">
        <v>738</v>
      </c>
      <c r="F11" s="35" t="s">
        <v>191</v>
      </c>
      <c r="G11" s="35">
        <v>10.0349515476221</v>
      </c>
      <c r="H11" s="35">
        <v>14409516747126.6</v>
      </c>
      <c r="I11" s="33" t="s">
        <v>193</v>
      </c>
    </row>
    <row r="12" spans="1:9" ht="15.5">
      <c r="A12" s="32" t="s">
        <v>250</v>
      </c>
      <c r="B12" s="32">
        <v>6.9591658581675802</v>
      </c>
      <c r="C12" s="32">
        <v>46961149147.691299</v>
      </c>
      <c r="D12" s="33" t="s">
        <v>252</v>
      </c>
      <c r="F12" s="35" t="s">
        <v>1062</v>
      </c>
      <c r="G12" s="35">
        <v>9.7292205607929603</v>
      </c>
      <c r="H12" s="35">
        <v>10579176406778.1</v>
      </c>
      <c r="I12" s="33" t="s">
        <v>1063</v>
      </c>
    </row>
    <row r="13" spans="1:9" ht="15.5">
      <c r="A13" s="32" t="s">
        <v>923</v>
      </c>
      <c r="B13" s="32">
        <v>6.4403333837269496</v>
      </c>
      <c r="C13" s="32">
        <v>45609625703.660896</v>
      </c>
      <c r="D13" s="33" t="s">
        <v>924</v>
      </c>
      <c r="F13" s="35" t="s">
        <v>908</v>
      </c>
      <c r="G13" s="35">
        <v>8.7267443734313996</v>
      </c>
      <c r="H13" s="35">
        <v>22388169214907.398</v>
      </c>
      <c r="I13" s="33" t="s">
        <v>908</v>
      </c>
    </row>
    <row r="14" spans="1:9" ht="15.5">
      <c r="A14" s="32" t="s">
        <v>691</v>
      </c>
      <c r="B14" s="32">
        <v>6.4214814010639101</v>
      </c>
      <c r="C14" s="32">
        <v>90842511830.768005</v>
      </c>
      <c r="D14" s="33" t="s">
        <v>693</v>
      </c>
      <c r="F14" s="35" t="s">
        <v>373</v>
      </c>
      <c r="G14" s="35">
        <v>8.4020261370412008</v>
      </c>
      <c r="H14" s="35">
        <v>32241761326293</v>
      </c>
      <c r="I14" s="33" t="s">
        <v>375</v>
      </c>
    </row>
    <row r="15" spans="1:9" ht="15.5">
      <c r="A15" s="32" t="s">
        <v>339</v>
      </c>
      <c r="B15" s="32">
        <v>6.3608883339302498</v>
      </c>
      <c r="C15" s="32">
        <v>19330733215.6129</v>
      </c>
      <c r="D15" s="33" t="s">
        <v>339</v>
      </c>
      <c r="F15" s="35" t="s">
        <v>889</v>
      </c>
      <c r="G15" s="35">
        <v>7.7615960675208999</v>
      </c>
      <c r="H15" s="35">
        <v>18578947301039.602</v>
      </c>
      <c r="I15" s="33" t="s">
        <v>890</v>
      </c>
    </row>
    <row r="16" spans="1:9" ht="15.5">
      <c r="A16" s="32" t="s">
        <v>932</v>
      </c>
      <c r="B16" s="32">
        <v>6.2233988319051496</v>
      </c>
      <c r="C16" s="32">
        <v>69866113476.471695</v>
      </c>
      <c r="D16" s="33" t="s">
        <v>933</v>
      </c>
      <c r="F16" s="35" t="s">
        <v>1042</v>
      </c>
      <c r="G16" s="35">
        <v>6.5081156410876302</v>
      </c>
      <c r="H16" s="35">
        <v>48971350359921.703</v>
      </c>
      <c r="I16" s="33" t="s">
        <v>1042</v>
      </c>
    </row>
    <row r="17" spans="1:9" ht="15.5">
      <c r="A17" s="32" t="s">
        <v>241</v>
      </c>
      <c r="B17" s="32">
        <v>5.4300184628214296</v>
      </c>
      <c r="C17" s="32">
        <v>28733781066.821301</v>
      </c>
      <c r="D17" s="33" t="s">
        <v>243</v>
      </c>
      <c r="F17" s="35" t="s">
        <v>774</v>
      </c>
      <c r="G17" s="35">
        <v>5.5163263329633496</v>
      </c>
      <c r="H17" s="35">
        <v>2567575606002.3901</v>
      </c>
      <c r="I17" s="33" t="s">
        <v>774</v>
      </c>
    </row>
    <row r="18" spans="1:9" ht="15.5">
      <c r="A18" s="32" t="s">
        <v>945</v>
      </c>
      <c r="B18" s="32">
        <v>5.0974190162333199</v>
      </c>
      <c r="C18" s="32">
        <v>78550036415.975998</v>
      </c>
      <c r="D18" s="33" t="s">
        <v>946</v>
      </c>
      <c r="F18" s="35" t="s">
        <v>183</v>
      </c>
      <c r="G18" s="35">
        <v>4.8789000157370301</v>
      </c>
      <c r="H18" s="35">
        <v>1617399436301.2</v>
      </c>
      <c r="I18" s="33" t="s">
        <v>186</v>
      </c>
    </row>
    <row r="19" spans="1:9" ht="15.5">
      <c r="A19" s="32" t="s">
        <v>279</v>
      </c>
      <c r="B19" s="32">
        <v>5.03782514237</v>
      </c>
      <c r="C19" s="32">
        <v>31044887532.937801</v>
      </c>
      <c r="D19" s="33" t="s">
        <v>281</v>
      </c>
      <c r="F19" s="35" t="s">
        <v>767</v>
      </c>
      <c r="G19" s="35">
        <v>2.48575376256347</v>
      </c>
      <c r="H19" s="35">
        <v>1485000259411.5801</v>
      </c>
      <c r="I19" s="33" t="s">
        <v>769</v>
      </c>
    </row>
    <row r="20" spans="1:9" ht="15.5">
      <c r="A20" s="32" t="s">
        <v>195</v>
      </c>
      <c r="B20" s="32">
        <v>4.7097220471366104</v>
      </c>
      <c r="C20" s="32">
        <v>85752157128.750107</v>
      </c>
      <c r="D20" s="33" t="s">
        <v>197</v>
      </c>
      <c r="F20" s="35" t="s">
        <v>1073</v>
      </c>
      <c r="G20" s="35">
        <v>1.0005003753127699</v>
      </c>
      <c r="H20" s="35">
        <v>552533003308.24805</v>
      </c>
      <c r="I20" s="33" t="s">
        <v>1073</v>
      </c>
    </row>
    <row r="21" spans="1:9" ht="15.5">
      <c r="A21" s="32" t="s">
        <v>1045</v>
      </c>
      <c r="B21" s="32">
        <v>4.0888866585609396</v>
      </c>
      <c r="C21" s="32">
        <v>40164819059.088799</v>
      </c>
      <c r="D21" s="33" t="s">
        <v>1046</v>
      </c>
      <c r="F21" s="35" t="s">
        <v>1069</v>
      </c>
      <c r="G21" s="35">
        <v>0.99780974383447096</v>
      </c>
      <c r="H21" s="35">
        <v>854926445434.66394</v>
      </c>
      <c r="I21" s="33" t="s">
        <v>1069</v>
      </c>
    </row>
    <row r="22" spans="1:9" ht="15.5">
      <c r="A22" s="32" t="s">
        <v>573</v>
      </c>
      <c r="B22" s="32">
        <v>3.8912688951047198</v>
      </c>
      <c r="C22" s="32">
        <v>29590111643.364498</v>
      </c>
      <c r="D22" s="33" t="s">
        <v>573</v>
      </c>
      <c r="F22" s="35" t="s">
        <v>938</v>
      </c>
      <c r="G22" s="35">
        <v>-0.35600689693177401</v>
      </c>
      <c r="H22" s="35">
        <v>4302786602972.1602</v>
      </c>
      <c r="I22" s="33" t="s">
        <v>938</v>
      </c>
    </row>
    <row r="23" spans="1:9" ht="15.5">
      <c r="A23" s="32" t="s">
        <v>840</v>
      </c>
      <c r="B23" s="32">
        <v>3.4927055354815999</v>
      </c>
      <c r="C23" s="32">
        <v>8888731028.4965706</v>
      </c>
      <c r="D23" s="33" t="s">
        <v>840</v>
      </c>
      <c r="F23" s="35" t="s">
        <v>303</v>
      </c>
      <c r="G23" s="35">
        <v>-0.69661451316630496</v>
      </c>
      <c r="H23" s="35">
        <v>3738613828918.1602</v>
      </c>
      <c r="I23" s="33" t="s">
        <v>305</v>
      </c>
    </row>
    <row r="24" spans="1:9" ht="15.5">
      <c r="A24" s="32" t="s">
        <v>552</v>
      </c>
      <c r="B24" s="32">
        <v>3.2920849139591599</v>
      </c>
      <c r="C24" s="32">
        <v>4854882494.1167498</v>
      </c>
      <c r="D24" s="33" t="s">
        <v>552</v>
      </c>
      <c r="F24" s="35" t="s">
        <v>484</v>
      </c>
      <c r="G24" s="35">
        <v>-1.11470019369424</v>
      </c>
      <c r="H24" s="35">
        <v>4056428970032.6099</v>
      </c>
      <c r="I24" s="33" t="s">
        <v>485</v>
      </c>
    </row>
    <row r="25" spans="1:9" ht="15.5">
      <c r="A25" s="32" t="s">
        <v>647</v>
      </c>
      <c r="B25" s="32">
        <v>3.1383195303487201</v>
      </c>
      <c r="C25" s="32">
        <v>74846380805.185394</v>
      </c>
      <c r="D25" s="33" t="s">
        <v>649</v>
      </c>
      <c r="F25" s="35"/>
      <c r="G25" s="35"/>
      <c r="H25" s="35"/>
      <c r="I25" s="35"/>
    </row>
    <row r="26" spans="1:9" ht="15.5">
      <c r="A26" s="32" t="s">
        <v>985</v>
      </c>
      <c r="B26" s="32">
        <v>3.0840226796903099</v>
      </c>
      <c r="C26" s="32">
        <v>6837007581.6706305</v>
      </c>
      <c r="D26" s="33" t="s">
        <v>985</v>
      </c>
      <c r="F26" s="96" t="s">
        <v>1284</v>
      </c>
      <c r="G26" s="96"/>
      <c r="H26" s="96"/>
      <c r="I26" s="96"/>
    </row>
    <row r="27" spans="1:9" ht="15.5">
      <c r="A27" s="32" t="s">
        <v>618</v>
      </c>
      <c r="B27" s="32">
        <v>3.0484277597276601</v>
      </c>
      <c r="C27" s="32">
        <v>22289078169.696499</v>
      </c>
      <c r="D27" s="33" t="s">
        <v>620</v>
      </c>
      <c r="F27" s="31" t="s">
        <v>1285</v>
      </c>
      <c r="G27" s="31" t="s">
        <v>1286</v>
      </c>
      <c r="H27" s="31" t="s">
        <v>1287</v>
      </c>
      <c r="I27" s="31" t="s">
        <v>1288</v>
      </c>
    </row>
    <row r="28" spans="1:9" ht="15.5">
      <c r="A28" s="32" t="s">
        <v>668</v>
      </c>
      <c r="B28" s="32">
        <v>3.0324378310962898</v>
      </c>
      <c r="C28" s="32">
        <v>9005391377.7669296</v>
      </c>
      <c r="D28" s="33" t="s">
        <v>669</v>
      </c>
      <c r="F28" s="34">
        <v>1573639.11999319</v>
      </c>
      <c r="G28" s="34">
        <v>0.14192560653192399</v>
      </c>
      <c r="H28" s="34">
        <v>0.63673824961715297</v>
      </c>
      <c r="I28" s="31">
        <v>0.371941112601125</v>
      </c>
    </row>
    <row r="29" spans="1:9" ht="15.5">
      <c r="A29" s="32" t="s">
        <v>277</v>
      </c>
      <c r="B29" s="32">
        <v>2.9937995455169202</v>
      </c>
      <c r="C29" s="32">
        <v>33232302435.081799</v>
      </c>
      <c r="D29" s="33" t="s">
        <v>278</v>
      </c>
    </row>
    <row r="30" spans="1:9" ht="15.5">
      <c r="A30" s="32" t="s">
        <v>1065</v>
      </c>
      <c r="B30" s="32">
        <v>2.6336203777276501</v>
      </c>
      <c r="C30" s="32">
        <v>18616570926.516201</v>
      </c>
      <c r="D30" s="33" t="s">
        <v>1066</v>
      </c>
      <c r="F30" s="96" t="s">
        <v>1289</v>
      </c>
      <c r="G30" s="96"/>
      <c r="H30" s="96"/>
      <c r="I30" s="96"/>
    </row>
    <row r="31" spans="1:9" ht="15.5">
      <c r="A31" s="32" t="s">
        <v>306</v>
      </c>
      <c r="B31" s="32">
        <v>2.4794803539982699</v>
      </c>
      <c r="C31" s="32">
        <v>81700573294.436996</v>
      </c>
      <c r="D31" s="33" t="s">
        <v>307</v>
      </c>
      <c r="F31" s="31" t="s">
        <v>1290</v>
      </c>
      <c r="G31" s="31" t="s">
        <v>1281</v>
      </c>
      <c r="H31" s="31" t="s">
        <v>1282</v>
      </c>
      <c r="I31" s="31" t="s">
        <v>1283</v>
      </c>
    </row>
    <row r="32" spans="1:9" ht="15.5">
      <c r="A32" s="32" t="s">
        <v>527</v>
      </c>
      <c r="B32" s="32">
        <v>2.2677818037774502</v>
      </c>
      <c r="C32" s="32">
        <v>7643336099.2930803</v>
      </c>
      <c r="D32" s="33" t="s">
        <v>527</v>
      </c>
      <c r="F32" s="35" t="s">
        <v>604</v>
      </c>
      <c r="G32" s="35">
        <v>13.814251148999499</v>
      </c>
      <c r="H32" s="35">
        <v>1185131545972950</v>
      </c>
      <c r="I32" s="33" t="s">
        <v>606</v>
      </c>
    </row>
    <row r="33" spans="1:9" ht="15.5">
      <c r="A33" s="32" t="s">
        <v>318</v>
      </c>
      <c r="B33" s="32">
        <v>2.0222421188451301</v>
      </c>
      <c r="C33" s="32">
        <v>86041863250.654495</v>
      </c>
      <c r="D33" s="33" t="s">
        <v>320</v>
      </c>
      <c r="F33" s="35" t="s">
        <v>237</v>
      </c>
      <c r="G33" s="35">
        <v>11.1786570609853</v>
      </c>
      <c r="H33" s="35">
        <v>267447462966630</v>
      </c>
      <c r="I33" s="33" t="s">
        <v>239</v>
      </c>
    </row>
    <row r="34" spans="1:9" ht="15.5">
      <c r="A34" s="32" t="s">
        <v>680</v>
      </c>
      <c r="B34" s="32">
        <v>1.65683244995473</v>
      </c>
      <c r="C34" s="32">
        <v>5510991235.0921803</v>
      </c>
      <c r="D34" s="33" t="s">
        <v>681</v>
      </c>
      <c r="F34" s="35" t="s">
        <v>970</v>
      </c>
      <c r="G34" s="35">
        <v>7.5635565991413696</v>
      </c>
      <c r="H34" s="35">
        <v>284226959173176</v>
      </c>
      <c r="I34" s="33" t="s">
        <v>971</v>
      </c>
    </row>
    <row r="35" spans="1:9" ht="15.5">
      <c r="A35" s="32" t="s">
        <v>801</v>
      </c>
      <c r="B35" s="32">
        <v>1.6126562341666</v>
      </c>
      <c r="C35" s="32">
        <v>46965889123.091698</v>
      </c>
      <c r="D35" s="33" t="s">
        <v>801</v>
      </c>
      <c r="F35" s="35" t="s">
        <v>1045</v>
      </c>
      <c r="G35" s="35">
        <v>6.1278672982764402</v>
      </c>
      <c r="H35" s="35">
        <v>284622542215108</v>
      </c>
      <c r="I35" s="33" t="s">
        <v>1046</v>
      </c>
    </row>
    <row r="36" spans="1:9" ht="15.5">
      <c r="A36" s="32" t="s">
        <v>403</v>
      </c>
      <c r="B36" s="32">
        <v>1.3351477141810699</v>
      </c>
      <c r="C36" s="32">
        <v>2544582766.9043002</v>
      </c>
      <c r="D36" s="33" t="s">
        <v>403</v>
      </c>
      <c r="F36" s="35" t="s">
        <v>778</v>
      </c>
      <c r="G36" s="35">
        <v>5.7011970390720199</v>
      </c>
      <c r="H36" s="35">
        <v>212405082297179</v>
      </c>
      <c r="I36" s="33" t="s">
        <v>779</v>
      </c>
    </row>
    <row r="37" spans="1:9" ht="15.5">
      <c r="A37" s="32" t="s">
        <v>855</v>
      </c>
      <c r="B37" s="32">
        <v>1.3307370213574701</v>
      </c>
      <c r="C37" s="32">
        <v>6726135943.7564697</v>
      </c>
      <c r="D37" s="33" t="s">
        <v>855</v>
      </c>
      <c r="F37" s="35" t="s">
        <v>507</v>
      </c>
      <c r="G37" s="35">
        <v>5.4965104846364596</v>
      </c>
      <c r="H37" s="35">
        <v>514320987647302</v>
      </c>
      <c r="I37" s="33" t="s">
        <v>507</v>
      </c>
    </row>
    <row r="38" spans="1:9" ht="15.5">
      <c r="A38" s="32" t="s">
        <v>286</v>
      </c>
      <c r="B38" s="32">
        <v>1.2342252754995</v>
      </c>
      <c r="C38" s="32">
        <v>10891084833.5627</v>
      </c>
      <c r="D38" s="33" t="s">
        <v>286</v>
      </c>
      <c r="F38" s="35" t="s">
        <v>191</v>
      </c>
      <c r="G38" s="35">
        <v>5.0285232654955196</v>
      </c>
      <c r="H38" s="35">
        <v>73932065850151.797</v>
      </c>
      <c r="I38" s="33" t="s">
        <v>193</v>
      </c>
    </row>
    <row r="39" spans="1:9" ht="15.5">
      <c r="A39" s="32" t="s">
        <v>434</v>
      </c>
      <c r="B39" s="32">
        <v>1.0404100419043301</v>
      </c>
      <c r="C39" s="32">
        <v>1553863122.2673399</v>
      </c>
      <c r="D39" s="33" t="s">
        <v>435</v>
      </c>
      <c r="F39" s="35" t="s">
        <v>410</v>
      </c>
      <c r="G39" s="35">
        <v>4.6376547225071896</v>
      </c>
      <c r="H39" s="35">
        <v>70108324752883</v>
      </c>
      <c r="I39" s="33" t="s">
        <v>410</v>
      </c>
    </row>
    <row r="40" spans="1:9" ht="15.5">
      <c r="A40" s="32" t="s">
        <v>1091</v>
      </c>
      <c r="B40" s="32">
        <v>0.427247993664579</v>
      </c>
      <c r="C40" s="32">
        <v>1623726371.0201099</v>
      </c>
      <c r="D40" s="33" t="s">
        <v>1091</v>
      </c>
      <c r="F40" s="35" t="s">
        <v>421</v>
      </c>
      <c r="G40" s="35">
        <v>4.5526989542895198</v>
      </c>
      <c r="H40" s="35">
        <v>419300318856103</v>
      </c>
      <c r="I40" s="33" t="s">
        <v>422</v>
      </c>
    </row>
    <row r="41" spans="1:9" ht="15.5">
      <c r="A41" s="32" t="s">
        <v>477</v>
      </c>
      <c r="B41" s="32">
        <v>6.5992257250824193E-2</v>
      </c>
      <c r="C41" s="32">
        <v>43904347186.624298</v>
      </c>
      <c r="D41" s="33" t="s">
        <v>478</v>
      </c>
      <c r="F41" s="35" t="s">
        <v>732</v>
      </c>
      <c r="G41" s="35">
        <v>2.20367284216112</v>
      </c>
      <c r="H41" s="35">
        <v>72968192015440.5</v>
      </c>
      <c r="I41" s="33" t="s">
        <v>732</v>
      </c>
    </row>
    <row r="42" spans="1:9" ht="15.5">
      <c r="A42" s="32" t="s">
        <v>285</v>
      </c>
      <c r="B42" s="32">
        <v>-0.26251667728282901</v>
      </c>
      <c r="C42" s="32">
        <v>23101418869.2202</v>
      </c>
      <c r="D42" s="33" t="s">
        <v>285</v>
      </c>
      <c r="F42" s="35" t="s">
        <v>945</v>
      </c>
      <c r="G42" s="35">
        <v>2.04794482836104</v>
      </c>
      <c r="H42" s="35">
        <v>195904171588192</v>
      </c>
      <c r="I42" s="33" t="s">
        <v>946</v>
      </c>
    </row>
    <row r="43" spans="1:9" ht="15.5">
      <c r="A43" s="32" t="s">
        <v>708</v>
      </c>
      <c r="B43" s="32">
        <v>-0.45531789047633497</v>
      </c>
      <c r="C43" s="32">
        <v>1714965507.2265799</v>
      </c>
      <c r="D43" s="33" t="s">
        <v>708</v>
      </c>
      <c r="F43" s="35" t="s">
        <v>613</v>
      </c>
      <c r="G43" s="35">
        <v>1.9632381240018399</v>
      </c>
      <c r="H43" s="35">
        <v>65318298464393.102</v>
      </c>
      <c r="I43" s="33" t="s">
        <v>614</v>
      </c>
    </row>
    <row r="44" spans="1:9" ht="15.5">
      <c r="A44" s="32" t="s">
        <v>429</v>
      </c>
      <c r="B44" s="32">
        <v>-0.45620863107107101</v>
      </c>
      <c r="C44" s="32">
        <v>335246840.39086097</v>
      </c>
      <c r="D44" s="33" t="s">
        <v>429</v>
      </c>
      <c r="F44" s="35" t="s">
        <v>286</v>
      </c>
      <c r="G44" s="35">
        <v>1.89995062981695</v>
      </c>
      <c r="H44" s="35">
        <v>7578210686297.0195</v>
      </c>
      <c r="I44" s="33" t="s">
        <v>286</v>
      </c>
    </row>
    <row r="45" spans="1:9" ht="15.5">
      <c r="A45" s="32" t="s">
        <v>953</v>
      </c>
      <c r="B45" s="32">
        <v>-0.50570377629677699</v>
      </c>
      <c r="C45" s="32">
        <v>1892266250.1760001</v>
      </c>
      <c r="D45" s="33" t="s">
        <v>953</v>
      </c>
      <c r="F45" s="35" t="s">
        <v>423</v>
      </c>
      <c r="G45" s="35">
        <v>1.7764562344705701</v>
      </c>
      <c r="H45" s="35">
        <v>69774553494173.203</v>
      </c>
      <c r="I45" s="33" t="s">
        <v>424</v>
      </c>
    </row>
    <row r="46" spans="1:9" ht="15.5">
      <c r="A46" s="32" t="s">
        <v>961</v>
      </c>
      <c r="B46" s="32">
        <v>-0.58205609985578699</v>
      </c>
      <c r="C46" s="32">
        <v>2568814565.9853601</v>
      </c>
      <c r="D46" s="33" t="s">
        <v>962</v>
      </c>
      <c r="F46" s="35" t="s">
        <v>1039</v>
      </c>
      <c r="G46" s="35">
        <v>1.3446890094547199</v>
      </c>
      <c r="H46" s="35">
        <v>1589930671399.6201</v>
      </c>
      <c r="I46" s="33" t="s">
        <v>1039</v>
      </c>
    </row>
    <row r="47" spans="1:9" ht="15.5">
      <c r="A47" s="32" t="s">
        <v>523</v>
      </c>
      <c r="B47" s="32">
        <v>-0.63233201403529105</v>
      </c>
      <c r="C47" s="32">
        <v>11731046525.109699</v>
      </c>
      <c r="D47" s="33" t="s">
        <v>525</v>
      </c>
      <c r="F47" s="35" t="s">
        <v>318</v>
      </c>
      <c r="G47" s="35">
        <v>1.21851609022586</v>
      </c>
      <c r="H47" s="35">
        <v>213186522747216</v>
      </c>
      <c r="I47" s="33" t="s">
        <v>320</v>
      </c>
    </row>
    <row r="48" spans="1:9" ht="15.5">
      <c r="A48" s="32" t="s">
        <v>1032</v>
      </c>
      <c r="B48" s="32">
        <v>-1.28050150401197</v>
      </c>
      <c r="C48" s="32">
        <v>792044057.71357095</v>
      </c>
      <c r="D48" s="33" t="s">
        <v>1033</v>
      </c>
      <c r="F48" s="35" t="s">
        <v>886</v>
      </c>
      <c r="G48" s="35">
        <v>1.1254864071006501</v>
      </c>
      <c r="H48" s="35">
        <v>1731193757452</v>
      </c>
      <c r="I48" s="33" t="s">
        <v>887</v>
      </c>
    </row>
    <row r="49" spans="1:9" ht="15.5">
      <c r="A49" s="32" t="s">
        <v>1052</v>
      </c>
      <c r="B49" s="32">
        <v>-1.57129799780437</v>
      </c>
      <c r="C49" s="32">
        <v>6693077939.08391</v>
      </c>
      <c r="D49" s="33" t="s">
        <v>1052</v>
      </c>
      <c r="F49" s="35" t="s">
        <v>900</v>
      </c>
      <c r="G49" s="35">
        <v>1.0352784821443399</v>
      </c>
      <c r="H49" s="35">
        <v>6661276294334.2695</v>
      </c>
      <c r="I49" s="33" t="s">
        <v>901</v>
      </c>
    </row>
    <row r="50" spans="1:9" ht="15.5">
      <c r="A50" s="32" t="s">
        <v>848</v>
      </c>
      <c r="B50" s="32">
        <v>-1.88946190457115</v>
      </c>
      <c r="C50" s="32">
        <v>4524963160.4352198</v>
      </c>
      <c r="D50" s="33" t="s">
        <v>850</v>
      </c>
      <c r="F50" s="35" t="s">
        <v>195</v>
      </c>
      <c r="G50" s="35">
        <v>0.98228002817664695</v>
      </c>
      <c r="H50" s="35">
        <v>183896938939858</v>
      </c>
      <c r="I50" s="33" t="s">
        <v>197</v>
      </c>
    </row>
    <row r="51" spans="1:9" ht="15.5">
      <c r="A51" s="32" t="s">
        <v>918</v>
      </c>
      <c r="B51" s="32">
        <v>-2.3243724083493502</v>
      </c>
      <c r="C51" s="32">
        <v>4942006882.5762596</v>
      </c>
      <c r="D51" s="33" t="s">
        <v>918</v>
      </c>
      <c r="F51" s="35" t="s">
        <v>644</v>
      </c>
      <c r="G51" s="35">
        <v>0.31296407254126002</v>
      </c>
      <c r="H51" s="35">
        <v>28842765438509.801</v>
      </c>
      <c r="I51" s="33" t="s">
        <v>645</v>
      </c>
    </row>
    <row r="52" spans="1:9" ht="15.5">
      <c r="A52" s="35"/>
      <c r="B52" s="35"/>
      <c r="C52" s="35"/>
      <c r="D52" s="35"/>
      <c r="F52" s="35" t="s">
        <v>359</v>
      </c>
      <c r="G52" s="35">
        <v>3.6674722713084799E-2</v>
      </c>
      <c r="H52" s="35">
        <v>63012306983142.703</v>
      </c>
      <c r="I52" s="33" t="s">
        <v>359</v>
      </c>
    </row>
    <row r="53" spans="1:9" ht="15.5">
      <c r="A53" s="96" t="s">
        <v>1284</v>
      </c>
      <c r="B53" s="96"/>
      <c r="C53" s="96"/>
      <c r="D53" s="96"/>
      <c r="F53" s="35" t="s">
        <v>610</v>
      </c>
      <c r="G53" s="35">
        <v>5.2366730841315202E-3</v>
      </c>
      <c r="H53" s="35">
        <v>36743297592793.703</v>
      </c>
      <c r="I53" s="33" t="s">
        <v>611</v>
      </c>
    </row>
    <row r="54" spans="1:9" ht="15.5">
      <c r="A54" s="31" t="s">
        <v>1285</v>
      </c>
      <c r="B54" s="31" t="s">
        <v>1286</v>
      </c>
      <c r="C54" s="31" t="s">
        <v>1287</v>
      </c>
      <c r="D54" s="31" t="s">
        <v>1288</v>
      </c>
      <c r="F54" s="35" t="s">
        <v>1089</v>
      </c>
      <c r="G54" s="35">
        <v>0</v>
      </c>
      <c r="H54" s="35">
        <v>117735541594.00101</v>
      </c>
      <c r="I54" s="33" t="s">
        <v>1090</v>
      </c>
    </row>
    <row r="55" spans="1:9" ht="15.5">
      <c r="A55" s="34">
        <v>98695.809892551595</v>
      </c>
      <c r="B55" s="34">
        <v>0.17022325184773099</v>
      </c>
      <c r="C55" s="34">
        <v>0.63133414459021497</v>
      </c>
      <c r="D55" s="31">
        <v>0.36305803885375698</v>
      </c>
      <c r="F55" s="35" t="s">
        <v>806</v>
      </c>
      <c r="G55" s="35">
        <v>-0.18504737601662699</v>
      </c>
      <c r="H55" s="35">
        <v>5919487785755.8701</v>
      </c>
      <c r="I55" s="33" t="s">
        <v>807</v>
      </c>
    </row>
    <row r="56" spans="1:9" ht="15.5">
      <c r="F56" s="35" t="s">
        <v>750</v>
      </c>
      <c r="G56" s="35">
        <v>-0.33721334364050298</v>
      </c>
      <c r="H56" s="35">
        <v>22572847148373.602</v>
      </c>
      <c r="I56" s="33" t="s">
        <v>750</v>
      </c>
    </row>
    <row r="57" spans="1:9" ht="15.5">
      <c r="A57" s="96" t="s">
        <v>1291</v>
      </c>
      <c r="B57" s="96"/>
      <c r="C57" s="96"/>
      <c r="D57" s="96"/>
      <c r="F57" s="35" t="s">
        <v>818</v>
      </c>
      <c r="G57" s="35">
        <v>-0.92503902260484905</v>
      </c>
      <c r="H57" s="35">
        <v>22817422244740.898</v>
      </c>
      <c r="I57" s="33" t="s">
        <v>818</v>
      </c>
    </row>
    <row r="58" spans="1:9" ht="15.5">
      <c r="A58" s="31" t="s">
        <v>1280</v>
      </c>
      <c r="B58" s="31" t="s">
        <v>1281</v>
      </c>
      <c r="C58" s="31" t="s">
        <v>1282</v>
      </c>
      <c r="D58" s="31" t="s">
        <v>1283</v>
      </c>
      <c r="F58" s="35" t="s">
        <v>470</v>
      </c>
      <c r="G58" s="35">
        <v>-0.97463053616634499</v>
      </c>
      <c r="H58" s="35">
        <v>8408780411201.8799</v>
      </c>
      <c r="I58" s="33" t="s">
        <v>472</v>
      </c>
    </row>
    <row r="59" spans="1:9" ht="15.5">
      <c r="A59" s="32" t="s">
        <v>191</v>
      </c>
      <c r="B59" s="32">
        <v>15.1167309306152</v>
      </c>
      <c r="C59" s="32">
        <v>627995113642.05298</v>
      </c>
      <c r="D59" s="33" t="s">
        <v>193</v>
      </c>
      <c r="F59" s="35" t="s">
        <v>306</v>
      </c>
      <c r="G59" s="35">
        <v>-1.0481418872569099</v>
      </c>
      <c r="H59" s="35">
        <v>95609964751526.906</v>
      </c>
      <c r="I59" s="33" t="s">
        <v>307</v>
      </c>
    </row>
    <row r="60" spans="1:9" ht="15.5">
      <c r="A60" s="32" t="s">
        <v>195</v>
      </c>
      <c r="B60" s="32">
        <v>13.4092983343392</v>
      </c>
      <c r="C60" s="32">
        <v>1111833730066.5601</v>
      </c>
      <c r="D60" s="33" t="s">
        <v>197</v>
      </c>
      <c r="F60" s="35" t="s">
        <v>335</v>
      </c>
      <c r="G60" s="35">
        <v>-1.1987501259807201</v>
      </c>
      <c r="H60" s="35">
        <v>8475260508675.9004</v>
      </c>
      <c r="I60" s="33" t="s">
        <v>337</v>
      </c>
    </row>
    <row r="61" spans="1:9" ht="15.5">
      <c r="A61" s="32" t="s">
        <v>945</v>
      </c>
      <c r="B61" s="32">
        <v>11.604277136034799</v>
      </c>
      <c r="C61" s="32">
        <v>948845053581.22998</v>
      </c>
      <c r="D61" s="33" t="s">
        <v>946</v>
      </c>
      <c r="F61" s="35" t="s">
        <v>726</v>
      </c>
      <c r="G61" s="35">
        <v>-1.3926834318244701</v>
      </c>
      <c r="H61" s="35">
        <v>1925808704569.72</v>
      </c>
      <c r="I61" s="33" t="s">
        <v>726</v>
      </c>
    </row>
    <row r="62" spans="1:9" ht="15.5">
      <c r="A62" s="32" t="s">
        <v>581</v>
      </c>
      <c r="B62" s="32">
        <v>11.565877843689</v>
      </c>
      <c r="C62" s="32">
        <v>324389534012.836</v>
      </c>
      <c r="D62" s="33" t="s">
        <v>582</v>
      </c>
      <c r="F62" s="35" t="s">
        <v>866</v>
      </c>
      <c r="G62" s="35">
        <v>-1.46007980275439</v>
      </c>
      <c r="H62" s="35">
        <v>8950943934345.3496</v>
      </c>
      <c r="I62" s="33" t="s">
        <v>866</v>
      </c>
    </row>
    <row r="63" spans="1:9" ht="15.5">
      <c r="A63" s="32" t="s">
        <v>222</v>
      </c>
      <c r="B63" s="32">
        <v>8.9950916478522593</v>
      </c>
      <c r="C63" s="32">
        <v>341204415854.552</v>
      </c>
      <c r="D63" s="33" t="s">
        <v>224</v>
      </c>
      <c r="F63" s="35" t="s">
        <v>1056</v>
      </c>
      <c r="G63" s="35">
        <v>-1.6152623773150501</v>
      </c>
      <c r="H63" s="35">
        <v>5722484756553.8496</v>
      </c>
      <c r="I63" s="33" t="s">
        <v>1056</v>
      </c>
    </row>
    <row r="64" spans="1:9" ht="15.5">
      <c r="A64" s="32" t="s">
        <v>665</v>
      </c>
      <c r="B64" s="32">
        <v>7.1712853274796897</v>
      </c>
      <c r="C64" s="32">
        <v>346773084623.42102</v>
      </c>
      <c r="D64" s="33" t="s">
        <v>665</v>
      </c>
      <c r="F64" s="35" t="s">
        <v>1086</v>
      </c>
      <c r="G64" s="35">
        <v>-1.7407485982817701</v>
      </c>
      <c r="H64" s="35">
        <v>3721523588363.1201</v>
      </c>
      <c r="I64" s="33" t="s">
        <v>1086</v>
      </c>
    </row>
    <row r="65" spans="1:9" ht="15.5">
      <c r="A65" s="32" t="s">
        <v>891</v>
      </c>
      <c r="B65" s="32">
        <v>7.0328099381316704</v>
      </c>
      <c r="C65" s="32">
        <v>187460796320.09201</v>
      </c>
      <c r="D65" s="33" t="s">
        <v>892</v>
      </c>
      <c r="F65" s="35" t="s">
        <v>893</v>
      </c>
      <c r="G65" s="35">
        <v>-1.86644704410622</v>
      </c>
      <c r="H65" s="35">
        <v>638916586875.97595</v>
      </c>
      <c r="I65" s="33" t="s">
        <v>893</v>
      </c>
    </row>
    <row r="66" spans="1:9" ht="15.5">
      <c r="A66" s="32" t="s">
        <v>492</v>
      </c>
      <c r="B66" s="32">
        <v>6.4708129543724304</v>
      </c>
      <c r="C66" s="32">
        <v>193677506597.13</v>
      </c>
      <c r="D66" s="33" t="s">
        <v>492</v>
      </c>
      <c r="F66" s="35" t="s">
        <v>995</v>
      </c>
      <c r="G66" s="35">
        <v>-2.0350642159773602</v>
      </c>
      <c r="H66" s="35">
        <v>16071340164158.4</v>
      </c>
      <c r="I66" s="33" t="s">
        <v>995</v>
      </c>
    </row>
    <row r="67" spans="1:9" ht="15.5">
      <c r="A67" s="32" t="s">
        <v>914</v>
      </c>
      <c r="B67" s="32">
        <v>6.4405035346786903</v>
      </c>
      <c r="C67" s="32">
        <v>192435580153.14999</v>
      </c>
      <c r="D67" s="33" t="s">
        <v>915</v>
      </c>
      <c r="F67" s="35" t="s">
        <v>808</v>
      </c>
      <c r="G67" s="35">
        <v>-2.1269865058644499</v>
      </c>
      <c r="H67" s="35">
        <v>2930454973516.75</v>
      </c>
      <c r="I67" s="33" t="s">
        <v>809</v>
      </c>
    </row>
    <row r="68" spans="1:9" ht="15.5">
      <c r="A68" s="32" t="s">
        <v>354</v>
      </c>
      <c r="B68" s="32">
        <v>6.0192373419753897</v>
      </c>
      <c r="C68" s="32">
        <v>245836445698.58899</v>
      </c>
      <c r="D68" s="33" t="s">
        <v>354</v>
      </c>
      <c r="F68" s="35" t="s">
        <v>748</v>
      </c>
      <c r="G68" s="35">
        <v>-2.16461481259718</v>
      </c>
      <c r="H68" s="35">
        <v>24784963366068.102</v>
      </c>
      <c r="I68" s="33" t="s">
        <v>748</v>
      </c>
    </row>
    <row r="69" spans="1:9" ht="15.5">
      <c r="A69" s="32" t="s">
        <v>975</v>
      </c>
      <c r="B69" s="32">
        <v>6.00001603989804</v>
      </c>
      <c r="C69" s="32">
        <v>715337923114.521</v>
      </c>
      <c r="D69" s="33" t="s">
        <v>976</v>
      </c>
      <c r="F69" s="35" t="s">
        <v>289</v>
      </c>
      <c r="G69" s="35">
        <v>-2.2918885423837998</v>
      </c>
      <c r="H69" s="35">
        <v>145696917886817</v>
      </c>
      <c r="I69" s="33" t="s">
        <v>290</v>
      </c>
    </row>
    <row r="70" spans="1:9" ht="15.5">
      <c r="A70" s="32" t="s">
        <v>205</v>
      </c>
      <c r="B70" s="32">
        <v>5.43755252649611</v>
      </c>
      <c r="C70" s="32">
        <v>218393450212.60501</v>
      </c>
      <c r="D70" s="33" t="s">
        <v>205</v>
      </c>
      <c r="F70" s="35" t="s">
        <v>883</v>
      </c>
      <c r="G70" s="35">
        <v>-3.2825343323642202</v>
      </c>
      <c r="H70" s="35">
        <v>5618707864574.0801</v>
      </c>
      <c r="I70" s="33" t="s">
        <v>883</v>
      </c>
    </row>
    <row r="71" spans="1:9" ht="15.5">
      <c r="A71" s="32" t="s">
        <v>259</v>
      </c>
      <c r="B71" s="32">
        <v>4.9185945247914997</v>
      </c>
      <c r="C71" s="32">
        <v>412458509833.74298</v>
      </c>
      <c r="D71" s="33" t="s">
        <v>260</v>
      </c>
      <c r="F71" s="35" t="s">
        <v>1076</v>
      </c>
      <c r="G71" s="35">
        <v>-3.3905821796120201</v>
      </c>
      <c r="H71" s="35">
        <v>10698267286150</v>
      </c>
      <c r="I71" s="33" t="s">
        <v>1076</v>
      </c>
    </row>
    <row r="72" spans="1:9" ht="15.5">
      <c r="A72" s="32" t="s">
        <v>957</v>
      </c>
      <c r="B72" s="32">
        <v>4.8377679042997297</v>
      </c>
      <c r="C72" s="32">
        <v>235740212072.19199</v>
      </c>
      <c r="D72" s="33" t="s">
        <v>957</v>
      </c>
      <c r="F72" s="35" t="s">
        <v>536</v>
      </c>
      <c r="G72" s="35">
        <v>-3.55654985906583</v>
      </c>
      <c r="H72" s="35">
        <v>2910917979041.6299</v>
      </c>
      <c r="I72" s="33" t="s">
        <v>536</v>
      </c>
    </row>
    <row r="73" spans="1:9" ht="15.5">
      <c r="A73" s="32" t="s">
        <v>335</v>
      </c>
      <c r="B73" s="32">
        <v>3.7250329830970301</v>
      </c>
      <c r="C73" s="32">
        <v>58796456664.547302</v>
      </c>
      <c r="D73" s="33" t="s">
        <v>337</v>
      </c>
      <c r="F73" s="35" t="s">
        <v>1084</v>
      </c>
      <c r="G73" s="35">
        <v>-3.85020663715407</v>
      </c>
      <c r="H73" s="35">
        <v>15869698734228</v>
      </c>
      <c r="I73" s="33" t="s">
        <v>1085</v>
      </c>
    </row>
    <row r="74" spans="1:9" ht="15.5">
      <c r="A74" s="32" t="s">
        <v>575</v>
      </c>
      <c r="B74" s="32">
        <v>3.3634170453452601</v>
      </c>
      <c r="C74" s="32">
        <v>177450667231.44199</v>
      </c>
      <c r="D74" s="33" t="s">
        <v>577</v>
      </c>
      <c r="F74" s="35" t="s">
        <v>643</v>
      </c>
      <c r="G74" s="35">
        <v>-3.96120260483525</v>
      </c>
      <c r="H74" s="35">
        <v>1591578037623.73</v>
      </c>
      <c r="I74" s="33" t="s">
        <v>643</v>
      </c>
    </row>
    <row r="75" spans="1:9" ht="15.5">
      <c r="A75" s="32" t="s">
        <v>683</v>
      </c>
      <c r="B75" s="32">
        <v>2.5370996614260699</v>
      </c>
      <c r="C75" s="32">
        <v>16160057319.718</v>
      </c>
      <c r="D75" s="33" t="s">
        <v>685</v>
      </c>
      <c r="F75" s="35"/>
      <c r="G75" s="35"/>
      <c r="H75" s="35"/>
      <c r="I75" s="35"/>
    </row>
    <row r="76" spans="1:9" ht="15.5">
      <c r="A76" s="32" t="s">
        <v>879</v>
      </c>
      <c r="B76" s="32">
        <v>1.9527652717667701</v>
      </c>
      <c r="C76" s="32">
        <v>5672697181.2476196</v>
      </c>
      <c r="D76" s="33" t="s">
        <v>881</v>
      </c>
      <c r="F76" s="96" t="s">
        <v>1284</v>
      </c>
      <c r="G76" s="96"/>
      <c r="H76" s="96"/>
      <c r="I76" s="96"/>
    </row>
    <row r="77" spans="1:9" ht="15.5">
      <c r="A77" s="32" t="s">
        <v>355</v>
      </c>
      <c r="B77" s="32">
        <v>1.32179115284598</v>
      </c>
      <c r="C77" s="32">
        <v>1223389924.5660601</v>
      </c>
      <c r="D77" s="33" t="s">
        <v>357</v>
      </c>
      <c r="F77" s="31" t="s">
        <v>1285</v>
      </c>
      <c r="G77" s="31" t="s">
        <v>1286</v>
      </c>
      <c r="H77" s="31" t="s">
        <v>1287</v>
      </c>
      <c r="I77" s="31" t="s">
        <v>1288</v>
      </c>
    </row>
    <row r="78" spans="1:9" ht="15.5">
      <c r="A78" s="32" t="s">
        <v>380</v>
      </c>
      <c r="B78" s="32">
        <v>1.19704892565428</v>
      </c>
      <c r="C78" s="32">
        <v>56171183561.098099</v>
      </c>
      <c r="D78" s="33" t="s">
        <v>381</v>
      </c>
      <c r="F78" s="34">
        <v>5554767.1197384</v>
      </c>
      <c r="G78" s="34">
        <v>0.11578937138519101</v>
      </c>
      <c r="H78" s="34">
        <v>0.48461835580541601</v>
      </c>
      <c r="I78" s="31">
        <v>0.230505666997005</v>
      </c>
    </row>
    <row r="79" spans="1:9" ht="15.5">
      <c r="A79" s="32" t="s">
        <v>1062</v>
      </c>
      <c r="B79" s="32">
        <v>0.894910420101238</v>
      </c>
      <c r="C79" s="32">
        <v>8205043241.1924801</v>
      </c>
      <c r="D79" s="33" t="s">
        <v>1063</v>
      </c>
    </row>
    <row r="80" spans="1:9" ht="15.5">
      <c r="A80" s="32" t="s">
        <v>1040</v>
      </c>
      <c r="B80" s="32">
        <v>0.75481337694570605</v>
      </c>
      <c r="C80" s="32">
        <v>40732106311.761803</v>
      </c>
      <c r="D80" s="33" t="s">
        <v>1041</v>
      </c>
      <c r="F80" s="96" t="s">
        <v>1293</v>
      </c>
      <c r="G80" s="96"/>
      <c r="H80" s="96"/>
      <c r="I80" s="96"/>
    </row>
    <row r="81" spans="1:9" ht="15.5">
      <c r="A81" s="32" t="s">
        <v>920</v>
      </c>
      <c r="B81" s="32">
        <v>0.249874775772852</v>
      </c>
      <c r="C81" s="32">
        <v>7322085638.3125296</v>
      </c>
      <c r="D81" s="33" t="s">
        <v>920</v>
      </c>
      <c r="F81" s="31" t="s">
        <v>1281</v>
      </c>
      <c r="G81" s="31" t="s">
        <v>1282</v>
      </c>
      <c r="H81" s="31"/>
      <c r="I81" s="31" t="s">
        <v>1283</v>
      </c>
    </row>
    <row r="82" spans="1:9" ht="15.5">
      <c r="A82" s="32" t="s">
        <v>642</v>
      </c>
      <c r="B82" s="32">
        <v>-0.296500217739669</v>
      </c>
      <c r="C82" s="32">
        <v>24319291870.423801</v>
      </c>
      <c r="D82" s="33" t="s">
        <v>642</v>
      </c>
      <c r="F82" s="32" t="s">
        <v>259</v>
      </c>
      <c r="G82" s="32">
        <v>18.352931029240601</v>
      </c>
      <c r="H82" s="32">
        <v>148495196773.25</v>
      </c>
      <c r="I82" s="33" t="s">
        <v>260</v>
      </c>
    </row>
    <row r="83" spans="1:9" ht="15.5">
      <c r="A83" s="32" t="s">
        <v>728</v>
      </c>
      <c r="B83" s="32">
        <v>-0.42270607342417199</v>
      </c>
      <c r="C83" s="32">
        <v>26844758719.686199</v>
      </c>
      <c r="D83" s="33" t="s">
        <v>729</v>
      </c>
      <c r="F83" s="32" t="s">
        <v>776</v>
      </c>
      <c r="G83" s="32">
        <v>9.5729537251918693</v>
      </c>
      <c r="H83" s="32">
        <v>40724288970.646698</v>
      </c>
      <c r="I83" s="33" t="s">
        <v>777</v>
      </c>
    </row>
    <row r="84" spans="1:9" ht="15.5">
      <c r="A84" s="32" t="s">
        <v>291</v>
      </c>
      <c r="B84" s="32">
        <v>-0.53777551230699805</v>
      </c>
      <c r="C84" s="32">
        <v>537938858966.98199</v>
      </c>
      <c r="D84" s="33" t="s">
        <v>292</v>
      </c>
      <c r="F84" s="32" t="s">
        <v>696</v>
      </c>
      <c r="G84" s="32">
        <v>9.1692820690942192</v>
      </c>
      <c r="H84" s="32">
        <v>108993676727.397</v>
      </c>
      <c r="I84" s="33" t="s">
        <v>697</v>
      </c>
    </row>
    <row r="85" spans="1:9" ht="15.5">
      <c r="A85" s="32" t="s">
        <v>1015</v>
      </c>
      <c r="B85" s="32">
        <v>-1.1113376606351599</v>
      </c>
      <c r="C85" s="32">
        <v>13588619331.462</v>
      </c>
      <c r="D85" s="33" t="s">
        <v>1016</v>
      </c>
      <c r="F85" s="32" t="s">
        <v>254</v>
      </c>
      <c r="G85" s="32">
        <v>8.2464937873155701</v>
      </c>
      <c r="H85" s="32">
        <v>13646945901.6075</v>
      </c>
      <c r="I85" s="33" t="s">
        <v>256</v>
      </c>
    </row>
    <row r="86" spans="1:9" ht="15.5">
      <c r="A86" s="32" t="s">
        <v>704</v>
      </c>
      <c r="B86" s="32">
        <v>-1.1700085096738899</v>
      </c>
      <c r="C86" s="32">
        <v>3137610623.8653598</v>
      </c>
      <c r="D86" s="33" t="s">
        <v>705</v>
      </c>
      <c r="F86" s="32" t="s">
        <v>191</v>
      </c>
      <c r="G86" s="32">
        <v>7.7134470013001897</v>
      </c>
      <c r="H86" s="32">
        <v>5460403576.4918203</v>
      </c>
      <c r="I86" s="33" t="s">
        <v>193</v>
      </c>
    </row>
    <row r="87" spans="1:9" ht="15.5">
      <c r="A87" s="32" t="s">
        <v>598</v>
      </c>
      <c r="B87" s="32">
        <v>-1.52424834603283</v>
      </c>
      <c r="C87" s="32">
        <v>47260424062.378601</v>
      </c>
      <c r="D87" s="33" t="s">
        <v>599</v>
      </c>
      <c r="F87" s="35" t="s">
        <v>822</v>
      </c>
      <c r="G87" s="35">
        <v>3.2979934919997498</v>
      </c>
      <c r="H87" s="35">
        <v>2176118394.2319999</v>
      </c>
      <c r="I87" s="33" t="s">
        <v>824</v>
      </c>
    </row>
    <row r="88" spans="1:9" ht="15.5">
      <c r="A88" s="35"/>
      <c r="B88" s="35"/>
      <c r="C88" s="35"/>
      <c r="D88" s="35"/>
      <c r="F88" s="35" t="s">
        <v>690</v>
      </c>
      <c r="G88" s="35">
        <v>3.2430514870171501</v>
      </c>
      <c r="H88" s="35">
        <v>3972213920.1790199</v>
      </c>
      <c r="I88" s="33" t="s">
        <v>690</v>
      </c>
    </row>
    <row r="89" spans="1:9" ht="15.5">
      <c r="A89" s="96" t="s">
        <v>1284</v>
      </c>
      <c r="B89" s="96"/>
      <c r="C89" s="96"/>
      <c r="D89" s="96"/>
      <c r="F89" s="35" t="s">
        <v>991</v>
      </c>
      <c r="G89" s="35">
        <v>2.6535539519742302</v>
      </c>
      <c r="H89" s="35">
        <v>1330807469.3636301</v>
      </c>
      <c r="I89" s="33" t="s">
        <v>992</v>
      </c>
    </row>
    <row r="90" spans="1:9" ht="15.5">
      <c r="A90" s="31" t="s">
        <v>1285</v>
      </c>
      <c r="B90" s="31" t="s">
        <v>1286</v>
      </c>
      <c r="C90" s="31" t="s">
        <v>1287</v>
      </c>
      <c r="D90" s="31" t="s">
        <v>1288</v>
      </c>
      <c r="F90" s="35" t="s">
        <v>996</v>
      </c>
      <c r="G90" s="35">
        <v>2.55290365529215</v>
      </c>
      <c r="H90" s="35">
        <v>743064369.32528102</v>
      </c>
      <c r="I90" s="33" t="s">
        <v>997</v>
      </c>
    </row>
    <row r="91" spans="1:9" ht="15.5">
      <c r="A91" s="34">
        <v>207755.3187303</v>
      </c>
      <c r="B91" s="34">
        <v>0.136718414085259</v>
      </c>
      <c r="C91" s="34">
        <v>0.53543218274179005</v>
      </c>
      <c r="D91" s="31">
        <v>0.27363482179031601</v>
      </c>
      <c r="F91" s="35" t="s">
        <v>694</v>
      </c>
      <c r="G91" s="35">
        <v>2.1228228887403802</v>
      </c>
      <c r="H91" s="35">
        <v>8734203130.1843395</v>
      </c>
      <c r="I91" s="33" t="s">
        <v>694</v>
      </c>
    </row>
    <row r="92" spans="1:9" ht="15.5">
      <c r="F92" s="35" t="s">
        <v>1009</v>
      </c>
      <c r="G92" s="35">
        <v>1.93713858368684</v>
      </c>
      <c r="H92" s="35">
        <v>316167243.30066001</v>
      </c>
      <c r="I92" s="33" t="s">
        <v>1010</v>
      </c>
    </row>
    <row r="93" spans="1:9" ht="15.5">
      <c r="A93" s="96" t="s">
        <v>1294</v>
      </c>
      <c r="B93" s="96"/>
      <c r="C93" s="96"/>
      <c r="D93" s="96"/>
      <c r="F93" s="35" t="s">
        <v>364</v>
      </c>
      <c r="G93" s="35">
        <v>1.44486884414884</v>
      </c>
      <c r="H93" s="35">
        <v>1776299104.4991</v>
      </c>
      <c r="I93" s="33" t="s">
        <v>365</v>
      </c>
    </row>
    <row r="94" spans="1:9" ht="15.5">
      <c r="A94" s="31" t="s">
        <v>1280</v>
      </c>
      <c r="B94" s="31" t="s">
        <v>1281</v>
      </c>
      <c r="C94" s="31" t="s">
        <v>1282</v>
      </c>
      <c r="D94" s="31" t="s">
        <v>1283</v>
      </c>
      <c r="F94" s="35" t="s">
        <v>506</v>
      </c>
      <c r="G94" s="35">
        <v>1.2174170055807201</v>
      </c>
      <c r="H94" s="35">
        <v>6424511294.6445398</v>
      </c>
      <c r="I94" s="33" t="s">
        <v>506</v>
      </c>
    </row>
    <row r="95" spans="1:9" ht="15.5">
      <c r="A95" s="32" t="s">
        <v>250</v>
      </c>
      <c r="B95" s="32">
        <v>26.530066601799199</v>
      </c>
      <c r="C95" s="32">
        <v>2000177739237720</v>
      </c>
      <c r="D95" s="33" t="s">
        <v>252</v>
      </c>
      <c r="F95" s="35" t="s">
        <v>1089</v>
      </c>
      <c r="G95" s="35">
        <v>1.2128092107955499</v>
      </c>
      <c r="H95" s="35">
        <v>105120712.720742</v>
      </c>
      <c r="I95" s="33" t="s">
        <v>1090</v>
      </c>
    </row>
    <row r="96" spans="1:9" ht="15.5">
      <c r="A96" s="32" t="s">
        <v>501</v>
      </c>
      <c r="B96" s="32">
        <v>25.482519732010601</v>
      </c>
      <c r="C96" s="32">
        <v>957758735805858</v>
      </c>
      <c r="D96" s="33" t="s">
        <v>502</v>
      </c>
      <c r="F96" s="35" t="s">
        <v>733</v>
      </c>
      <c r="G96" s="35">
        <v>0.99655926499251002</v>
      </c>
      <c r="H96" s="35">
        <v>1614408779.8805201</v>
      </c>
      <c r="I96" s="33" t="s">
        <v>734</v>
      </c>
    </row>
    <row r="97" spans="1:9" ht="15.5">
      <c r="A97" s="32" t="s">
        <v>957</v>
      </c>
      <c r="B97" s="32">
        <v>13.294019931752</v>
      </c>
      <c r="C97" s="32">
        <v>1436538582414090</v>
      </c>
      <c r="D97" s="33" t="s">
        <v>957</v>
      </c>
      <c r="F97" s="35" t="s">
        <v>987</v>
      </c>
      <c r="G97" s="35">
        <v>0.57041434877087005</v>
      </c>
      <c r="H97" s="35">
        <v>586426937.33834696</v>
      </c>
      <c r="I97" s="33" t="s">
        <v>987</v>
      </c>
    </row>
    <row r="98" spans="1:9" ht="15.5">
      <c r="A98" s="32" t="s">
        <v>366</v>
      </c>
      <c r="B98" s="32">
        <v>12.107997370120099</v>
      </c>
      <c r="C98" s="32">
        <v>736351704448213</v>
      </c>
      <c r="D98" s="33" t="s">
        <v>368</v>
      </c>
      <c r="F98" s="35" t="s">
        <v>403</v>
      </c>
      <c r="G98" s="35">
        <v>-9.8089374838510504E-2</v>
      </c>
      <c r="H98" s="35">
        <v>445273815.51648402</v>
      </c>
      <c r="I98" s="33" t="s">
        <v>403</v>
      </c>
    </row>
    <row r="99" spans="1:9" ht="15.5">
      <c r="A99" s="32" t="s">
        <v>1101</v>
      </c>
      <c r="B99" s="32">
        <v>10.3094869166067</v>
      </c>
      <c r="C99" s="32">
        <v>341816421958986</v>
      </c>
      <c r="D99" s="33" t="s">
        <v>1103</v>
      </c>
      <c r="F99" s="35" t="s">
        <v>980</v>
      </c>
      <c r="G99" s="35">
        <v>-0.45922755101583301</v>
      </c>
      <c r="H99" s="35">
        <v>1004457055.57757</v>
      </c>
      <c r="I99" s="33" t="s">
        <v>981</v>
      </c>
    </row>
    <row r="100" spans="1:9" ht="15.5">
      <c r="A100" s="32" t="s">
        <v>956</v>
      </c>
      <c r="B100" s="32">
        <v>9.1656331762705108</v>
      </c>
      <c r="C100" s="32">
        <v>388787959406398</v>
      </c>
      <c r="D100" s="33" t="s">
        <v>956</v>
      </c>
      <c r="F100" s="35" t="s">
        <v>808</v>
      </c>
      <c r="G100" s="35">
        <v>-0.60459397348101995</v>
      </c>
      <c r="H100" s="35">
        <v>545568346.75928402</v>
      </c>
      <c r="I100" s="33" t="s">
        <v>809</v>
      </c>
    </row>
    <row r="101" spans="1:9" ht="15.5">
      <c r="A101" s="32" t="s">
        <v>425</v>
      </c>
      <c r="B101" s="32">
        <v>8.9034528328113201</v>
      </c>
      <c r="C101" s="32">
        <v>795091230563635</v>
      </c>
      <c r="D101" s="33" t="s">
        <v>427</v>
      </c>
      <c r="F101" s="35" t="s">
        <v>272</v>
      </c>
      <c r="G101" s="35">
        <v>-1.7083758089843999</v>
      </c>
      <c r="H101" s="35">
        <v>663363036.47025299</v>
      </c>
      <c r="I101" s="33" t="s">
        <v>274</v>
      </c>
    </row>
    <row r="102" spans="1:9" ht="15.5">
      <c r="A102" s="32" t="s">
        <v>893</v>
      </c>
      <c r="B102" s="32">
        <v>6.2788930326720296</v>
      </c>
      <c r="C102" s="32">
        <v>432301405554917</v>
      </c>
      <c r="D102" s="33" t="s">
        <v>893</v>
      </c>
      <c r="F102" s="35" t="s">
        <v>199</v>
      </c>
      <c r="G102" s="35">
        <v>-1.8959205780033599</v>
      </c>
      <c r="H102" s="35">
        <v>53055056077.955101</v>
      </c>
      <c r="I102" s="33" t="s">
        <v>199</v>
      </c>
    </row>
    <row r="103" spans="1:9" ht="15.5">
      <c r="A103" s="32" t="s">
        <v>380</v>
      </c>
      <c r="B103" s="32">
        <v>5.5442590033358599</v>
      </c>
      <c r="C103" s="32">
        <v>136497017930599</v>
      </c>
      <c r="D103" s="33" t="s">
        <v>381</v>
      </c>
      <c r="F103" s="35"/>
      <c r="G103" s="35"/>
      <c r="H103" s="35"/>
      <c r="I103" s="35"/>
    </row>
    <row r="104" spans="1:9" ht="15.5">
      <c r="A104" s="32" t="s">
        <v>1002</v>
      </c>
      <c r="B104" s="32">
        <v>4.0266521401418398</v>
      </c>
      <c r="C104" s="32">
        <v>108447867425919</v>
      </c>
      <c r="D104" s="33" t="s">
        <v>1004</v>
      </c>
      <c r="F104" s="96" t="s">
        <v>1284</v>
      </c>
      <c r="G104" s="96"/>
      <c r="H104" s="96"/>
      <c r="I104" s="96"/>
    </row>
    <row r="105" spans="1:9" ht="15.5">
      <c r="A105" s="32" t="s">
        <v>1034</v>
      </c>
      <c r="B105" s="32">
        <v>3.8102332881317</v>
      </c>
      <c r="C105" s="32">
        <v>361518414887113</v>
      </c>
      <c r="D105" s="33" t="s">
        <v>1035</v>
      </c>
      <c r="F105" s="31" t="s">
        <v>1285</v>
      </c>
      <c r="G105" s="31" t="s">
        <v>1286</v>
      </c>
      <c r="H105" s="31" t="s">
        <v>1287</v>
      </c>
      <c r="I105" s="31" t="s">
        <v>1288</v>
      </c>
    </row>
    <row r="106" spans="1:9" ht="15.5">
      <c r="A106" s="32" t="s">
        <v>835</v>
      </c>
      <c r="B106" s="32">
        <v>2.9784000872436698</v>
      </c>
      <c r="C106" s="32">
        <v>513341872947021</v>
      </c>
      <c r="D106" s="33" t="s">
        <v>837</v>
      </c>
      <c r="F106" s="34">
        <v>50698.298454173397</v>
      </c>
      <c r="G106" s="34">
        <v>9.7383418411034997E-2</v>
      </c>
      <c r="H106" s="34">
        <v>0.55112702717225803</v>
      </c>
      <c r="I106" s="31">
        <v>0.27521696249412297</v>
      </c>
    </row>
    <row r="107" spans="1:9" ht="15.5">
      <c r="A107" s="32" t="s">
        <v>452</v>
      </c>
      <c r="B107" s="32">
        <v>2.6337736898450301</v>
      </c>
      <c r="C107" s="32">
        <v>29618810914558</v>
      </c>
      <c r="D107" s="33" t="s">
        <v>453</v>
      </c>
    </row>
    <row r="108" spans="1:9" ht="15.5">
      <c r="A108" s="32" t="s">
        <v>514</v>
      </c>
      <c r="B108" s="32">
        <v>2.0731898906719799</v>
      </c>
      <c r="C108" s="32">
        <v>9322249733007.6094</v>
      </c>
      <c r="D108" s="33" t="s">
        <v>514</v>
      </c>
    </row>
    <row r="109" spans="1:9" ht="15.5">
      <c r="A109" s="32" t="s">
        <v>612</v>
      </c>
      <c r="B109" s="32">
        <v>1.15404809040712</v>
      </c>
      <c r="C109" s="32">
        <v>84924644397881.906</v>
      </c>
      <c r="D109" s="33" t="s">
        <v>612</v>
      </c>
    </row>
    <row r="110" spans="1:9" ht="15.5">
      <c r="A110" s="32" t="s">
        <v>498</v>
      </c>
      <c r="B110" s="32">
        <v>1.11386889767967</v>
      </c>
      <c r="C110" s="32">
        <v>19784019874703.5</v>
      </c>
      <c r="D110" s="33" t="s">
        <v>499</v>
      </c>
    </row>
    <row r="111" spans="1:9" ht="15.5">
      <c r="A111" s="32" t="s">
        <v>1091</v>
      </c>
      <c r="B111" s="32">
        <v>1.0621916866152401</v>
      </c>
      <c r="C111" s="32">
        <v>7458338552754.5098</v>
      </c>
      <c r="D111" s="33" t="s">
        <v>1091</v>
      </c>
    </row>
    <row r="112" spans="1:9" ht="15.5">
      <c r="A112" s="32" t="s">
        <v>675</v>
      </c>
      <c r="B112" s="32">
        <v>0.96389286707072497</v>
      </c>
      <c r="C112" s="32">
        <v>6999914773986.96</v>
      </c>
      <c r="D112" s="33" t="s">
        <v>676</v>
      </c>
    </row>
    <row r="113" spans="1:4" ht="15.5">
      <c r="A113" s="32" t="s">
        <v>1096</v>
      </c>
      <c r="B113" s="32">
        <v>0.73709473924268598</v>
      </c>
      <c r="C113" s="32">
        <v>137562772908205</v>
      </c>
      <c r="D113" s="33" t="s">
        <v>1097</v>
      </c>
    </row>
    <row r="114" spans="1:4" ht="15.5">
      <c r="A114" s="32" t="s">
        <v>989</v>
      </c>
      <c r="B114" s="32">
        <v>0.67626626266548995</v>
      </c>
      <c r="C114" s="32">
        <v>54098783352055.297</v>
      </c>
      <c r="D114" s="33" t="s">
        <v>990</v>
      </c>
    </row>
    <row r="115" spans="1:4" ht="15.5">
      <c r="A115" s="32" t="s">
        <v>286</v>
      </c>
      <c r="B115" s="32">
        <v>0.66296713975039601</v>
      </c>
      <c r="C115" s="32">
        <v>38205720895258.797</v>
      </c>
      <c r="D115" s="33" t="s">
        <v>286</v>
      </c>
    </row>
    <row r="116" spans="1:4" ht="15.5">
      <c r="A116" s="32" t="s">
        <v>482</v>
      </c>
      <c r="B116" s="32">
        <v>0.20977711983025199</v>
      </c>
      <c r="C116" s="32">
        <v>69751920653262.203</v>
      </c>
      <c r="D116" s="33" t="s">
        <v>482</v>
      </c>
    </row>
    <row r="117" spans="1:4" ht="15.5">
      <c r="A117" s="32" t="s">
        <v>756</v>
      </c>
      <c r="B117" s="32">
        <v>-0.201211808894704</v>
      </c>
      <c r="C117" s="32">
        <v>43891783053929.102</v>
      </c>
      <c r="D117" s="33" t="s">
        <v>757</v>
      </c>
    </row>
    <row r="118" spans="1:4" ht="15.5">
      <c r="A118" s="32" t="s">
        <v>403</v>
      </c>
      <c r="B118" s="32">
        <v>-0.31804766505521498</v>
      </c>
      <c r="C118" s="32">
        <v>5561090455899.0195</v>
      </c>
      <c r="D118" s="33" t="s">
        <v>403</v>
      </c>
    </row>
    <row r="119" spans="1:4" ht="15.5">
      <c r="A119" s="32" t="s">
        <v>793</v>
      </c>
      <c r="B119" s="32">
        <v>-0.43216159128172299</v>
      </c>
      <c r="C119" s="32">
        <v>32187859637873</v>
      </c>
      <c r="D119" s="33" t="s">
        <v>795</v>
      </c>
    </row>
    <row r="120" spans="1:4" ht="15.5">
      <c r="A120" s="32" t="s">
        <v>704</v>
      </c>
      <c r="B120" s="32">
        <v>-0.61582154101180098</v>
      </c>
      <c r="C120" s="32">
        <v>9664607547908.0801</v>
      </c>
      <c r="D120" s="33" t="s">
        <v>705</v>
      </c>
    </row>
    <row r="121" spans="1:4" ht="15.5">
      <c r="A121" s="32" t="s">
        <v>318</v>
      </c>
      <c r="B121" s="32">
        <v>-0.81939538719848404</v>
      </c>
      <c r="C121" s="32">
        <v>542230147423636</v>
      </c>
      <c r="D121" s="33" t="s">
        <v>320</v>
      </c>
    </row>
    <row r="122" spans="1:4" ht="15.5">
      <c r="A122" s="32" t="s">
        <v>195</v>
      </c>
      <c r="B122" s="32">
        <v>-1.0416355309376</v>
      </c>
      <c r="C122" s="32">
        <v>749411786198533</v>
      </c>
      <c r="D122" s="33" t="s">
        <v>197</v>
      </c>
    </row>
    <row r="123" spans="1:4" ht="15.5">
      <c r="A123" s="32" t="s">
        <v>746</v>
      </c>
      <c r="B123" s="32">
        <v>-1.2155620706696799</v>
      </c>
      <c r="C123" s="32">
        <v>33575975703821.199</v>
      </c>
      <c r="D123" s="33" t="s">
        <v>747</v>
      </c>
    </row>
    <row r="124" spans="1:4" ht="15.5">
      <c r="A124" s="32" t="s">
        <v>399</v>
      </c>
      <c r="B124" s="32">
        <v>-1.2872695794994</v>
      </c>
      <c r="C124" s="32">
        <v>64325916029815.297</v>
      </c>
      <c r="D124" s="33" t="s">
        <v>400</v>
      </c>
    </row>
    <row r="125" spans="1:4" ht="15.5">
      <c r="A125" s="32" t="s">
        <v>434</v>
      </c>
      <c r="B125" s="32">
        <v>-1.29628313309944</v>
      </c>
      <c r="C125" s="32">
        <v>4047541799320.0098</v>
      </c>
      <c r="D125" s="33" t="s">
        <v>435</v>
      </c>
    </row>
    <row r="126" spans="1:4" ht="15.5">
      <c r="A126" s="32" t="s">
        <v>589</v>
      </c>
      <c r="B126" s="32">
        <v>-1.3651593454087501</v>
      </c>
      <c r="C126" s="32">
        <v>2607293983628.5</v>
      </c>
      <c r="D126" s="33" t="s">
        <v>590</v>
      </c>
    </row>
    <row r="127" spans="1:4" ht="15.5">
      <c r="A127" s="32" t="s">
        <v>999</v>
      </c>
      <c r="B127" s="32">
        <v>-2.0656563451830801</v>
      </c>
      <c r="C127" s="32">
        <v>91916537128283.703</v>
      </c>
      <c r="D127" s="33" t="s">
        <v>999</v>
      </c>
    </row>
    <row r="128" spans="1:4" ht="15.5">
      <c r="A128" s="32" t="s">
        <v>539</v>
      </c>
      <c r="B128" s="32">
        <v>-2.2386725517601298</v>
      </c>
      <c r="C128" s="32">
        <v>76803694976838.906</v>
      </c>
      <c r="D128" s="33" t="s">
        <v>539</v>
      </c>
    </row>
    <row r="129" spans="1:4">
      <c r="A129" s="35"/>
      <c r="B129" s="35"/>
      <c r="C129" s="35"/>
      <c r="D129" s="35"/>
    </row>
    <row r="130" spans="1:4" ht="15">
      <c r="A130" s="96" t="s">
        <v>1284</v>
      </c>
      <c r="B130" s="96"/>
      <c r="C130" s="96"/>
      <c r="D130" s="96"/>
    </row>
    <row r="131" spans="1:4" ht="15">
      <c r="A131" s="31" t="s">
        <v>1285</v>
      </c>
      <c r="B131" s="31" t="s">
        <v>1286</v>
      </c>
      <c r="C131" s="31" t="s">
        <v>1287</v>
      </c>
      <c r="D131" s="31" t="s">
        <v>1288</v>
      </c>
    </row>
    <row r="132" spans="1:4" ht="15.5">
      <c r="A132" s="34">
        <v>6694150.1816509096</v>
      </c>
      <c r="B132" s="34">
        <v>0.15909355073944401</v>
      </c>
      <c r="C132" s="34">
        <v>0.68348707785851404</v>
      </c>
      <c r="D132" s="31">
        <v>0.43766936777225701</v>
      </c>
    </row>
  </sheetData>
  <mergeCells count="12">
    <mergeCell ref="A130:D130"/>
    <mergeCell ref="A2:D2"/>
    <mergeCell ref="F2:I2"/>
    <mergeCell ref="F26:I26"/>
    <mergeCell ref="F30:I30"/>
    <mergeCell ref="A53:D53"/>
    <mergeCell ref="A57:D57"/>
    <mergeCell ref="F76:I76"/>
    <mergeCell ref="F80:I80"/>
    <mergeCell ref="A89:D89"/>
    <mergeCell ref="A93:D93"/>
    <mergeCell ref="F104:I104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S86"/>
  <sheetViews>
    <sheetView workbookViewId="0">
      <selection activeCell="E17" sqref="E17"/>
    </sheetView>
  </sheetViews>
  <sheetFormatPr defaultColWidth="9" defaultRowHeight="14"/>
  <cols>
    <col min="1" max="3" width="9" style="9"/>
    <col min="4" max="4" width="34.33203125" style="9" bestFit="1" customWidth="1"/>
    <col min="5" max="8" width="9" style="9"/>
    <col min="9" max="9" width="26.75" style="9" bestFit="1" customWidth="1"/>
    <col min="10" max="13" width="9" style="9"/>
    <col min="14" max="14" width="26.75" style="9" bestFit="1" customWidth="1"/>
    <col min="15" max="18" width="9" style="9"/>
    <col min="19" max="19" width="26.75" style="9" bestFit="1" customWidth="1"/>
    <col min="20" max="16384" width="9" style="9"/>
  </cols>
  <sheetData>
    <row r="1" spans="1:19" ht="16" thickBot="1">
      <c r="A1" s="30" t="s">
        <v>2280</v>
      </c>
    </row>
    <row r="2" spans="1:19" ht="15">
      <c r="A2" s="97" t="s">
        <v>1295</v>
      </c>
      <c r="B2" s="98"/>
      <c r="C2" s="98"/>
      <c r="D2" s="99"/>
      <c r="F2" s="97" t="s">
        <v>1296</v>
      </c>
      <c r="G2" s="98"/>
      <c r="H2" s="98"/>
      <c r="I2" s="99"/>
      <c r="K2" s="97" t="s">
        <v>1297</v>
      </c>
      <c r="L2" s="98"/>
      <c r="M2" s="98"/>
      <c r="N2" s="99"/>
      <c r="P2" s="97" t="s">
        <v>1298</v>
      </c>
      <c r="Q2" s="98"/>
      <c r="R2" s="98"/>
      <c r="S2" s="99"/>
    </row>
    <row r="3" spans="1:19" ht="15">
      <c r="A3" s="36" t="s">
        <v>1290</v>
      </c>
      <c r="B3" s="30" t="s">
        <v>1281</v>
      </c>
      <c r="C3" s="30" t="s">
        <v>1282</v>
      </c>
      <c r="D3" s="37" t="s">
        <v>1283</v>
      </c>
      <c r="F3" s="36" t="s">
        <v>1290</v>
      </c>
      <c r="G3" s="30" t="s">
        <v>1281</v>
      </c>
      <c r="H3" s="30" t="s">
        <v>1282</v>
      </c>
      <c r="I3" s="37" t="s">
        <v>1283</v>
      </c>
      <c r="K3" s="36" t="s">
        <v>1290</v>
      </c>
      <c r="L3" s="30" t="s">
        <v>1281</v>
      </c>
      <c r="M3" s="30" t="s">
        <v>1282</v>
      </c>
      <c r="N3" s="37" t="s">
        <v>1283</v>
      </c>
      <c r="P3" s="36" t="s">
        <v>1290</v>
      </c>
      <c r="Q3" s="30" t="s">
        <v>1281</v>
      </c>
      <c r="R3" s="30" t="s">
        <v>1282</v>
      </c>
      <c r="S3" s="37" t="s">
        <v>1283</v>
      </c>
    </row>
    <row r="4" spans="1:19" ht="15.5">
      <c r="A4" s="38" t="s">
        <v>1299</v>
      </c>
      <c r="B4" s="20">
        <v>23.2868593909898</v>
      </c>
      <c r="C4" s="20">
        <v>2.1921933837192899E-2</v>
      </c>
      <c r="D4" s="49" t="s">
        <v>507</v>
      </c>
      <c r="F4" s="38" t="s">
        <v>552</v>
      </c>
      <c r="G4" s="20">
        <v>26.552663313318099</v>
      </c>
      <c r="H4" s="20">
        <v>8.3148178926834095</v>
      </c>
      <c r="I4" s="49" t="s">
        <v>552</v>
      </c>
      <c r="K4" s="38" t="s">
        <v>222</v>
      </c>
      <c r="L4" s="20">
        <v>23.686433174400701</v>
      </c>
      <c r="M4" s="20">
        <v>2097.83048737427</v>
      </c>
      <c r="N4" s="49" t="s">
        <v>224</v>
      </c>
      <c r="P4" s="38" t="s">
        <v>354</v>
      </c>
      <c r="Q4" s="20">
        <v>30.987731293097099</v>
      </c>
      <c r="R4" s="20">
        <v>5087.7915498353696</v>
      </c>
      <c r="S4" s="49" t="s">
        <v>354</v>
      </c>
    </row>
    <row r="5" spans="1:19" ht="15.5">
      <c r="A5" s="38" t="s">
        <v>399</v>
      </c>
      <c r="B5" s="20">
        <v>15.416376053347101</v>
      </c>
      <c r="C5" s="20">
        <v>4.6200047504741304E-3</v>
      </c>
      <c r="D5" s="49" t="s">
        <v>400</v>
      </c>
      <c r="F5" s="38" t="s">
        <v>423</v>
      </c>
      <c r="G5" s="20">
        <v>22.4157773420159</v>
      </c>
      <c r="H5" s="20">
        <v>21.5373870235818</v>
      </c>
      <c r="I5" s="49" t="s">
        <v>424</v>
      </c>
      <c r="K5" s="38" t="s">
        <v>199</v>
      </c>
      <c r="L5" s="20">
        <v>17.124803145724201</v>
      </c>
      <c r="M5" s="20">
        <v>995.31452002332401</v>
      </c>
      <c r="N5" s="49" t="s">
        <v>199</v>
      </c>
      <c r="P5" s="38" t="s">
        <v>801</v>
      </c>
      <c r="Q5" s="20">
        <v>13.747543668988101</v>
      </c>
      <c r="R5" s="20">
        <v>4391.8155059296496</v>
      </c>
      <c r="S5" s="49" t="s">
        <v>801</v>
      </c>
    </row>
    <row r="6" spans="1:19" ht="15.5">
      <c r="A6" s="38" t="s">
        <v>748</v>
      </c>
      <c r="B6" s="20">
        <v>15.2232426004872</v>
      </c>
      <c r="C6" s="20">
        <v>5.2709687267606898E-3</v>
      </c>
      <c r="D6" s="49" t="s">
        <v>748</v>
      </c>
      <c r="F6" s="38" t="s">
        <v>421</v>
      </c>
      <c r="G6" s="20">
        <v>11.647713928375399</v>
      </c>
      <c r="H6" s="20">
        <v>13.9654267950494</v>
      </c>
      <c r="I6" s="49" t="s">
        <v>422</v>
      </c>
      <c r="K6" s="38" t="s">
        <v>975</v>
      </c>
      <c r="L6" s="20">
        <v>16.228416315384599</v>
      </c>
      <c r="M6" s="20">
        <v>2174.4541897027698</v>
      </c>
      <c r="N6" s="49" t="s">
        <v>976</v>
      </c>
      <c r="P6" s="38" t="s">
        <v>1040</v>
      </c>
      <c r="Q6" s="20">
        <v>12.7532601773643</v>
      </c>
      <c r="R6" s="20">
        <v>1844.82035605899</v>
      </c>
      <c r="S6" s="49" t="s">
        <v>1041</v>
      </c>
    </row>
    <row r="7" spans="1:19" ht="15.5">
      <c r="A7" s="38" t="s">
        <v>552</v>
      </c>
      <c r="B7" s="20">
        <v>14.259350841778399</v>
      </c>
      <c r="C7" s="20">
        <v>1.0123627922751101E-2</v>
      </c>
      <c r="D7" s="49" t="s">
        <v>552</v>
      </c>
      <c r="F7" s="38" t="s">
        <v>241</v>
      </c>
      <c r="G7" s="20">
        <v>10.0697424810693</v>
      </c>
      <c r="H7" s="20">
        <v>9.3630048257810206</v>
      </c>
      <c r="I7" s="49" t="s">
        <v>243</v>
      </c>
      <c r="K7" s="38" t="s">
        <v>891</v>
      </c>
      <c r="L7" s="20">
        <v>15.951419202809401</v>
      </c>
      <c r="M7" s="20">
        <v>1106.7098293096201</v>
      </c>
      <c r="N7" s="49" t="s">
        <v>892</v>
      </c>
      <c r="P7" s="38" t="s">
        <v>254</v>
      </c>
      <c r="Q7" s="20">
        <v>12.0415149369713</v>
      </c>
      <c r="R7" s="20">
        <v>2024.3589027367</v>
      </c>
      <c r="S7" s="49" t="s">
        <v>256</v>
      </c>
    </row>
    <row r="8" spans="1:19" ht="15.5">
      <c r="A8" s="38" t="s">
        <v>995</v>
      </c>
      <c r="B8" s="20">
        <v>13.122516411098101</v>
      </c>
      <c r="C8" s="20">
        <v>1.1071285054306299E-2</v>
      </c>
      <c r="D8" s="49" t="s">
        <v>995</v>
      </c>
      <c r="F8" s="38" t="s">
        <v>434</v>
      </c>
      <c r="G8" s="20">
        <v>4.5916455768709996</v>
      </c>
      <c r="H8" s="20">
        <v>1.8111803112659299</v>
      </c>
      <c r="I8" s="49" t="s">
        <v>435</v>
      </c>
      <c r="K8" s="38" t="s">
        <v>900</v>
      </c>
      <c r="L8" s="20">
        <v>13.923493307450901</v>
      </c>
      <c r="M8" s="20">
        <v>405.755469968753</v>
      </c>
      <c r="N8" s="49" t="s">
        <v>901</v>
      </c>
      <c r="P8" s="38" t="s">
        <v>191</v>
      </c>
      <c r="Q8" s="20">
        <v>11.014126416642901</v>
      </c>
      <c r="R8" s="20">
        <v>2516.5590080724701</v>
      </c>
      <c r="S8" s="49" t="s">
        <v>193</v>
      </c>
    </row>
    <row r="9" spans="1:19" ht="15.5">
      <c r="A9" s="38" t="s">
        <v>222</v>
      </c>
      <c r="B9" s="20">
        <v>9.2076390759603708</v>
      </c>
      <c r="C9" s="20">
        <v>3.2269724425109898E-2</v>
      </c>
      <c r="D9" s="49" t="s">
        <v>224</v>
      </c>
      <c r="F9" s="38" t="s">
        <v>399</v>
      </c>
      <c r="G9" s="20">
        <v>4.5140111636956703</v>
      </c>
      <c r="H9" s="20">
        <v>1.5888869233946701</v>
      </c>
      <c r="I9" s="49" t="s">
        <v>400</v>
      </c>
      <c r="K9" s="38" t="s">
        <v>1002</v>
      </c>
      <c r="L9" s="20">
        <v>4.9799172841881703</v>
      </c>
      <c r="M9" s="20">
        <v>280.37063802181501</v>
      </c>
      <c r="N9" s="49" t="s">
        <v>1004</v>
      </c>
      <c r="P9" s="38" t="s">
        <v>237</v>
      </c>
      <c r="Q9" s="20">
        <v>9.1679522845707293</v>
      </c>
      <c r="R9" s="20">
        <v>1457.6818484759201</v>
      </c>
      <c r="S9" s="49" t="s">
        <v>239</v>
      </c>
    </row>
    <row r="10" spans="1:19" ht="15.5">
      <c r="A10" s="38" t="s">
        <v>1002</v>
      </c>
      <c r="B10" s="20">
        <v>8.8646471276181291</v>
      </c>
      <c r="C10" s="20">
        <v>7.3985663008556898E-3</v>
      </c>
      <c r="D10" s="49" t="s">
        <v>1004</v>
      </c>
      <c r="F10" s="38" t="s">
        <v>183</v>
      </c>
      <c r="G10" s="20">
        <v>4.0622647667990703</v>
      </c>
      <c r="H10" s="20">
        <v>0.65481946548485104</v>
      </c>
      <c r="I10" s="49" t="s">
        <v>186</v>
      </c>
      <c r="K10" s="38" t="s">
        <v>683</v>
      </c>
      <c r="L10" s="20">
        <v>2.3359590187195098</v>
      </c>
      <c r="M10" s="20">
        <v>101.511504996996</v>
      </c>
      <c r="N10" s="49" t="s">
        <v>685</v>
      </c>
      <c r="P10" s="38" t="s">
        <v>1065</v>
      </c>
      <c r="Q10" s="20">
        <v>8.8540563952468307</v>
      </c>
      <c r="R10" s="20">
        <v>2825.3909898069201</v>
      </c>
      <c r="S10" s="49" t="s">
        <v>1066</v>
      </c>
    </row>
    <row r="11" spans="1:19" ht="15.5">
      <c r="A11" s="38" t="s">
        <v>618</v>
      </c>
      <c r="B11" s="20">
        <v>8.2353888353494504</v>
      </c>
      <c r="C11" s="20">
        <v>9.4668561732076002E-3</v>
      </c>
      <c r="D11" s="49" t="s">
        <v>620</v>
      </c>
      <c r="F11" s="38"/>
      <c r="G11" s="20"/>
      <c r="H11" s="20"/>
      <c r="I11" s="39"/>
      <c r="K11" s="38" t="s">
        <v>434</v>
      </c>
      <c r="L11" s="20">
        <v>2.02148400105657</v>
      </c>
      <c r="M11" s="20">
        <v>62.233823742225297</v>
      </c>
      <c r="N11" s="49" t="s">
        <v>435</v>
      </c>
      <c r="P11" s="38" t="s">
        <v>183</v>
      </c>
      <c r="Q11" s="20">
        <v>8.7032062964175907</v>
      </c>
      <c r="R11" s="20">
        <v>570.17503876380295</v>
      </c>
      <c r="S11" s="49" t="s">
        <v>186</v>
      </c>
    </row>
    <row r="12" spans="1:19" ht="15.5">
      <c r="A12" s="38" t="s">
        <v>277</v>
      </c>
      <c r="B12" s="20">
        <v>6.0049389121627499</v>
      </c>
      <c r="C12" s="20">
        <v>3.3849304377167197E-2</v>
      </c>
      <c r="D12" s="49" t="s">
        <v>278</v>
      </c>
      <c r="F12" s="100" t="s">
        <v>1284</v>
      </c>
      <c r="G12" s="101"/>
      <c r="H12" s="101"/>
      <c r="I12" s="102"/>
      <c r="K12" s="38" t="s">
        <v>708</v>
      </c>
      <c r="L12" s="20">
        <v>1.06418738603517</v>
      </c>
      <c r="M12" s="20">
        <v>43.202097664472397</v>
      </c>
      <c r="N12" s="49" t="s">
        <v>708</v>
      </c>
      <c r="P12" s="38" t="s">
        <v>748</v>
      </c>
      <c r="Q12" s="20">
        <v>8.5682537570491206</v>
      </c>
      <c r="R12" s="20">
        <v>877.12383020237803</v>
      </c>
      <c r="S12" s="49" t="s">
        <v>748</v>
      </c>
    </row>
    <row r="13" spans="1:19" ht="15.5">
      <c r="A13" s="38" t="s">
        <v>425</v>
      </c>
      <c r="B13" s="20">
        <v>2.9597433280490999</v>
      </c>
      <c r="C13" s="20">
        <v>9.6756037283401396E-3</v>
      </c>
      <c r="D13" s="49" t="s">
        <v>427</v>
      </c>
      <c r="F13" s="36" t="s">
        <v>1285</v>
      </c>
      <c r="G13" s="30" t="s">
        <v>1286</v>
      </c>
      <c r="H13" s="30" t="s">
        <v>1287</v>
      </c>
      <c r="I13" s="37" t="s">
        <v>1288</v>
      </c>
      <c r="K13" s="38"/>
      <c r="L13" s="20"/>
      <c r="M13" s="20"/>
      <c r="N13" s="39"/>
      <c r="P13" s="38" t="s">
        <v>900</v>
      </c>
      <c r="Q13" s="20">
        <v>7.4265139965278797</v>
      </c>
      <c r="R13" s="20">
        <v>1202.3170265392901</v>
      </c>
      <c r="S13" s="49" t="s">
        <v>901</v>
      </c>
    </row>
    <row r="14" spans="1:19" ht="16" thickBot="1">
      <c r="A14" s="38" t="s">
        <v>339</v>
      </c>
      <c r="B14" s="20">
        <v>2.5686090518628899</v>
      </c>
      <c r="C14" s="20">
        <v>1.34978255247166E-2</v>
      </c>
      <c r="D14" s="49" t="s">
        <v>339</v>
      </c>
      <c r="F14" s="40">
        <v>0.81945126575432603</v>
      </c>
      <c r="G14" s="41">
        <v>0.28190023211808302</v>
      </c>
      <c r="H14" s="41">
        <v>0.36146277514526498</v>
      </c>
      <c r="I14" s="42">
        <v>0.13028690653257299</v>
      </c>
      <c r="K14" s="100" t="s">
        <v>1284</v>
      </c>
      <c r="L14" s="101"/>
      <c r="M14" s="101"/>
      <c r="N14" s="102"/>
      <c r="P14" s="38" t="s">
        <v>452</v>
      </c>
      <c r="Q14" s="20">
        <v>5.6650112485841504</v>
      </c>
      <c r="R14" s="20">
        <v>2435.63880780929</v>
      </c>
      <c r="S14" s="49" t="s">
        <v>453</v>
      </c>
    </row>
    <row r="15" spans="1:19" ht="16" thickBot="1">
      <c r="A15" s="43"/>
      <c r="D15" s="44"/>
      <c r="K15" s="36" t="s">
        <v>1285</v>
      </c>
      <c r="L15" s="30" t="s">
        <v>1286</v>
      </c>
      <c r="M15" s="30" t="s">
        <v>1287</v>
      </c>
      <c r="N15" s="37" t="s">
        <v>1288</v>
      </c>
      <c r="P15" s="38" t="s">
        <v>893</v>
      </c>
      <c r="Q15" s="20">
        <v>5.3103866642664697</v>
      </c>
      <c r="R15" s="20">
        <v>554.16836705736796</v>
      </c>
      <c r="S15" s="49" t="s">
        <v>893</v>
      </c>
    </row>
    <row r="16" spans="1:19" ht="16" thickBot="1">
      <c r="A16" s="100" t="s">
        <v>1284</v>
      </c>
      <c r="B16" s="101"/>
      <c r="C16" s="101"/>
      <c r="D16" s="102"/>
      <c r="F16" s="97" t="s">
        <v>1300</v>
      </c>
      <c r="G16" s="98"/>
      <c r="H16" s="98"/>
      <c r="I16" s="99"/>
      <c r="K16" s="40">
        <v>7.1092103167045497</v>
      </c>
      <c r="L16" s="41">
        <v>0.15444829497496601</v>
      </c>
      <c r="M16" s="41">
        <v>0.47890667366981798</v>
      </c>
      <c r="N16" s="42">
        <v>0.226172815649721</v>
      </c>
      <c r="P16" s="38" t="s">
        <v>380</v>
      </c>
      <c r="Q16" s="20">
        <v>3.4598201101862598</v>
      </c>
      <c r="R16" s="20">
        <v>883.74829536870004</v>
      </c>
      <c r="S16" s="49" t="s">
        <v>381</v>
      </c>
    </row>
    <row r="17" spans="1:19" ht="16" thickBot="1">
      <c r="A17" s="36" t="s">
        <v>1285</v>
      </c>
      <c r="B17" s="30" t="s">
        <v>1286</v>
      </c>
      <c r="C17" s="30" t="s">
        <v>1287</v>
      </c>
      <c r="D17" s="37" t="s">
        <v>1288</v>
      </c>
      <c r="F17" s="36" t="s">
        <v>1290</v>
      </c>
      <c r="G17" s="30" t="s">
        <v>1281</v>
      </c>
      <c r="H17" s="30" t="s">
        <v>1282</v>
      </c>
      <c r="I17" s="37" t="s">
        <v>1283</v>
      </c>
      <c r="P17" s="38" t="s">
        <v>675</v>
      </c>
      <c r="Q17" s="20">
        <v>0.86506373487250798</v>
      </c>
      <c r="R17" s="20">
        <v>1026.12612110844</v>
      </c>
      <c r="S17" s="49" t="s">
        <v>676</v>
      </c>
    </row>
    <row r="18" spans="1:19" ht="16" thickBot="1">
      <c r="A18" s="40">
        <v>3.94691446410943E-2</v>
      </c>
      <c r="B18" s="41">
        <v>0.199767613985807</v>
      </c>
      <c r="C18" s="41">
        <v>0.37908165264034399</v>
      </c>
      <c r="D18" s="42">
        <v>0.143312503010114</v>
      </c>
      <c r="F18" s="38" t="s">
        <v>613</v>
      </c>
      <c r="G18" s="20">
        <v>16.846586863019901</v>
      </c>
      <c r="H18" s="20">
        <v>17019.552448546801</v>
      </c>
      <c r="I18" s="49" t="s">
        <v>614</v>
      </c>
      <c r="K18" s="97" t="s">
        <v>1301</v>
      </c>
      <c r="L18" s="98"/>
      <c r="M18" s="98"/>
      <c r="N18" s="99"/>
      <c r="P18" s="38"/>
      <c r="Q18" s="20"/>
      <c r="R18" s="20"/>
      <c r="S18" s="39"/>
    </row>
    <row r="19" spans="1:19" ht="16" thickBot="1">
      <c r="F19" s="38" t="s">
        <v>975</v>
      </c>
      <c r="G19" s="20">
        <v>13.5010329518009</v>
      </c>
      <c r="H19" s="20">
        <v>10845.493121371701</v>
      </c>
      <c r="I19" s="49" t="s">
        <v>976</v>
      </c>
      <c r="K19" s="36" t="s">
        <v>1290</v>
      </c>
      <c r="L19" s="30" t="s">
        <v>1281</v>
      </c>
      <c r="M19" s="30" t="s">
        <v>1282</v>
      </c>
      <c r="N19" s="37" t="s">
        <v>1283</v>
      </c>
      <c r="P19" s="100" t="s">
        <v>1284</v>
      </c>
      <c r="Q19" s="101"/>
      <c r="R19" s="101"/>
      <c r="S19" s="102"/>
    </row>
    <row r="20" spans="1:19" ht="15.5">
      <c r="A20" s="97" t="s">
        <v>1302</v>
      </c>
      <c r="B20" s="98"/>
      <c r="C20" s="98"/>
      <c r="D20" s="99"/>
      <c r="F20" s="38" t="s">
        <v>195</v>
      </c>
      <c r="G20" s="20">
        <v>11.7520600147856</v>
      </c>
      <c r="H20" s="20">
        <v>12723.2460920166</v>
      </c>
      <c r="I20" s="49" t="s">
        <v>197</v>
      </c>
      <c r="K20" s="38" t="s">
        <v>963</v>
      </c>
      <c r="L20" s="20">
        <v>23.548285664000499</v>
      </c>
      <c r="M20" s="20">
        <v>1.4380650981719301</v>
      </c>
      <c r="N20" s="49" t="s">
        <v>965</v>
      </c>
      <c r="P20" s="36" t="s">
        <v>1285</v>
      </c>
      <c r="Q20" s="30" t="s">
        <v>1286</v>
      </c>
      <c r="R20" s="30" t="s">
        <v>1287</v>
      </c>
      <c r="S20" s="37" t="s">
        <v>1288</v>
      </c>
    </row>
    <row r="21" spans="1:19" ht="16" thickBot="1">
      <c r="A21" s="36" t="s">
        <v>1290</v>
      </c>
      <c r="B21" s="30" t="s">
        <v>1281</v>
      </c>
      <c r="C21" s="30" t="s">
        <v>1282</v>
      </c>
      <c r="D21" s="37" t="s">
        <v>1283</v>
      </c>
      <c r="F21" s="38" t="s">
        <v>891</v>
      </c>
      <c r="G21" s="20">
        <v>11.0781783180235</v>
      </c>
      <c r="H21" s="20">
        <v>4018.4649283981498</v>
      </c>
      <c r="I21" s="49" t="s">
        <v>892</v>
      </c>
      <c r="K21" s="38" t="s">
        <v>683</v>
      </c>
      <c r="L21" s="20">
        <v>22.430079894410301</v>
      </c>
      <c r="M21" s="20">
        <v>0.61995940817338102</v>
      </c>
      <c r="N21" s="49" t="s">
        <v>685</v>
      </c>
      <c r="P21" s="40">
        <v>16.1071238417268</v>
      </c>
      <c r="Q21" s="41">
        <v>0.249128224192912</v>
      </c>
      <c r="R21" s="41">
        <v>0.34564322063057301</v>
      </c>
      <c r="S21" s="42">
        <v>0.11348270588953301</v>
      </c>
    </row>
    <row r="22" spans="1:19" ht="16" thickBot="1">
      <c r="A22" s="38" t="s">
        <v>199</v>
      </c>
      <c r="B22" s="20">
        <v>17.469996456813099</v>
      </c>
      <c r="C22" s="20">
        <v>142.448697516311</v>
      </c>
      <c r="D22" s="49" t="s">
        <v>199</v>
      </c>
      <c r="F22" s="38" t="s">
        <v>507</v>
      </c>
      <c r="G22" s="20">
        <v>7.1036117001987398</v>
      </c>
      <c r="H22" s="20">
        <v>4780.8058186716498</v>
      </c>
      <c r="I22" s="49" t="s">
        <v>507</v>
      </c>
      <c r="K22" s="38" t="s">
        <v>1065</v>
      </c>
      <c r="L22" s="20">
        <v>18.310414136280802</v>
      </c>
      <c r="M22" s="20">
        <v>0.98441281368809697</v>
      </c>
      <c r="N22" s="49" t="s">
        <v>1066</v>
      </c>
    </row>
    <row r="23" spans="1:19" ht="15.5">
      <c r="A23" s="38" t="s">
        <v>222</v>
      </c>
      <c r="B23" s="20">
        <v>13.610904955161701</v>
      </c>
      <c r="C23" s="20">
        <v>159.379050102051</v>
      </c>
      <c r="D23" s="49" t="s">
        <v>224</v>
      </c>
      <c r="F23" s="38" t="s">
        <v>222</v>
      </c>
      <c r="G23" s="20">
        <v>6.7280777066815904</v>
      </c>
      <c r="H23" s="20">
        <v>5025.0254755257301</v>
      </c>
      <c r="I23" s="49" t="s">
        <v>224</v>
      </c>
      <c r="K23" s="38" t="s">
        <v>306</v>
      </c>
      <c r="L23" s="20">
        <v>16.304733077825301</v>
      </c>
      <c r="M23" s="20">
        <v>2.5586764465597498</v>
      </c>
      <c r="N23" s="49" t="s">
        <v>307</v>
      </c>
      <c r="P23" s="97" t="s">
        <v>1303</v>
      </c>
      <c r="Q23" s="98"/>
      <c r="R23" s="98"/>
      <c r="S23" s="99"/>
    </row>
    <row r="24" spans="1:19" ht="15.5">
      <c r="A24" s="38" t="s">
        <v>677</v>
      </c>
      <c r="B24" s="20">
        <v>13.076782110666199</v>
      </c>
      <c r="C24" s="20">
        <v>240.10998404451701</v>
      </c>
      <c r="D24" s="49" t="s">
        <v>679</v>
      </c>
      <c r="F24" s="38" t="s">
        <v>205</v>
      </c>
      <c r="G24" s="20">
        <v>6.2371678975465397</v>
      </c>
      <c r="H24" s="20">
        <v>2436.0793164982701</v>
      </c>
      <c r="I24" s="49" t="s">
        <v>205</v>
      </c>
      <c r="K24" s="38" t="s">
        <v>995</v>
      </c>
      <c r="L24" s="20">
        <v>12.112702145356799</v>
      </c>
      <c r="M24" s="20">
        <v>0.67200431644726599</v>
      </c>
      <c r="N24" s="49" t="s">
        <v>995</v>
      </c>
      <c r="P24" s="36" t="s">
        <v>1290</v>
      </c>
      <c r="Q24" s="30" t="s">
        <v>1281</v>
      </c>
      <c r="R24" s="30" t="s">
        <v>1282</v>
      </c>
      <c r="S24" s="37" t="s">
        <v>1283</v>
      </c>
    </row>
    <row r="25" spans="1:19" ht="15.5">
      <c r="A25" s="38" t="s">
        <v>891</v>
      </c>
      <c r="B25" s="20">
        <v>11.4867415596448</v>
      </c>
      <c r="C25" s="20">
        <v>108.76657273505499</v>
      </c>
      <c r="D25" s="49" t="s">
        <v>892</v>
      </c>
      <c r="F25" s="38" t="s">
        <v>732</v>
      </c>
      <c r="G25" s="20">
        <v>6.1437488356143302</v>
      </c>
      <c r="H25" s="20">
        <v>7936.0785577500001</v>
      </c>
      <c r="I25" s="49" t="s">
        <v>732</v>
      </c>
      <c r="K25" s="38" t="s">
        <v>883</v>
      </c>
      <c r="L25" s="20">
        <v>8.0829421926015801</v>
      </c>
      <c r="M25" s="20">
        <v>0.30064695126218899</v>
      </c>
      <c r="N25" s="49" t="s">
        <v>883</v>
      </c>
      <c r="P25" s="38" t="s">
        <v>945</v>
      </c>
      <c r="Q25" s="20">
        <v>18.245697663960801</v>
      </c>
      <c r="R25" s="20">
        <v>8336.1975345468709</v>
      </c>
      <c r="S25" s="49" t="s">
        <v>946</v>
      </c>
    </row>
    <row r="26" spans="1:19" ht="15.5">
      <c r="A26" s="38" t="s">
        <v>195</v>
      </c>
      <c r="B26" s="20">
        <v>10.9444616601116</v>
      </c>
      <c r="C26" s="20">
        <v>376.47527605927303</v>
      </c>
      <c r="D26" s="49" t="s">
        <v>197</v>
      </c>
      <c r="F26" s="38" t="s">
        <v>708</v>
      </c>
      <c r="G26" s="20">
        <v>5.2623174514466502</v>
      </c>
      <c r="H26" s="20">
        <v>530.90083600522496</v>
      </c>
      <c r="I26" s="49" t="s">
        <v>708</v>
      </c>
      <c r="K26" s="38" t="s">
        <v>434</v>
      </c>
      <c r="L26" s="20">
        <v>8.0751944397052906</v>
      </c>
      <c r="M26" s="20">
        <v>0.178115250871341</v>
      </c>
      <c r="N26" s="49" t="s">
        <v>435</v>
      </c>
      <c r="P26" s="38" t="s">
        <v>191</v>
      </c>
      <c r="Q26" s="20">
        <v>13.170577641016701</v>
      </c>
      <c r="R26" s="20">
        <v>3045.0874041990401</v>
      </c>
      <c r="S26" s="49" t="s">
        <v>193</v>
      </c>
    </row>
    <row r="27" spans="1:19" ht="15.5">
      <c r="A27" s="38" t="s">
        <v>893</v>
      </c>
      <c r="B27" s="20">
        <v>10.824073244493</v>
      </c>
      <c r="C27" s="20">
        <v>45.219014871701901</v>
      </c>
      <c r="D27" s="49" t="s">
        <v>893</v>
      </c>
      <c r="F27" s="38" t="s">
        <v>683</v>
      </c>
      <c r="G27" s="20">
        <v>3.6552569865862199</v>
      </c>
      <c r="H27" s="20">
        <v>792.45317878215599</v>
      </c>
      <c r="I27" s="49" t="s">
        <v>685</v>
      </c>
      <c r="K27" s="38" t="s">
        <v>498</v>
      </c>
      <c r="L27" s="20">
        <v>6.0806080243571001</v>
      </c>
      <c r="M27" s="20">
        <v>0.467546311894876</v>
      </c>
      <c r="N27" s="49" t="s">
        <v>499</v>
      </c>
      <c r="P27" s="38" t="s">
        <v>423</v>
      </c>
      <c r="Q27" s="20">
        <v>12.5753461554851</v>
      </c>
      <c r="R27" s="20">
        <v>4934.4842966459801</v>
      </c>
      <c r="S27" s="49" t="s">
        <v>424</v>
      </c>
    </row>
    <row r="28" spans="1:19" ht="15.5">
      <c r="A28" s="38" t="s">
        <v>191</v>
      </c>
      <c r="B28" s="20">
        <v>10.7656700529141</v>
      </c>
      <c r="C28" s="20">
        <v>112.191526511135</v>
      </c>
      <c r="D28" s="49" t="s">
        <v>193</v>
      </c>
      <c r="F28" s="38"/>
      <c r="G28" s="20"/>
      <c r="H28" s="20"/>
      <c r="I28" s="39"/>
      <c r="K28" s="38" t="s">
        <v>748</v>
      </c>
      <c r="L28" s="20">
        <v>6.0170462167303604</v>
      </c>
      <c r="M28" s="20">
        <v>0.20477125248364</v>
      </c>
      <c r="N28" s="49" t="s">
        <v>748</v>
      </c>
      <c r="P28" s="38" t="s">
        <v>277</v>
      </c>
      <c r="Q28" s="20">
        <v>11.240732455082799</v>
      </c>
      <c r="R28" s="20">
        <v>5751.6291465394197</v>
      </c>
      <c r="S28" s="49" t="s">
        <v>278</v>
      </c>
    </row>
    <row r="29" spans="1:19" ht="15.5">
      <c r="A29" s="38" t="s">
        <v>963</v>
      </c>
      <c r="B29" s="20">
        <v>6.9954632267603802</v>
      </c>
      <c r="C29" s="20">
        <v>70.560180518329403</v>
      </c>
      <c r="D29" s="49" t="s">
        <v>965</v>
      </c>
      <c r="F29" s="100" t="s">
        <v>1284</v>
      </c>
      <c r="G29" s="101"/>
      <c r="H29" s="101"/>
      <c r="I29" s="102"/>
      <c r="K29" s="38" t="s">
        <v>250</v>
      </c>
      <c r="L29" s="20">
        <v>2.5159517982597999</v>
      </c>
      <c r="M29" s="20">
        <v>0.15600312552937101</v>
      </c>
      <c r="N29" s="49" t="s">
        <v>252</v>
      </c>
      <c r="P29" s="38" t="s">
        <v>421</v>
      </c>
      <c r="Q29" s="20">
        <v>4.6009564028057204</v>
      </c>
      <c r="R29" s="20">
        <v>5346.9599441877999</v>
      </c>
      <c r="S29" s="49" t="s">
        <v>422</v>
      </c>
    </row>
    <row r="30" spans="1:19" ht="15.5">
      <c r="A30" s="38" t="s">
        <v>808</v>
      </c>
      <c r="B30" s="20">
        <v>6.0856672153956897</v>
      </c>
      <c r="C30" s="20">
        <v>49.970885436001502</v>
      </c>
      <c r="D30" s="49" t="s">
        <v>809</v>
      </c>
      <c r="F30" s="36" t="s">
        <v>1285</v>
      </c>
      <c r="G30" s="30" t="s">
        <v>1286</v>
      </c>
      <c r="H30" s="30" t="s">
        <v>1287</v>
      </c>
      <c r="I30" s="37" t="s">
        <v>1288</v>
      </c>
      <c r="K30" s="38" t="s">
        <v>452</v>
      </c>
      <c r="L30" s="20">
        <v>1.95406213867881</v>
      </c>
      <c r="M30" s="20">
        <v>0.81157081335134795</v>
      </c>
      <c r="N30" s="49" t="s">
        <v>453</v>
      </c>
      <c r="P30" s="38" t="s">
        <v>793</v>
      </c>
      <c r="Q30" s="20">
        <v>2.8229789313862499</v>
      </c>
      <c r="R30" s="20">
        <v>2170.7373898359301</v>
      </c>
      <c r="S30" s="49" t="s">
        <v>795</v>
      </c>
    </row>
    <row r="31" spans="1:19" ht="16" thickBot="1">
      <c r="A31" s="38" t="s">
        <v>286</v>
      </c>
      <c r="B31" s="20">
        <v>5.9101595004398897</v>
      </c>
      <c r="C31" s="20">
        <v>67.6696276148066</v>
      </c>
      <c r="D31" s="49" t="s">
        <v>286</v>
      </c>
      <c r="F31" s="40">
        <v>21.196342527696601</v>
      </c>
      <c r="G31" s="41">
        <v>0.16512761328360201</v>
      </c>
      <c r="H31" s="41">
        <v>0.44462384703663699</v>
      </c>
      <c r="I31" s="42">
        <v>0.19372599335940799</v>
      </c>
      <c r="K31" s="38" t="s">
        <v>552</v>
      </c>
      <c r="L31" s="20">
        <v>0.76164580592411801</v>
      </c>
      <c r="M31" s="20">
        <v>0.33045701929597998</v>
      </c>
      <c r="N31" s="49" t="s">
        <v>552</v>
      </c>
      <c r="P31" s="38" t="s">
        <v>286</v>
      </c>
      <c r="Q31" s="20">
        <v>2.4817977361125498</v>
      </c>
      <c r="R31" s="20">
        <v>1256.27752775779</v>
      </c>
      <c r="S31" s="49" t="s">
        <v>286</v>
      </c>
    </row>
    <row r="32" spans="1:19" ht="15.5">
      <c r="A32" s="38" t="s">
        <v>205</v>
      </c>
      <c r="B32" s="20">
        <v>4.5565470720073797</v>
      </c>
      <c r="C32" s="20">
        <v>34.708031147495397</v>
      </c>
      <c r="D32" s="49" t="s">
        <v>205</v>
      </c>
      <c r="K32" s="38" t="s">
        <v>339</v>
      </c>
      <c r="L32" s="20">
        <v>0.76003434657249802</v>
      </c>
      <c r="M32" s="20">
        <v>0.35102019015271702</v>
      </c>
      <c r="N32" s="49" t="s">
        <v>339</v>
      </c>
      <c r="P32" s="38" t="s">
        <v>1002</v>
      </c>
      <c r="Q32" s="20">
        <v>1.4497480410716299</v>
      </c>
      <c r="R32" s="20">
        <v>1330.48522059317</v>
      </c>
      <c r="S32" s="49" t="s">
        <v>1004</v>
      </c>
    </row>
    <row r="33" spans="1:19" ht="16" thickBot="1">
      <c r="A33" s="38" t="s">
        <v>883</v>
      </c>
      <c r="B33" s="20">
        <v>4.2464445584872701</v>
      </c>
      <c r="C33" s="20">
        <v>35.091288852673401</v>
      </c>
      <c r="D33" s="49" t="s">
        <v>883</v>
      </c>
      <c r="K33" s="38" t="s">
        <v>793</v>
      </c>
      <c r="L33" s="20">
        <v>-1.6750654831998899</v>
      </c>
      <c r="M33" s="20">
        <v>0.203208670042232</v>
      </c>
      <c r="N33" s="49" t="s">
        <v>795</v>
      </c>
      <c r="P33" s="38"/>
      <c r="Q33" s="20"/>
      <c r="R33" s="20"/>
      <c r="S33" s="39"/>
    </row>
    <row r="34" spans="1:19" ht="15.5">
      <c r="A34" s="38" t="s">
        <v>527</v>
      </c>
      <c r="B34" s="20">
        <v>3.19144840835648</v>
      </c>
      <c r="C34" s="20">
        <v>59.970150030228197</v>
      </c>
      <c r="D34" s="49" t="s">
        <v>527</v>
      </c>
      <c r="F34" s="97" t="s">
        <v>1307</v>
      </c>
      <c r="G34" s="98"/>
      <c r="H34" s="98"/>
      <c r="I34" s="99"/>
      <c r="K34" s="38"/>
      <c r="L34" s="20"/>
      <c r="M34" s="20"/>
      <c r="N34" s="39"/>
      <c r="P34" s="100" t="s">
        <v>1284</v>
      </c>
      <c r="Q34" s="101"/>
      <c r="R34" s="101"/>
      <c r="S34" s="102"/>
    </row>
    <row r="35" spans="1:19" ht="15.5">
      <c r="A35" s="38" t="s">
        <v>452</v>
      </c>
      <c r="B35" s="20">
        <v>2.94452866113242</v>
      </c>
      <c r="C35" s="20">
        <v>71.964221889111201</v>
      </c>
      <c r="D35" s="49" t="s">
        <v>453</v>
      </c>
      <c r="F35" s="36" t="s">
        <v>1290</v>
      </c>
      <c r="G35" s="30" t="s">
        <v>1281</v>
      </c>
      <c r="H35" s="30" t="s">
        <v>1282</v>
      </c>
      <c r="I35" s="37" t="s">
        <v>1283</v>
      </c>
      <c r="K35" s="100" t="s">
        <v>1284</v>
      </c>
      <c r="L35" s="101"/>
      <c r="M35" s="101"/>
      <c r="N35" s="102"/>
      <c r="P35" s="36" t="s">
        <v>1285</v>
      </c>
      <c r="Q35" s="30" t="s">
        <v>1286</v>
      </c>
      <c r="R35" s="30" t="s">
        <v>1287</v>
      </c>
      <c r="S35" s="37" t="s">
        <v>1288</v>
      </c>
    </row>
    <row r="36" spans="1:19" ht="16" thickBot="1">
      <c r="A36" s="38" t="s">
        <v>410</v>
      </c>
      <c r="B36" s="20">
        <v>2.4364987672673801</v>
      </c>
      <c r="C36" s="20">
        <v>61.240748013349801</v>
      </c>
      <c r="D36" s="49" t="s">
        <v>410</v>
      </c>
      <c r="F36" s="38" t="s">
        <v>222</v>
      </c>
      <c r="G36" s="20">
        <v>10.0528342533805</v>
      </c>
      <c r="H36" s="20">
        <v>2507.1760559450299</v>
      </c>
      <c r="I36" s="49" t="s">
        <v>224</v>
      </c>
      <c r="K36" s="36" t="s">
        <v>1285</v>
      </c>
      <c r="L36" s="30" t="s">
        <v>1286</v>
      </c>
      <c r="M36" s="30" t="s">
        <v>1287</v>
      </c>
      <c r="N36" s="37" t="s">
        <v>1288</v>
      </c>
      <c r="P36" s="40">
        <v>15.7464604529113</v>
      </c>
      <c r="Q36" s="41">
        <v>0.207690827320059</v>
      </c>
      <c r="R36" s="41">
        <v>0.41808280379009799</v>
      </c>
      <c r="S36" s="42">
        <v>0.17465757962219899</v>
      </c>
    </row>
    <row r="37" spans="1:19" ht="16" thickBot="1">
      <c r="A37" s="38" t="s">
        <v>425</v>
      </c>
      <c r="B37" s="20">
        <v>0.95560850973445099</v>
      </c>
      <c r="C37" s="20">
        <v>45.062739439581001</v>
      </c>
      <c r="D37" s="49" t="s">
        <v>427</v>
      </c>
      <c r="F37" s="38" t="s">
        <v>359</v>
      </c>
      <c r="G37" s="20">
        <v>9.8307650391882504</v>
      </c>
      <c r="H37" s="20">
        <v>1970.62330810754</v>
      </c>
      <c r="I37" s="49" t="s">
        <v>359</v>
      </c>
      <c r="K37" s="40">
        <v>0.26377676551491103</v>
      </c>
      <c r="L37" s="41">
        <v>0.19339870231008499</v>
      </c>
      <c r="M37" s="41">
        <v>0.412696776090893</v>
      </c>
      <c r="N37" s="42">
        <v>0.164650353923257</v>
      </c>
    </row>
    <row r="38" spans="1:19" ht="16" thickBot="1">
      <c r="A38" s="38" t="s">
        <v>704</v>
      </c>
      <c r="B38" s="20">
        <v>0.94459099224069798</v>
      </c>
      <c r="C38" s="20">
        <v>11.461047499892601</v>
      </c>
      <c r="D38" s="49" t="s">
        <v>705</v>
      </c>
      <c r="F38" s="38" t="s">
        <v>191</v>
      </c>
      <c r="G38" s="20">
        <v>8.0162233349839092</v>
      </c>
      <c r="H38" s="20">
        <v>827.44885893703395</v>
      </c>
      <c r="I38" s="49" t="s">
        <v>193</v>
      </c>
      <c r="P38" s="97" t="s">
        <v>1304</v>
      </c>
      <c r="Q38" s="98"/>
      <c r="R38" s="98"/>
      <c r="S38" s="99"/>
    </row>
    <row r="39" spans="1:19" ht="15.5">
      <c r="A39" s="38" t="s">
        <v>498</v>
      </c>
      <c r="B39" s="20">
        <v>0.37988560827802498</v>
      </c>
      <c r="C39" s="20">
        <v>15.1804974849342</v>
      </c>
      <c r="D39" s="49" t="s">
        <v>499</v>
      </c>
      <c r="F39" s="38" t="s">
        <v>399</v>
      </c>
      <c r="G39" s="20">
        <v>7.8510811398072304</v>
      </c>
      <c r="H39" s="20">
        <v>807.05004031608496</v>
      </c>
      <c r="I39" s="49" t="s">
        <v>400</v>
      </c>
      <c r="K39" s="97" t="s">
        <v>1305</v>
      </c>
      <c r="L39" s="98"/>
      <c r="M39" s="98"/>
      <c r="N39" s="99"/>
      <c r="P39" s="36" t="s">
        <v>1290</v>
      </c>
      <c r="Q39" s="30" t="s">
        <v>1281</v>
      </c>
      <c r="R39" s="30" t="s">
        <v>1282</v>
      </c>
      <c r="S39" s="37" t="s">
        <v>1283</v>
      </c>
    </row>
    <row r="40" spans="1:19" ht="15.5">
      <c r="A40" s="38" t="s">
        <v>855</v>
      </c>
      <c r="B40" s="20">
        <v>-0.30558680144429701</v>
      </c>
      <c r="C40" s="20">
        <v>30.297528966908001</v>
      </c>
      <c r="D40" s="49" t="s">
        <v>855</v>
      </c>
      <c r="F40" s="38" t="s">
        <v>708</v>
      </c>
      <c r="G40" s="20">
        <v>7.2163638570634303</v>
      </c>
      <c r="H40" s="20">
        <v>1203.75879060752</v>
      </c>
      <c r="I40" s="49" t="s">
        <v>708</v>
      </c>
      <c r="K40" s="36" t="s">
        <v>1290</v>
      </c>
      <c r="L40" s="30" t="s">
        <v>1281</v>
      </c>
      <c r="M40" s="30" t="s">
        <v>1282</v>
      </c>
      <c r="N40" s="37" t="s">
        <v>1283</v>
      </c>
      <c r="P40" s="38" t="s">
        <v>507</v>
      </c>
      <c r="Q40" s="20">
        <v>12.70182101432</v>
      </c>
      <c r="R40" s="20">
        <v>17.875198120594401</v>
      </c>
      <c r="S40" s="49" t="s">
        <v>507</v>
      </c>
    </row>
    <row r="41" spans="1:19" ht="15.5">
      <c r="A41" s="38" t="s">
        <v>339</v>
      </c>
      <c r="B41" s="20">
        <v>-1.3142506219105401</v>
      </c>
      <c r="C41" s="20">
        <v>10.360432168265101</v>
      </c>
      <c r="D41" s="49" t="s">
        <v>339</v>
      </c>
      <c r="F41" s="38" t="s">
        <v>354</v>
      </c>
      <c r="G41" s="20">
        <v>6.4025187105106696</v>
      </c>
      <c r="H41" s="20">
        <v>1478.3775685159301</v>
      </c>
      <c r="I41" s="49" t="s">
        <v>354</v>
      </c>
      <c r="K41" s="38" t="s">
        <v>250</v>
      </c>
      <c r="L41" s="20">
        <v>18.465439045310099</v>
      </c>
      <c r="M41" s="20">
        <v>139.65726380992399</v>
      </c>
      <c r="N41" s="49" t="s">
        <v>252</v>
      </c>
      <c r="P41" s="38" t="s">
        <v>199</v>
      </c>
      <c r="Q41" s="20">
        <v>12.419536457413299</v>
      </c>
      <c r="R41" s="20">
        <v>9.8420940499487006</v>
      </c>
      <c r="S41" s="49" t="s">
        <v>199</v>
      </c>
    </row>
    <row r="42" spans="1:19" ht="15.5">
      <c r="A42" s="38" t="s">
        <v>675</v>
      </c>
      <c r="B42" s="20">
        <v>-1.8962718956634701</v>
      </c>
      <c r="C42" s="20">
        <v>35.211783234470502</v>
      </c>
      <c r="D42" s="49" t="s">
        <v>676</v>
      </c>
      <c r="F42" s="38" t="s">
        <v>286</v>
      </c>
      <c r="G42" s="20">
        <v>5.5819096052920196</v>
      </c>
      <c r="H42" s="20">
        <v>720.68891084995903</v>
      </c>
      <c r="I42" s="49" t="s">
        <v>286</v>
      </c>
      <c r="K42" s="38" t="s">
        <v>1002</v>
      </c>
      <c r="L42" s="20">
        <v>15.522841179783899</v>
      </c>
      <c r="M42" s="20">
        <v>40.805360093790902</v>
      </c>
      <c r="N42" s="49" t="s">
        <v>1004</v>
      </c>
      <c r="P42" s="38" t="s">
        <v>618</v>
      </c>
      <c r="Q42" s="20">
        <v>11.8297579241402</v>
      </c>
      <c r="R42" s="20">
        <v>34.526660996759702</v>
      </c>
      <c r="S42" s="49" t="s">
        <v>620</v>
      </c>
    </row>
    <row r="43" spans="1:19" ht="15.5">
      <c r="A43" s="38"/>
      <c r="B43" s="20"/>
      <c r="C43" s="20"/>
      <c r="D43" s="39"/>
      <c r="F43" s="38" t="s">
        <v>776</v>
      </c>
      <c r="G43" s="20">
        <v>5.5617866334512103</v>
      </c>
      <c r="H43" s="20">
        <v>3820.6278589659601</v>
      </c>
      <c r="I43" s="49" t="s">
        <v>777</v>
      </c>
      <c r="K43" s="38" t="s">
        <v>945</v>
      </c>
      <c r="L43" s="20">
        <v>14.0887795110332</v>
      </c>
      <c r="M43" s="20">
        <v>342.72345102571302</v>
      </c>
      <c r="N43" s="49" t="s">
        <v>946</v>
      </c>
      <c r="P43" s="38" t="s">
        <v>893</v>
      </c>
      <c r="Q43" s="20">
        <v>11.117893276866599</v>
      </c>
      <c r="R43" s="20">
        <v>20.0600843899268</v>
      </c>
      <c r="S43" s="49" t="s">
        <v>893</v>
      </c>
    </row>
    <row r="44" spans="1:19" ht="15.5">
      <c r="A44" s="100" t="s">
        <v>1284</v>
      </c>
      <c r="B44" s="101"/>
      <c r="C44" s="101"/>
      <c r="D44" s="102"/>
      <c r="F44" s="38" t="s">
        <v>995</v>
      </c>
      <c r="G44" s="20">
        <v>5.2562442224514996</v>
      </c>
      <c r="H44" s="20">
        <v>770.01116584729198</v>
      </c>
      <c r="I44" s="49" t="s">
        <v>995</v>
      </c>
      <c r="K44" s="38" t="s">
        <v>205</v>
      </c>
      <c r="L44" s="20">
        <v>12.520199975721299</v>
      </c>
      <c r="M44" s="20">
        <v>130.97593792969101</v>
      </c>
      <c r="N44" s="49" t="s">
        <v>205</v>
      </c>
      <c r="P44" s="38" t="s">
        <v>380</v>
      </c>
      <c r="Q44" s="20">
        <v>9.8226880943698607</v>
      </c>
      <c r="R44" s="20">
        <v>5.7402275089575898</v>
      </c>
      <c r="S44" s="49" t="s">
        <v>381</v>
      </c>
    </row>
    <row r="45" spans="1:19" ht="15.5">
      <c r="A45" s="36" t="s">
        <v>1285</v>
      </c>
      <c r="B45" s="30" t="s">
        <v>1286</v>
      </c>
      <c r="C45" s="30" t="s">
        <v>1287</v>
      </c>
      <c r="D45" s="37" t="s">
        <v>1288</v>
      </c>
      <c r="F45" s="38" t="s">
        <v>254</v>
      </c>
      <c r="G45" s="20">
        <v>4.8765969635460698</v>
      </c>
      <c r="H45" s="20">
        <v>523.33512249374598</v>
      </c>
      <c r="I45" s="49" t="s">
        <v>256</v>
      </c>
      <c r="K45" s="38" t="s">
        <v>891</v>
      </c>
      <c r="L45" s="20">
        <v>12.286501237774999</v>
      </c>
      <c r="M45" s="20">
        <v>176.35159471409699</v>
      </c>
      <c r="N45" s="49" t="s">
        <v>892</v>
      </c>
      <c r="P45" s="38" t="s">
        <v>801</v>
      </c>
      <c r="Q45" s="20">
        <v>9.4606922477573097</v>
      </c>
      <c r="R45" s="20">
        <v>29.849357801890001</v>
      </c>
      <c r="S45" s="49" t="s">
        <v>801</v>
      </c>
    </row>
    <row r="46" spans="1:19" ht="16" thickBot="1">
      <c r="A46" s="40">
        <v>3.5567636673785499</v>
      </c>
      <c r="B46" s="41">
        <v>0.17771996000690801</v>
      </c>
      <c r="C46" s="41">
        <v>0.36910615956312598</v>
      </c>
      <c r="D46" s="42">
        <v>0.13452892383694601</v>
      </c>
      <c r="F46" s="38" t="s">
        <v>183</v>
      </c>
      <c r="G46" s="20">
        <v>4.5820814914580197</v>
      </c>
      <c r="H46" s="20">
        <v>299.000345861965</v>
      </c>
      <c r="I46" s="49" t="s">
        <v>186</v>
      </c>
      <c r="K46" s="38" t="s">
        <v>677</v>
      </c>
      <c r="L46" s="20">
        <v>8.0844297031983601</v>
      </c>
      <c r="M46" s="20">
        <v>27.743066351095099</v>
      </c>
      <c r="N46" s="49" t="s">
        <v>679</v>
      </c>
      <c r="P46" s="38" t="s">
        <v>410</v>
      </c>
      <c r="Q46" s="20">
        <v>4.7002109991215697</v>
      </c>
      <c r="R46" s="20">
        <v>9.7627126129488406</v>
      </c>
      <c r="S46" s="49" t="s">
        <v>410</v>
      </c>
    </row>
    <row r="47" spans="1:19" ht="16" thickBot="1">
      <c r="F47" s="38" t="s">
        <v>855</v>
      </c>
      <c r="G47" s="20">
        <v>3.5851850883629099</v>
      </c>
      <c r="H47" s="20">
        <v>131.55217450971799</v>
      </c>
      <c r="I47" s="49" t="s">
        <v>855</v>
      </c>
      <c r="K47" s="38" t="s">
        <v>452</v>
      </c>
      <c r="L47" s="20">
        <v>7.9427110251232298</v>
      </c>
      <c r="M47" s="20">
        <v>17.020692797192801</v>
      </c>
      <c r="N47" s="49" t="s">
        <v>453</v>
      </c>
      <c r="P47" s="38" t="s">
        <v>1065</v>
      </c>
      <c r="Q47" s="20">
        <v>4.4799055668437102</v>
      </c>
      <c r="R47" s="20">
        <v>3.9150228256816799</v>
      </c>
      <c r="S47" s="49" t="s">
        <v>1066</v>
      </c>
    </row>
    <row r="48" spans="1:19" ht="15.5">
      <c r="A48" s="97" t="s">
        <v>1306</v>
      </c>
      <c r="B48" s="98"/>
      <c r="C48" s="98"/>
      <c r="D48" s="99"/>
      <c r="F48" s="38" t="s">
        <v>793</v>
      </c>
      <c r="G48" s="20">
        <v>2.98050681568425</v>
      </c>
      <c r="H48" s="20">
        <v>289.51397587003902</v>
      </c>
      <c r="I48" s="49" t="s">
        <v>795</v>
      </c>
      <c r="K48" s="38" t="s">
        <v>1065</v>
      </c>
      <c r="L48" s="20">
        <v>6.3762500901244596</v>
      </c>
      <c r="M48" s="20">
        <v>27.497910837628599</v>
      </c>
      <c r="N48" s="49" t="s">
        <v>1066</v>
      </c>
      <c r="P48" s="38" t="s">
        <v>241</v>
      </c>
      <c r="Q48" s="20">
        <v>4.3984038831271004</v>
      </c>
      <c r="R48" s="20">
        <v>5.8355076662867802</v>
      </c>
      <c r="S48" s="49" t="s">
        <v>243</v>
      </c>
    </row>
    <row r="49" spans="1:19" ht="15.5">
      <c r="A49" s="36" t="s">
        <v>1290</v>
      </c>
      <c r="B49" s="30" t="s">
        <v>1281</v>
      </c>
      <c r="C49" s="30" t="s">
        <v>1282</v>
      </c>
      <c r="D49" s="37" t="s">
        <v>1283</v>
      </c>
      <c r="F49" s="38" t="s">
        <v>1084</v>
      </c>
      <c r="G49" s="20">
        <v>2.75584231131741</v>
      </c>
      <c r="H49" s="20">
        <v>752.37240445238001</v>
      </c>
      <c r="I49" s="49" t="s">
        <v>1085</v>
      </c>
      <c r="K49" s="38" t="s">
        <v>241</v>
      </c>
      <c r="L49" s="20">
        <v>6.1636039018256596</v>
      </c>
      <c r="M49" s="20">
        <v>39.960047125966497</v>
      </c>
      <c r="N49" s="49" t="s">
        <v>243</v>
      </c>
      <c r="P49" s="38" t="s">
        <v>793</v>
      </c>
      <c r="Q49" s="20">
        <v>1.8580476253636999</v>
      </c>
      <c r="R49" s="20">
        <v>4.1720098774595602</v>
      </c>
      <c r="S49" s="49" t="s">
        <v>795</v>
      </c>
    </row>
    <row r="50" spans="1:19" ht="15.5">
      <c r="A50" s="38" t="s">
        <v>975</v>
      </c>
      <c r="B50" s="20">
        <v>16.099537573028901</v>
      </c>
      <c r="C50" s="20">
        <v>449.847148868396</v>
      </c>
      <c r="D50" s="49" t="s">
        <v>976</v>
      </c>
      <c r="F50" s="38" t="s">
        <v>501</v>
      </c>
      <c r="G50" s="20">
        <v>1.6937358875109501</v>
      </c>
      <c r="H50" s="20">
        <v>992.42637567192605</v>
      </c>
      <c r="I50" s="49" t="s">
        <v>502</v>
      </c>
      <c r="K50" s="38" t="s">
        <v>552</v>
      </c>
      <c r="L50" s="20">
        <v>5.27580845393088</v>
      </c>
      <c r="M50" s="20">
        <v>7.4130346940005403</v>
      </c>
      <c r="N50" s="49" t="s">
        <v>552</v>
      </c>
      <c r="P50" s="38" t="s">
        <v>423</v>
      </c>
      <c r="Q50" s="20">
        <v>0.54880810495917698</v>
      </c>
      <c r="R50" s="20">
        <v>51.7003209448295</v>
      </c>
      <c r="S50" s="49" t="s">
        <v>424</v>
      </c>
    </row>
    <row r="51" spans="1:19" ht="15.5">
      <c r="A51" s="38" t="s">
        <v>945</v>
      </c>
      <c r="B51" s="20">
        <v>12.704656858988001</v>
      </c>
      <c r="C51" s="20">
        <v>414.91536847881099</v>
      </c>
      <c r="D51" s="49" t="s">
        <v>946</v>
      </c>
      <c r="F51" s="38" t="s">
        <v>434</v>
      </c>
      <c r="G51" s="20">
        <v>1.48821474803623</v>
      </c>
      <c r="H51" s="20">
        <v>115.738605325485</v>
      </c>
      <c r="I51" s="49" t="s">
        <v>435</v>
      </c>
      <c r="K51" s="38" t="s">
        <v>399</v>
      </c>
      <c r="L51" s="20">
        <v>5.2058653496735801</v>
      </c>
      <c r="M51" s="20">
        <v>7.7070026975515802</v>
      </c>
      <c r="N51" s="49" t="s">
        <v>400</v>
      </c>
      <c r="P51" s="38" t="s">
        <v>452</v>
      </c>
      <c r="Q51" s="20">
        <v>0.17196415085101799</v>
      </c>
      <c r="R51" s="20">
        <v>11.677616762607901</v>
      </c>
      <c r="S51" s="49" t="s">
        <v>453</v>
      </c>
    </row>
    <row r="52" spans="1:19" ht="15.5">
      <c r="A52" s="38" t="s">
        <v>318</v>
      </c>
      <c r="B52" s="20">
        <v>11.0459552889106</v>
      </c>
      <c r="C52" s="20">
        <v>446.97622874482602</v>
      </c>
      <c r="D52" s="49" t="s">
        <v>320</v>
      </c>
      <c r="F52" s="38" t="s">
        <v>335</v>
      </c>
      <c r="G52" s="20">
        <v>1.1200911623980501</v>
      </c>
      <c r="H52" s="20">
        <v>460.90281190928499</v>
      </c>
      <c r="I52" s="49" t="s">
        <v>337</v>
      </c>
      <c r="K52" s="38" t="s">
        <v>855</v>
      </c>
      <c r="L52" s="20">
        <v>4.9201972740939999</v>
      </c>
      <c r="M52" s="20">
        <v>6.0105734302003304</v>
      </c>
      <c r="N52" s="49" t="s">
        <v>855</v>
      </c>
      <c r="P52" s="38" t="s">
        <v>808</v>
      </c>
      <c r="Q52" s="20">
        <v>-1.5363694556060801</v>
      </c>
      <c r="R52" s="20">
        <v>1.47895952037875</v>
      </c>
      <c r="S52" s="49" t="s">
        <v>809</v>
      </c>
    </row>
    <row r="53" spans="1:19" ht="15.5">
      <c r="A53" s="38" t="s">
        <v>801</v>
      </c>
      <c r="B53" s="20">
        <v>6.0804406036207697</v>
      </c>
      <c r="C53" s="20">
        <v>141.29093913699199</v>
      </c>
      <c r="D53" s="49" t="s">
        <v>801</v>
      </c>
      <c r="F53" s="38" t="s">
        <v>677</v>
      </c>
      <c r="G53" s="20">
        <v>0.374947789762687</v>
      </c>
      <c r="H53" s="20">
        <v>2855.29405206928</v>
      </c>
      <c r="I53" s="49" t="s">
        <v>679</v>
      </c>
      <c r="K53" s="38" t="s">
        <v>527</v>
      </c>
      <c r="L53" s="20">
        <v>3.8894075493618598</v>
      </c>
      <c r="M53" s="20">
        <v>8.8737659192872496</v>
      </c>
      <c r="N53" s="49" t="s">
        <v>527</v>
      </c>
      <c r="P53" s="38"/>
      <c r="Q53" s="20"/>
      <c r="R53" s="20"/>
      <c r="S53" s="39"/>
    </row>
    <row r="54" spans="1:19" ht="15.5">
      <c r="A54" s="38" t="s">
        <v>452</v>
      </c>
      <c r="B54" s="20">
        <v>6.0789106609525296</v>
      </c>
      <c r="C54" s="20">
        <v>103.910603104692</v>
      </c>
      <c r="D54" s="49" t="s">
        <v>453</v>
      </c>
      <c r="F54" s="38" t="s">
        <v>339</v>
      </c>
      <c r="G54" s="20">
        <v>-0.98643321211876001</v>
      </c>
      <c r="H54" s="20">
        <v>105.33789540161401</v>
      </c>
      <c r="I54" s="49" t="s">
        <v>339</v>
      </c>
      <c r="K54" s="38" t="s">
        <v>793</v>
      </c>
      <c r="L54" s="20">
        <v>3.7197991708917399</v>
      </c>
      <c r="M54" s="20">
        <v>12.660348319618301</v>
      </c>
      <c r="N54" s="49" t="s">
        <v>795</v>
      </c>
      <c r="P54" s="100" t="s">
        <v>1284</v>
      </c>
      <c r="Q54" s="101"/>
      <c r="R54" s="101"/>
      <c r="S54" s="102"/>
    </row>
    <row r="55" spans="1:19" ht="15.5">
      <c r="A55" s="38" t="s">
        <v>286</v>
      </c>
      <c r="B55" s="20">
        <v>4.6870084681972104</v>
      </c>
      <c r="C55" s="20">
        <v>63.295722409561698</v>
      </c>
      <c r="D55" s="49" t="s">
        <v>286</v>
      </c>
      <c r="F55" s="38"/>
      <c r="G55" s="20"/>
      <c r="H55" s="20"/>
      <c r="I55" s="39"/>
      <c r="K55" s="38" t="s">
        <v>808</v>
      </c>
      <c r="L55" s="20">
        <v>1.0768976735851601</v>
      </c>
      <c r="M55" s="20">
        <v>4.2707917361243899</v>
      </c>
      <c r="N55" s="49" t="s">
        <v>809</v>
      </c>
      <c r="P55" s="36" t="s">
        <v>1285</v>
      </c>
      <c r="Q55" s="30" t="s">
        <v>1286</v>
      </c>
      <c r="R55" s="30" t="s">
        <v>1287</v>
      </c>
      <c r="S55" s="37" t="s">
        <v>1288</v>
      </c>
    </row>
    <row r="56" spans="1:19" ht="16" thickBot="1">
      <c r="A56" s="38" t="s">
        <v>507</v>
      </c>
      <c r="B56" s="20">
        <v>3.7173815499515102</v>
      </c>
      <c r="C56" s="20">
        <v>168.133909882654</v>
      </c>
      <c r="D56" s="49" t="s">
        <v>507</v>
      </c>
      <c r="F56" s="100" t="s">
        <v>1284</v>
      </c>
      <c r="G56" s="101"/>
      <c r="H56" s="101"/>
      <c r="I56" s="102"/>
      <c r="K56" s="38" t="s">
        <v>380</v>
      </c>
      <c r="L56" s="20">
        <v>0.30744356800136002</v>
      </c>
      <c r="M56" s="20">
        <v>76.751785810730098</v>
      </c>
      <c r="N56" s="49" t="s">
        <v>381</v>
      </c>
      <c r="P56" s="40">
        <v>1.2384588741324201</v>
      </c>
      <c r="Q56" s="41">
        <v>0.185380528329427</v>
      </c>
      <c r="R56" s="41">
        <v>0.44392680850434302</v>
      </c>
      <c r="S56" s="42">
        <v>0.19586278791966399</v>
      </c>
    </row>
    <row r="57" spans="1:19" ht="16" thickBot="1">
      <c r="A57" s="38" t="s">
        <v>675</v>
      </c>
      <c r="B57" s="20">
        <v>0.505650579637695</v>
      </c>
      <c r="C57" s="20">
        <v>10.5651136881302</v>
      </c>
      <c r="D57" s="49" t="s">
        <v>676</v>
      </c>
      <c r="F57" s="36" t="s">
        <v>1285</v>
      </c>
      <c r="G57" s="30" t="s">
        <v>1286</v>
      </c>
      <c r="H57" s="30" t="s">
        <v>1287</v>
      </c>
      <c r="I57" s="37" t="s">
        <v>1288</v>
      </c>
      <c r="K57" s="38"/>
      <c r="L57" s="20"/>
      <c r="M57" s="20"/>
      <c r="N57" s="39"/>
    </row>
    <row r="58" spans="1:19" ht="16" thickBot="1">
      <c r="A58" s="38" t="s">
        <v>1076</v>
      </c>
      <c r="B58" s="20">
        <v>-0.65052731084408599</v>
      </c>
      <c r="C58" s="20">
        <v>37.5402988657343</v>
      </c>
      <c r="D58" s="49" t="s">
        <v>1076</v>
      </c>
      <c r="F58" s="40">
        <v>12.2859257644516</v>
      </c>
      <c r="G58" s="41">
        <v>0.19095641896286999</v>
      </c>
      <c r="H58" s="41">
        <v>0.314542907705462</v>
      </c>
      <c r="I58" s="42">
        <v>9.7334631180564707E-2</v>
      </c>
      <c r="K58" s="100" t="s">
        <v>1284</v>
      </c>
      <c r="L58" s="101"/>
      <c r="M58" s="101"/>
      <c r="N58" s="102"/>
      <c r="P58" s="97" t="s">
        <v>1308</v>
      </c>
      <c r="Q58" s="98"/>
      <c r="R58" s="98"/>
      <c r="S58" s="99"/>
    </row>
    <row r="59" spans="1:19" ht="15.5">
      <c r="A59" s="38"/>
      <c r="B59" s="20"/>
      <c r="C59" s="20"/>
      <c r="D59" s="39"/>
      <c r="K59" s="36" t="s">
        <v>1285</v>
      </c>
      <c r="L59" s="30" t="s">
        <v>1286</v>
      </c>
      <c r="M59" s="30" t="s">
        <v>1287</v>
      </c>
      <c r="N59" s="37" t="s">
        <v>1288</v>
      </c>
      <c r="P59" s="36" t="s">
        <v>1290</v>
      </c>
      <c r="Q59" s="30" t="s">
        <v>1281</v>
      </c>
      <c r="R59" s="30" t="s">
        <v>1282</v>
      </c>
      <c r="S59" s="37" t="s">
        <v>1283</v>
      </c>
    </row>
    <row r="60" spans="1:19" ht="16" thickBot="1">
      <c r="A60" s="100" t="s">
        <v>1284</v>
      </c>
      <c r="B60" s="101"/>
      <c r="C60" s="101"/>
      <c r="D60" s="102"/>
      <c r="K60" s="40">
        <v>2.75734943255563</v>
      </c>
      <c r="L60" s="41">
        <v>0.27121147269901402</v>
      </c>
      <c r="M60" s="41">
        <v>0.467753158250451</v>
      </c>
      <c r="N60" s="42">
        <v>0.218470052515404</v>
      </c>
      <c r="P60" s="38" t="s">
        <v>1002</v>
      </c>
      <c r="Q60" s="20">
        <v>20.3040440966994</v>
      </c>
      <c r="R60" s="20">
        <v>94479.933569040193</v>
      </c>
      <c r="S60" s="49" t="s">
        <v>1004</v>
      </c>
    </row>
    <row r="61" spans="1:19" ht="16" thickBot="1">
      <c r="A61" s="36" t="s">
        <v>1285</v>
      </c>
      <c r="B61" s="30" t="s">
        <v>1286</v>
      </c>
      <c r="C61" s="30" t="s">
        <v>1287</v>
      </c>
      <c r="D61" s="37" t="s">
        <v>1288</v>
      </c>
      <c r="P61" s="38" t="s">
        <v>776</v>
      </c>
      <c r="Q61" s="20">
        <v>17.518103706472299</v>
      </c>
      <c r="R61" s="20">
        <v>137200.26494461799</v>
      </c>
      <c r="S61" s="49" t="s">
        <v>777</v>
      </c>
    </row>
    <row r="62" spans="1:19" ht="16" thickBot="1">
      <c r="A62" s="40">
        <v>3.5439769161669501</v>
      </c>
      <c r="B62" s="41">
        <v>0.20906058551419901</v>
      </c>
      <c r="C62" s="41">
        <v>0.43227531234383798</v>
      </c>
      <c r="D62" s="42">
        <v>0.18055350708779699</v>
      </c>
      <c r="K62" s="97" t="s">
        <v>1309</v>
      </c>
      <c r="L62" s="98"/>
      <c r="M62" s="98"/>
      <c r="N62" s="99"/>
      <c r="P62" s="38" t="s">
        <v>423</v>
      </c>
      <c r="Q62" s="20">
        <v>16.154540898252201</v>
      </c>
      <c r="R62" s="20">
        <v>169643.50652914899</v>
      </c>
      <c r="S62" s="49" t="s">
        <v>424</v>
      </c>
    </row>
    <row r="63" spans="1:19" ht="16" thickBot="1">
      <c r="K63" s="36" t="s">
        <v>1290</v>
      </c>
      <c r="L63" s="30" t="s">
        <v>1281</v>
      </c>
      <c r="M63" s="30" t="s">
        <v>1282</v>
      </c>
      <c r="N63" s="37" t="s">
        <v>1283</v>
      </c>
      <c r="P63" s="38" t="s">
        <v>222</v>
      </c>
      <c r="Q63" s="20">
        <v>9.3472621774562903</v>
      </c>
      <c r="R63" s="20">
        <v>108540.722122116</v>
      </c>
      <c r="S63" s="49" t="s">
        <v>224</v>
      </c>
    </row>
    <row r="64" spans="1:19" ht="15.5">
      <c r="A64" s="97" t="s">
        <v>1368</v>
      </c>
      <c r="B64" s="98"/>
      <c r="C64" s="98"/>
      <c r="D64" s="99"/>
      <c r="K64" s="38" t="s">
        <v>552</v>
      </c>
      <c r="L64" s="20">
        <v>25.442626375562298</v>
      </c>
      <c r="M64" s="20">
        <v>5.99404106917771</v>
      </c>
      <c r="N64" s="49" t="s">
        <v>552</v>
      </c>
      <c r="P64" s="38" t="s">
        <v>801</v>
      </c>
      <c r="Q64" s="20">
        <v>8.7106421679915105</v>
      </c>
      <c r="R64" s="20">
        <v>100732.513963541</v>
      </c>
      <c r="S64" s="49" t="s">
        <v>801</v>
      </c>
    </row>
    <row r="65" spans="1:19" ht="15.5">
      <c r="A65" s="36" t="s">
        <v>1290</v>
      </c>
      <c r="B65" s="30" t="s">
        <v>1281</v>
      </c>
      <c r="C65" s="30" t="s">
        <v>1282</v>
      </c>
      <c r="D65" s="37" t="s">
        <v>1283</v>
      </c>
      <c r="K65" s="38" t="s">
        <v>306</v>
      </c>
      <c r="L65" s="20">
        <v>12.085817105070801</v>
      </c>
      <c r="M65" s="20">
        <v>21.262950117359001</v>
      </c>
      <c r="N65" s="49" t="s">
        <v>307</v>
      </c>
      <c r="P65" s="38" t="s">
        <v>618</v>
      </c>
      <c r="Q65" s="20">
        <v>4.7400102556625701</v>
      </c>
      <c r="R65" s="20">
        <v>128799.22398881899</v>
      </c>
      <c r="S65" s="49" t="s">
        <v>620</v>
      </c>
    </row>
    <row r="66" spans="1:19" ht="15.5">
      <c r="A66" s="38" t="s">
        <v>228</v>
      </c>
      <c r="B66" s="20">
        <v>31.2312274881596</v>
      </c>
      <c r="C66" s="20">
        <v>19120.8296792482</v>
      </c>
      <c r="D66" s="49" t="s">
        <v>1384</v>
      </c>
      <c r="K66" s="38" t="s">
        <v>501</v>
      </c>
      <c r="L66" s="20">
        <v>9.8426584194321798</v>
      </c>
      <c r="M66" s="20">
        <v>10.0594386609304</v>
      </c>
      <c r="N66" s="49" t="s">
        <v>502</v>
      </c>
      <c r="P66" s="38"/>
      <c r="Q66" s="20"/>
      <c r="R66" s="20"/>
      <c r="S66" s="39"/>
    </row>
    <row r="67" spans="1:19" ht="15.5">
      <c r="A67" s="38" t="s">
        <v>967</v>
      </c>
      <c r="B67" s="20">
        <v>26.768198765750601</v>
      </c>
      <c r="C67" s="20">
        <v>18486.081054508799</v>
      </c>
      <c r="D67" s="49" t="s">
        <v>1363</v>
      </c>
      <c r="K67" s="38" t="s">
        <v>425</v>
      </c>
      <c r="L67" s="20">
        <v>6.6969995537920797</v>
      </c>
      <c r="M67" s="20">
        <v>4.3691760424819099</v>
      </c>
      <c r="N67" s="49" t="s">
        <v>427</v>
      </c>
      <c r="P67" s="100" t="s">
        <v>1284</v>
      </c>
      <c r="Q67" s="101"/>
      <c r="R67" s="101"/>
      <c r="S67" s="102"/>
    </row>
    <row r="68" spans="1:19" ht="15.5">
      <c r="A68" s="38" t="s">
        <v>918</v>
      </c>
      <c r="B68" s="20">
        <v>18.9511002188903</v>
      </c>
      <c r="C68" s="20">
        <v>4811.5421178187898</v>
      </c>
      <c r="D68" s="49" t="s">
        <v>918</v>
      </c>
      <c r="K68" s="38" t="s">
        <v>237</v>
      </c>
      <c r="L68" s="20">
        <v>4.4820783090965097</v>
      </c>
      <c r="M68" s="20">
        <v>6.3082830187754499</v>
      </c>
      <c r="N68" s="49" t="s">
        <v>239</v>
      </c>
      <c r="P68" s="36" t="s">
        <v>1285</v>
      </c>
      <c r="Q68" s="30" t="s">
        <v>1286</v>
      </c>
      <c r="R68" s="30" t="s">
        <v>1287</v>
      </c>
      <c r="S68" s="37" t="s">
        <v>1288</v>
      </c>
    </row>
    <row r="69" spans="1:19" ht="16" thickBot="1">
      <c r="A69" s="38" t="s">
        <v>199</v>
      </c>
      <c r="B69" s="20">
        <v>13.0896990445179</v>
      </c>
      <c r="C69" s="20">
        <v>4690.6746777724102</v>
      </c>
      <c r="D69" s="49" t="s">
        <v>199</v>
      </c>
      <c r="K69" s="38" t="s">
        <v>399</v>
      </c>
      <c r="L69" s="20">
        <v>2.1164701159670898</v>
      </c>
      <c r="M69" s="20">
        <v>0.77401194620924096</v>
      </c>
      <c r="N69" s="49" t="s">
        <v>400</v>
      </c>
      <c r="P69" s="40">
        <v>75.923879691822606</v>
      </c>
      <c r="Q69" s="41">
        <v>0.26646430688461398</v>
      </c>
      <c r="R69" s="41">
        <v>0.39560638622832001</v>
      </c>
      <c r="S69" s="42">
        <v>0.155627556773345</v>
      </c>
    </row>
    <row r="70" spans="1:19" ht="16" thickBot="1">
      <c r="A70" s="38" t="s">
        <v>1061</v>
      </c>
      <c r="B70" s="20">
        <v>12.7522502744017</v>
      </c>
      <c r="C70" s="20">
        <v>2304.9968175823101</v>
      </c>
      <c r="D70" s="49" t="s">
        <v>1061</v>
      </c>
      <c r="K70" s="38" t="s">
        <v>452</v>
      </c>
      <c r="L70" s="20">
        <v>0.31332580662778298</v>
      </c>
      <c r="M70" s="20">
        <v>1.83922289073486</v>
      </c>
      <c r="N70" s="49" t="s">
        <v>453</v>
      </c>
    </row>
    <row r="71" spans="1:19" ht="15.5">
      <c r="A71" s="38" t="s">
        <v>975</v>
      </c>
      <c r="B71" s="20">
        <v>11.9966668162772</v>
      </c>
      <c r="C71" s="20">
        <v>14487.391241293901</v>
      </c>
      <c r="D71" s="49" t="s">
        <v>1383</v>
      </c>
      <c r="K71" s="38"/>
      <c r="L71" s="20"/>
      <c r="M71" s="20"/>
      <c r="N71" s="39"/>
      <c r="P71" s="97" t="s">
        <v>1310</v>
      </c>
      <c r="Q71" s="98"/>
      <c r="R71" s="98"/>
      <c r="S71" s="99"/>
    </row>
    <row r="72" spans="1:19" ht="15.5">
      <c r="A72" s="38" t="s">
        <v>963</v>
      </c>
      <c r="B72" s="20">
        <v>10.436468994404599</v>
      </c>
      <c r="C72" s="20">
        <v>6779.9863016325398</v>
      </c>
      <c r="D72" s="49" t="s">
        <v>965</v>
      </c>
      <c r="K72" s="100" t="s">
        <v>1284</v>
      </c>
      <c r="L72" s="101"/>
      <c r="M72" s="101"/>
      <c r="N72" s="102"/>
      <c r="P72" s="36" t="s">
        <v>1290</v>
      </c>
      <c r="Q72" s="30" t="s">
        <v>1281</v>
      </c>
      <c r="R72" s="30" t="s">
        <v>1282</v>
      </c>
      <c r="S72" s="37" t="s">
        <v>1283</v>
      </c>
    </row>
    <row r="73" spans="1:19" ht="15.5">
      <c r="A73" s="38" t="s">
        <v>665</v>
      </c>
      <c r="B73" s="20">
        <v>6.3092871666745802</v>
      </c>
      <c r="C73" s="20">
        <v>925.85590704154299</v>
      </c>
      <c r="D73" s="49" t="s">
        <v>665</v>
      </c>
      <c r="K73" s="36" t="s">
        <v>1285</v>
      </c>
      <c r="L73" s="30" t="s">
        <v>1286</v>
      </c>
      <c r="M73" s="30" t="s">
        <v>1287</v>
      </c>
      <c r="N73" s="37" t="s">
        <v>1288</v>
      </c>
      <c r="P73" s="38" t="s">
        <v>250</v>
      </c>
      <c r="Q73" s="20">
        <v>24.749336346977199</v>
      </c>
      <c r="R73" s="20">
        <v>48.492128978946802</v>
      </c>
      <c r="S73" s="49" t="s">
        <v>252</v>
      </c>
    </row>
    <row r="74" spans="1:19" ht="16" thickBot="1">
      <c r="A74" s="38" t="s">
        <v>1065</v>
      </c>
      <c r="B74" s="20">
        <v>5.0749360183093897</v>
      </c>
      <c r="C74" s="20">
        <v>2663.18403686281</v>
      </c>
      <c r="D74" s="49" t="s">
        <v>1066</v>
      </c>
      <c r="K74" s="40">
        <v>0.80372094231658697</v>
      </c>
      <c r="L74" s="41">
        <v>0.26883432648523298</v>
      </c>
      <c r="M74" s="41">
        <v>0.28658711780686902</v>
      </c>
      <c r="N74" s="42">
        <v>7.8837302363930606E-2</v>
      </c>
      <c r="P74" s="38" t="s">
        <v>199</v>
      </c>
      <c r="Q74" s="20">
        <v>19.530021272013499</v>
      </c>
      <c r="R74" s="20">
        <v>50.026188426317802</v>
      </c>
      <c r="S74" s="49" t="s">
        <v>199</v>
      </c>
    </row>
    <row r="75" spans="1:19" ht="15.5">
      <c r="D75" s="39"/>
      <c r="P75" s="38" t="s">
        <v>618</v>
      </c>
      <c r="Q75" s="20">
        <v>17.3405178181096</v>
      </c>
      <c r="R75" s="20">
        <v>105.076554000211</v>
      </c>
      <c r="S75" s="49" t="s">
        <v>620</v>
      </c>
    </row>
    <row r="76" spans="1:19" ht="15.5">
      <c r="A76" s="100" t="s">
        <v>1284</v>
      </c>
      <c r="B76" s="101"/>
      <c r="C76" s="101"/>
      <c r="D76" s="102"/>
      <c r="P76" s="38" t="s">
        <v>354</v>
      </c>
      <c r="Q76" s="20">
        <v>13.975590042795901</v>
      </c>
      <c r="R76" s="20">
        <v>47.270656204257598</v>
      </c>
      <c r="S76" s="49" t="s">
        <v>354</v>
      </c>
    </row>
    <row r="77" spans="1:19" ht="15.5">
      <c r="A77" s="36" t="s">
        <v>1285</v>
      </c>
      <c r="B77" s="30" t="s">
        <v>1286</v>
      </c>
      <c r="C77" s="30" t="s">
        <v>1287</v>
      </c>
      <c r="D77" s="37" t="s">
        <v>1288</v>
      </c>
      <c r="P77" s="38" t="s">
        <v>995</v>
      </c>
      <c r="Q77" s="20">
        <v>13.5256045187691</v>
      </c>
      <c r="R77" s="20">
        <v>33.274579908065</v>
      </c>
      <c r="S77" s="49" t="s">
        <v>995</v>
      </c>
    </row>
    <row r="78" spans="1:19" ht="16" thickBot="1">
      <c r="A78" s="40">
        <v>20.857391940377301</v>
      </c>
      <c r="B78" s="41">
        <v>0.25777424972176499</v>
      </c>
      <c r="C78" s="41">
        <v>0.56082523459917599</v>
      </c>
      <c r="D78" s="42">
        <v>0.309046995534768</v>
      </c>
      <c r="P78" s="38" t="s">
        <v>1040</v>
      </c>
      <c r="Q78" s="20">
        <v>10.8734557215857</v>
      </c>
      <c r="R78" s="20">
        <v>15.9195451715249</v>
      </c>
      <c r="S78" s="49" t="s">
        <v>1041</v>
      </c>
    </row>
    <row r="79" spans="1:19" ht="15.5">
      <c r="P79" s="38" t="s">
        <v>452</v>
      </c>
      <c r="Q79" s="20">
        <v>9.9426221428111194</v>
      </c>
      <c r="R79" s="20">
        <v>14.1570927087777</v>
      </c>
      <c r="S79" s="49" t="s">
        <v>453</v>
      </c>
    </row>
    <row r="80" spans="1:19" ht="15.5">
      <c r="P80" s="38" t="s">
        <v>507</v>
      </c>
      <c r="Q80" s="20">
        <v>9.2693458280507297</v>
      </c>
      <c r="R80" s="20">
        <v>36.330452616780299</v>
      </c>
      <c r="S80" s="49" t="s">
        <v>507</v>
      </c>
    </row>
    <row r="81" spans="16:19" ht="15.5">
      <c r="P81" s="38" t="s">
        <v>808</v>
      </c>
      <c r="Q81" s="20">
        <v>7.3336041730688697</v>
      </c>
      <c r="R81" s="20">
        <v>6.1931667971299103</v>
      </c>
      <c r="S81" s="49" t="s">
        <v>809</v>
      </c>
    </row>
    <row r="82" spans="16:19" ht="15.5">
      <c r="P82" s="38" t="s">
        <v>675</v>
      </c>
      <c r="Q82" s="20">
        <v>4.7975362394710501</v>
      </c>
      <c r="R82" s="20">
        <v>10.1280854183213</v>
      </c>
      <c r="S82" s="49" t="s">
        <v>676</v>
      </c>
    </row>
    <row r="83" spans="16:19" ht="15.5">
      <c r="P83" s="38"/>
      <c r="Q83" s="20"/>
      <c r="R83" s="20"/>
      <c r="S83" s="39"/>
    </row>
    <row r="84" spans="16:19" ht="15">
      <c r="P84" s="100" t="s">
        <v>1284</v>
      </c>
      <c r="Q84" s="101"/>
      <c r="R84" s="101"/>
      <c r="S84" s="102"/>
    </row>
    <row r="85" spans="16:19" ht="15">
      <c r="P85" s="36" t="s">
        <v>1285</v>
      </c>
      <c r="Q85" s="30" t="s">
        <v>1286</v>
      </c>
      <c r="R85" s="30" t="s">
        <v>1287</v>
      </c>
      <c r="S85" s="37" t="s">
        <v>1288</v>
      </c>
    </row>
    <row r="86" spans="16:19" ht="16" thickBot="1">
      <c r="P86" s="40">
        <v>1.75548850452189</v>
      </c>
      <c r="Q86" s="41">
        <v>0.151395677341532</v>
      </c>
      <c r="R86" s="41">
        <v>0.46047955582973599</v>
      </c>
      <c r="S86" s="42">
        <v>0.211999572325314</v>
      </c>
    </row>
  </sheetData>
  <mergeCells count="32">
    <mergeCell ref="A44:D44"/>
    <mergeCell ref="A48:D48"/>
    <mergeCell ref="F34:I34"/>
    <mergeCell ref="P54:S54"/>
    <mergeCell ref="P84:S84"/>
    <mergeCell ref="A60:D60"/>
    <mergeCell ref="K62:N62"/>
    <mergeCell ref="P67:S67"/>
    <mergeCell ref="P71:S71"/>
    <mergeCell ref="K72:N72"/>
    <mergeCell ref="F56:I56"/>
    <mergeCell ref="A64:D64"/>
    <mergeCell ref="A76:D76"/>
    <mergeCell ref="K58:N58"/>
    <mergeCell ref="P58:S58"/>
    <mergeCell ref="F29:I29"/>
    <mergeCell ref="P34:S34"/>
    <mergeCell ref="K35:N35"/>
    <mergeCell ref="P38:S38"/>
    <mergeCell ref="K39:N39"/>
    <mergeCell ref="P23:S23"/>
    <mergeCell ref="A2:D2"/>
    <mergeCell ref="F2:I2"/>
    <mergeCell ref="K2:N2"/>
    <mergeCell ref="P2:S2"/>
    <mergeCell ref="F12:I12"/>
    <mergeCell ref="K14:N14"/>
    <mergeCell ref="A16:D16"/>
    <mergeCell ref="F16:I16"/>
    <mergeCell ref="K18:N18"/>
    <mergeCell ref="P19:S19"/>
    <mergeCell ref="A20:D20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526"/>
  <sheetViews>
    <sheetView workbookViewId="0">
      <selection activeCell="L10" sqref="L10"/>
    </sheetView>
  </sheetViews>
  <sheetFormatPr defaultRowHeight="14"/>
  <sheetData>
    <row r="1" spans="1:10">
      <c r="A1" s="60" t="s">
        <v>2281</v>
      </c>
      <c r="B1" s="59"/>
      <c r="C1" s="59"/>
      <c r="D1" s="59"/>
      <c r="E1" s="59"/>
      <c r="F1" s="59"/>
      <c r="G1" s="59"/>
      <c r="H1" s="59"/>
      <c r="I1" s="59"/>
      <c r="J1" s="59"/>
    </row>
    <row r="2" spans="1:10">
      <c r="A2" s="59" t="s">
        <v>1130</v>
      </c>
      <c r="B2" s="59" t="s">
        <v>2177</v>
      </c>
      <c r="C2" s="59" t="s">
        <v>2178</v>
      </c>
      <c r="D2" s="59" t="s">
        <v>2179</v>
      </c>
      <c r="E2" s="59" t="s">
        <v>2180</v>
      </c>
      <c r="F2" s="59" t="s">
        <v>2181</v>
      </c>
      <c r="G2" s="59" t="s">
        <v>2182</v>
      </c>
      <c r="H2" s="59" t="s">
        <v>2183</v>
      </c>
      <c r="I2" s="59" t="s">
        <v>2184</v>
      </c>
      <c r="J2" s="59" t="s">
        <v>2185</v>
      </c>
    </row>
    <row r="3" spans="1:10">
      <c r="A3" s="58" t="s">
        <v>382</v>
      </c>
      <c r="B3" s="58" t="s">
        <v>189</v>
      </c>
      <c r="C3" s="58" t="s">
        <v>1135</v>
      </c>
      <c r="D3" s="58" t="s">
        <v>1136</v>
      </c>
      <c r="E3" s="58">
        <v>-0.19994038414069401</v>
      </c>
      <c r="F3" s="58">
        <v>1.9607254359394501E-2</v>
      </c>
      <c r="G3" s="58">
        <v>-0.249918422167385</v>
      </c>
      <c r="H3" s="58">
        <v>1.96950888688907E-3</v>
      </c>
      <c r="I3" s="58">
        <v>0.33852423214076099</v>
      </c>
      <c r="J3" s="58">
        <v>2.5999999999999999E-2</v>
      </c>
    </row>
    <row r="4" spans="1:10">
      <c r="A4" s="58" t="s">
        <v>967</v>
      </c>
      <c r="B4" s="58" t="s">
        <v>196</v>
      </c>
      <c r="C4" s="58" t="s">
        <v>1135</v>
      </c>
      <c r="D4" s="58" t="s">
        <v>1136</v>
      </c>
      <c r="E4" s="58">
        <v>0.15750628767410599</v>
      </c>
      <c r="F4" s="58">
        <v>6.7053235198046096E-2</v>
      </c>
      <c r="G4" s="58">
        <v>0.31478340214321399</v>
      </c>
      <c r="H4" s="58">
        <v>8.2668155412860304E-5</v>
      </c>
      <c r="I4" s="58">
        <v>0.21717165768930399</v>
      </c>
      <c r="J4" s="58">
        <v>0.02</v>
      </c>
    </row>
    <row r="5" spans="1:10">
      <c r="A5" s="58" t="s">
        <v>195</v>
      </c>
      <c r="B5" s="58" t="s">
        <v>196</v>
      </c>
      <c r="C5" s="58" t="s">
        <v>1135</v>
      </c>
      <c r="D5" s="58" t="s">
        <v>1136</v>
      </c>
      <c r="E5" s="58">
        <v>0.12869504074638999</v>
      </c>
      <c r="F5" s="58">
        <v>0.13538673718081901</v>
      </c>
      <c r="G5" s="58">
        <v>0.306191409683501</v>
      </c>
      <c r="H5" s="58">
        <v>1.31556200810719E-4</v>
      </c>
      <c r="I5" s="58">
        <v>0.193941932605081</v>
      </c>
      <c r="J5" s="58">
        <v>1.6E-2</v>
      </c>
    </row>
    <row r="6" spans="1:10">
      <c r="A6" s="58" t="s">
        <v>945</v>
      </c>
      <c r="B6" s="58" t="s">
        <v>196</v>
      </c>
      <c r="C6" s="58" t="s">
        <v>1135</v>
      </c>
      <c r="D6" s="58" t="s">
        <v>1136</v>
      </c>
      <c r="E6" s="58">
        <v>0.12672385615673401</v>
      </c>
      <c r="F6" s="58">
        <v>0.14152540294083099</v>
      </c>
      <c r="G6" s="58">
        <v>0.29825336900479599</v>
      </c>
      <c r="H6" s="58">
        <v>1.9956708874551801E-4</v>
      </c>
      <c r="I6" s="58">
        <v>0.19081138198415101</v>
      </c>
      <c r="J6" s="58">
        <v>6.0000000000000001E-3</v>
      </c>
    </row>
    <row r="7" spans="1:10">
      <c r="A7" s="58" t="s">
        <v>1108</v>
      </c>
      <c r="B7" s="58" t="s">
        <v>196</v>
      </c>
      <c r="C7" s="58" t="s">
        <v>1135</v>
      </c>
      <c r="D7" s="58" t="s">
        <v>1136</v>
      </c>
      <c r="E7" s="58">
        <v>0.13904265647239999</v>
      </c>
      <c r="F7" s="58">
        <v>0.106443485819731</v>
      </c>
      <c r="G7" s="58">
        <v>0.30843657922143902</v>
      </c>
      <c r="H7" s="58">
        <v>1.16675871559987E-4</v>
      </c>
      <c r="I7" s="58">
        <v>0.18661543705893999</v>
      </c>
      <c r="J7" s="58">
        <v>0.04</v>
      </c>
    </row>
    <row r="8" spans="1:10">
      <c r="A8" s="58" t="s">
        <v>942</v>
      </c>
      <c r="B8" s="58" t="s">
        <v>2186</v>
      </c>
      <c r="C8" s="58" t="s">
        <v>1135</v>
      </c>
      <c r="D8" s="58" t="s">
        <v>1136</v>
      </c>
      <c r="E8" s="58">
        <v>0.137398461151786</v>
      </c>
      <c r="F8" s="58">
        <v>0.11068708478601499</v>
      </c>
      <c r="G8" s="58">
        <v>0.29721005804091899</v>
      </c>
      <c r="H8" s="58">
        <v>2.1061616708641201E-4</v>
      </c>
      <c r="I8" s="58">
        <v>0.18536773684542601</v>
      </c>
      <c r="J8" s="58">
        <v>2.5999999999999999E-2</v>
      </c>
    </row>
    <row r="9" spans="1:10">
      <c r="A9" s="58" t="s">
        <v>1017</v>
      </c>
      <c r="B9" s="58" t="s">
        <v>196</v>
      </c>
      <c r="C9" s="58" t="s">
        <v>1135</v>
      </c>
      <c r="D9" s="58" t="s">
        <v>1136</v>
      </c>
      <c r="E9" s="58">
        <v>0.11637945980228</v>
      </c>
      <c r="F9" s="58">
        <v>0.17725079642699201</v>
      </c>
      <c r="G9" s="58">
        <v>0.30963479319850101</v>
      </c>
      <c r="H9" s="58">
        <v>1.09392684299352E-4</v>
      </c>
      <c r="I9" s="58">
        <v>0.18133899438460399</v>
      </c>
      <c r="J9" s="58">
        <v>3.5999999999999997E-2</v>
      </c>
    </row>
    <row r="10" spans="1:10">
      <c r="A10" s="58" t="s">
        <v>461</v>
      </c>
      <c r="B10" s="58" t="s">
        <v>201</v>
      </c>
      <c r="C10" s="58" t="s">
        <v>1135</v>
      </c>
      <c r="D10" s="58" t="s">
        <v>1136</v>
      </c>
      <c r="E10" s="58">
        <v>-0.15615722018655201</v>
      </c>
      <c r="F10" s="58">
        <v>6.9457040702390199E-2</v>
      </c>
      <c r="G10" s="58">
        <v>-0.25053037196725397</v>
      </c>
      <c r="H10" s="58">
        <v>1.9181522938740399E-3</v>
      </c>
      <c r="I10" s="58">
        <v>0.159952121099487</v>
      </c>
      <c r="J10" s="58">
        <v>0</v>
      </c>
    </row>
    <row r="11" spans="1:10">
      <c r="A11" s="58" t="s">
        <v>1036</v>
      </c>
      <c r="B11" s="58" t="s">
        <v>196</v>
      </c>
      <c r="C11" s="58" t="s">
        <v>1135</v>
      </c>
      <c r="D11" s="58" t="s">
        <v>1136</v>
      </c>
      <c r="E11" s="58">
        <v>0.11282902878869699</v>
      </c>
      <c r="F11" s="58">
        <v>0.19092877864957</v>
      </c>
      <c r="G11" s="58">
        <v>0.31561778100857102</v>
      </c>
      <c r="H11" s="58">
        <v>7.8961190367704705E-5</v>
      </c>
      <c r="I11" s="58">
        <v>0.149164062040089</v>
      </c>
      <c r="J11" s="58">
        <v>4.2000000000000003E-2</v>
      </c>
    </row>
    <row r="12" spans="1:10">
      <c r="A12" s="58" t="s">
        <v>322</v>
      </c>
      <c r="B12" s="58" t="s">
        <v>323</v>
      </c>
      <c r="C12" s="58" t="s">
        <v>1468</v>
      </c>
      <c r="D12" s="58" t="s">
        <v>1138</v>
      </c>
      <c r="E12" s="58">
        <v>-0.13904143420960299</v>
      </c>
      <c r="F12" s="58">
        <v>0.10644659237371901</v>
      </c>
      <c r="G12" s="58">
        <v>-0.302702319351073</v>
      </c>
      <c r="H12" s="58">
        <v>1.5823261395468401E-4</v>
      </c>
      <c r="I12" s="58">
        <v>0.52067001041169003</v>
      </c>
      <c r="J12" s="58">
        <v>2E-3</v>
      </c>
    </row>
    <row r="13" spans="1:10">
      <c r="A13" s="58" t="s">
        <v>382</v>
      </c>
      <c r="B13" s="58" t="s">
        <v>189</v>
      </c>
      <c r="C13" s="58" t="s">
        <v>1468</v>
      </c>
      <c r="D13" s="58" t="s">
        <v>1138</v>
      </c>
      <c r="E13" s="58">
        <v>-0.101772639712451</v>
      </c>
      <c r="F13" s="58">
        <v>0.238409473570042</v>
      </c>
      <c r="G13" s="58">
        <v>-0.249918422167385</v>
      </c>
      <c r="H13" s="58">
        <v>1.96950888688907E-3</v>
      </c>
      <c r="I13" s="58">
        <v>0.37658021852148199</v>
      </c>
      <c r="J13" s="58">
        <v>3.5999999999999997E-2</v>
      </c>
    </row>
    <row r="14" spans="1:10">
      <c r="A14" s="58" t="s">
        <v>967</v>
      </c>
      <c r="B14" s="58" t="s">
        <v>196</v>
      </c>
      <c r="C14" s="58" t="s">
        <v>1468</v>
      </c>
      <c r="D14" s="58" t="s">
        <v>1138</v>
      </c>
      <c r="E14" s="58">
        <v>8.1052121938990598E-2</v>
      </c>
      <c r="F14" s="58">
        <v>0.34822289705288301</v>
      </c>
      <c r="G14" s="58">
        <v>0.31478340214321399</v>
      </c>
      <c r="H14" s="58">
        <v>8.2668155412860304E-5</v>
      </c>
      <c r="I14" s="58">
        <v>0.313125110815901</v>
      </c>
      <c r="J14" s="58">
        <v>2.1999999999999999E-2</v>
      </c>
    </row>
    <row r="15" spans="1:10">
      <c r="A15" s="58" t="s">
        <v>1108</v>
      </c>
      <c r="B15" s="58" t="s">
        <v>196</v>
      </c>
      <c r="C15" s="58" t="s">
        <v>1468</v>
      </c>
      <c r="D15" s="58" t="s">
        <v>1138</v>
      </c>
      <c r="E15" s="58">
        <v>9.2462161678440305E-2</v>
      </c>
      <c r="F15" s="61">
        <v>0.28433702802810001</v>
      </c>
      <c r="G15" s="58">
        <v>0.30843657922143902</v>
      </c>
      <c r="H15" s="58">
        <v>1.16675871559987E-4</v>
      </c>
      <c r="I15" s="58">
        <v>0.30203519031410497</v>
      </c>
      <c r="J15" s="58">
        <v>1.4E-2</v>
      </c>
    </row>
    <row r="16" spans="1:10">
      <c r="A16" s="58" t="s">
        <v>1017</v>
      </c>
      <c r="B16" s="58" t="s">
        <v>196</v>
      </c>
      <c r="C16" s="58" t="s">
        <v>1468</v>
      </c>
      <c r="D16" s="58" t="s">
        <v>1138</v>
      </c>
      <c r="E16" s="58">
        <v>7.0964831813967399E-2</v>
      </c>
      <c r="F16" s="58">
        <v>0.41165655476419399</v>
      </c>
      <c r="G16" s="58">
        <v>0.30963479319850101</v>
      </c>
      <c r="H16" s="58">
        <v>1.09392684299352E-4</v>
      </c>
      <c r="I16" s="58">
        <v>0.27314755192121798</v>
      </c>
      <c r="J16" s="58">
        <v>0.02</v>
      </c>
    </row>
    <row r="17" spans="1:10">
      <c r="A17" s="58" t="s">
        <v>195</v>
      </c>
      <c r="B17" s="58" t="s">
        <v>1334</v>
      </c>
      <c r="C17" s="58" t="s">
        <v>1468</v>
      </c>
      <c r="D17" s="58" t="s">
        <v>1138</v>
      </c>
      <c r="E17" s="58">
        <v>6.7600845394476194E-2</v>
      </c>
      <c r="F17" s="58">
        <v>0.434230493783205</v>
      </c>
      <c r="G17" s="58">
        <v>0.306191409683501</v>
      </c>
      <c r="H17" s="58">
        <v>1.31556200810719E-4</v>
      </c>
      <c r="I17" s="58">
        <v>0.25377961527772602</v>
      </c>
      <c r="J17" s="58">
        <v>2.4E-2</v>
      </c>
    </row>
    <row r="18" spans="1:10">
      <c r="A18" s="58" t="s">
        <v>945</v>
      </c>
      <c r="B18" s="58" t="s">
        <v>196</v>
      </c>
      <c r="C18" s="58" t="s">
        <v>1468</v>
      </c>
      <c r="D18" s="58" t="s">
        <v>1138</v>
      </c>
      <c r="E18" s="58">
        <v>5.7852247154133001E-2</v>
      </c>
      <c r="F18" s="58">
        <v>0.50349509564549999</v>
      </c>
      <c r="G18" s="58">
        <v>0.29825336900479599</v>
      </c>
      <c r="H18" s="58">
        <v>1.9956708874551801E-4</v>
      </c>
      <c r="I18" s="58">
        <v>0.207405982808855</v>
      </c>
      <c r="J18" s="58">
        <v>2.5999999999999999E-2</v>
      </c>
    </row>
    <row r="19" spans="1:10">
      <c r="A19" s="58" t="s">
        <v>461</v>
      </c>
      <c r="B19" s="58" t="s">
        <v>201</v>
      </c>
      <c r="C19" s="58" t="s">
        <v>1468</v>
      </c>
      <c r="D19" s="58" t="s">
        <v>1138</v>
      </c>
      <c r="E19" s="58">
        <v>-6.8018371388142304E-2</v>
      </c>
      <c r="F19" s="58">
        <v>0.43139085534953397</v>
      </c>
      <c r="G19" s="58">
        <v>-0.25053037196725397</v>
      </c>
      <c r="H19" s="58">
        <v>1.9181522938740399E-3</v>
      </c>
      <c r="I19" s="58">
        <v>0.12921079446425701</v>
      </c>
      <c r="J19" s="58">
        <v>2.8000000000000001E-2</v>
      </c>
    </row>
    <row r="20" spans="1:10">
      <c r="A20" s="58" t="s">
        <v>211</v>
      </c>
      <c r="B20" s="58" t="s">
        <v>212</v>
      </c>
      <c r="C20" s="58" t="s">
        <v>1468</v>
      </c>
      <c r="D20" s="58" t="s">
        <v>1138</v>
      </c>
      <c r="E20" s="58">
        <v>-5.2135037563290902E-2</v>
      </c>
      <c r="F20" s="58">
        <v>0.54664707332894602</v>
      </c>
      <c r="G20" s="58">
        <v>-0.34794194249837801</v>
      </c>
      <c r="H20" s="58">
        <v>1.1997655992172901E-5</v>
      </c>
      <c r="I20" s="58">
        <v>6.8703607007569001E-2</v>
      </c>
      <c r="J20" s="58">
        <v>2.8000000000000001E-2</v>
      </c>
    </row>
    <row r="21" spans="1:10">
      <c r="A21" s="58" t="s">
        <v>322</v>
      </c>
      <c r="B21" s="58" t="s">
        <v>323</v>
      </c>
      <c r="C21" s="58" t="s">
        <v>1144</v>
      </c>
      <c r="D21" s="58" t="s">
        <v>2187</v>
      </c>
      <c r="E21" s="58">
        <v>-0.23396726089013301</v>
      </c>
      <c r="F21" s="58">
        <v>6.1163596986926801E-3</v>
      </c>
      <c r="G21" s="58">
        <v>-0.302702319351073</v>
      </c>
      <c r="H21" s="58">
        <v>1.5823261395468401E-4</v>
      </c>
      <c r="I21" s="58">
        <v>0.88761833822728797</v>
      </c>
      <c r="J21" s="58">
        <v>0</v>
      </c>
    </row>
    <row r="22" spans="1:10">
      <c r="A22" s="58" t="s">
        <v>1101</v>
      </c>
      <c r="B22" s="58" t="s">
        <v>1102</v>
      </c>
      <c r="C22" s="58" t="s">
        <v>1141</v>
      </c>
      <c r="D22" s="58" t="s">
        <v>2187</v>
      </c>
      <c r="E22" s="58">
        <v>0.16630658355547201</v>
      </c>
      <c r="F22" s="58">
        <v>5.2984480194469698E-2</v>
      </c>
      <c r="G22" s="58">
        <v>-0.24621963719106901</v>
      </c>
      <c r="H22" s="58">
        <v>2.3074274301878302E-3</v>
      </c>
      <c r="I22" s="58">
        <v>0.337516276914054</v>
      </c>
      <c r="J22" s="58">
        <v>4.0000000000000001E-3</v>
      </c>
    </row>
    <row r="23" spans="1:10">
      <c r="A23" s="58" t="s">
        <v>667</v>
      </c>
      <c r="B23" s="58" t="s">
        <v>1102</v>
      </c>
      <c r="C23" s="58" t="s">
        <v>1141</v>
      </c>
      <c r="D23" s="58" t="s">
        <v>2187</v>
      </c>
      <c r="E23" s="58">
        <v>0.21583377733300199</v>
      </c>
      <c r="F23" s="58">
        <v>1.16154051252819E-2</v>
      </c>
      <c r="G23" s="58">
        <v>-0.25064917153385202</v>
      </c>
      <c r="H23" s="58">
        <v>1.90832453173778E-3</v>
      </c>
      <c r="I23" s="58">
        <v>0.32182660719485301</v>
      </c>
      <c r="J23" s="58">
        <v>0</v>
      </c>
    </row>
    <row r="24" spans="1:10">
      <c r="A24" s="58" t="s">
        <v>571</v>
      </c>
      <c r="B24" s="58" t="s">
        <v>2188</v>
      </c>
      <c r="C24" s="58" t="s">
        <v>1141</v>
      </c>
      <c r="D24" s="58" t="s">
        <v>2187</v>
      </c>
      <c r="E24" s="58">
        <v>-0.22275098903680399</v>
      </c>
      <c r="F24" s="58">
        <v>9.1457542051939407E-3</v>
      </c>
      <c r="G24" s="58">
        <v>0.31089281431716898</v>
      </c>
      <c r="H24" s="58">
        <v>1.0220433455904101E-4</v>
      </c>
      <c r="I24" s="58">
        <v>0.30439298826852401</v>
      </c>
      <c r="J24" s="58">
        <v>6.0000000000000001E-3</v>
      </c>
    </row>
    <row r="25" spans="1:10">
      <c r="A25" s="58" t="s">
        <v>358</v>
      </c>
      <c r="B25" s="58" t="s">
        <v>2186</v>
      </c>
      <c r="C25" s="58" t="s">
        <v>1469</v>
      </c>
      <c r="D25" s="58" t="s">
        <v>2187</v>
      </c>
      <c r="E25" s="58">
        <v>8.0014657684703006E-2</v>
      </c>
      <c r="F25" s="58">
        <v>0.35444803756513199</v>
      </c>
      <c r="G25" s="58">
        <v>0.28038138142012597</v>
      </c>
      <c r="H25" s="58">
        <v>4.8853612229000898E-4</v>
      </c>
      <c r="I25" s="58">
        <v>0.29914436554677998</v>
      </c>
      <c r="J25" s="58">
        <v>4.3999999999999997E-2</v>
      </c>
    </row>
    <row r="26" spans="1:10">
      <c r="A26" s="58" t="s">
        <v>199</v>
      </c>
      <c r="B26" s="58" t="s">
        <v>2186</v>
      </c>
      <c r="C26" s="58" t="s">
        <v>1469</v>
      </c>
      <c r="D26" s="58" t="s">
        <v>2187</v>
      </c>
      <c r="E26" s="58">
        <v>0.104507315399472</v>
      </c>
      <c r="F26" s="58">
        <v>0.22596305715933299</v>
      </c>
      <c r="G26" s="58">
        <v>0.35619580384544403</v>
      </c>
      <c r="H26" s="58">
        <v>7.1640491448076399E-6</v>
      </c>
      <c r="I26" s="58">
        <v>0.29323014507720102</v>
      </c>
      <c r="J26" s="58">
        <v>4.3999999999999997E-2</v>
      </c>
    </row>
    <row r="27" spans="1:10">
      <c r="A27" s="58" t="s">
        <v>1017</v>
      </c>
      <c r="B27" s="58" t="s">
        <v>196</v>
      </c>
      <c r="C27" s="58" t="s">
        <v>1144</v>
      </c>
      <c r="D27" s="58" t="s">
        <v>2187</v>
      </c>
      <c r="E27" s="58">
        <v>0.215572683847394</v>
      </c>
      <c r="F27" s="61">
        <v>1.17191118602609E-2</v>
      </c>
      <c r="G27" s="58">
        <v>0.30963479319850101</v>
      </c>
      <c r="H27" s="58">
        <v>1.09392684299352E-4</v>
      </c>
      <c r="I27" s="58">
        <v>0.278388884785503</v>
      </c>
      <c r="J27" s="58">
        <v>8.0000000000000002E-3</v>
      </c>
    </row>
    <row r="28" spans="1:10">
      <c r="A28" s="58" t="s">
        <v>1036</v>
      </c>
      <c r="B28" s="58" t="s">
        <v>196</v>
      </c>
      <c r="C28" s="58" t="s">
        <v>1144</v>
      </c>
      <c r="D28" s="58" t="s">
        <v>2187</v>
      </c>
      <c r="E28" s="58">
        <v>0.20384524216008801</v>
      </c>
      <c r="F28" s="58">
        <v>1.7297112999020901E-2</v>
      </c>
      <c r="G28" s="58">
        <v>0.31561778100857102</v>
      </c>
      <c r="H28" s="58">
        <v>7.8961190367704705E-5</v>
      </c>
      <c r="I28" s="58">
        <v>0.25154279218432601</v>
      </c>
      <c r="J28" s="58">
        <v>0.01</v>
      </c>
    </row>
    <row r="29" spans="1:10">
      <c r="A29" s="58" t="s">
        <v>358</v>
      </c>
      <c r="B29" s="58" t="s">
        <v>2186</v>
      </c>
      <c r="C29" s="58" t="s">
        <v>1141</v>
      </c>
      <c r="D29" s="58" t="s">
        <v>2187</v>
      </c>
      <c r="E29" s="58">
        <v>-0.13064165250978299</v>
      </c>
      <c r="F29" s="58">
        <v>0.129526278880711</v>
      </c>
      <c r="G29" s="58">
        <v>0.28038138142012597</v>
      </c>
      <c r="H29" s="58">
        <v>4.8853612229000898E-4</v>
      </c>
      <c r="I29" s="58">
        <v>0.23332365401705099</v>
      </c>
      <c r="J29" s="58">
        <v>1.2E-2</v>
      </c>
    </row>
    <row r="30" spans="1:10">
      <c r="A30" s="58" t="s">
        <v>945</v>
      </c>
      <c r="B30" s="58" t="s">
        <v>196</v>
      </c>
      <c r="C30" s="58" t="s">
        <v>1144</v>
      </c>
      <c r="D30" s="58" t="s">
        <v>2187</v>
      </c>
      <c r="E30" s="58">
        <v>0.187998295062549</v>
      </c>
      <c r="F30" s="58">
        <v>2.8396620590596399E-2</v>
      </c>
      <c r="G30" s="58">
        <v>0.29825336900479599</v>
      </c>
      <c r="H30" s="58">
        <v>1.9956708874551801E-4</v>
      </c>
      <c r="I30" s="58">
        <v>0.23201801800666</v>
      </c>
      <c r="J30" s="58">
        <v>0.02</v>
      </c>
    </row>
    <row r="31" spans="1:10">
      <c r="A31" s="58" t="s">
        <v>195</v>
      </c>
      <c r="B31" s="58" t="s">
        <v>196</v>
      </c>
      <c r="C31" s="58" t="s">
        <v>1144</v>
      </c>
      <c r="D31" s="58" t="s">
        <v>2187</v>
      </c>
      <c r="E31" s="58">
        <v>0.193396079550679</v>
      </c>
      <c r="F31" s="58">
        <v>2.4077486765158099E-2</v>
      </c>
      <c r="G31" s="58">
        <v>0.306191409683501</v>
      </c>
      <c r="H31" s="58">
        <v>1.31556200810719E-4</v>
      </c>
      <c r="I31" s="58">
        <v>0.230623947406844</v>
      </c>
      <c r="J31" s="58">
        <v>1.2E-2</v>
      </c>
    </row>
    <row r="32" spans="1:10">
      <c r="A32" s="58" t="s">
        <v>559</v>
      </c>
      <c r="B32" s="58" t="s">
        <v>240</v>
      </c>
      <c r="C32" s="58" t="s">
        <v>1141</v>
      </c>
      <c r="D32" s="58" t="s">
        <v>2187</v>
      </c>
      <c r="E32" s="58">
        <v>0.14332612402823999</v>
      </c>
      <c r="F32" s="58">
        <v>9.5985914492741298E-2</v>
      </c>
      <c r="G32" s="58">
        <v>-0.26887356212685198</v>
      </c>
      <c r="H32" s="58">
        <v>8.4320411531434104E-4</v>
      </c>
      <c r="I32" s="58">
        <v>0.229731019554994</v>
      </c>
      <c r="J32" s="58">
        <v>0</v>
      </c>
    </row>
    <row r="33" spans="1:10">
      <c r="A33" s="58" t="s">
        <v>199</v>
      </c>
      <c r="B33" s="58" t="s">
        <v>2186</v>
      </c>
      <c r="C33" s="58" t="s">
        <v>1144</v>
      </c>
      <c r="D33" s="58" t="s">
        <v>2187</v>
      </c>
      <c r="E33" s="58">
        <v>0.223982981654125</v>
      </c>
      <c r="F33" s="58">
        <v>8.7582249810755804E-3</v>
      </c>
      <c r="G33" s="58">
        <v>0.35619580384544403</v>
      </c>
      <c r="H33" s="58">
        <v>7.1640491448076399E-6</v>
      </c>
      <c r="I33" s="58">
        <v>0.21927508585146699</v>
      </c>
      <c r="J33" s="58">
        <v>0</v>
      </c>
    </row>
    <row r="34" spans="1:10">
      <c r="A34" s="58" t="s">
        <v>1108</v>
      </c>
      <c r="B34" s="58" t="s">
        <v>196</v>
      </c>
      <c r="C34" s="58" t="s">
        <v>1144</v>
      </c>
      <c r="D34" s="58" t="s">
        <v>2187</v>
      </c>
      <c r="E34" s="58">
        <v>0.196288711015873</v>
      </c>
      <c r="F34" s="58">
        <v>2.2003998253753002E-2</v>
      </c>
      <c r="G34" s="58">
        <v>0.30843657922143902</v>
      </c>
      <c r="H34" s="58">
        <v>1.16675871559987E-4</v>
      </c>
      <c r="I34" s="58">
        <v>0.21926703811454501</v>
      </c>
      <c r="J34" s="58">
        <v>3.4000000000000002E-2</v>
      </c>
    </row>
    <row r="35" spans="1:10">
      <c r="A35" s="58" t="s">
        <v>942</v>
      </c>
      <c r="B35" s="58" t="s">
        <v>2186</v>
      </c>
      <c r="C35" s="58" t="s">
        <v>1141</v>
      </c>
      <c r="D35" s="58" t="s">
        <v>2187</v>
      </c>
      <c r="E35" s="58">
        <v>-0.170042474865187</v>
      </c>
      <c r="F35" s="61">
        <v>4.7798767484164E-2</v>
      </c>
      <c r="G35" s="58">
        <v>0.29721005804091899</v>
      </c>
      <c r="H35" s="58">
        <v>2.1061616708641201E-4</v>
      </c>
      <c r="I35" s="58">
        <v>0.19212872014472299</v>
      </c>
      <c r="J35" s="58">
        <v>2.8000000000000001E-2</v>
      </c>
    </row>
    <row r="36" spans="1:10">
      <c r="A36" s="58" t="s">
        <v>461</v>
      </c>
      <c r="B36" s="58" t="s">
        <v>201</v>
      </c>
      <c r="C36" s="58" t="s">
        <v>1144</v>
      </c>
      <c r="D36" s="58" t="s">
        <v>2187</v>
      </c>
      <c r="E36" s="58">
        <v>-0.109971966433816</v>
      </c>
      <c r="F36" s="58">
        <v>0.202481213159486</v>
      </c>
      <c r="G36" s="58">
        <v>-0.25053037196725397</v>
      </c>
      <c r="H36" s="58">
        <v>1.9181522938740399E-3</v>
      </c>
      <c r="I36" s="58">
        <v>0.192109209771748</v>
      </c>
      <c r="J36" s="58">
        <v>1.7999999999999999E-2</v>
      </c>
    </row>
    <row r="37" spans="1:10">
      <c r="A37" s="58" t="s">
        <v>211</v>
      </c>
      <c r="B37" s="58" t="s">
        <v>212</v>
      </c>
      <c r="C37" s="58" t="s">
        <v>1144</v>
      </c>
      <c r="D37" s="58" t="s">
        <v>2187</v>
      </c>
      <c r="E37" s="58">
        <v>-0.12970599912695799</v>
      </c>
      <c r="F37" s="58">
        <v>0.13231836735151101</v>
      </c>
      <c r="G37" s="58">
        <v>-0.34794194249837801</v>
      </c>
      <c r="H37" s="58">
        <v>1.1997655992172901E-5</v>
      </c>
      <c r="I37" s="58">
        <v>0.15203409232798101</v>
      </c>
      <c r="J37" s="58">
        <v>4.2000000000000003E-2</v>
      </c>
    </row>
    <row r="38" spans="1:10">
      <c r="A38" s="58" t="s">
        <v>461</v>
      </c>
      <c r="B38" s="58" t="s">
        <v>201</v>
      </c>
      <c r="C38" s="58" t="s">
        <v>1141</v>
      </c>
      <c r="D38" s="58" t="s">
        <v>2187</v>
      </c>
      <c r="E38" s="58">
        <v>0.31615874517433901</v>
      </c>
      <c r="F38" s="58">
        <v>1.7709660765083201E-4</v>
      </c>
      <c r="G38" s="58">
        <v>-0.25053037196725397</v>
      </c>
      <c r="H38" s="58">
        <v>1.9181522938740399E-3</v>
      </c>
      <c r="I38" s="58">
        <v>0.150315691688682</v>
      </c>
      <c r="J38" s="58">
        <v>3.4000000000000002E-2</v>
      </c>
    </row>
    <row r="39" spans="1:10">
      <c r="A39" s="58" t="s">
        <v>1036</v>
      </c>
      <c r="B39" s="58" t="s">
        <v>196</v>
      </c>
      <c r="C39" s="58" t="s">
        <v>1143</v>
      </c>
      <c r="D39" s="58" t="s">
        <v>2187</v>
      </c>
      <c r="E39" s="58">
        <v>0.15340923202422499</v>
      </c>
      <c r="F39" s="58">
        <v>7.4569895496815405E-2</v>
      </c>
      <c r="G39" s="58">
        <v>0.31561778100857102</v>
      </c>
      <c r="H39" s="58">
        <v>7.8961190367704705E-5</v>
      </c>
      <c r="I39" s="58">
        <v>0.137343030308092</v>
      </c>
      <c r="J39" s="58">
        <v>0.03</v>
      </c>
    </row>
    <row r="40" spans="1:10">
      <c r="A40" s="58" t="s">
        <v>967</v>
      </c>
      <c r="B40" s="58" t="s">
        <v>196</v>
      </c>
      <c r="C40" s="58" t="s">
        <v>1143</v>
      </c>
      <c r="D40" s="58" t="s">
        <v>2187</v>
      </c>
      <c r="E40" s="58">
        <v>0.13223186729355499</v>
      </c>
      <c r="F40" s="58">
        <v>0.12488497442994401</v>
      </c>
      <c r="G40" s="58">
        <v>0.31478340214321399</v>
      </c>
      <c r="H40" s="58">
        <v>8.2668155412860304E-5</v>
      </c>
      <c r="I40" s="58">
        <v>0.13635074077881301</v>
      </c>
      <c r="J40" s="58">
        <v>4.8000000000000001E-2</v>
      </c>
    </row>
    <row r="41" spans="1:10">
      <c r="A41" s="58" t="s">
        <v>195</v>
      </c>
      <c r="B41" s="58" t="s">
        <v>196</v>
      </c>
      <c r="C41" s="58" t="s">
        <v>1143</v>
      </c>
      <c r="D41" s="58" t="s">
        <v>2187</v>
      </c>
      <c r="E41" s="58">
        <v>0.14213351840404601</v>
      </c>
      <c r="F41" s="58">
        <v>9.8812286342566905E-2</v>
      </c>
      <c r="G41" s="58">
        <v>0.306191409683501</v>
      </c>
      <c r="H41" s="58">
        <v>1.31556200810719E-4</v>
      </c>
      <c r="I41" s="58">
        <v>0.13321438722023099</v>
      </c>
      <c r="J41" s="58">
        <v>0.04</v>
      </c>
    </row>
    <row r="42" spans="1:10">
      <c r="A42" s="58" t="s">
        <v>382</v>
      </c>
      <c r="B42" s="58" t="s">
        <v>189</v>
      </c>
      <c r="C42" s="58" t="s">
        <v>1470</v>
      </c>
      <c r="D42" s="58" t="s">
        <v>2189</v>
      </c>
      <c r="E42" s="58">
        <v>-0.31882553338771802</v>
      </c>
      <c r="F42" s="58">
        <v>1.5494513101380899E-4</v>
      </c>
      <c r="G42" s="58">
        <v>-0.249918422167385</v>
      </c>
      <c r="H42" s="58">
        <v>1.96950888688907E-3</v>
      </c>
      <c r="I42" s="58">
        <v>0.34218101305642701</v>
      </c>
      <c r="J42" s="58">
        <v>2.5999999999999999E-2</v>
      </c>
    </row>
    <row r="43" spans="1:10">
      <c r="A43" s="58" t="s">
        <v>667</v>
      </c>
      <c r="B43" s="58" t="s">
        <v>1102</v>
      </c>
      <c r="C43" s="58" t="s">
        <v>1470</v>
      </c>
      <c r="D43" s="58" t="s">
        <v>2189</v>
      </c>
      <c r="E43" s="58">
        <v>-0.35919308061810401</v>
      </c>
      <c r="F43" s="58">
        <v>1.7514863131473299E-5</v>
      </c>
      <c r="G43" s="58">
        <v>-0.25064917153385202</v>
      </c>
      <c r="H43" s="58">
        <v>1.90832453173778E-3</v>
      </c>
      <c r="I43" s="58">
        <v>0.24118223048127799</v>
      </c>
      <c r="J43" s="58">
        <v>4.3999999999999997E-2</v>
      </c>
    </row>
    <row r="44" spans="1:10">
      <c r="A44" s="58" t="s">
        <v>461</v>
      </c>
      <c r="B44" s="58" t="s">
        <v>201</v>
      </c>
      <c r="C44" s="58" t="s">
        <v>1470</v>
      </c>
      <c r="D44" s="58" t="s">
        <v>2189</v>
      </c>
      <c r="E44" s="58">
        <v>-0.31485051217163801</v>
      </c>
      <c r="F44" s="58">
        <v>1.89008456416087E-4</v>
      </c>
      <c r="G44" s="58">
        <v>-0.25053037196725397</v>
      </c>
      <c r="H44" s="58">
        <v>1.9181522938740399E-3</v>
      </c>
      <c r="I44" s="58">
        <v>0.237285445716373</v>
      </c>
      <c r="J44" s="58">
        <v>2E-3</v>
      </c>
    </row>
    <row r="45" spans="1:10">
      <c r="A45" s="58" t="s">
        <v>322</v>
      </c>
      <c r="B45" s="58" t="s">
        <v>323</v>
      </c>
      <c r="C45" s="58" t="s">
        <v>1470</v>
      </c>
      <c r="D45" s="58" t="s">
        <v>2189</v>
      </c>
      <c r="E45" s="58">
        <v>-0.12939236255988201</v>
      </c>
      <c r="F45" s="58">
        <v>0.13326453587582299</v>
      </c>
      <c r="G45" s="58">
        <v>-0.302702319351073</v>
      </c>
      <c r="H45" s="58">
        <v>1.5823261395468401E-4</v>
      </c>
      <c r="I45" s="58">
        <v>0.218544758178287</v>
      </c>
      <c r="J45" s="58">
        <v>6.0000000000000001E-3</v>
      </c>
    </row>
    <row r="46" spans="1:10">
      <c r="A46" s="58" t="s">
        <v>559</v>
      </c>
      <c r="B46" s="58" t="s">
        <v>240</v>
      </c>
      <c r="C46" s="58" t="s">
        <v>1470</v>
      </c>
      <c r="D46" s="58" t="s">
        <v>2189</v>
      </c>
      <c r="E46" s="58">
        <v>-0.209241931533659</v>
      </c>
      <c r="F46" s="58">
        <v>1.4494779944634099E-2</v>
      </c>
      <c r="G46" s="58">
        <v>-0.26887356212685198</v>
      </c>
      <c r="H46" s="58">
        <v>8.4320411531434104E-4</v>
      </c>
      <c r="I46" s="58">
        <v>0.183348922240018</v>
      </c>
      <c r="J46" s="58">
        <v>6.0000000000000001E-3</v>
      </c>
    </row>
    <row r="47" spans="1:10">
      <c r="A47" s="58" t="s">
        <v>211</v>
      </c>
      <c r="B47" s="58" t="s">
        <v>212</v>
      </c>
      <c r="C47" s="58" t="s">
        <v>1470</v>
      </c>
      <c r="D47" s="58" t="s">
        <v>2189</v>
      </c>
      <c r="E47" s="58">
        <v>-0.27995935216530798</v>
      </c>
      <c r="F47" s="58">
        <v>9.6344604970307495E-4</v>
      </c>
      <c r="G47" s="58">
        <v>-0.34794194249837801</v>
      </c>
      <c r="H47" s="58">
        <v>1.1997655992172901E-5</v>
      </c>
      <c r="I47" s="58">
        <v>0.156066107703352</v>
      </c>
      <c r="J47" s="58">
        <v>0</v>
      </c>
    </row>
    <row r="48" spans="1:10">
      <c r="A48" s="58" t="s">
        <v>322</v>
      </c>
      <c r="B48" s="58" t="s">
        <v>323</v>
      </c>
      <c r="C48" s="58" t="s">
        <v>1152</v>
      </c>
      <c r="D48" s="58" t="s">
        <v>2190</v>
      </c>
      <c r="E48" s="58">
        <v>-0.32434776445168201</v>
      </c>
      <c r="F48" s="58">
        <v>1.17024566883902E-4</v>
      </c>
      <c r="G48" s="58">
        <v>-0.302702319351073</v>
      </c>
      <c r="H48" s="58">
        <v>1.5823261395468401E-4</v>
      </c>
      <c r="I48" s="58">
        <v>0.17773148810009201</v>
      </c>
      <c r="J48" s="58">
        <v>3.5999999999999997E-2</v>
      </c>
    </row>
    <row r="49" spans="1:10">
      <c r="A49" s="58" t="s">
        <v>942</v>
      </c>
      <c r="B49" s="58" t="s">
        <v>2186</v>
      </c>
      <c r="C49" s="58" t="s">
        <v>1149</v>
      </c>
      <c r="D49" s="58" t="s">
        <v>2190</v>
      </c>
      <c r="E49" s="58">
        <v>-0.16164201197824099</v>
      </c>
      <c r="F49" s="61">
        <v>6.0103032650659E-2</v>
      </c>
      <c r="G49" s="58">
        <v>0.29721005804091899</v>
      </c>
      <c r="H49" s="58">
        <v>2.1061616708641201E-4</v>
      </c>
      <c r="I49" s="58">
        <v>0.14087831997467201</v>
      </c>
      <c r="J49" s="58">
        <v>4.5999999999999999E-2</v>
      </c>
    </row>
    <row r="50" spans="1:10">
      <c r="A50" s="58" t="s">
        <v>1108</v>
      </c>
      <c r="B50" s="58" t="s">
        <v>196</v>
      </c>
      <c r="C50" s="58" t="s">
        <v>1149</v>
      </c>
      <c r="D50" s="58" t="s">
        <v>2190</v>
      </c>
      <c r="E50" s="58">
        <v>-0.14639721778182399</v>
      </c>
      <c r="F50" s="58">
        <v>8.9001724462349593E-2</v>
      </c>
      <c r="G50" s="58">
        <v>0.30843657922143902</v>
      </c>
      <c r="H50" s="58">
        <v>1.16675871559987E-4</v>
      </c>
      <c r="I50" s="58">
        <v>0.13835231872048501</v>
      </c>
      <c r="J50" s="58">
        <v>4.5999999999999999E-2</v>
      </c>
    </row>
    <row r="51" spans="1:10">
      <c r="A51" s="58" t="s">
        <v>945</v>
      </c>
      <c r="B51" s="58" t="s">
        <v>196</v>
      </c>
      <c r="C51" s="58" t="s">
        <v>1149</v>
      </c>
      <c r="D51" s="58" t="s">
        <v>2190</v>
      </c>
      <c r="E51" s="58">
        <v>-0.154216100508235</v>
      </c>
      <c r="F51" s="58">
        <v>7.3038072174048604E-2</v>
      </c>
      <c r="G51" s="58">
        <v>0.29825336900479599</v>
      </c>
      <c r="H51" s="58">
        <v>1.9956708874551801E-4</v>
      </c>
      <c r="I51" s="58">
        <v>0.128714734817202</v>
      </c>
      <c r="J51" s="58">
        <v>2.1999999999999999E-2</v>
      </c>
    </row>
    <row r="52" spans="1:10">
      <c r="A52" s="58" t="s">
        <v>942</v>
      </c>
      <c r="B52" s="58" t="s">
        <v>2186</v>
      </c>
      <c r="C52" s="58" t="s">
        <v>1152</v>
      </c>
      <c r="D52" s="58" t="s">
        <v>2190</v>
      </c>
      <c r="E52" s="58">
        <v>0.38387289396602498</v>
      </c>
      <c r="F52" s="61">
        <v>3.9617996456422697E-6</v>
      </c>
      <c r="G52" s="58">
        <v>0.29721005804091899</v>
      </c>
      <c r="H52" s="58">
        <v>2.1061616708641201E-4</v>
      </c>
      <c r="I52" s="58">
        <v>0.119264970332234</v>
      </c>
      <c r="J52" s="58">
        <v>4.8000000000000001E-2</v>
      </c>
    </row>
    <row r="53" spans="1:10">
      <c r="A53" s="58" t="s">
        <v>195</v>
      </c>
      <c r="B53" s="58" t="s">
        <v>196</v>
      </c>
      <c r="C53" s="58" t="s">
        <v>1149</v>
      </c>
      <c r="D53" s="58" t="s">
        <v>2190</v>
      </c>
      <c r="E53" s="58">
        <v>-0.12846095421769299</v>
      </c>
      <c r="F53" s="58">
        <v>0.13610490413669499</v>
      </c>
      <c r="G53" s="58">
        <v>0.306191409683501</v>
      </c>
      <c r="H53" s="58">
        <v>1.31556200810719E-4</v>
      </c>
      <c r="I53" s="58">
        <v>0.113844904381055</v>
      </c>
      <c r="J53" s="58">
        <v>3.5999999999999997E-2</v>
      </c>
    </row>
    <row r="54" spans="1:10">
      <c r="A54" s="58" t="s">
        <v>1036</v>
      </c>
      <c r="B54" s="58" t="s">
        <v>196</v>
      </c>
      <c r="C54" s="58" t="s">
        <v>1149</v>
      </c>
      <c r="D54" s="58" t="s">
        <v>2190</v>
      </c>
      <c r="E54" s="58">
        <v>-0.13410638440836301</v>
      </c>
      <c r="F54" s="58">
        <v>0.119579746585683</v>
      </c>
      <c r="G54" s="58">
        <v>0.31561778100857102</v>
      </c>
      <c r="H54" s="58">
        <v>7.8961190367704705E-5</v>
      </c>
      <c r="I54" s="58">
        <v>0.110391985672721</v>
      </c>
      <c r="J54" s="58">
        <v>0.03</v>
      </c>
    </row>
    <row r="55" spans="1:10">
      <c r="A55" s="58" t="s">
        <v>211</v>
      </c>
      <c r="B55" s="58" t="s">
        <v>212</v>
      </c>
      <c r="C55" s="58" t="s">
        <v>1152</v>
      </c>
      <c r="D55" s="58" t="s">
        <v>2190</v>
      </c>
      <c r="E55" s="58">
        <v>-1.40354395837579E-2</v>
      </c>
      <c r="F55" s="58">
        <v>0.87116637847468303</v>
      </c>
      <c r="G55" s="58">
        <v>-0.34794194249837801</v>
      </c>
      <c r="H55" s="58">
        <v>1.1997655992172901E-5</v>
      </c>
      <c r="I55" s="58">
        <v>9.3494121131999897E-2</v>
      </c>
      <c r="J55" s="58">
        <v>3.2000000000000001E-2</v>
      </c>
    </row>
    <row r="56" spans="1:10">
      <c r="A56" s="58" t="s">
        <v>322</v>
      </c>
      <c r="B56" s="58" t="s">
        <v>323</v>
      </c>
      <c r="C56" s="58" t="s">
        <v>1151</v>
      </c>
      <c r="D56" s="58" t="s">
        <v>2190</v>
      </c>
      <c r="E56" s="58">
        <v>-0.148586612759461</v>
      </c>
      <c r="F56" s="58">
        <v>8.4274505168734595E-2</v>
      </c>
      <c r="G56" s="58">
        <v>-0.302702319351073</v>
      </c>
      <c r="H56" s="58">
        <v>1.5823261395468401E-4</v>
      </c>
      <c r="I56" s="58">
        <v>8.0861501208115194E-2</v>
      </c>
      <c r="J56" s="58">
        <v>4.8000000000000001E-2</v>
      </c>
    </row>
    <row r="57" spans="1:10">
      <c r="A57" s="58" t="s">
        <v>667</v>
      </c>
      <c r="B57" s="58" t="s">
        <v>1102</v>
      </c>
      <c r="C57" s="58" t="s">
        <v>1471</v>
      </c>
      <c r="D57" s="58" t="s">
        <v>2190</v>
      </c>
      <c r="E57" s="58">
        <v>-0.18888139893550099</v>
      </c>
      <c r="F57" s="58">
        <v>2.7647823675263701E-2</v>
      </c>
      <c r="G57" s="58">
        <v>-0.25064917153385202</v>
      </c>
      <c r="H57" s="58">
        <v>1.90832453173778E-3</v>
      </c>
      <c r="I57" s="58">
        <v>7.2813229352250694E-2</v>
      </c>
      <c r="J57" s="58">
        <v>2E-3</v>
      </c>
    </row>
    <row r="58" spans="1:10">
      <c r="A58" s="58" t="s">
        <v>559</v>
      </c>
      <c r="B58" s="58" t="s">
        <v>240</v>
      </c>
      <c r="C58" s="58" t="s">
        <v>1151</v>
      </c>
      <c r="D58" s="58" t="s">
        <v>2190</v>
      </c>
      <c r="E58" s="58">
        <v>-4.5876539301240603E-2</v>
      </c>
      <c r="F58" s="58">
        <v>0.59587005987380803</v>
      </c>
      <c r="G58" s="58">
        <v>-0.26887356212685198</v>
      </c>
      <c r="H58" s="58">
        <v>8.4320411531434104E-4</v>
      </c>
      <c r="I58" s="58">
        <v>6.6121409357130595E-2</v>
      </c>
      <c r="J58" s="58">
        <v>0</v>
      </c>
    </row>
    <row r="59" spans="1:10">
      <c r="A59" s="58" t="s">
        <v>559</v>
      </c>
      <c r="B59" s="58" t="s">
        <v>240</v>
      </c>
      <c r="C59" s="58" t="s">
        <v>1471</v>
      </c>
      <c r="D59" s="58" t="s">
        <v>2190</v>
      </c>
      <c r="E59" s="58">
        <v>-7.8273039053928004E-2</v>
      </c>
      <c r="F59" s="58">
        <v>0.36505347887991202</v>
      </c>
      <c r="G59" s="58">
        <v>-0.26887356212685198</v>
      </c>
      <c r="H59" s="58">
        <v>8.4320411531434104E-4</v>
      </c>
      <c r="I59" s="58">
        <v>6.1320368309951898E-2</v>
      </c>
      <c r="J59" s="58">
        <v>4.0000000000000001E-3</v>
      </c>
    </row>
    <row r="60" spans="1:10">
      <c r="A60" s="58" t="s">
        <v>1101</v>
      </c>
      <c r="B60" s="58" t="s">
        <v>1102</v>
      </c>
      <c r="C60" s="58" t="s">
        <v>1471</v>
      </c>
      <c r="D60" s="58" t="s">
        <v>2190</v>
      </c>
      <c r="E60" s="58">
        <v>-0.130381668104703</v>
      </c>
      <c r="F60" s="58">
        <v>0.13029752159136199</v>
      </c>
      <c r="G60" s="58">
        <v>-0.24621963719106901</v>
      </c>
      <c r="H60" s="58">
        <v>2.3074274301878302E-3</v>
      </c>
      <c r="I60" s="58">
        <v>6.0214113569426603E-2</v>
      </c>
      <c r="J60" s="58">
        <v>1.2E-2</v>
      </c>
    </row>
    <row r="61" spans="1:10">
      <c r="A61" s="58" t="s">
        <v>211</v>
      </c>
      <c r="B61" s="58" t="s">
        <v>212</v>
      </c>
      <c r="C61" s="58" t="s">
        <v>1151</v>
      </c>
      <c r="D61" s="58" t="s">
        <v>2190</v>
      </c>
      <c r="E61" s="58">
        <v>-9.6277819152283506E-2</v>
      </c>
      <c r="F61" s="58">
        <v>0.26484548528261198</v>
      </c>
      <c r="G61" s="58">
        <v>-0.34794194249837801</v>
      </c>
      <c r="H61" s="58">
        <v>1.1997655992172901E-5</v>
      </c>
      <c r="I61" s="58">
        <v>5.9904498544402399E-2</v>
      </c>
      <c r="J61" s="58">
        <v>4.0000000000000001E-3</v>
      </c>
    </row>
    <row r="62" spans="1:10">
      <c r="A62" s="58" t="s">
        <v>461</v>
      </c>
      <c r="B62" s="58" t="s">
        <v>201</v>
      </c>
      <c r="C62" s="58" t="s">
        <v>1151</v>
      </c>
      <c r="D62" s="58" t="s">
        <v>2190</v>
      </c>
      <c r="E62" s="58">
        <v>7.3382857555645498E-2</v>
      </c>
      <c r="F62" s="58">
        <v>0.39586449605880503</v>
      </c>
      <c r="G62" s="58">
        <v>-0.25053037196725397</v>
      </c>
      <c r="H62" s="58">
        <v>1.9181522938740399E-3</v>
      </c>
      <c r="I62" s="58">
        <v>5.27281942411158E-2</v>
      </c>
      <c r="J62" s="58">
        <v>6.0000000000000001E-3</v>
      </c>
    </row>
    <row r="63" spans="1:10">
      <c r="A63" s="58" t="s">
        <v>199</v>
      </c>
      <c r="B63" s="58" t="s">
        <v>2186</v>
      </c>
      <c r="C63" s="58" t="s">
        <v>1155</v>
      </c>
      <c r="D63" s="58" t="s">
        <v>2191</v>
      </c>
      <c r="E63" s="58">
        <v>0.16245492542173201</v>
      </c>
      <c r="F63" s="58">
        <v>5.8808902560363703E-2</v>
      </c>
      <c r="G63" s="58">
        <v>0.35619580384544403</v>
      </c>
      <c r="H63" s="58">
        <v>7.1640491448076399E-6</v>
      </c>
      <c r="I63" s="58">
        <v>0.19440815224095001</v>
      </c>
      <c r="J63" s="58">
        <v>3.5999999999999997E-2</v>
      </c>
    </row>
    <row r="64" spans="1:10">
      <c r="A64" s="58" t="s">
        <v>1101</v>
      </c>
      <c r="B64" s="58" t="s">
        <v>1102</v>
      </c>
      <c r="C64" s="58" t="s">
        <v>1155</v>
      </c>
      <c r="D64" s="58" t="s">
        <v>2191</v>
      </c>
      <c r="E64" s="58">
        <v>-0.122905819590636</v>
      </c>
      <c r="F64" s="58">
        <v>0.154013738213789</v>
      </c>
      <c r="G64" s="58">
        <v>-0.24621963719106901</v>
      </c>
      <c r="H64" s="58">
        <v>2.3074274301878302E-3</v>
      </c>
      <c r="I64" s="58">
        <v>0.17400786648129199</v>
      </c>
      <c r="J64" s="58">
        <v>1.2E-2</v>
      </c>
    </row>
    <row r="65" spans="1:10">
      <c r="A65" s="58" t="s">
        <v>667</v>
      </c>
      <c r="B65" s="58" t="s">
        <v>1102</v>
      </c>
      <c r="C65" s="58" t="s">
        <v>1155</v>
      </c>
      <c r="D65" s="58" t="s">
        <v>2191</v>
      </c>
      <c r="E65" s="58">
        <v>-0.12163991712157</v>
      </c>
      <c r="F65" s="58">
        <v>0.15833204385820801</v>
      </c>
      <c r="G65" s="58">
        <v>-0.25064917153385202</v>
      </c>
      <c r="H65" s="58">
        <v>1.90832453173778E-3</v>
      </c>
      <c r="I65" s="58">
        <v>0.169661965532417</v>
      </c>
      <c r="J65" s="58">
        <v>0.02</v>
      </c>
    </row>
    <row r="66" spans="1:10">
      <c r="A66" s="58" t="s">
        <v>667</v>
      </c>
      <c r="B66" s="58" t="s">
        <v>1102</v>
      </c>
      <c r="C66" s="58" t="s">
        <v>1153</v>
      </c>
      <c r="D66" s="58" t="s">
        <v>2191</v>
      </c>
      <c r="E66" s="58">
        <v>-0.14652625094367899</v>
      </c>
      <c r="F66" s="58">
        <v>8.8717387981846099E-2</v>
      </c>
      <c r="G66" s="58">
        <v>-0.25064917153385202</v>
      </c>
      <c r="H66" s="58">
        <v>1.90832453173778E-3</v>
      </c>
      <c r="I66" s="58">
        <v>0.16074452149350901</v>
      </c>
      <c r="J66" s="58">
        <v>8.0000000000000002E-3</v>
      </c>
    </row>
    <row r="67" spans="1:10">
      <c r="A67" s="58" t="s">
        <v>667</v>
      </c>
      <c r="B67" s="58" t="s">
        <v>1102</v>
      </c>
      <c r="C67" s="58" t="s">
        <v>1156</v>
      </c>
      <c r="D67" s="58" t="s">
        <v>2191</v>
      </c>
      <c r="E67" s="58">
        <v>-0.12357760528367701</v>
      </c>
      <c r="F67" s="58">
        <v>0.151758362783147</v>
      </c>
      <c r="G67" s="58">
        <v>-0.25064917153385202</v>
      </c>
      <c r="H67" s="58">
        <v>1.90832453173778E-3</v>
      </c>
      <c r="I67" s="58">
        <v>0.14227588704879501</v>
      </c>
      <c r="J67" s="58">
        <v>8.0000000000000002E-3</v>
      </c>
    </row>
    <row r="68" spans="1:10">
      <c r="A68" s="58" t="s">
        <v>1101</v>
      </c>
      <c r="B68" s="58" t="s">
        <v>1102</v>
      </c>
      <c r="C68" s="58" t="s">
        <v>1153</v>
      </c>
      <c r="D68" s="58" t="s">
        <v>2191</v>
      </c>
      <c r="E68" s="58">
        <v>-0.144488917127927</v>
      </c>
      <c r="F68" s="58">
        <v>9.3292173451058294E-2</v>
      </c>
      <c r="G68" s="58">
        <v>-0.24621963719106901</v>
      </c>
      <c r="H68" s="58">
        <v>2.3074274301878302E-3</v>
      </c>
      <c r="I68" s="58">
        <v>0.14124569029602699</v>
      </c>
      <c r="J68" s="58">
        <v>2E-3</v>
      </c>
    </row>
    <row r="69" spans="1:10">
      <c r="A69" s="58" t="s">
        <v>199</v>
      </c>
      <c r="B69" s="58" t="s">
        <v>2186</v>
      </c>
      <c r="C69" s="58" t="s">
        <v>1153</v>
      </c>
      <c r="D69" s="58" t="s">
        <v>2191</v>
      </c>
      <c r="E69" s="58">
        <v>0.14965917542221499</v>
      </c>
      <c r="F69" s="58">
        <v>8.2033157500025197E-2</v>
      </c>
      <c r="G69" s="58">
        <v>0.35619580384544403</v>
      </c>
      <c r="H69" s="58">
        <v>7.1640491448076399E-6</v>
      </c>
      <c r="I69" s="58">
        <v>0.13909398833776501</v>
      </c>
      <c r="J69" s="58">
        <v>1.2E-2</v>
      </c>
    </row>
    <row r="70" spans="1:10">
      <c r="A70" s="58" t="s">
        <v>1101</v>
      </c>
      <c r="B70" s="58" t="s">
        <v>1102</v>
      </c>
      <c r="C70" s="58" t="s">
        <v>1156</v>
      </c>
      <c r="D70" s="58" t="s">
        <v>2191</v>
      </c>
      <c r="E70" s="58">
        <v>-0.106190716434597</v>
      </c>
      <c r="F70" s="58">
        <v>0.21853328047227</v>
      </c>
      <c r="G70" s="58">
        <v>-0.24621963719106901</v>
      </c>
      <c r="H70" s="58">
        <v>2.3074274301878302E-3</v>
      </c>
      <c r="I70" s="58">
        <v>0.13062770264990101</v>
      </c>
      <c r="J70" s="58">
        <v>8.0000000000000002E-3</v>
      </c>
    </row>
    <row r="71" spans="1:10">
      <c r="A71" s="58" t="s">
        <v>199</v>
      </c>
      <c r="B71" s="58" t="s">
        <v>2186</v>
      </c>
      <c r="C71" s="58" t="s">
        <v>1156</v>
      </c>
      <c r="D71" s="58" t="s">
        <v>2191</v>
      </c>
      <c r="E71" s="58">
        <v>0.127248363075874</v>
      </c>
      <c r="F71" s="58">
        <v>0.13987170753880099</v>
      </c>
      <c r="G71" s="58">
        <v>0.35619580384544403</v>
      </c>
      <c r="H71" s="58">
        <v>7.1640491448076399E-6</v>
      </c>
      <c r="I71" s="58">
        <v>0.129156923351918</v>
      </c>
      <c r="J71" s="58">
        <v>3.5999999999999997E-2</v>
      </c>
    </row>
    <row r="72" spans="1:10">
      <c r="A72" s="58" t="s">
        <v>322</v>
      </c>
      <c r="B72" s="58" t="s">
        <v>323</v>
      </c>
      <c r="C72" s="58" t="s">
        <v>1156</v>
      </c>
      <c r="D72" s="58" t="s">
        <v>2191</v>
      </c>
      <c r="E72" s="58">
        <v>-0.139781672546123</v>
      </c>
      <c r="F72" s="58">
        <v>0.10457814664708399</v>
      </c>
      <c r="G72" s="58">
        <v>-0.302702319351073</v>
      </c>
      <c r="H72" s="58">
        <v>1.5823261395468401E-4</v>
      </c>
      <c r="I72" s="58">
        <v>8.9926749398492295E-2</v>
      </c>
      <c r="J72" s="58">
        <v>2.1999999999999999E-2</v>
      </c>
    </row>
    <row r="73" spans="1:10">
      <c r="A73" s="58" t="s">
        <v>322</v>
      </c>
      <c r="B73" s="58" t="s">
        <v>323</v>
      </c>
      <c r="C73" s="58" t="s">
        <v>1472</v>
      </c>
      <c r="D73" s="58" t="s">
        <v>2192</v>
      </c>
      <c r="E73" s="58">
        <v>-0.12698334130682301</v>
      </c>
      <c r="F73" s="58">
        <v>0.14070543634798299</v>
      </c>
      <c r="G73" s="58">
        <v>-0.302702319351073</v>
      </c>
      <c r="H73" s="58">
        <v>1.5823261395468401E-4</v>
      </c>
      <c r="I73" s="58">
        <v>0.136863034283223</v>
      </c>
      <c r="J73" s="58">
        <v>2E-3</v>
      </c>
    </row>
    <row r="74" spans="1:10">
      <c r="A74" s="58" t="s">
        <v>667</v>
      </c>
      <c r="B74" s="58" t="s">
        <v>1102</v>
      </c>
      <c r="C74" s="58" t="s">
        <v>1472</v>
      </c>
      <c r="D74" s="58" t="s">
        <v>2192</v>
      </c>
      <c r="E74" s="58">
        <v>-0.10526213246478699</v>
      </c>
      <c r="F74" s="58">
        <v>0.22260988040346399</v>
      </c>
      <c r="G74" s="58">
        <v>-0.25064917153385202</v>
      </c>
      <c r="H74" s="58">
        <v>1.90832453173778E-3</v>
      </c>
      <c r="I74" s="58">
        <v>0.12769352539821599</v>
      </c>
      <c r="J74" s="58">
        <v>1.6E-2</v>
      </c>
    </row>
    <row r="75" spans="1:10">
      <c r="A75" s="58" t="s">
        <v>211</v>
      </c>
      <c r="B75" s="58" t="s">
        <v>212</v>
      </c>
      <c r="C75" s="58" t="s">
        <v>1472</v>
      </c>
      <c r="D75" s="58" t="s">
        <v>2192</v>
      </c>
      <c r="E75" s="58">
        <v>-0.229977298070243</v>
      </c>
      <c r="F75" s="58">
        <v>7.0723308929431404E-3</v>
      </c>
      <c r="G75" s="58">
        <v>-0.34794194249837801</v>
      </c>
      <c r="H75" s="58">
        <v>1.1997655992172901E-5</v>
      </c>
      <c r="I75" s="58">
        <v>6.7123425052191807E-2</v>
      </c>
      <c r="J75" s="58">
        <v>0.01</v>
      </c>
    </row>
    <row r="76" spans="1:10">
      <c r="A76" s="58" t="s">
        <v>382</v>
      </c>
      <c r="B76" s="58" t="s">
        <v>189</v>
      </c>
      <c r="C76" s="58" t="s">
        <v>1159</v>
      </c>
      <c r="D76" s="58" t="s">
        <v>2193</v>
      </c>
      <c r="E76" s="58">
        <v>-0.26586699558004001</v>
      </c>
      <c r="F76" s="58">
        <v>1.75761037209103E-3</v>
      </c>
      <c r="G76" s="58">
        <v>-0.249918422167385</v>
      </c>
      <c r="H76" s="58">
        <v>1.96950888688907E-3</v>
      </c>
      <c r="I76" s="58">
        <v>0.27408094702302899</v>
      </c>
      <c r="J76" s="58">
        <v>0.04</v>
      </c>
    </row>
    <row r="77" spans="1:10">
      <c r="A77" s="58" t="s">
        <v>211</v>
      </c>
      <c r="B77" s="58" t="s">
        <v>212</v>
      </c>
      <c r="C77" s="58" t="s">
        <v>1159</v>
      </c>
      <c r="D77" s="58" t="s">
        <v>2193</v>
      </c>
      <c r="E77" s="58">
        <v>-0.16271841230641601</v>
      </c>
      <c r="F77" s="58">
        <v>5.8394382602143802E-2</v>
      </c>
      <c r="G77" s="58">
        <v>-0.34794194249837801</v>
      </c>
      <c r="H77" s="58">
        <v>1.1997655992172901E-5</v>
      </c>
      <c r="I77" s="58">
        <v>0.188285543779279</v>
      </c>
      <c r="J77" s="58">
        <v>0.01</v>
      </c>
    </row>
    <row r="78" spans="1:10">
      <c r="A78" s="58" t="s">
        <v>967</v>
      </c>
      <c r="B78" s="58" t="s">
        <v>196</v>
      </c>
      <c r="C78" s="58" t="s">
        <v>1473</v>
      </c>
      <c r="D78" s="58" t="s">
        <v>2194</v>
      </c>
      <c r="E78" s="58">
        <v>0.21867774554863001</v>
      </c>
      <c r="F78" s="58">
        <v>1.0536879012479799E-2</v>
      </c>
      <c r="G78" s="58">
        <v>0.31478340214321399</v>
      </c>
      <c r="H78" s="58">
        <v>8.2668155412860304E-5</v>
      </c>
      <c r="I78" s="58">
        <v>0.66499605889570901</v>
      </c>
      <c r="J78" s="58">
        <v>2.8000000000000001E-2</v>
      </c>
    </row>
    <row r="79" spans="1:10">
      <c r="A79" s="58" t="s">
        <v>195</v>
      </c>
      <c r="B79" s="58" t="s">
        <v>196</v>
      </c>
      <c r="C79" s="58" t="s">
        <v>1473</v>
      </c>
      <c r="D79" s="58" t="s">
        <v>2194</v>
      </c>
      <c r="E79" s="58">
        <v>0.20731945073206501</v>
      </c>
      <c r="F79" s="58">
        <v>1.5444002757234201E-2</v>
      </c>
      <c r="G79" s="58">
        <v>0.306191409683501</v>
      </c>
      <c r="H79" s="58">
        <v>1.31556200810719E-4</v>
      </c>
      <c r="I79" s="58">
        <v>0.44158410308997098</v>
      </c>
      <c r="J79" s="58">
        <v>4.5999999999999999E-2</v>
      </c>
    </row>
    <row r="80" spans="1:10">
      <c r="A80" s="58" t="s">
        <v>1017</v>
      </c>
      <c r="B80" s="58" t="s">
        <v>196</v>
      </c>
      <c r="C80" s="58" t="s">
        <v>1473</v>
      </c>
      <c r="D80" s="58" t="s">
        <v>2194</v>
      </c>
      <c r="E80" s="58">
        <v>0.20345161368421399</v>
      </c>
      <c r="F80" s="58">
        <v>1.7518762705533798E-2</v>
      </c>
      <c r="G80" s="58">
        <v>0.30963479319850101</v>
      </c>
      <c r="H80" s="58">
        <v>1.09392684299352E-4</v>
      </c>
      <c r="I80" s="58">
        <v>0.42547444145475199</v>
      </c>
      <c r="J80" s="58">
        <v>4.5999999999999999E-2</v>
      </c>
    </row>
    <row r="81" spans="1:10">
      <c r="A81" s="58" t="s">
        <v>945</v>
      </c>
      <c r="B81" s="58" t="s">
        <v>196</v>
      </c>
      <c r="C81" s="58" t="s">
        <v>1473</v>
      </c>
      <c r="D81" s="58" t="s">
        <v>2194</v>
      </c>
      <c r="E81" s="58">
        <v>0.20331451499029299</v>
      </c>
      <c r="F81" s="61">
        <v>1.7596538086578701E-2</v>
      </c>
      <c r="G81" s="58">
        <v>0.29825336900479599</v>
      </c>
      <c r="H81" s="58">
        <v>1.9956708874551801E-4</v>
      </c>
      <c r="I81" s="58">
        <v>0.30104780789757402</v>
      </c>
      <c r="J81" s="58">
        <v>3.5999999999999997E-2</v>
      </c>
    </row>
    <row r="82" spans="1:10">
      <c r="A82" s="58" t="s">
        <v>667</v>
      </c>
      <c r="B82" s="58" t="s">
        <v>1102</v>
      </c>
      <c r="C82" s="58" t="s">
        <v>1473</v>
      </c>
      <c r="D82" s="58" t="s">
        <v>2194</v>
      </c>
      <c r="E82" s="58">
        <v>-0.183786636685072</v>
      </c>
      <c r="F82" s="58">
        <v>3.2209764301709999E-2</v>
      </c>
      <c r="G82" s="58">
        <v>-0.25064917153385202</v>
      </c>
      <c r="H82" s="58">
        <v>1.90832453173778E-3</v>
      </c>
      <c r="I82" s="58">
        <v>0.190896760571372</v>
      </c>
      <c r="J82" s="58">
        <v>4.5999999999999999E-2</v>
      </c>
    </row>
    <row r="83" spans="1:10">
      <c r="A83" s="58" t="s">
        <v>559</v>
      </c>
      <c r="B83" s="58" t="s">
        <v>240</v>
      </c>
      <c r="C83" s="58" t="s">
        <v>1473</v>
      </c>
      <c r="D83" s="58" t="s">
        <v>2194</v>
      </c>
      <c r="E83" s="58">
        <v>-0.10056426680621799</v>
      </c>
      <c r="F83" s="58">
        <v>0.24405885474835301</v>
      </c>
      <c r="G83" s="58">
        <v>-0.26887356212685198</v>
      </c>
      <c r="H83" s="58">
        <v>8.4320411531434104E-4</v>
      </c>
      <c r="I83" s="58">
        <v>0.18252262187476501</v>
      </c>
      <c r="J83" s="58">
        <v>3.5999999999999997E-2</v>
      </c>
    </row>
    <row r="84" spans="1:10">
      <c r="A84" s="58" t="s">
        <v>211</v>
      </c>
      <c r="B84" s="58" t="s">
        <v>212</v>
      </c>
      <c r="C84" s="58" t="s">
        <v>1473</v>
      </c>
      <c r="D84" s="58" t="s">
        <v>2194</v>
      </c>
      <c r="E84" s="58">
        <v>-0.14633402273949001</v>
      </c>
      <c r="F84" s="58">
        <v>8.9141245146231896E-2</v>
      </c>
      <c r="G84" s="58">
        <v>-0.34794194249837801</v>
      </c>
      <c r="H84" s="58">
        <v>1.1997655992172901E-5</v>
      </c>
      <c r="I84" s="58">
        <v>0.123117498316758</v>
      </c>
      <c r="J84" s="58">
        <v>2.1999999999999999E-2</v>
      </c>
    </row>
    <row r="85" spans="1:10">
      <c r="A85" s="58" t="s">
        <v>322</v>
      </c>
      <c r="B85" s="58" t="s">
        <v>323</v>
      </c>
      <c r="C85" s="58" t="s">
        <v>1474</v>
      </c>
      <c r="D85" s="58" t="s">
        <v>2195</v>
      </c>
      <c r="E85" s="58">
        <v>-0.22342860457284</v>
      </c>
      <c r="F85" s="58">
        <v>8.9307745378564007E-3</v>
      </c>
      <c r="G85" s="58">
        <v>-0.302702319351073</v>
      </c>
      <c r="H85" s="58">
        <v>1.5823261395468401E-4</v>
      </c>
      <c r="I85" s="58">
        <v>0.83735473750850897</v>
      </c>
      <c r="J85" s="58">
        <v>2E-3</v>
      </c>
    </row>
    <row r="86" spans="1:10">
      <c r="A86" s="58" t="s">
        <v>1101</v>
      </c>
      <c r="B86" s="58" t="s">
        <v>1102</v>
      </c>
      <c r="C86" s="58" t="s">
        <v>1474</v>
      </c>
      <c r="D86" s="58" t="s">
        <v>2195</v>
      </c>
      <c r="E86" s="58">
        <v>-0.121804725623448</v>
      </c>
      <c r="F86" s="58">
        <v>0.15776476371767001</v>
      </c>
      <c r="G86" s="58">
        <v>-0.24621963719106901</v>
      </c>
      <c r="H86" s="58">
        <v>2.3074274301878302E-3</v>
      </c>
      <c r="I86" s="58">
        <v>0.50858197306391995</v>
      </c>
      <c r="J86" s="58">
        <v>1.2E-2</v>
      </c>
    </row>
    <row r="87" spans="1:10">
      <c r="A87" s="58" t="s">
        <v>667</v>
      </c>
      <c r="B87" s="58" t="s">
        <v>1102</v>
      </c>
      <c r="C87" s="58" t="s">
        <v>1474</v>
      </c>
      <c r="D87" s="58" t="s">
        <v>2195</v>
      </c>
      <c r="E87" s="58">
        <v>-0.12808735849663</v>
      </c>
      <c r="F87" s="58">
        <v>0.13725709812126199</v>
      </c>
      <c r="G87" s="58">
        <v>-0.25064917153385202</v>
      </c>
      <c r="H87" s="58">
        <v>1.90832453173778E-3</v>
      </c>
      <c r="I87" s="58">
        <v>0.48913626216140998</v>
      </c>
      <c r="J87" s="58">
        <v>1.4E-2</v>
      </c>
    </row>
    <row r="88" spans="1:10">
      <c r="A88" s="58" t="s">
        <v>967</v>
      </c>
      <c r="B88" s="58" t="s">
        <v>196</v>
      </c>
      <c r="C88" s="58" t="s">
        <v>1474</v>
      </c>
      <c r="D88" s="58" t="s">
        <v>2195</v>
      </c>
      <c r="E88" s="58">
        <v>0.15211014156789601</v>
      </c>
      <c r="F88" s="58">
        <v>7.7090624760030299E-2</v>
      </c>
      <c r="G88" s="58">
        <v>0.31478340214321399</v>
      </c>
      <c r="H88" s="58">
        <v>8.2668155412860304E-5</v>
      </c>
      <c r="I88" s="58">
        <v>0.44633771838654901</v>
      </c>
      <c r="J88" s="58">
        <v>4.8000000000000001E-2</v>
      </c>
    </row>
    <row r="89" spans="1:10">
      <c r="A89" s="58" t="s">
        <v>571</v>
      </c>
      <c r="B89" s="58" t="s">
        <v>504</v>
      </c>
      <c r="C89" s="58" t="s">
        <v>1474</v>
      </c>
      <c r="D89" s="58" t="s">
        <v>2195</v>
      </c>
      <c r="E89" s="58">
        <v>0.17450755498113099</v>
      </c>
      <c r="F89" s="58">
        <v>4.2161282996951599E-2</v>
      </c>
      <c r="G89" s="58">
        <v>0.31089281431716898</v>
      </c>
      <c r="H89" s="58">
        <v>1.0220433455904101E-4</v>
      </c>
      <c r="I89" s="58">
        <v>0.30595797851034101</v>
      </c>
      <c r="J89" s="58">
        <v>4.8000000000000001E-2</v>
      </c>
    </row>
    <row r="90" spans="1:10">
      <c r="A90" s="58" t="s">
        <v>559</v>
      </c>
      <c r="B90" s="58" t="s">
        <v>240</v>
      </c>
      <c r="C90" s="58" t="s">
        <v>1474</v>
      </c>
      <c r="D90" s="58" t="s">
        <v>2195</v>
      </c>
      <c r="E90" s="58">
        <v>-8.1977671099271607E-2</v>
      </c>
      <c r="F90" s="58">
        <v>0.34272765861961302</v>
      </c>
      <c r="G90" s="58">
        <v>-0.26887356212685198</v>
      </c>
      <c r="H90" s="58">
        <v>8.4320411531434104E-4</v>
      </c>
      <c r="I90" s="58">
        <v>0.29494962113811202</v>
      </c>
      <c r="J90" s="58">
        <v>1.2E-2</v>
      </c>
    </row>
    <row r="91" spans="1:10">
      <c r="A91" s="58" t="s">
        <v>461</v>
      </c>
      <c r="B91" s="58" t="s">
        <v>201</v>
      </c>
      <c r="C91" s="58" t="s">
        <v>1474</v>
      </c>
      <c r="D91" s="58" t="s">
        <v>2195</v>
      </c>
      <c r="E91" s="58">
        <v>-6.2783003189248399E-2</v>
      </c>
      <c r="F91" s="58">
        <v>0.46776030996043599</v>
      </c>
      <c r="G91" s="58">
        <v>-0.25053037196725397</v>
      </c>
      <c r="H91" s="58">
        <v>1.9181522938740399E-3</v>
      </c>
      <c r="I91" s="58">
        <v>0.27999579884051301</v>
      </c>
      <c r="J91" s="58">
        <v>8.0000000000000002E-3</v>
      </c>
    </row>
    <row r="92" spans="1:10">
      <c r="A92" s="58" t="s">
        <v>211</v>
      </c>
      <c r="B92" s="58" t="s">
        <v>212</v>
      </c>
      <c r="C92" s="58" t="s">
        <v>1165</v>
      </c>
      <c r="D92" s="58" t="s">
        <v>2196</v>
      </c>
      <c r="E92" s="58">
        <v>-0.20795489890448299</v>
      </c>
      <c r="F92" s="58">
        <v>1.5124433820515299E-2</v>
      </c>
      <c r="G92" s="58">
        <v>-0.34794194249837801</v>
      </c>
      <c r="H92" s="58">
        <v>1.1997655992172901E-5</v>
      </c>
      <c r="I92" s="58">
        <v>0.23638601759060399</v>
      </c>
      <c r="J92" s="58">
        <v>4.5999999999999999E-2</v>
      </c>
    </row>
    <row r="93" spans="1:10">
      <c r="A93" s="58" t="s">
        <v>967</v>
      </c>
      <c r="B93" s="58" t="s">
        <v>196</v>
      </c>
      <c r="C93" s="58" t="s">
        <v>1167</v>
      </c>
      <c r="D93" s="58" t="s">
        <v>2196</v>
      </c>
      <c r="E93" s="58">
        <v>0.137121377892894</v>
      </c>
      <c r="F93" s="58">
        <v>0.111415054854787</v>
      </c>
      <c r="G93" s="58">
        <v>0.31478340214321399</v>
      </c>
      <c r="H93" s="58">
        <v>8.2668155412860304E-5</v>
      </c>
      <c r="I93" s="58">
        <v>0.20594414220353</v>
      </c>
      <c r="J93" s="58">
        <v>0.03</v>
      </c>
    </row>
    <row r="94" spans="1:10">
      <c r="A94" s="58" t="s">
        <v>1108</v>
      </c>
      <c r="B94" s="58" t="s">
        <v>196</v>
      </c>
      <c r="C94" s="58" t="s">
        <v>1167</v>
      </c>
      <c r="D94" s="58" t="s">
        <v>2196</v>
      </c>
      <c r="E94" s="58">
        <v>0.175950409098593</v>
      </c>
      <c r="F94" s="58">
        <v>4.04630040717208E-2</v>
      </c>
      <c r="G94" s="58">
        <v>0.30843657922143902</v>
      </c>
      <c r="H94" s="58">
        <v>1.16675871559987E-4</v>
      </c>
      <c r="I94" s="58">
        <v>0.195334762952452</v>
      </c>
      <c r="J94" s="58">
        <v>3.7999999999999999E-2</v>
      </c>
    </row>
    <row r="95" spans="1:10">
      <c r="A95" s="58" t="s">
        <v>1036</v>
      </c>
      <c r="B95" s="58" t="s">
        <v>196</v>
      </c>
      <c r="C95" s="58" t="s">
        <v>1167</v>
      </c>
      <c r="D95" s="58" t="s">
        <v>2196</v>
      </c>
      <c r="E95" s="58">
        <v>0.16395826812686401</v>
      </c>
      <c r="F95" s="58">
        <v>5.6475921139501999E-2</v>
      </c>
      <c r="G95" s="58">
        <v>0.31561778100857102</v>
      </c>
      <c r="H95" s="58">
        <v>7.8961190367704705E-5</v>
      </c>
      <c r="I95" s="58">
        <v>0.156933946422745</v>
      </c>
      <c r="J95" s="58">
        <v>3.5999999999999997E-2</v>
      </c>
    </row>
    <row r="96" spans="1:10">
      <c r="A96" s="58" t="s">
        <v>461</v>
      </c>
      <c r="B96" s="58" t="s">
        <v>201</v>
      </c>
      <c r="C96" s="58" t="s">
        <v>1165</v>
      </c>
      <c r="D96" s="58" t="s">
        <v>2196</v>
      </c>
      <c r="E96" s="58">
        <v>-0.12347332081179101</v>
      </c>
      <c r="F96" s="58">
        <v>0.152106835368715</v>
      </c>
      <c r="G96" s="58">
        <v>-0.25053037196725397</v>
      </c>
      <c r="H96" s="58">
        <v>1.9181522938740399E-3</v>
      </c>
      <c r="I96" s="58">
        <v>0.137270791189642</v>
      </c>
      <c r="J96" s="58">
        <v>0.04</v>
      </c>
    </row>
    <row r="97" spans="1:10">
      <c r="A97" s="58" t="s">
        <v>967</v>
      </c>
      <c r="B97" s="58" t="s">
        <v>196</v>
      </c>
      <c r="C97" s="58" t="s">
        <v>1486</v>
      </c>
      <c r="D97" s="58" t="s">
        <v>2197</v>
      </c>
      <c r="E97" s="58">
        <v>0.23575040621416099</v>
      </c>
      <c r="F97" s="58">
        <v>5.7276654646116198E-3</v>
      </c>
      <c r="G97" s="58">
        <v>0.31478340214321399</v>
      </c>
      <c r="H97" s="58">
        <v>8.2668155412860304E-5</v>
      </c>
      <c r="I97" s="58">
        <v>0.57537388492486197</v>
      </c>
      <c r="J97" s="58">
        <v>8.0000000000000002E-3</v>
      </c>
    </row>
    <row r="98" spans="1:10">
      <c r="A98" s="58" t="s">
        <v>195</v>
      </c>
      <c r="B98" s="58" t="s">
        <v>196</v>
      </c>
      <c r="C98" s="58" t="s">
        <v>1486</v>
      </c>
      <c r="D98" s="58" t="s">
        <v>2197</v>
      </c>
      <c r="E98" s="58">
        <v>0.240889369857678</v>
      </c>
      <c r="F98" s="58">
        <v>4.7277233685291001E-3</v>
      </c>
      <c r="G98" s="58">
        <v>0.306191409683501</v>
      </c>
      <c r="H98" s="58">
        <v>1.31556200810719E-4</v>
      </c>
      <c r="I98" s="58">
        <v>0.46419294274787698</v>
      </c>
      <c r="J98" s="58">
        <v>2.8000000000000001E-2</v>
      </c>
    </row>
    <row r="99" spans="1:10">
      <c r="A99" s="58" t="s">
        <v>1108</v>
      </c>
      <c r="B99" s="58" t="s">
        <v>196</v>
      </c>
      <c r="C99" s="58" t="s">
        <v>1486</v>
      </c>
      <c r="D99" s="58" t="s">
        <v>2197</v>
      </c>
      <c r="E99" s="58">
        <v>0.236160457878825</v>
      </c>
      <c r="F99" s="58">
        <v>5.6414584056371699E-3</v>
      </c>
      <c r="G99" s="58">
        <v>0.30843657922143902</v>
      </c>
      <c r="H99" s="58">
        <v>1.16675871559987E-4</v>
      </c>
      <c r="I99" s="58">
        <v>0.45632439546647602</v>
      </c>
      <c r="J99" s="58">
        <v>4.2000000000000003E-2</v>
      </c>
    </row>
    <row r="100" spans="1:10">
      <c r="A100" s="58" t="s">
        <v>945</v>
      </c>
      <c r="B100" s="58" t="s">
        <v>196</v>
      </c>
      <c r="C100" s="58" t="s">
        <v>1486</v>
      </c>
      <c r="D100" s="58" t="s">
        <v>2197</v>
      </c>
      <c r="E100" s="58">
        <v>0.238234253730222</v>
      </c>
      <c r="F100" s="58">
        <v>5.2229548957070304E-3</v>
      </c>
      <c r="G100" s="58">
        <v>0.29825336900479599</v>
      </c>
      <c r="H100" s="58">
        <v>1.9956708874551801E-4</v>
      </c>
      <c r="I100" s="58">
        <v>0.42893311024584901</v>
      </c>
      <c r="J100" s="58">
        <v>1.4E-2</v>
      </c>
    </row>
    <row r="101" spans="1:10">
      <c r="A101" s="58" t="s">
        <v>1017</v>
      </c>
      <c r="B101" s="58" t="s">
        <v>196</v>
      </c>
      <c r="C101" s="58" t="s">
        <v>1486</v>
      </c>
      <c r="D101" s="58" t="s">
        <v>2197</v>
      </c>
      <c r="E101" s="58">
        <v>0.23537982055752901</v>
      </c>
      <c r="F101" s="58">
        <v>5.8065838358750703E-3</v>
      </c>
      <c r="G101" s="58">
        <v>0.30963479319850101</v>
      </c>
      <c r="H101" s="58">
        <v>1.09392684299352E-4</v>
      </c>
      <c r="I101" s="58">
        <v>0.425085869616948</v>
      </c>
      <c r="J101" s="58">
        <v>0.03</v>
      </c>
    </row>
    <row r="102" spans="1:10">
      <c r="A102" s="58" t="s">
        <v>1036</v>
      </c>
      <c r="B102" s="58" t="s">
        <v>196</v>
      </c>
      <c r="C102" s="58" t="s">
        <v>1486</v>
      </c>
      <c r="D102" s="58" t="s">
        <v>2197</v>
      </c>
      <c r="E102" s="58">
        <v>0.23697442669361701</v>
      </c>
      <c r="F102" s="58">
        <v>5.4737552527060604E-3</v>
      </c>
      <c r="G102" s="58">
        <v>0.31561778100857102</v>
      </c>
      <c r="H102" s="58">
        <v>7.8961190367704705E-5</v>
      </c>
      <c r="I102" s="58">
        <v>0.37128162027033002</v>
      </c>
      <c r="J102" s="58">
        <v>2.8000000000000001E-2</v>
      </c>
    </row>
    <row r="103" spans="1:10">
      <c r="A103" s="58" t="s">
        <v>667</v>
      </c>
      <c r="B103" s="58" t="s">
        <v>1102</v>
      </c>
      <c r="C103" s="58" t="s">
        <v>1486</v>
      </c>
      <c r="D103" s="58" t="s">
        <v>2197</v>
      </c>
      <c r="E103" s="58">
        <v>-0.115770079606298</v>
      </c>
      <c r="F103" s="58">
        <v>0.17954564178012</v>
      </c>
      <c r="G103" s="58">
        <v>-0.25064917153385202</v>
      </c>
      <c r="H103" s="58">
        <v>1.90832453173778E-3</v>
      </c>
      <c r="I103" s="58">
        <v>0.29253780425457798</v>
      </c>
      <c r="J103" s="58">
        <v>4.0000000000000001E-3</v>
      </c>
    </row>
    <row r="104" spans="1:10">
      <c r="A104" s="58" t="s">
        <v>1101</v>
      </c>
      <c r="B104" s="58" t="s">
        <v>1102</v>
      </c>
      <c r="C104" s="58" t="s">
        <v>1486</v>
      </c>
      <c r="D104" s="58" t="s">
        <v>2197</v>
      </c>
      <c r="E104" s="58">
        <v>-0.121205885044801</v>
      </c>
      <c r="F104" s="58">
        <v>0.15983331190838199</v>
      </c>
      <c r="G104" s="58">
        <v>-0.24621963719106901</v>
      </c>
      <c r="H104" s="58">
        <v>2.3074274301878302E-3</v>
      </c>
      <c r="I104" s="58">
        <v>0.28031090158296501</v>
      </c>
      <c r="J104" s="58">
        <v>1.7999999999999999E-2</v>
      </c>
    </row>
    <row r="105" spans="1:10">
      <c r="A105" s="58" t="s">
        <v>559</v>
      </c>
      <c r="B105" s="58" t="s">
        <v>240</v>
      </c>
      <c r="C105" s="58" t="s">
        <v>1486</v>
      </c>
      <c r="D105" s="58" t="s">
        <v>2197</v>
      </c>
      <c r="E105" s="58">
        <v>-0.137502746943265</v>
      </c>
      <c r="F105" s="58">
        <v>0.110414062695544</v>
      </c>
      <c r="G105" s="58">
        <v>-0.26887356212685198</v>
      </c>
      <c r="H105" s="58">
        <v>8.4320411531434104E-4</v>
      </c>
      <c r="I105" s="58">
        <v>0.26981398455803302</v>
      </c>
      <c r="J105" s="58">
        <v>0</v>
      </c>
    </row>
    <row r="106" spans="1:10">
      <c r="A106" s="58" t="s">
        <v>461</v>
      </c>
      <c r="B106" s="58" t="s">
        <v>201</v>
      </c>
      <c r="C106" s="58" t="s">
        <v>1486</v>
      </c>
      <c r="D106" s="58" t="s">
        <v>2197</v>
      </c>
      <c r="E106" s="58">
        <v>-0.16155581298727301</v>
      </c>
      <c r="F106" s="58">
        <v>6.0241617070245897E-2</v>
      </c>
      <c r="G106" s="58">
        <v>-0.25053037196725397</v>
      </c>
      <c r="H106" s="58">
        <v>1.9181522938740399E-3</v>
      </c>
      <c r="I106" s="58">
        <v>0.192509417327141</v>
      </c>
      <c r="J106" s="58">
        <v>1.2E-2</v>
      </c>
    </row>
    <row r="107" spans="1:10">
      <c r="A107" s="58" t="s">
        <v>199</v>
      </c>
      <c r="B107" s="58" t="s">
        <v>2186</v>
      </c>
      <c r="C107" s="58" t="s">
        <v>1170</v>
      </c>
      <c r="D107" s="58" t="s">
        <v>2198</v>
      </c>
      <c r="E107" s="58">
        <v>0.13513924938364499</v>
      </c>
      <c r="F107" s="58">
        <v>0.116732085490013</v>
      </c>
      <c r="G107" s="58">
        <v>0.35619580384544403</v>
      </c>
      <c r="H107" s="58">
        <v>7.1640491448076399E-6</v>
      </c>
      <c r="I107" s="58">
        <v>0.192855804603141</v>
      </c>
      <c r="J107" s="58">
        <v>4.3999999999999997E-2</v>
      </c>
    </row>
    <row r="108" spans="1:10">
      <c r="A108" s="58" t="s">
        <v>322</v>
      </c>
      <c r="B108" s="58" t="s">
        <v>2199</v>
      </c>
      <c r="C108" s="58" t="s">
        <v>1476</v>
      </c>
      <c r="D108" s="58" t="s">
        <v>2200</v>
      </c>
      <c r="E108" s="58">
        <v>0.21518858309000299</v>
      </c>
      <c r="F108" s="58">
        <v>1.18731532670905E-2</v>
      </c>
      <c r="G108" s="58">
        <v>-0.302702319351073</v>
      </c>
      <c r="H108" s="58">
        <v>1.5823261395468401E-4</v>
      </c>
      <c r="I108" s="58">
        <v>0.92717729749122801</v>
      </c>
      <c r="J108" s="58">
        <v>0.02</v>
      </c>
    </row>
    <row r="109" spans="1:10">
      <c r="A109" s="58" t="s">
        <v>322</v>
      </c>
      <c r="B109" s="58" t="s">
        <v>323</v>
      </c>
      <c r="C109" s="58" t="s">
        <v>1175</v>
      </c>
      <c r="D109" s="58" t="s">
        <v>2200</v>
      </c>
      <c r="E109" s="58">
        <v>0.20284478416260199</v>
      </c>
      <c r="F109" s="58">
        <v>1.78652874635906E-2</v>
      </c>
      <c r="G109" s="58">
        <v>-0.302702319351073</v>
      </c>
      <c r="H109" s="58">
        <v>1.5823261395468401E-4</v>
      </c>
      <c r="I109" s="58">
        <v>0.868880239054315</v>
      </c>
      <c r="J109" s="58">
        <v>6.0000000000000001E-3</v>
      </c>
    </row>
    <row r="110" spans="1:10">
      <c r="A110" s="58" t="s">
        <v>1101</v>
      </c>
      <c r="B110" s="58" t="s">
        <v>1102</v>
      </c>
      <c r="C110" s="58" t="s">
        <v>1476</v>
      </c>
      <c r="D110" s="58" t="s">
        <v>2200</v>
      </c>
      <c r="E110" s="58">
        <v>0.237844575814674</v>
      </c>
      <c r="F110" s="58">
        <v>5.2994108257969803E-3</v>
      </c>
      <c r="G110" s="58">
        <v>-0.24621963719106901</v>
      </c>
      <c r="H110" s="58">
        <v>2.3074274301878302E-3</v>
      </c>
      <c r="I110" s="58">
        <v>0.73394754810485696</v>
      </c>
      <c r="J110" s="58">
        <v>4.0000000000000001E-3</v>
      </c>
    </row>
    <row r="111" spans="1:10">
      <c r="A111" s="58" t="s">
        <v>667</v>
      </c>
      <c r="B111" s="58" t="s">
        <v>1102</v>
      </c>
      <c r="C111" s="58" t="s">
        <v>1476</v>
      </c>
      <c r="D111" s="58" t="s">
        <v>2200</v>
      </c>
      <c r="E111" s="58">
        <v>0.26176068936376401</v>
      </c>
      <c r="F111" s="58">
        <v>2.0817864319197998E-3</v>
      </c>
      <c r="G111" s="58">
        <v>-0.25064917153385202</v>
      </c>
      <c r="H111" s="58">
        <v>1.90832453173778E-3</v>
      </c>
      <c r="I111" s="58">
        <v>0.71581293974851101</v>
      </c>
      <c r="J111" s="58">
        <v>2E-3</v>
      </c>
    </row>
    <row r="112" spans="1:10">
      <c r="A112" s="58" t="s">
        <v>571</v>
      </c>
      <c r="B112" s="58" t="s">
        <v>504</v>
      </c>
      <c r="C112" s="58" t="s">
        <v>1476</v>
      </c>
      <c r="D112" s="58" t="s">
        <v>2200</v>
      </c>
      <c r="E112" s="58">
        <v>-0.19799667865675899</v>
      </c>
      <c r="F112" s="58">
        <v>2.0853316043778401E-2</v>
      </c>
      <c r="G112" s="58">
        <v>0.31089281431716898</v>
      </c>
      <c r="H112" s="58">
        <v>1.0220433455904101E-4</v>
      </c>
      <c r="I112" s="58">
        <v>0.52387187025101301</v>
      </c>
      <c r="J112" s="58">
        <v>0.02</v>
      </c>
    </row>
    <row r="113" spans="1:10">
      <c r="A113" s="58" t="s">
        <v>461</v>
      </c>
      <c r="B113" s="58" t="s">
        <v>201</v>
      </c>
      <c r="C113" s="58" t="s">
        <v>1476</v>
      </c>
      <c r="D113" s="58" t="s">
        <v>2200</v>
      </c>
      <c r="E113" s="58">
        <v>0.28291695872766298</v>
      </c>
      <c r="F113" s="58">
        <v>8.4581209816923905E-4</v>
      </c>
      <c r="G113" s="58">
        <v>-0.25053037196725397</v>
      </c>
      <c r="H113" s="58">
        <v>1.9181522938740399E-3</v>
      </c>
      <c r="I113" s="58">
        <v>0.50248098611765402</v>
      </c>
      <c r="J113" s="58">
        <v>0</v>
      </c>
    </row>
    <row r="114" spans="1:10">
      <c r="A114" s="58" t="s">
        <v>366</v>
      </c>
      <c r="B114" s="58" t="s">
        <v>367</v>
      </c>
      <c r="C114" s="58" t="s">
        <v>1476</v>
      </c>
      <c r="D114" s="58" t="s">
        <v>2200</v>
      </c>
      <c r="E114" s="58">
        <v>-0.225721484362471</v>
      </c>
      <c r="F114" s="58">
        <v>8.2360648291480796E-3</v>
      </c>
      <c r="G114" s="58">
        <v>0.27140140540115099</v>
      </c>
      <c r="H114" s="58">
        <v>7.49449561637087E-4</v>
      </c>
      <c r="I114" s="58">
        <v>0.45699110893307299</v>
      </c>
      <c r="J114" s="58">
        <v>4.5999999999999999E-2</v>
      </c>
    </row>
    <row r="115" spans="1:10">
      <c r="A115" s="58" t="s">
        <v>1108</v>
      </c>
      <c r="B115" s="58" t="s">
        <v>196</v>
      </c>
      <c r="C115" s="58" t="s">
        <v>1175</v>
      </c>
      <c r="D115" s="58" t="s">
        <v>2200</v>
      </c>
      <c r="E115" s="58">
        <v>-0.210882165566945</v>
      </c>
      <c r="F115" s="58">
        <v>1.37255387111917E-2</v>
      </c>
      <c r="G115" s="58">
        <v>0.30843657922143902</v>
      </c>
      <c r="H115" s="58">
        <v>1.16675871559987E-4</v>
      </c>
      <c r="I115" s="58">
        <v>0.43492266788911699</v>
      </c>
      <c r="J115" s="58">
        <v>0</v>
      </c>
    </row>
    <row r="116" spans="1:10">
      <c r="A116" s="58" t="s">
        <v>1017</v>
      </c>
      <c r="B116" s="58" t="s">
        <v>196</v>
      </c>
      <c r="C116" s="58" t="s">
        <v>1175</v>
      </c>
      <c r="D116" s="58" t="s">
        <v>2200</v>
      </c>
      <c r="E116" s="58">
        <v>-0.19975657299642399</v>
      </c>
      <c r="F116" s="58">
        <v>1.9722272064975298E-2</v>
      </c>
      <c r="G116" s="58">
        <v>0.30963479319850101</v>
      </c>
      <c r="H116" s="58">
        <v>1.09392684299352E-4</v>
      </c>
      <c r="I116" s="58">
        <v>0.43476922859501099</v>
      </c>
      <c r="J116" s="58">
        <v>2E-3</v>
      </c>
    </row>
    <row r="117" spans="1:10">
      <c r="A117" s="58" t="s">
        <v>945</v>
      </c>
      <c r="B117" s="58" t="s">
        <v>196</v>
      </c>
      <c r="C117" s="58" t="s">
        <v>1175</v>
      </c>
      <c r="D117" s="58" t="s">
        <v>2200</v>
      </c>
      <c r="E117" s="58">
        <v>-0.20598153034984401</v>
      </c>
      <c r="F117" s="58">
        <v>1.6136109865648701E-2</v>
      </c>
      <c r="G117" s="58">
        <v>0.29825336900479599</v>
      </c>
      <c r="H117" s="58">
        <v>1.9956708874551801E-4</v>
      </c>
      <c r="I117" s="58">
        <v>0.41721788974711799</v>
      </c>
      <c r="J117" s="58">
        <v>2E-3</v>
      </c>
    </row>
    <row r="118" spans="1:10">
      <c r="A118" s="58" t="s">
        <v>967</v>
      </c>
      <c r="B118" s="58" t="s">
        <v>196</v>
      </c>
      <c r="C118" s="58" t="s">
        <v>1476</v>
      </c>
      <c r="D118" s="58" t="s">
        <v>2200</v>
      </c>
      <c r="E118" s="58">
        <v>-0.205519561110722</v>
      </c>
      <c r="F118" s="58">
        <v>1.6381268780870199E-2</v>
      </c>
      <c r="G118" s="58">
        <v>0.31478340214321399</v>
      </c>
      <c r="H118" s="58">
        <v>8.2668155412860304E-5</v>
      </c>
      <c r="I118" s="58">
        <v>0.41421794389405397</v>
      </c>
      <c r="J118" s="58">
        <v>1.6E-2</v>
      </c>
    </row>
    <row r="119" spans="1:10">
      <c r="A119" s="58" t="s">
        <v>195</v>
      </c>
      <c r="B119" s="58" t="s">
        <v>196</v>
      </c>
      <c r="C119" s="58" t="s">
        <v>1175</v>
      </c>
      <c r="D119" s="58" t="s">
        <v>2200</v>
      </c>
      <c r="E119" s="58">
        <v>-0.20173481497600401</v>
      </c>
      <c r="F119" s="61">
        <v>1.85145067556656E-2</v>
      </c>
      <c r="G119" s="58">
        <v>0.306191409683501</v>
      </c>
      <c r="H119" s="58">
        <v>1.31556200810719E-4</v>
      </c>
      <c r="I119" s="58">
        <v>0.40705166180694302</v>
      </c>
      <c r="J119" s="58">
        <v>2E-3</v>
      </c>
    </row>
    <row r="120" spans="1:10">
      <c r="A120" s="58" t="s">
        <v>967</v>
      </c>
      <c r="B120" s="58" t="s">
        <v>196</v>
      </c>
      <c r="C120" s="58" t="s">
        <v>1175</v>
      </c>
      <c r="D120" s="58" t="s">
        <v>2200</v>
      </c>
      <c r="E120" s="58">
        <v>-0.204635338763823</v>
      </c>
      <c r="F120" s="58">
        <v>1.6859544300345999E-2</v>
      </c>
      <c r="G120" s="58">
        <v>0.31478340214321399</v>
      </c>
      <c r="H120" s="58">
        <v>8.2668155412860304E-5</v>
      </c>
      <c r="I120" s="58">
        <v>0.39932771264530598</v>
      </c>
      <c r="J120" s="58">
        <v>0</v>
      </c>
    </row>
    <row r="121" spans="1:10">
      <c r="A121" s="58" t="s">
        <v>942</v>
      </c>
      <c r="B121" s="58" t="s">
        <v>2186</v>
      </c>
      <c r="C121" s="58" t="s">
        <v>1476</v>
      </c>
      <c r="D121" s="58" t="s">
        <v>2200</v>
      </c>
      <c r="E121" s="58">
        <v>-0.230363750492801</v>
      </c>
      <c r="F121" s="58">
        <v>6.9742620897528598E-3</v>
      </c>
      <c r="G121" s="58">
        <v>0.29721005804091899</v>
      </c>
      <c r="H121" s="58">
        <v>2.1061616708641201E-4</v>
      </c>
      <c r="I121" s="58">
        <v>0.38162565159853301</v>
      </c>
      <c r="J121" s="58">
        <v>8.0000000000000002E-3</v>
      </c>
    </row>
    <row r="122" spans="1:10">
      <c r="A122" s="58" t="s">
        <v>667</v>
      </c>
      <c r="B122" s="58" t="s">
        <v>1102</v>
      </c>
      <c r="C122" s="58" t="s">
        <v>1175</v>
      </c>
      <c r="D122" s="58" t="s">
        <v>2200</v>
      </c>
      <c r="E122" s="58">
        <v>0.188585191827918</v>
      </c>
      <c r="F122" s="58">
        <v>2.78970831999482E-2</v>
      </c>
      <c r="G122" s="58">
        <v>-0.25064917153385202</v>
      </c>
      <c r="H122" s="58">
        <v>1.90832453173778E-3</v>
      </c>
      <c r="I122" s="58">
        <v>0.37914877078748499</v>
      </c>
      <c r="J122" s="58">
        <v>3.4000000000000002E-2</v>
      </c>
    </row>
    <row r="123" spans="1:10">
      <c r="A123" s="58" t="s">
        <v>195</v>
      </c>
      <c r="B123" s="58" t="s">
        <v>196</v>
      </c>
      <c r="C123" s="58" t="s">
        <v>1476</v>
      </c>
      <c r="D123" s="58" t="s">
        <v>2200</v>
      </c>
      <c r="E123" s="58">
        <v>-0.200024550133686</v>
      </c>
      <c r="F123" s="58">
        <v>1.9554782106128699E-2</v>
      </c>
      <c r="G123" s="58">
        <v>0.306191409683501</v>
      </c>
      <c r="H123" s="58">
        <v>1.31556200810719E-4</v>
      </c>
      <c r="I123" s="58">
        <v>0.37358529723961398</v>
      </c>
      <c r="J123" s="58">
        <v>3.7999999999999999E-2</v>
      </c>
    </row>
    <row r="124" spans="1:10">
      <c r="A124" s="58" t="s">
        <v>1036</v>
      </c>
      <c r="B124" s="58" t="s">
        <v>1334</v>
      </c>
      <c r="C124" s="58" t="s">
        <v>1175</v>
      </c>
      <c r="D124" s="58" t="s">
        <v>2200</v>
      </c>
      <c r="E124" s="58">
        <v>-0.19222767690769299</v>
      </c>
      <c r="F124" s="58">
        <v>2.4961322842067798E-2</v>
      </c>
      <c r="G124" s="58">
        <v>0.31561778100857102</v>
      </c>
      <c r="H124" s="58">
        <v>7.8961190367704705E-5</v>
      </c>
      <c r="I124" s="58">
        <v>0.33371481640305301</v>
      </c>
      <c r="J124" s="58">
        <v>2E-3</v>
      </c>
    </row>
    <row r="125" spans="1:10">
      <c r="A125" s="58" t="s">
        <v>571</v>
      </c>
      <c r="B125" s="58" t="s">
        <v>2188</v>
      </c>
      <c r="C125" s="58" t="s">
        <v>1175</v>
      </c>
      <c r="D125" s="58" t="s">
        <v>2200</v>
      </c>
      <c r="E125" s="58">
        <v>-9.9435610031997704E-2</v>
      </c>
      <c r="F125" s="58">
        <v>0.24941889773001799</v>
      </c>
      <c r="G125" s="58">
        <v>0.31089281431716898</v>
      </c>
      <c r="H125" s="58">
        <v>1.0220433455904101E-4</v>
      </c>
      <c r="I125" s="58">
        <v>0.316440097285283</v>
      </c>
      <c r="J125" s="58">
        <v>1.7999999999999999E-2</v>
      </c>
    </row>
    <row r="126" spans="1:10">
      <c r="A126" s="58" t="s">
        <v>358</v>
      </c>
      <c r="B126" s="58" t="s">
        <v>2186</v>
      </c>
      <c r="C126" s="58" t="s">
        <v>1476</v>
      </c>
      <c r="D126" s="58" t="s">
        <v>2200</v>
      </c>
      <c r="E126" s="58">
        <v>-0.100302537839163</v>
      </c>
      <c r="F126" s="58">
        <v>0.24529463627921999</v>
      </c>
      <c r="G126" s="58">
        <v>0.28038138142012597</v>
      </c>
      <c r="H126" s="58">
        <v>4.8853612229000898E-4</v>
      </c>
      <c r="I126" s="58">
        <v>0.30197850994564601</v>
      </c>
      <c r="J126" s="58">
        <v>1.6E-2</v>
      </c>
    </row>
    <row r="127" spans="1:10">
      <c r="A127" s="58" t="s">
        <v>942</v>
      </c>
      <c r="B127" s="58" t="s">
        <v>2186</v>
      </c>
      <c r="C127" s="58" t="s">
        <v>1175</v>
      </c>
      <c r="D127" s="58" t="s">
        <v>2200</v>
      </c>
      <c r="E127" s="58">
        <v>-0.15459452629338899</v>
      </c>
      <c r="F127" s="58">
        <v>7.2328460391894805E-2</v>
      </c>
      <c r="G127" s="58">
        <v>0.29721005804091899</v>
      </c>
      <c r="H127" s="58">
        <v>2.1061616708641201E-4</v>
      </c>
      <c r="I127" s="58">
        <v>0.257894172238192</v>
      </c>
      <c r="J127" s="58">
        <v>0.02</v>
      </c>
    </row>
    <row r="128" spans="1:10">
      <c r="A128" s="58" t="s">
        <v>211</v>
      </c>
      <c r="B128" s="58" t="s">
        <v>212</v>
      </c>
      <c r="C128" s="58" t="s">
        <v>1177</v>
      </c>
      <c r="D128" s="58" t="s">
        <v>2200</v>
      </c>
      <c r="E128" s="58">
        <v>-0.154546078994062</v>
      </c>
      <c r="F128" s="58">
        <v>7.2418994452372903E-2</v>
      </c>
      <c r="G128" s="58">
        <v>-0.34794194249837801</v>
      </c>
      <c r="H128" s="58">
        <v>1.1997655992172901E-5</v>
      </c>
      <c r="I128" s="58">
        <v>0.181818778871605</v>
      </c>
      <c r="J128" s="58">
        <v>4.0000000000000001E-3</v>
      </c>
    </row>
    <row r="129" spans="1:10">
      <c r="A129" s="58" t="s">
        <v>667</v>
      </c>
      <c r="B129" s="58" t="s">
        <v>1102</v>
      </c>
      <c r="C129" s="58" t="s">
        <v>1176</v>
      </c>
      <c r="D129" s="58" t="s">
        <v>2200</v>
      </c>
      <c r="E129" s="58">
        <v>-0.115466467321026</v>
      </c>
      <c r="F129" s="58">
        <v>0.18069712280804601</v>
      </c>
      <c r="G129" s="58">
        <v>-0.25064917153385202</v>
      </c>
      <c r="H129" s="58">
        <v>1.90832453173778E-3</v>
      </c>
      <c r="I129" s="58">
        <v>0.134022654547339</v>
      </c>
      <c r="J129" s="58">
        <v>6.0000000000000001E-3</v>
      </c>
    </row>
    <row r="130" spans="1:10">
      <c r="A130" s="58" t="s">
        <v>1101</v>
      </c>
      <c r="B130" s="58" t="s">
        <v>1102</v>
      </c>
      <c r="C130" s="58" t="s">
        <v>1176</v>
      </c>
      <c r="D130" s="58" t="s">
        <v>2200</v>
      </c>
      <c r="E130" s="58">
        <v>-0.100047771143968</v>
      </c>
      <c r="F130" s="58">
        <v>0.246501706704706</v>
      </c>
      <c r="G130" s="58">
        <v>-0.24621963719106901</v>
      </c>
      <c r="H130" s="58">
        <v>2.3074274301878302E-3</v>
      </c>
      <c r="I130" s="58">
        <v>0.11950642101619501</v>
      </c>
      <c r="J130" s="58">
        <v>4.0000000000000001E-3</v>
      </c>
    </row>
    <row r="131" spans="1:10">
      <c r="A131" s="58" t="s">
        <v>199</v>
      </c>
      <c r="B131" s="58" t="s">
        <v>2186</v>
      </c>
      <c r="C131" s="58" t="s">
        <v>1176</v>
      </c>
      <c r="D131" s="58" t="s">
        <v>2200</v>
      </c>
      <c r="E131" s="58">
        <v>0.13574757762323</v>
      </c>
      <c r="F131" s="58">
        <v>0.11507970467006701</v>
      </c>
      <c r="G131" s="58">
        <v>0.35619580384544403</v>
      </c>
      <c r="H131" s="58">
        <v>7.1640491448076399E-6</v>
      </c>
      <c r="I131" s="58">
        <v>0.11252736504054001</v>
      </c>
      <c r="J131" s="58">
        <v>0.04</v>
      </c>
    </row>
    <row r="132" spans="1:10">
      <c r="A132" s="58" t="s">
        <v>461</v>
      </c>
      <c r="B132" s="58" t="s">
        <v>201</v>
      </c>
      <c r="C132" s="58" t="s">
        <v>1177</v>
      </c>
      <c r="D132" s="58" t="s">
        <v>2200</v>
      </c>
      <c r="E132" s="58">
        <v>-7.8693747585235396E-2</v>
      </c>
      <c r="F132" s="58">
        <v>0.36247382811293999</v>
      </c>
      <c r="G132" s="58">
        <v>-0.25053037196725397</v>
      </c>
      <c r="H132" s="58">
        <v>1.9181522938740399E-3</v>
      </c>
      <c r="I132" s="58">
        <v>0.111496741061177</v>
      </c>
      <c r="J132" s="58">
        <v>1.4E-2</v>
      </c>
    </row>
    <row r="133" spans="1:10">
      <c r="A133" s="58" t="s">
        <v>322</v>
      </c>
      <c r="B133" s="58" t="s">
        <v>323</v>
      </c>
      <c r="C133" s="58" t="s">
        <v>1176</v>
      </c>
      <c r="D133" s="58" t="s">
        <v>2200</v>
      </c>
      <c r="E133" s="58">
        <v>-0.13841807561042899</v>
      </c>
      <c r="F133" s="58">
        <v>0.108040228122294</v>
      </c>
      <c r="G133" s="58">
        <v>-0.302702319351073</v>
      </c>
      <c r="H133" s="58">
        <v>1.5823261395468401E-4</v>
      </c>
      <c r="I133" s="58">
        <v>9.3868066962588495E-2</v>
      </c>
      <c r="J133" s="58">
        <v>0.02</v>
      </c>
    </row>
    <row r="134" spans="1:10">
      <c r="A134" s="58" t="s">
        <v>199</v>
      </c>
      <c r="B134" s="58" t="s">
        <v>2186</v>
      </c>
      <c r="C134" s="58" t="s">
        <v>1477</v>
      </c>
      <c r="D134" s="58" t="s">
        <v>2201</v>
      </c>
      <c r="E134" s="58">
        <v>-0.16582332578835299</v>
      </c>
      <c r="F134" s="58">
        <v>5.3688022955396E-2</v>
      </c>
      <c r="G134" s="58">
        <v>0.35619580384544403</v>
      </c>
      <c r="H134" s="58">
        <v>7.1640491448076399E-6</v>
      </c>
      <c r="I134" s="58">
        <v>0.179496897548202</v>
      </c>
      <c r="J134" s="58">
        <v>0.04</v>
      </c>
    </row>
    <row r="135" spans="1:10">
      <c r="A135" s="58" t="s">
        <v>332</v>
      </c>
      <c r="B135" s="58" t="s">
        <v>2202</v>
      </c>
      <c r="C135" s="58" t="s">
        <v>1477</v>
      </c>
      <c r="D135" s="58" t="s">
        <v>2201</v>
      </c>
      <c r="E135" s="58">
        <v>-0.16983864215257299</v>
      </c>
      <c r="F135" s="58">
        <v>4.80703950155736E-2</v>
      </c>
      <c r="G135" s="58">
        <v>0.25283507496820001</v>
      </c>
      <c r="H135" s="58">
        <v>1.73547502815475E-3</v>
      </c>
      <c r="I135" s="58">
        <v>0.17543197051117701</v>
      </c>
      <c r="J135" s="58">
        <v>2.4E-2</v>
      </c>
    </row>
    <row r="136" spans="1:10">
      <c r="A136" s="58" t="s">
        <v>199</v>
      </c>
      <c r="B136" s="58" t="s">
        <v>2186</v>
      </c>
      <c r="C136" s="58" t="s">
        <v>1479</v>
      </c>
      <c r="D136" s="58" t="s">
        <v>2201</v>
      </c>
      <c r="E136" s="58">
        <v>-0.16879196759753101</v>
      </c>
      <c r="F136" s="58">
        <v>4.9485469058684103E-2</v>
      </c>
      <c r="G136" s="58">
        <v>0.35619580384544403</v>
      </c>
      <c r="H136" s="58">
        <v>7.1640491448076399E-6</v>
      </c>
      <c r="I136" s="58">
        <v>0.17033968390666299</v>
      </c>
      <c r="J136" s="58">
        <v>4.5999999999999999E-2</v>
      </c>
    </row>
    <row r="137" spans="1:10">
      <c r="A137" s="58" t="s">
        <v>332</v>
      </c>
      <c r="B137" s="58" t="s">
        <v>2202</v>
      </c>
      <c r="C137" s="58" t="s">
        <v>1479</v>
      </c>
      <c r="D137" s="58" t="s">
        <v>2201</v>
      </c>
      <c r="E137" s="58">
        <v>-0.237127644269824</v>
      </c>
      <c r="F137" s="58">
        <v>5.4426899105964903E-3</v>
      </c>
      <c r="G137" s="58">
        <v>0.25283507496820001</v>
      </c>
      <c r="H137" s="58">
        <v>1.73547502815475E-3</v>
      </c>
      <c r="I137" s="58">
        <v>0.16291532942280501</v>
      </c>
      <c r="J137" s="58">
        <v>4.5999999999999999E-2</v>
      </c>
    </row>
    <row r="138" spans="1:10">
      <c r="A138" s="58" t="s">
        <v>667</v>
      </c>
      <c r="B138" s="58" t="s">
        <v>1102</v>
      </c>
      <c r="C138" s="58" t="s">
        <v>1478</v>
      </c>
      <c r="D138" s="58" t="s">
        <v>2201</v>
      </c>
      <c r="E138" s="58">
        <v>-0.167759363772262</v>
      </c>
      <c r="F138" s="58">
        <v>5.0915205613112198E-2</v>
      </c>
      <c r="G138" s="58">
        <v>-0.25064917153385202</v>
      </c>
      <c r="H138" s="58">
        <v>1.90832453173778E-3</v>
      </c>
      <c r="I138" s="58">
        <v>0.16242317020935901</v>
      </c>
      <c r="J138" s="58">
        <v>2.4E-2</v>
      </c>
    </row>
    <row r="139" spans="1:10">
      <c r="A139" s="58" t="s">
        <v>1101</v>
      </c>
      <c r="B139" s="58" t="s">
        <v>1102</v>
      </c>
      <c r="C139" s="58" t="s">
        <v>1478</v>
      </c>
      <c r="D139" s="58" t="s">
        <v>2201</v>
      </c>
      <c r="E139" s="58">
        <v>-0.15741228316387401</v>
      </c>
      <c r="F139" s="58">
        <v>6.7218510469334997E-2</v>
      </c>
      <c r="G139" s="58">
        <v>-0.24621963719106901</v>
      </c>
      <c r="H139" s="58">
        <v>2.3074274301878302E-3</v>
      </c>
      <c r="I139" s="58">
        <v>0.15968369096143201</v>
      </c>
      <c r="J139" s="58">
        <v>1.6E-2</v>
      </c>
    </row>
    <row r="140" spans="1:10">
      <c r="A140" s="58" t="s">
        <v>461</v>
      </c>
      <c r="B140" s="58" t="s">
        <v>201</v>
      </c>
      <c r="C140" s="58" t="s">
        <v>1478</v>
      </c>
      <c r="D140" s="58" t="s">
        <v>2201</v>
      </c>
      <c r="E140" s="58">
        <v>-0.121945830881263</v>
      </c>
      <c r="F140" s="58">
        <v>0.15728028236223099</v>
      </c>
      <c r="G140" s="58">
        <v>-0.25053037196725397</v>
      </c>
      <c r="H140" s="58">
        <v>1.9181522938740399E-3</v>
      </c>
      <c r="I140" s="58">
        <v>0.10236897375445</v>
      </c>
      <c r="J140" s="58">
        <v>1.2E-2</v>
      </c>
    </row>
    <row r="141" spans="1:10">
      <c r="A141" s="58" t="s">
        <v>199</v>
      </c>
      <c r="B141" s="58" t="s">
        <v>2186</v>
      </c>
      <c r="C141" s="58" t="s">
        <v>1478</v>
      </c>
      <c r="D141" s="58" t="s">
        <v>2201</v>
      </c>
      <c r="E141" s="58">
        <v>0.22232485268108201</v>
      </c>
      <c r="F141" s="58">
        <v>9.2832774251120093E-3</v>
      </c>
      <c r="G141" s="58">
        <v>0.35619580384544403</v>
      </c>
      <c r="H141" s="58">
        <v>7.1640491448076399E-6</v>
      </c>
      <c r="I141" s="58">
        <v>9.1184780797248094E-2</v>
      </c>
      <c r="J141" s="58">
        <v>1.6E-2</v>
      </c>
    </row>
    <row r="142" spans="1:10">
      <c r="A142" s="58" t="s">
        <v>211</v>
      </c>
      <c r="B142" s="58" t="s">
        <v>212</v>
      </c>
      <c r="C142" s="58" t="s">
        <v>1478</v>
      </c>
      <c r="D142" s="58" t="s">
        <v>2201</v>
      </c>
      <c r="E142" s="58">
        <v>-0.158801730203703</v>
      </c>
      <c r="F142" s="58">
        <v>6.4809138739528094E-2</v>
      </c>
      <c r="G142" s="58">
        <v>-0.34794194249837801</v>
      </c>
      <c r="H142" s="58">
        <v>1.1997655992172901E-5</v>
      </c>
      <c r="I142" s="58">
        <v>8.0438056104841504E-2</v>
      </c>
      <c r="J142" s="58">
        <v>1.7999999999999999E-2</v>
      </c>
    </row>
    <row r="143" spans="1:10">
      <c r="A143" s="58" t="s">
        <v>211</v>
      </c>
      <c r="B143" s="58" t="s">
        <v>212</v>
      </c>
      <c r="C143" s="58" t="s">
        <v>1483</v>
      </c>
      <c r="D143" s="58" t="s">
        <v>2203</v>
      </c>
      <c r="E143" s="58">
        <v>0.29713025598815501</v>
      </c>
      <c r="F143" s="58">
        <v>4.4341150401076601E-4</v>
      </c>
      <c r="G143" s="58">
        <v>-0.34794194249837801</v>
      </c>
      <c r="H143" s="58">
        <v>1.1997655992172901E-5</v>
      </c>
      <c r="I143" s="58">
        <v>0.69930897557002103</v>
      </c>
      <c r="J143" s="58">
        <v>2.4E-2</v>
      </c>
    </row>
    <row r="144" spans="1:10">
      <c r="A144" s="58" t="s">
        <v>559</v>
      </c>
      <c r="B144" s="58" t="s">
        <v>240</v>
      </c>
      <c r="C144" s="58" t="s">
        <v>1483</v>
      </c>
      <c r="D144" s="58" t="s">
        <v>2203</v>
      </c>
      <c r="E144" s="58">
        <v>0.20419246730747101</v>
      </c>
      <c r="F144" s="58">
        <v>1.71036155225881E-2</v>
      </c>
      <c r="G144" s="58">
        <v>-0.26887356212685198</v>
      </c>
      <c r="H144" s="58">
        <v>8.4320411531434104E-4</v>
      </c>
      <c r="I144" s="58">
        <v>0.56916534214415704</v>
      </c>
      <c r="J144" s="58">
        <v>3.2000000000000001E-2</v>
      </c>
    </row>
    <row r="145" spans="1:10">
      <c r="A145" s="58" t="s">
        <v>358</v>
      </c>
      <c r="B145" s="58" t="s">
        <v>2186</v>
      </c>
      <c r="C145" s="58" t="s">
        <v>1483</v>
      </c>
      <c r="D145" s="58" t="s">
        <v>2203</v>
      </c>
      <c r="E145" s="58">
        <v>-0.20848748798942099</v>
      </c>
      <c r="F145" s="58">
        <v>1.4861043861274801E-2</v>
      </c>
      <c r="G145" s="58">
        <v>0.28038138142012597</v>
      </c>
      <c r="H145" s="58">
        <v>4.8853612229000898E-4</v>
      </c>
      <c r="I145" s="58">
        <v>0.45285828504613201</v>
      </c>
      <c r="J145" s="58">
        <v>2E-3</v>
      </c>
    </row>
    <row r="146" spans="1:10">
      <c r="A146" s="58" t="s">
        <v>332</v>
      </c>
      <c r="B146" s="58" t="s">
        <v>2202</v>
      </c>
      <c r="C146" s="58" t="s">
        <v>1483</v>
      </c>
      <c r="D146" s="58" t="s">
        <v>2203</v>
      </c>
      <c r="E146" s="58">
        <v>-0.21030764177998401</v>
      </c>
      <c r="F146" s="58">
        <v>1.3990823907024301E-2</v>
      </c>
      <c r="G146" s="58">
        <v>0.25283507496820001</v>
      </c>
      <c r="H146" s="58">
        <v>1.73547502815475E-3</v>
      </c>
      <c r="I146" s="58">
        <v>0.439864203372336</v>
      </c>
      <c r="J146" s="58">
        <v>4.2000000000000003E-2</v>
      </c>
    </row>
    <row r="147" spans="1:10">
      <c r="A147" s="58" t="s">
        <v>199</v>
      </c>
      <c r="B147" s="58" t="s">
        <v>2186</v>
      </c>
      <c r="C147" s="58" t="s">
        <v>1483</v>
      </c>
      <c r="D147" s="58" t="s">
        <v>2203</v>
      </c>
      <c r="E147" s="58">
        <v>-0.27573607211671602</v>
      </c>
      <c r="F147" s="58">
        <v>1.1574938320204199E-3</v>
      </c>
      <c r="G147" s="58">
        <v>0.35619580384544403</v>
      </c>
      <c r="H147" s="58">
        <v>7.1640491448076399E-6</v>
      </c>
      <c r="I147" s="58">
        <v>0.35899816314007499</v>
      </c>
      <c r="J147" s="58">
        <v>0</v>
      </c>
    </row>
    <row r="148" spans="1:10">
      <c r="A148" s="58" t="s">
        <v>211</v>
      </c>
      <c r="B148" s="58" t="s">
        <v>212</v>
      </c>
      <c r="C148" s="58" t="s">
        <v>1184</v>
      </c>
      <c r="D148" s="58" t="s">
        <v>2203</v>
      </c>
      <c r="E148" s="58">
        <v>0.21984794780460601</v>
      </c>
      <c r="F148" s="58">
        <v>1.0119330811757799E-2</v>
      </c>
      <c r="G148" s="58">
        <v>-0.34794194249837801</v>
      </c>
      <c r="H148" s="58">
        <v>1.1997655992172901E-5</v>
      </c>
      <c r="I148" s="58">
        <v>0.32806563573181602</v>
      </c>
      <c r="J148" s="58">
        <v>1.2E-2</v>
      </c>
    </row>
    <row r="149" spans="1:10">
      <c r="A149" s="58" t="s">
        <v>461</v>
      </c>
      <c r="B149" s="58" t="s">
        <v>201</v>
      </c>
      <c r="C149" s="58" t="s">
        <v>1483</v>
      </c>
      <c r="D149" s="58" t="s">
        <v>2203</v>
      </c>
      <c r="E149" s="58">
        <v>0.230412233077332</v>
      </c>
      <c r="F149" s="58">
        <v>6.9620444676377598E-3</v>
      </c>
      <c r="G149" s="58">
        <v>-0.25053037196725397</v>
      </c>
      <c r="H149" s="58">
        <v>1.9181522938740399E-3</v>
      </c>
      <c r="I149" s="58">
        <v>0.31890276790181099</v>
      </c>
      <c r="J149" s="58">
        <v>0.01</v>
      </c>
    </row>
    <row r="150" spans="1:10">
      <c r="A150" s="58" t="s">
        <v>195</v>
      </c>
      <c r="B150" s="58" t="s">
        <v>196</v>
      </c>
      <c r="C150" s="58" t="s">
        <v>1483</v>
      </c>
      <c r="D150" s="58" t="s">
        <v>2203</v>
      </c>
      <c r="E150" s="58">
        <v>-0.19180046933466099</v>
      </c>
      <c r="F150" s="58">
        <v>2.52913462868379E-2</v>
      </c>
      <c r="G150" s="58">
        <v>0.306191409683501</v>
      </c>
      <c r="H150" s="58">
        <v>1.31556200810719E-4</v>
      </c>
      <c r="I150" s="58">
        <v>0.242977390023702</v>
      </c>
      <c r="J150" s="58">
        <v>0.02</v>
      </c>
    </row>
    <row r="151" spans="1:10">
      <c r="A151" s="58" t="s">
        <v>945</v>
      </c>
      <c r="B151" s="58" t="s">
        <v>196</v>
      </c>
      <c r="C151" s="58" t="s">
        <v>1483</v>
      </c>
      <c r="D151" s="58" t="s">
        <v>2203</v>
      </c>
      <c r="E151" s="58">
        <v>-0.184676474856656</v>
      </c>
      <c r="F151" s="58">
        <v>3.1369853257426999E-2</v>
      </c>
      <c r="G151" s="58">
        <v>0.29825336900479599</v>
      </c>
      <c r="H151" s="58">
        <v>1.9956708874551801E-4</v>
      </c>
      <c r="I151" s="58">
        <v>0.24138185027154299</v>
      </c>
      <c r="J151" s="58">
        <v>0.02</v>
      </c>
    </row>
    <row r="152" spans="1:10">
      <c r="A152" s="58" t="s">
        <v>967</v>
      </c>
      <c r="B152" s="58" t="s">
        <v>196</v>
      </c>
      <c r="C152" s="58" t="s">
        <v>1483</v>
      </c>
      <c r="D152" s="58" t="s">
        <v>2203</v>
      </c>
      <c r="E152" s="58">
        <v>-0.17526959768626901</v>
      </c>
      <c r="F152" s="58">
        <v>4.1257053822693603E-2</v>
      </c>
      <c r="G152" s="58">
        <v>0.31478340214321399</v>
      </c>
      <c r="H152" s="58">
        <v>8.2668155412860304E-5</v>
      </c>
      <c r="I152" s="58">
        <v>0.23170998909114801</v>
      </c>
      <c r="J152" s="58">
        <v>1.6E-2</v>
      </c>
    </row>
    <row r="153" spans="1:10">
      <c r="A153" s="58" t="s">
        <v>1036</v>
      </c>
      <c r="B153" s="58" t="s">
        <v>196</v>
      </c>
      <c r="C153" s="58" t="s">
        <v>1483</v>
      </c>
      <c r="D153" s="58" t="s">
        <v>2203</v>
      </c>
      <c r="E153" s="58">
        <v>-0.190664325534222</v>
      </c>
      <c r="F153" s="58">
        <v>2.61872557059823E-2</v>
      </c>
      <c r="G153" s="58">
        <v>0.31561778100857102</v>
      </c>
      <c r="H153" s="58">
        <v>7.8961190367704705E-5</v>
      </c>
      <c r="I153" s="58">
        <v>0.22223609725159801</v>
      </c>
      <c r="J153" s="58">
        <v>4.2000000000000003E-2</v>
      </c>
    </row>
    <row r="154" spans="1:10">
      <c r="A154" s="58" t="s">
        <v>461</v>
      </c>
      <c r="B154" s="58" t="s">
        <v>201</v>
      </c>
      <c r="C154" s="58" t="s">
        <v>1185</v>
      </c>
      <c r="D154" s="58" t="s">
        <v>1186</v>
      </c>
      <c r="E154" s="58">
        <v>0.259417488440771</v>
      </c>
      <c r="F154" s="58">
        <v>2.2902025194697102E-3</v>
      </c>
      <c r="G154" s="58">
        <v>-0.25053037196725397</v>
      </c>
      <c r="H154" s="58">
        <v>1.9181522938740399E-3</v>
      </c>
      <c r="I154" s="58">
        <v>0.217574204693916</v>
      </c>
      <c r="J154" s="58">
        <v>1.6E-2</v>
      </c>
    </row>
    <row r="155" spans="1:10">
      <c r="A155" s="58" t="s">
        <v>942</v>
      </c>
      <c r="B155" s="58" t="s">
        <v>2186</v>
      </c>
      <c r="C155" s="58" t="s">
        <v>1185</v>
      </c>
      <c r="D155" s="58" t="s">
        <v>1186</v>
      </c>
      <c r="E155" s="58">
        <v>-0.24933794278909799</v>
      </c>
      <c r="F155" s="58">
        <v>3.4192428852012598E-3</v>
      </c>
      <c r="G155" s="58">
        <v>0.29721005804091899</v>
      </c>
      <c r="H155" s="58">
        <v>2.1061616708641201E-4</v>
      </c>
      <c r="I155" s="58">
        <v>0.21043926617210801</v>
      </c>
      <c r="J155" s="58">
        <v>4.0000000000000001E-3</v>
      </c>
    </row>
    <row r="156" spans="1:10">
      <c r="A156" s="58" t="s">
        <v>571</v>
      </c>
      <c r="B156" s="58" t="s">
        <v>504</v>
      </c>
      <c r="C156" s="58" t="s">
        <v>1185</v>
      </c>
      <c r="D156" s="58" t="s">
        <v>1186</v>
      </c>
      <c r="E156" s="58">
        <v>-0.18086373201009401</v>
      </c>
      <c r="F156" s="58">
        <v>3.51039687977929E-2</v>
      </c>
      <c r="G156" s="58">
        <v>0.31089281431716898</v>
      </c>
      <c r="H156" s="58">
        <v>1.0220433455904101E-4</v>
      </c>
      <c r="I156" s="58">
        <v>0.17763224914030001</v>
      </c>
      <c r="J156" s="58">
        <v>2.1999999999999999E-2</v>
      </c>
    </row>
    <row r="157" spans="1:10">
      <c r="A157" s="58" t="s">
        <v>211</v>
      </c>
      <c r="B157" s="58" t="s">
        <v>212</v>
      </c>
      <c r="C157" s="58" t="s">
        <v>1185</v>
      </c>
      <c r="D157" s="58" t="s">
        <v>1186</v>
      </c>
      <c r="E157" s="58">
        <v>0.25228040602767898</v>
      </c>
      <c r="F157" s="58">
        <v>3.0466150278683499E-3</v>
      </c>
      <c r="G157" s="58">
        <v>-0.34794194249837801</v>
      </c>
      <c r="H157" s="58">
        <v>1.1997655992172901E-5</v>
      </c>
      <c r="I157" s="58">
        <v>0.17002913283086499</v>
      </c>
      <c r="J157" s="58">
        <v>8.0000000000000002E-3</v>
      </c>
    </row>
    <row r="158" spans="1:10">
      <c r="A158" s="58" t="s">
        <v>199</v>
      </c>
      <c r="B158" s="58" t="s">
        <v>2186</v>
      </c>
      <c r="C158" s="58" t="s">
        <v>1185</v>
      </c>
      <c r="D158" s="58" t="s">
        <v>1186</v>
      </c>
      <c r="E158" s="58">
        <v>-0.240300083120501</v>
      </c>
      <c r="F158" s="58">
        <v>4.8338559277997196E-3</v>
      </c>
      <c r="G158" s="58">
        <v>0.35619580384544403</v>
      </c>
      <c r="H158" s="58">
        <v>7.1640491448076399E-6</v>
      </c>
      <c r="I158" s="58">
        <v>0.15396349265957299</v>
      </c>
      <c r="J158" s="58">
        <v>0</v>
      </c>
    </row>
    <row r="159" spans="1:10">
      <c r="A159" s="58" t="s">
        <v>1108</v>
      </c>
      <c r="B159" s="58" t="s">
        <v>196</v>
      </c>
      <c r="C159" s="58" t="s">
        <v>1185</v>
      </c>
      <c r="D159" s="58" t="s">
        <v>1186</v>
      </c>
      <c r="E159" s="58">
        <v>-0.235702605110545</v>
      </c>
      <c r="F159" s="58">
        <v>5.7377909711599203E-3</v>
      </c>
      <c r="G159" s="58">
        <v>0.30843657922143902</v>
      </c>
      <c r="H159" s="58">
        <v>1.16675871559987E-4</v>
      </c>
      <c r="I159" s="58">
        <v>0.15194123696386699</v>
      </c>
      <c r="J159" s="58">
        <v>4.2000000000000003E-2</v>
      </c>
    </row>
    <row r="160" spans="1:10">
      <c r="A160" s="58" t="s">
        <v>1017</v>
      </c>
      <c r="B160" s="58" t="s">
        <v>196</v>
      </c>
      <c r="C160" s="58" t="s">
        <v>1185</v>
      </c>
      <c r="D160" s="58" t="s">
        <v>1186</v>
      </c>
      <c r="E160" s="58">
        <v>-0.22438540362731901</v>
      </c>
      <c r="F160" s="58">
        <v>8.6348229983159493E-3</v>
      </c>
      <c r="G160" s="58">
        <v>0.30963479319850101</v>
      </c>
      <c r="H160" s="58">
        <v>1.09392684299352E-4</v>
      </c>
      <c r="I160" s="58">
        <v>0.14427121333113299</v>
      </c>
      <c r="J160" s="58">
        <v>4.5999999999999999E-2</v>
      </c>
    </row>
    <row r="161" spans="1:10">
      <c r="A161" s="58" t="s">
        <v>945</v>
      </c>
      <c r="B161" s="58" t="s">
        <v>196</v>
      </c>
      <c r="C161" s="58" t="s">
        <v>1185</v>
      </c>
      <c r="D161" s="58" t="s">
        <v>1186</v>
      </c>
      <c r="E161" s="58">
        <v>-0.22485616055569899</v>
      </c>
      <c r="F161" s="58">
        <v>8.4924184580717904E-3</v>
      </c>
      <c r="G161" s="58">
        <v>0.29825336900479599</v>
      </c>
      <c r="H161" s="58">
        <v>1.9956708874551801E-4</v>
      </c>
      <c r="I161" s="58">
        <v>0.143518547413714</v>
      </c>
      <c r="J161" s="58">
        <v>2.1999999999999999E-2</v>
      </c>
    </row>
    <row r="162" spans="1:10">
      <c r="A162" s="58" t="s">
        <v>1036</v>
      </c>
      <c r="B162" s="58" t="s">
        <v>196</v>
      </c>
      <c r="C162" s="58" t="s">
        <v>1185</v>
      </c>
      <c r="D162" s="58" t="s">
        <v>1186</v>
      </c>
      <c r="E162" s="58">
        <v>-0.22089629009122799</v>
      </c>
      <c r="F162" s="61">
        <v>9.7577069792731102E-3</v>
      </c>
      <c r="G162" s="58">
        <v>0.31561778100857102</v>
      </c>
      <c r="H162" s="58">
        <v>7.8961190367704705E-5</v>
      </c>
      <c r="I162" s="58">
        <v>0.12834063988833</v>
      </c>
      <c r="J162" s="58">
        <v>0.03</v>
      </c>
    </row>
    <row r="163" spans="1:10">
      <c r="A163" s="58" t="s">
        <v>199</v>
      </c>
      <c r="B163" s="58" t="s">
        <v>2186</v>
      </c>
      <c r="C163" s="58" t="s">
        <v>1496</v>
      </c>
      <c r="D163" s="58" t="s">
        <v>2204</v>
      </c>
      <c r="E163" s="58">
        <v>0.24595232150659499</v>
      </c>
      <c r="F163" s="58">
        <v>3.8983699455115901E-3</v>
      </c>
      <c r="G163" s="58">
        <v>0.35619580384544403</v>
      </c>
      <c r="H163" s="58">
        <v>7.1640491448076399E-6</v>
      </c>
      <c r="I163" s="58">
        <v>0.95963109190844198</v>
      </c>
      <c r="J163" s="58">
        <v>0</v>
      </c>
    </row>
    <row r="164" spans="1:10">
      <c r="A164" s="58" t="s">
        <v>967</v>
      </c>
      <c r="B164" s="58" t="s">
        <v>196</v>
      </c>
      <c r="C164" s="58" t="s">
        <v>1498</v>
      </c>
      <c r="D164" s="58" t="s">
        <v>2204</v>
      </c>
      <c r="E164" s="58">
        <v>0.369174778780966</v>
      </c>
      <c r="F164" s="58">
        <v>9.74270729503639E-6</v>
      </c>
      <c r="G164" s="58">
        <v>0.31478340214321399</v>
      </c>
      <c r="H164" s="58">
        <v>8.2668155412860304E-5</v>
      </c>
      <c r="I164" s="58">
        <v>0.94244675555637902</v>
      </c>
      <c r="J164" s="58">
        <v>0</v>
      </c>
    </row>
    <row r="165" spans="1:10">
      <c r="A165" s="58" t="s">
        <v>1108</v>
      </c>
      <c r="B165" s="58" t="s">
        <v>196</v>
      </c>
      <c r="C165" s="58" t="s">
        <v>1498</v>
      </c>
      <c r="D165" s="58" t="s">
        <v>2204</v>
      </c>
      <c r="E165" s="58">
        <v>0.342020837407985</v>
      </c>
      <c r="F165" s="58">
        <v>4.5935230082639999E-5</v>
      </c>
      <c r="G165" s="58">
        <v>0.30843657922143902</v>
      </c>
      <c r="H165" s="58">
        <v>1.16675871559987E-4</v>
      </c>
      <c r="I165" s="58">
        <v>0.90112610831918305</v>
      </c>
      <c r="J165" s="58">
        <v>2E-3</v>
      </c>
    </row>
    <row r="166" spans="1:10">
      <c r="A166" s="58" t="s">
        <v>199</v>
      </c>
      <c r="B166" s="58" t="s">
        <v>2186</v>
      </c>
      <c r="C166" s="58" t="s">
        <v>1497</v>
      </c>
      <c r="D166" s="58" t="s">
        <v>2204</v>
      </c>
      <c r="E166" s="58">
        <v>0.242417065394259</v>
      </c>
      <c r="F166" s="58">
        <v>4.4622262322918001E-3</v>
      </c>
      <c r="G166" s="58">
        <v>0.35619580384544403</v>
      </c>
      <c r="H166" s="58">
        <v>7.1640491448076399E-6</v>
      </c>
      <c r="I166" s="58">
        <v>0.86653578944139598</v>
      </c>
      <c r="J166" s="58">
        <v>2E-3</v>
      </c>
    </row>
    <row r="167" spans="1:10">
      <c r="A167" s="58" t="s">
        <v>322</v>
      </c>
      <c r="B167" s="58" t="s">
        <v>323</v>
      </c>
      <c r="C167" s="58" t="s">
        <v>1475</v>
      </c>
      <c r="D167" s="58" t="s">
        <v>2204</v>
      </c>
      <c r="E167" s="58">
        <v>-0.34465886547478197</v>
      </c>
      <c r="F167" s="58">
        <v>3.97547386620659E-5</v>
      </c>
      <c r="G167" s="58">
        <v>-0.302702319351073</v>
      </c>
      <c r="H167" s="58">
        <v>1.5823261395468401E-4</v>
      </c>
      <c r="I167" s="58">
        <v>0.85996957394515705</v>
      </c>
      <c r="J167" s="58">
        <v>4.0000000000000001E-3</v>
      </c>
    </row>
    <row r="168" spans="1:10">
      <c r="A168" s="58" t="s">
        <v>195</v>
      </c>
      <c r="B168" s="58" t="s">
        <v>196</v>
      </c>
      <c r="C168" s="58" t="s">
        <v>1498</v>
      </c>
      <c r="D168" s="58" t="s">
        <v>2204</v>
      </c>
      <c r="E168" s="58">
        <v>0.34650300114691701</v>
      </c>
      <c r="F168" s="58">
        <v>3.5907321933354798E-5</v>
      </c>
      <c r="G168" s="58">
        <v>0.306191409683501</v>
      </c>
      <c r="H168" s="58">
        <v>1.31556200810719E-4</v>
      </c>
      <c r="I168" s="58">
        <v>0.80603361802221596</v>
      </c>
      <c r="J168" s="58">
        <v>0</v>
      </c>
    </row>
    <row r="169" spans="1:10">
      <c r="A169" s="58" t="s">
        <v>1017</v>
      </c>
      <c r="B169" s="58" t="s">
        <v>196</v>
      </c>
      <c r="C169" s="58" t="s">
        <v>1498</v>
      </c>
      <c r="D169" s="58" t="s">
        <v>2204</v>
      </c>
      <c r="E169" s="58">
        <v>0.33249637444865099</v>
      </c>
      <c r="F169" s="58">
        <v>7.6574215409045096E-5</v>
      </c>
      <c r="G169" s="58">
        <v>0.30963479319850101</v>
      </c>
      <c r="H169" s="58">
        <v>1.09392684299352E-4</v>
      </c>
      <c r="I169" s="58">
        <v>0.79799317266762304</v>
      </c>
      <c r="J169" s="58">
        <v>0</v>
      </c>
    </row>
    <row r="170" spans="1:10">
      <c r="A170" s="58" t="s">
        <v>382</v>
      </c>
      <c r="B170" s="58" t="s">
        <v>189</v>
      </c>
      <c r="C170" s="58" t="s">
        <v>1490</v>
      </c>
      <c r="D170" s="58" t="s">
        <v>1385</v>
      </c>
      <c r="E170" s="58">
        <v>-0.203497532467496</v>
      </c>
      <c r="F170" s="58">
        <v>1.7492779916225901E-2</v>
      </c>
      <c r="G170" s="58">
        <v>-0.249918422167385</v>
      </c>
      <c r="H170" s="58">
        <v>1.96950888688907E-3</v>
      </c>
      <c r="I170" s="58">
        <v>0.79366304865572501</v>
      </c>
      <c r="J170" s="58">
        <v>0.03</v>
      </c>
    </row>
    <row r="171" spans="1:10">
      <c r="A171" s="58" t="s">
        <v>358</v>
      </c>
      <c r="B171" s="58" t="s">
        <v>2186</v>
      </c>
      <c r="C171" s="58" t="s">
        <v>1475</v>
      </c>
      <c r="D171" s="58" t="s">
        <v>2204</v>
      </c>
      <c r="E171" s="58">
        <v>0.26974390727734099</v>
      </c>
      <c r="F171" s="58">
        <v>1.49437830123613E-3</v>
      </c>
      <c r="G171" s="58">
        <v>0.28038138142012597</v>
      </c>
      <c r="H171" s="58">
        <v>4.8853612229000898E-4</v>
      </c>
      <c r="I171" s="58">
        <v>0.76800096059360801</v>
      </c>
      <c r="J171" s="58">
        <v>4.0000000000000001E-3</v>
      </c>
    </row>
    <row r="172" spans="1:10">
      <c r="A172" s="58" t="s">
        <v>322</v>
      </c>
      <c r="B172" s="58" t="s">
        <v>323</v>
      </c>
      <c r="C172" s="58" t="s">
        <v>1491</v>
      </c>
      <c r="D172" s="58" t="s">
        <v>2204</v>
      </c>
      <c r="E172" s="58">
        <v>-0.33891877170738499</v>
      </c>
      <c r="F172" s="58">
        <v>5.4353129440084498E-5</v>
      </c>
      <c r="G172" s="58">
        <v>-0.302702319351073</v>
      </c>
      <c r="H172" s="58">
        <v>1.5823261395468401E-4</v>
      </c>
      <c r="I172" s="58">
        <v>0.76168928458817797</v>
      </c>
      <c r="J172" s="58">
        <v>2E-3</v>
      </c>
    </row>
    <row r="173" spans="1:10">
      <c r="A173" s="58" t="s">
        <v>306</v>
      </c>
      <c r="B173" s="58" t="s">
        <v>189</v>
      </c>
      <c r="C173" s="58" t="s">
        <v>1490</v>
      </c>
      <c r="D173" s="58" t="s">
        <v>1385</v>
      </c>
      <c r="E173" s="58">
        <v>-0.19119434431020799</v>
      </c>
      <c r="F173" s="58">
        <v>2.57659883922308E-2</v>
      </c>
      <c r="G173" s="58">
        <v>-0.25293599698404801</v>
      </c>
      <c r="H173" s="58">
        <v>1.72785014179292E-3</v>
      </c>
      <c r="I173" s="58">
        <v>0.722336707620572</v>
      </c>
      <c r="J173" s="58">
        <v>3.7999999999999999E-2</v>
      </c>
    </row>
    <row r="174" spans="1:10">
      <c r="A174" s="58" t="s">
        <v>945</v>
      </c>
      <c r="B174" s="58" t="s">
        <v>196</v>
      </c>
      <c r="C174" s="58" t="s">
        <v>1498</v>
      </c>
      <c r="D174" s="58" t="s">
        <v>2204</v>
      </c>
      <c r="E174" s="58">
        <v>0.343765374933103</v>
      </c>
      <c r="F174" s="58">
        <v>4.17549069251786E-5</v>
      </c>
      <c r="G174" s="58">
        <v>0.29825336900479599</v>
      </c>
      <c r="H174" s="58">
        <v>1.9956708874551801E-4</v>
      </c>
      <c r="I174" s="58">
        <v>0.712537438870954</v>
      </c>
      <c r="J174" s="58">
        <v>0</v>
      </c>
    </row>
    <row r="175" spans="1:10">
      <c r="A175" s="58" t="s">
        <v>322</v>
      </c>
      <c r="B175" s="58" t="s">
        <v>323</v>
      </c>
      <c r="C175" s="58" t="s">
        <v>1496</v>
      </c>
      <c r="D175" s="58" t="s">
        <v>2204</v>
      </c>
      <c r="E175" s="58">
        <v>-0.26979739370517902</v>
      </c>
      <c r="F175" s="58">
        <v>1.49101235311713E-3</v>
      </c>
      <c r="G175" s="58">
        <v>-0.302702319351073</v>
      </c>
      <c r="H175" s="58">
        <v>1.5823261395468401E-4</v>
      </c>
      <c r="I175" s="58">
        <v>0.65745807475579499</v>
      </c>
      <c r="J175" s="58">
        <v>4.0000000000000001E-3</v>
      </c>
    </row>
    <row r="176" spans="1:10">
      <c r="A176" s="58" t="s">
        <v>1036</v>
      </c>
      <c r="B176" s="58" t="s">
        <v>196</v>
      </c>
      <c r="C176" s="58" t="s">
        <v>1498</v>
      </c>
      <c r="D176" s="58" t="s">
        <v>2204</v>
      </c>
      <c r="E176" s="58">
        <v>0.339201829578122</v>
      </c>
      <c r="F176" s="58">
        <v>5.3528894314619403E-5</v>
      </c>
      <c r="G176" s="58">
        <v>0.31561778100857102</v>
      </c>
      <c r="H176" s="58">
        <v>7.8961190367704705E-5</v>
      </c>
      <c r="I176" s="58">
        <v>0.64865884626399395</v>
      </c>
      <c r="J176" s="58">
        <v>0</v>
      </c>
    </row>
    <row r="177" spans="1:10">
      <c r="A177" s="58" t="s">
        <v>382</v>
      </c>
      <c r="B177" s="58" t="s">
        <v>189</v>
      </c>
      <c r="C177" s="58" t="s">
        <v>1500</v>
      </c>
      <c r="D177" s="58" t="s">
        <v>2204</v>
      </c>
      <c r="E177" s="58">
        <v>-0.23456647765205699</v>
      </c>
      <c r="F177" s="58">
        <v>5.9831972577223903E-3</v>
      </c>
      <c r="G177" s="58">
        <v>-0.249918422167385</v>
      </c>
      <c r="H177" s="58">
        <v>1.96950888688907E-3</v>
      </c>
      <c r="I177" s="58">
        <v>0.64305947736811397</v>
      </c>
      <c r="J177" s="58">
        <v>3.2000000000000001E-2</v>
      </c>
    </row>
    <row r="178" spans="1:10">
      <c r="A178" s="58" t="s">
        <v>322</v>
      </c>
      <c r="B178" s="58" t="s">
        <v>323</v>
      </c>
      <c r="C178" s="58" t="s">
        <v>1241</v>
      </c>
      <c r="D178" s="58" t="s">
        <v>2204</v>
      </c>
      <c r="E178" s="58">
        <v>-0.231428373262245</v>
      </c>
      <c r="F178" s="58">
        <v>6.7103133529494803E-3</v>
      </c>
      <c r="G178" s="58">
        <v>-0.302702319351073</v>
      </c>
      <c r="H178" s="58">
        <v>1.5823261395468401E-4</v>
      </c>
      <c r="I178" s="58">
        <v>0.63073290928630998</v>
      </c>
      <c r="J178" s="58">
        <v>0</v>
      </c>
    </row>
    <row r="179" spans="1:10">
      <c r="A179" s="58" t="s">
        <v>366</v>
      </c>
      <c r="B179" s="58" t="s">
        <v>367</v>
      </c>
      <c r="C179" s="58" t="s">
        <v>1490</v>
      </c>
      <c r="D179" s="58" t="s">
        <v>1385</v>
      </c>
      <c r="E179" s="58">
        <v>0.34524179310675801</v>
      </c>
      <c r="F179" s="58">
        <v>3.8498640214860397E-5</v>
      </c>
      <c r="G179" s="58">
        <v>0.27140140540115099</v>
      </c>
      <c r="H179" s="58">
        <v>7.49449561637087E-4</v>
      </c>
      <c r="I179" s="58">
        <v>0.62207643238535104</v>
      </c>
      <c r="J179" s="58">
        <v>3.7999999999999999E-2</v>
      </c>
    </row>
    <row r="180" spans="1:10">
      <c r="A180" s="58" t="s">
        <v>199</v>
      </c>
      <c r="B180" s="58" t="s">
        <v>2186</v>
      </c>
      <c r="C180" s="58" t="s">
        <v>1491</v>
      </c>
      <c r="D180" s="58" t="s">
        <v>2204</v>
      </c>
      <c r="E180" s="58">
        <v>0.246067034831774</v>
      </c>
      <c r="F180" s="58">
        <v>3.88119676744066E-3</v>
      </c>
      <c r="G180" s="58">
        <v>0.35619580384544403</v>
      </c>
      <c r="H180" s="58">
        <v>7.1640491448076399E-6</v>
      </c>
      <c r="I180" s="58">
        <v>0.61703163990397403</v>
      </c>
      <c r="J180" s="58">
        <v>0</v>
      </c>
    </row>
    <row r="181" spans="1:10">
      <c r="A181" s="58" t="s">
        <v>322</v>
      </c>
      <c r="B181" s="58" t="s">
        <v>323</v>
      </c>
      <c r="C181" s="58" t="s">
        <v>1497</v>
      </c>
      <c r="D181" s="58" t="s">
        <v>2204</v>
      </c>
      <c r="E181" s="58">
        <v>-0.25654453015398099</v>
      </c>
      <c r="F181" s="58">
        <v>2.5714360624718101E-3</v>
      </c>
      <c r="G181" s="58">
        <v>-0.302702319351073</v>
      </c>
      <c r="H181" s="58">
        <v>1.5823261395468401E-4</v>
      </c>
      <c r="I181" s="58">
        <v>0.61526667174218697</v>
      </c>
      <c r="J181" s="58">
        <v>4.0000000000000001E-3</v>
      </c>
    </row>
    <row r="182" spans="1:10">
      <c r="A182" s="58" t="s">
        <v>667</v>
      </c>
      <c r="B182" s="58" t="s">
        <v>2205</v>
      </c>
      <c r="C182" s="58" t="s">
        <v>1500</v>
      </c>
      <c r="D182" s="58" t="s">
        <v>2204</v>
      </c>
      <c r="E182" s="58">
        <v>-0.31690951601061401</v>
      </c>
      <c r="F182" s="58">
        <v>1.70579712091053E-4</v>
      </c>
      <c r="G182" s="58">
        <v>-0.25064917153385202</v>
      </c>
      <c r="H182" s="58">
        <v>1.90832453173778E-3</v>
      </c>
      <c r="I182" s="58">
        <v>0.60005819703640195</v>
      </c>
      <c r="J182" s="58">
        <v>2E-3</v>
      </c>
    </row>
    <row r="183" spans="1:10">
      <c r="A183" s="58" t="s">
        <v>322</v>
      </c>
      <c r="B183" s="58" t="s">
        <v>323</v>
      </c>
      <c r="C183" s="58" t="s">
        <v>1489</v>
      </c>
      <c r="D183" s="58" t="s">
        <v>2204</v>
      </c>
      <c r="E183" s="58">
        <v>-0.19594887965923399</v>
      </c>
      <c r="F183" s="58">
        <v>2.2239348888168999E-2</v>
      </c>
      <c r="G183" s="58">
        <v>-0.302702319351073</v>
      </c>
      <c r="H183" s="58">
        <v>1.5823261395468401E-4</v>
      </c>
      <c r="I183" s="58">
        <v>0.59742981639968695</v>
      </c>
      <c r="J183" s="58">
        <v>4.0000000000000001E-3</v>
      </c>
    </row>
    <row r="184" spans="1:10">
      <c r="A184" s="58" t="s">
        <v>1101</v>
      </c>
      <c r="B184" s="58" t="s">
        <v>1102</v>
      </c>
      <c r="C184" s="58" t="s">
        <v>1490</v>
      </c>
      <c r="D184" s="58" t="s">
        <v>1385</v>
      </c>
      <c r="E184" s="58">
        <v>-0.154556061970792</v>
      </c>
      <c r="F184" s="58">
        <v>7.2400331641716303E-2</v>
      </c>
      <c r="G184" s="58">
        <v>-0.24621963719106901</v>
      </c>
      <c r="H184" s="58">
        <v>2.3074274301878302E-3</v>
      </c>
      <c r="I184" s="58">
        <v>0.59717419815291495</v>
      </c>
      <c r="J184" s="58">
        <v>0.04</v>
      </c>
    </row>
    <row r="185" spans="1:10">
      <c r="A185" s="58" t="s">
        <v>322</v>
      </c>
      <c r="B185" s="58" t="s">
        <v>323</v>
      </c>
      <c r="C185" s="58" t="s">
        <v>1502</v>
      </c>
      <c r="D185" s="58" t="s">
        <v>2204</v>
      </c>
      <c r="E185" s="58">
        <v>-0.180929833410376</v>
      </c>
      <c r="F185" s="58">
        <v>3.5036168654757199E-2</v>
      </c>
      <c r="G185" s="58">
        <v>-0.302702319351073</v>
      </c>
      <c r="H185" s="58">
        <v>1.5823261395468401E-4</v>
      </c>
      <c r="I185" s="58">
        <v>0.59026817204455395</v>
      </c>
      <c r="J185" s="58">
        <v>2.1999999999999999E-2</v>
      </c>
    </row>
    <row r="186" spans="1:10">
      <c r="A186" s="58" t="s">
        <v>382</v>
      </c>
      <c r="B186" s="58" t="s">
        <v>189</v>
      </c>
      <c r="C186" s="58" t="s">
        <v>1484</v>
      </c>
      <c r="D186" s="58" t="s">
        <v>2204</v>
      </c>
      <c r="E186" s="58">
        <v>-0.24536206472171901</v>
      </c>
      <c r="F186" s="58">
        <v>3.98781804036062E-3</v>
      </c>
      <c r="G186" s="58">
        <v>-0.249918422167385</v>
      </c>
      <c r="H186" s="58">
        <v>1.96950888688907E-3</v>
      </c>
      <c r="I186" s="58">
        <v>0.58062315873645998</v>
      </c>
      <c r="J186" s="58">
        <v>3.7999999999999999E-2</v>
      </c>
    </row>
    <row r="187" spans="1:10">
      <c r="A187" s="58" t="s">
        <v>322</v>
      </c>
      <c r="B187" s="58" t="s">
        <v>323</v>
      </c>
      <c r="C187" s="58" t="s">
        <v>1242</v>
      </c>
      <c r="D187" s="58" t="s">
        <v>2204</v>
      </c>
      <c r="E187" s="58">
        <v>-0.23470100590791099</v>
      </c>
      <c r="F187" s="61">
        <v>5.9536587884195299E-3</v>
      </c>
      <c r="G187" s="58">
        <v>-0.302702319351073</v>
      </c>
      <c r="H187" s="58">
        <v>1.5823261395468401E-4</v>
      </c>
      <c r="I187" s="58">
        <v>0.57954224919833697</v>
      </c>
      <c r="J187" s="58">
        <v>1.6E-2</v>
      </c>
    </row>
    <row r="188" spans="1:10">
      <c r="A188" s="58" t="s">
        <v>571</v>
      </c>
      <c r="B188" s="58" t="s">
        <v>504</v>
      </c>
      <c r="C188" s="58" t="s">
        <v>1490</v>
      </c>
      <c r="D188" s="58" t="s">
        <v>2204</v>
      </c>
      <c r="E188" s="58">
        <v>0.23466693074692899</v>
      </c>
      <c r="F188" s="58">
        <v>5.9611283837748899E-3</v>
      </c>
      <c r="G188" s="58">
        <v>0.31089281431716898</v>
      </c>
      <c r="H188" s="58">
        <v>1.0220433455904101E-4</v>
      </c>
      <c r="I188" s="58">
        <v>0.56432363592885204</v>
      </c>
      <c r="J188" s="58">
        <v>1.2E-2</v>
      </c>
    </row>
    <row r="189" spans="1:10">
      <c r="A189" s="58" t="s">
        <v>667</v>
      </c>
      <c r="B189" s="58" t="s">
        <v>1102</v>
      </c>
      <c r="C189" s="58" t="s">
        <v>1487</v>
      </c>
      <c r="D189" s="58" t="s">
        <v>2204</v>
      </c>
      <c r="E189" s="58">
        <v>-0.25114166455690901</v>
      </c>
      <c r="F189" s="58">
        <v>3.1862450975607302E-3</v>
      </c>
      <c r="G189" s="58">
        <v>-0.25064917153385202</v>
      </c>
      <c r="H189" s="58">
        <v>1.90832453173778E-3</v>
      </c>
      <c r="I189" s="58">
        <v>0.56262673617421799</v>
      </c>
      <c r="J189" s="58">
        <v>4.0000000000000001E-3</v>
      </c>
    </row>
    <row r="190" spans="1:10">
      <c r="A190" s="58" t="s">
        <v>382</v>
      </c>
      <c r="B190" s="58" t="s">
        <v>189</v>
      </c>
      <c r="C190" s="58" t="s">
        <v>1242</v>
      </c>
      <c r="D190" s="58" t="s">
        <v>2204</v>
      </c>
      <c r="E190" s="58">
        <v>-0.105917075615356</v>
      </c>
      <c r="F190" s="58">
        <v>0.21972904727253501</v>
      </c>
      <c r="G190" s="58">
        <v>-0.249918422167385</v>
      </c>
      <c r="H190" s="58">
        <v>1.96950888688907E-3</v>
      </c>
      <c r="I190" s="58">
        <v>0.55553899994515599</v>
      </c>
      <c r="J190" s="58">
        <v>3.5999999999999997E-2</v>
      </c>
    </row>
    <row r="191" spans="1:10">
      <c r="A191" s="58" t="s">
        <v>199</v>
      </c>
      <c r="B191" s="58" t="s">
        <v>2186</v>
      </c>
      <c r="C191" s="58" t="s">
        <v>1487</v>
      </c>
      <c r="D191" s="58" t="s">
        <v>2204</v>
      </c>
      <c r="E191" s="58">
        <v>0.27128658556431701</v>
      </c>
      <c r="F191" s="58">
        <v>1.40002501391869E-3</v>
      </c>
      <c r="G191" s="58">
        <v>0.35619580384544403</v>
      </c>
      <c r="H191" s="58">
        <v>7.1640491448076399E-6</v>
      </c>
      <c r="I191" s="58">
        <v>0.55388850213490204</v>
      </c>
      <c r="J191" s="58">
        <v>2E-3</v>
      </c>
    </row>
    <row r="192" spans="1:10">
      <c r="A192" s="58" t="s">
        <v>571</v>
      </c>
      <c r="B192" s="58" t="s">
        <v>504</v>
      </c>
      <c r="C192" s="58" t="s">
        <v>1475</v>
      </c>
      <c r="D192" s="58" t="s">
        <v>2204</v>
      </c>
      <c r="E192" s="58">
        <v>0.258531577966298</v>
      </c>
      <c r="F192" s="58">
        <v>2.3738001610738601E-3</v>
      </c>
      <c r="G192" s="58">
        <v>0.31089281431716898</v>
      </c>
      <c r="H192" s="58">
        <v>1.0220433455904101E-4</v>
      </c>
      <c r="I192" s="58">
        <v>0.55315330106604998</v>
      </c>
      <c r="J192" s="58">
        <v>1.2E-2</v>
      </c>
    </row>
    <row r="193" spans="1:10">
      <c r="A193" s="58" t="s">
        <v>571</v>
      </c>
      <c r="B193" s="58" t="s">
        <v>504</v>
      </c>
      <c r="C193" s="58" t="s">
        <v>1500</v>
      </c>
      <c r="D193" s="58" t="s">
        <v>2204</v>
      </c>
      <c r="E193" s="58">
        <v>0.290264577558554</v>
      </c>
      <c r="F193" s="58">
        <v>6.0826743448969705E-4</v>
      </c>
      <c r="G193" s="58">
        <v>0.31089281431716898</v>
      </c>
      <c r="H193" s="58">
        <v>1.0220433455904101E-4</v>
      </c>
      <c r="I193" s="58">
        <v>0.54178055809955705</v>
      </c>
      <c r="J193" s="58">
        <v>1.4E-2</v>
      </c>
    </row>
    <row r="194" spans="1:10">
      <c r="A194" s="58" t="s">
        <v>322</v>
      </c>
      <c r="B194" s="58" t="s">
        <v>323</v>
      </c>
      <c r="C194" s="58" t="s">
        <v>1500</v>
      </c>
      <c r="D194" s="58" t="s">
        <v>2204</v>
      </c>
      <c r="E194" s="58">
        <v>-0.30241333374323198</v>
      </c>
      <c r="F194" s="58">
        <v>3.4580507844405803E-4</v>
      </c>
      <c r="G194" s="58">
        <v>-0.302702319351073</v>
      </c>
      <c r="H194" s="58">
        <v>1.5823261395468401E-4</v>
      </c>
      <c r="I194" s="58">
        <v>0.539958792549875</v>
      </c>
      <c r="J194" s="58">
        <v>0</v>
      </c>
    </row>
    <row r="195" spans="1:10">
      <c r="A195" s="58" t="s">
        <v>382</v>
      </c>
      <c r="B195" s="58" t="s">
        <v>189</v>
      </c>
      <c r="C195" s="58" t="s">
        <v>1491</v>
      </c>
      <c r="D195" s="58" t="s">
        <v>2204</v>
      </c>
      <c r="E195" s="58">
        <v>-0.243139443854436</v>
      </c>
      <c r="F195" s="58">
        <v>4.3414002944948803E-3</v>
      </c>
      <c r="G195" s="58">
        <v>-0.249918422167385</v>
      </c>
      <c r="H195" s="58">
        <v>1.96950888688907E-3</v>
      </c>
      <c r="I195" s="58">
        <v>0.52919499332582598</v>
      </c>
      <c r="J195" s="58">
        <v>0.02</v>
      </c>
    </row>
    <row r="196" spans="1:10">
      <c r="A196" s="58" t="s">
        <v>1101</v>
      </c>
      <c r="B196" s="58" t="s">
        <v>2206</v>
      </c>
      <c r="C196" s="58" t="s">
        <v>1500</v>
      </c>
      <c r="D196" s="58" t="s">
        <v>2204</v>
      </c>
      <c r="E196" s="58">
        <v>-0.26168229433239898</v>
      </c>
      <c r="F196" s="58">
        <v>2.0884713617954401E-3</v>
      </c>
      <c r="G196" s="58">
        <v>-0.24621963719106901</v>
      </c>
      <c r="H196" s="58">
        <v>2.3074274301878302E-3</v>
      </c>
      <c r="I196" s="58">
        <v>0.52524625628867205</v>
      </c>
      <c r="J196" s="58">
        <v>2E-3</v>
      </c>
    </row>
    <row r="197" spans="1:10">
      <c r="A197" s="58" t="s">
        <v>306</v>
      </c>
      <c r="B197" s="58" t="s">
        <v>189</v>
      </c>
      <c r="C197" s="58" t="s">
        <v>1491</v>
      </c>
      <c r="D197" s="58" t="s">
        <v>2204</v>
      </c>
      <c r="E197" s="58">
        <v>-0.21477507555769301</v>
      </c>
      <c r="F197" s="58">
        <v>1.20409696678399E-2</v>
      </c>
      <c r="G197" s="58">
        <v>-0.25293599698404801</v>
      </c>
      <c r="H197" s="58">
        <v>1.72785014179292E-3</v>
      </c>
      <c r="I197" s="58">
        <v>0.52016735984199103</v>
      </c>
      <c r="J197" s="58">
        <v>0.03</v>
      </c>
    </row>
    <row r="198" spans="1:10">
      <c r="A198" s="58" t="s">
        <v>1101</v>
      </c>
      <c r="B198" s="58" t="s">
        <v>1102</v>
      </c>
      <c r="C198" s="58" t="s">
        <v>1487</v>
      </c>
      <c r="D198" s="58" t="s">
        <v>2204</v>
      </c>
      <c r="E198" s="58">
        <v>-0.220572026590034</v>
      </c>
      <c r="F198" s="58">
        <v>9.8683251348047601E-3</v>
      </c>
      <c r="G198" s="58">
        <v>-0.24621963719106901</v>
      </c>
      <c r="H198" s="58">
        <v>2.3074274301878302E-3</v>
      </c>
      <c r="I198" s="58">
        <v>0.51854550826485701</v>
      </c>
      <c r="J198" s="58">
        <v>4.0000000000000001E-3</v>
      </c>
    </row>
    <row r="199" spans="1:10">
      <c r="A199" s="58" t="s">
        <v>667</v>
      </c>
      <c r="B199" s="58" t="s">
        <v>1102</v>
      </c>
      <c r="C199" s="58" t="s">
        <v>1490</v>
      </c>
      <c r="D199" s="58" t="s">
        <v>1385</v>
      </c>
      <c r="E199" s="58">
        <v>-0.198053945700325</v>
      </c>
      <c r="F199" s="58">
        <v>2.0815650325112602E-2</v>
      </c>
      <c r="G199" s="58">
        <v>-0.25064917153385202</v>
      </c>
      <c r="H199" s="58">
        <v>1.90832453173778E-3</v>
      </c>
      <c r="I199" s="58">
        <v>0.51430854244355595</v>
      </c>
      <c r="J199" s="58">
        <v>4.8000000000000001E-2</v>
      </c>
    </row>
    <row r="200" spans="1:10">
      <c r="A200" s="58" t="s">
        <v>199</v>
      </c>
      <c r="B200" s="58" t="s">
        <v>2186</v>
      </c>
      <c r="C200" s="58" t="s">
        <v>1484</v>
      </c>
      <c r="D200" s="58" t="s">
        <v>2204</v>
      </c>
      <c r="E200" s="58">
        <v>0.19476236918579201</v>
      </c>
      <c r="F200" s="58">
        <v>2.3078116288583701E-2</v>
      </c>
      <c r="G200" s="58">
        <v>0.35619580384544403</v>
      </c>
      <c r="H200" s="58">
        <v>7.1640491448076399E-6</v>
      </c>
      <c r="I200" s="58">
        <v>0.48835162281626998</v>
      </c>
      <c r="J200" s="58">
        <v>2E-3</v>
      </c>
    </row>
    <row r="201" spans="1:10">
      <c r="A201" s="58" t="s">
        <v>382</v>
      </c>
      <c r="B201" s="58" t="s">
        <v>189</v>
      </c>
      <c r="C201" s="58" t="s">
        <v>1496</v>
      </c>
      <c r="D201" s="58" t="s">
        <v>2204</v>
      </c>
      <c r="E201" s="58">
        <v>-0.25883625610189898</v>
      </c>
      <c r="F201" s="58">
        <v>2.3447430499545698E-3</v>
      </c>
      <c r="G201" s="58">
        <v>-0.249918422167385</v>
      </c>
      <c r="H201" s="58">
        <v>1.96950888688907E-3</v>
      </c>
      <c r="I201" s="58">
        <v>0.48632185070194001</v>
      </c>
      <c r="J201" s="58">
        <v>4.8000000000000001E-2</v>
      </c>
    </row>
    <row r="202" spans="1:10">
      <c r="A202" s="58" t="s">
        <v>942</v>
      </c>
      <c r="B202" s="58" t="s">
        <v>2186</v>
      </c>
      <c r="C202" s="58" t="s">
        <v>1490</v>
      </c>
      <c r="D202" s="58" t="s">
        <v>1385</v>
      </c>
      <c r="E202" s="58">
        <v>0.34354867140302198</v>
      </c>
      <c r="F202" s="58">
        <v>4.2254046541423797E-5</v>
      </c>
      <c r="G202" s="58">
        <v>0.29721005804091899</v>
      </c>
      <c r="H202" s="58">
        <v>2.1061616708641201E-4</v>
      </c>
      <c r="I202" s="58">
        <v>0.48329011068515298</v>
      </c>
      <c r="J202" s="58">
        <v>0.01</v>
      </c>
    </row>
    <row r="203" spans="1:10">
      <c r="A203" s="58" t="s">
        <v>306</v>
      </c>
      <c r="B203" s="58" t="s">
        <v>189</v>
      </c>
      <c r="C203" s="58" t="s">
        <v>1242</v>
      </c>
      <c r="D203" s="58" t="s">
        <v>2204</v>
      </c>
      <c r="E203" s="58">
        <v>-0.101090275103061</v>
      </c>
      <c r="F203" s="58">
        <v>0.24158834102284099</v>
      </c>
      <c r="G203" s="58">
        <v>-0.25293599698404801</v>
      </c>
      <c r="H203" s="58">
        <v>1.72785014179292E-3</v>
      </c>
      <c r="I203" s="58">
        <v>0.48121880430898401</v>
      </c>
      <c r="J203" s="58">
        <v>3.7999999999999999E-2</v>
      </c>
    </row>
    <row r="204" spans="1:10">
      <c r="A204" s="58" t="s">
        <v>382</v>
      </c>
      <c r="B204" s="58" t="s">
        <v>189</v>
      </c>
      <c r="C204" s="58" t="s">
        <v>1241</v>
      </c>
      <c r="D204" s="58" t="s">
        <v>2204</v>
      </c>
      <c r="E204" s="58">
        <v>-0.175859206172608</v>
      </c>
      <c r="F204" s="58">
        <v>4.0568627710049501E-2</v>
      </c>
      <c r="G204" s="58">
        <v>-0.249918422167385</v>
      </c>
      <c r="H204" s="58">
        <v>1.96950888688907E-3</v>
      </c>
      <c r="I204" s="58">
        <v>0.47323479695022602</v>
      </c>
      <c r="J204" s="58">
        <v>4.5999999999999999E-2</v>
      </c>
    </row>
    <row r="205" spans="1:10">
      <c r="A205" s="58" t="s">
        <v>571</v>
      </c>
      <c r="B205" s="58" t="s">
        <v>504</v>
      </c>
      <c r="C205" s="58" t="s">
        <v>1484</v>
      </c>
      <c r="D205" s="58" t="s">
        <v>2204</v>
      </c>
      <c r="E205" s="58">
        <v>0.316503340067885</v>
      </c>
      <c r="F205" s="58">
        <v>1.74077210486127E-4</v>
      </c>
      <c r="G205" s="58">
        <v>0.31089281431716898</v>
      </c>
      <c r="H205" s="58">
        <v>1.0220433455904101E-4</v>
      </c>
      <c r="I205" s="58">
        <v>0.47153608135421698</v>
      </c>
      <c r="J205" s="58">
        <v>0.01</v>
      </c>
    </row>
    <row r="206" spans="1:10">
      <c r="A206" s="58" t="s">
        <v>306</v>
      </c>
      <c r="B206" s="58" t="s">
        <v>189</v>
      </c>
      <c r="C206" s="58" t="s">
        <v>1492</v>
      </c>
      <c r="D206" s="58" t="s">
        <v>2204</v>
      </c>
      <c r="E206" s="58">
        <v>-0.18101707060341601</v>
      </c>
      <c r="F206" s="58">
        <v>3.4946858776504698E-2</v>
      </c>
      <c r="G206" s="58">
        <v>-0.25293599698404801</v>
      </c>
      <c r="H206" s="58">
        <v>1.72785014179292E-3</v>
      </c>
      <c r="I206" s="58">
        <v>0.46850298113449801</v>
      </c>
      <c r="J206" s="58">
        <v>4.3999999999999997E-2</v>
      </c>
    </row>
    <row r="207" spans="1:10">
      <c r="A207" s="58" t="s">
        <v>382</v>
      </c>
      <c r="B207" s="58" t="s">
        <v>189</v>
      </c>
      <c r="C207" s="58" t="s">
        <v>1492</v>
      </c>
      <c r="D207" s="58" t="s">
        <v>1385</v>
      </c>
      <c r="E207" s="58">
        <v>-0.18501945995109001</v>
      </c>
      <c r="F207" s="58">
        <v>3.10511103037674E-2</v>
      </c>
      <c r="G207" s="58">
        <v>-0.249918422167385</v>
      </c>
      <c r="H207" s="58">
        <v>1.96950888688907E-3</v>
      </c>
      <c r="I207" s="58">
        <v>0.46765464057797901</v>
      </c>
      <c r="J207" s="58">
        <v>0.04</v>
      </c>
    </row>
    <row r="208" spans="1:10">
      <c r="A208" s="58" t="s">
        <v>1101</v>
      </c>
      <c r="B208" s="58" t="s">
        <v>1102</v>
      </c>
      <c r="C208" s="58" t="s">
        <v>1475</v>
      </c>
      <c r="D208" s="58" t="s">
        <v>2204</v>
      </c>
      <c r="E208" s="58">
        <v>-0.225895360581779</v>
      </c>
      <c r="F208" s="58">
        <v>8.1853877329794295E-3</v>
      </c>
      <c r="G208" s="58">
        <v>-0.24621963719106901</v>
      </c>
      <c r="H208" s="58">
        <v>2.3074274301878302E-3</v>
      </c>
      <c r="I208" s="58">
        <v>0.465762524442627</v>
      </c>
      <c r="J208" s="58">
        <v>8.0000000000000002E-3</v>
      </c>
    </row>
    <row r="209" spans="1:10">
      <c r="A209" s="58" t="s">
        <v>967</v>
      </c>
      <c r="B209" s="58" t="s">
        <v>196</v>
      </c>
      <c r="C209" s="58" t="s">
        <v>1500</v>
      </c>
      <c r="D209" s="58" t="s">
        <v>2204</v>
      </c>
      <c r="E209" s="58">
        <v>0.30392633895020099</v>
      </c>
      <c r="F209" s="58">
        <v>3.2175916637409898E-4</v>
      </c>
      <c r="G209" s="58">
        <v>0.31478340214321399</v>
      </c>
      <c r="H209" s="58">
        <v>8.2668155412860304E-5</v>
      </c>
      <c r="I209" s="58">
        <v>0.46443880906103302</v>
      </c>
      <c r="J209" s="58">
        <v>0.03</v>
      </c>
    </row>
    <row r="210" spans="1:10">
      <c r="A210" s="58" t="s">
        <v>195</v>
      </c>
      <c r="B210" s="58" t="s">
        <v>196</v>
      </c>
      <c r="C210" s="58" t="s">
        <v>2207</v>
      </c>
      <c r="D210" s="58" t="s">
        <v>2204</v>
      </c>
      <c r="E210" s="58">
        <v>0.23142080863568201</v>
      </c>
      <c r="F210" s="58">
        <v>6.7121570686986204E-3</v>
      </c>
      <c r="G210" s="58">
        <v>0.306191409683501</v>
      </c>
      <c r="H210" s="58">
        <v>1.31556200810719E-4</v>
      </c>
      <c r="I210" s="58">
        <v>0.46196309315272499</v>
      </c>
      <c r="J210" s="58">
        <v>4.3999999999999997E-2</v>
      </c>
    </row>
    <row r="211" spans="1:10">
      <c r="A211" s="58" t="s">
        <v>366</v>
      </c>
      <c r="B211" s="58" t="s">
        <v>367</v>
      </c>
      <c r="C211" s="58" t="s">
        <v>1484</v>
      </c>
      <c r="D211" s="58" t="s">
        <v>2204</v>
      </c>
      <c r="E211" s="58">
        <v>0.210563908705662</v>
      </c>
      <c r="F211" s="58">
        <v>1.38719453089165E-2</v>
      </c>
      <c r="G211" s="58">
        <v>0.27140140540115099</v>
      </c>
      <c r="H211" s="58">
        <v>7.49449561637087E-4</v>
      </c>
      <c r="I211" s="58">
        <v>0.46037503211541198</v>
      </c>
      <c r="J211" s="58">
        <v>4.5999999999999999E-2</v>
      </c>
    </row>
    <row r="212" spans="1:10">
      <c r="A212" s="58" t="s">
        <v>967</v>
      </c>
      <c r="B212" s="58" t="s">
        <v>196</v>
      </c>
      <c r="C212" s="58" t="s">
        <v>2207</v>
      </c>
      <c r="D212" s="58" t="s">
        <v>2204</v>
      </c>
      <c r="E212" s="58">
        <v>0.23724163525325501</v>
      </c>
      <c r="F212" s="58">
        <v>5.4196800722260798E-3</v>
      </c>
      <c r="G212" s="58">
        <v>0.31478340214321399</v>
      </c>
      <c r="H212" s="58">
        <v>8.2668155412860304E-5</v>
      </c>
      <c r="I212" s="58">
        <v>0.45940273687051503</v>
      </c>
      <c r="J212" s="58">
        <v>1.2E-2</v>
      </c>
    </row>
    <row r="213" spans="1:10">
      <c r="A213" s="58" t="s">
        <v>667</v>
      </c>
      <c r="B213" s="58" t="s">
        <v>1102</v>
      </c>
      <c r="C213" s="58" t="s">
        <v>1475</v>
      </c>
      <c r="D213" s="58" t="s">
        <v>2204</v>
      </c>
      <c r="E213" s="58">
        <v>-0.15500024261311901</v>
      </c>
      <c r="F213" s="58">
        <v>7.1573884796875806E-2</v>
      </c>
      <c r="G213" s="58">
        <v>-0.25064917153385202</v>
      </c>
      <c r="H213" s="58">
        <v>1.90832453173778E-3</v>
      </c>
      <c r="I213" s="58">
        <v>0.456524073726779</v>
      </c>
      <c r="J213" s="58">
        <v>2E-3</v>
      </c>
    </row>
    <row r="214" spans="1:10">
      <c r="A214" s="58" t="s">
        <v>322</v>
      </c>
      <c r="B214" s="58" t="s">
        <v>323</v>
      </c>
      <c r="C214" s="58" t="s">
        <v>1487</v>
      </c>
      <c r="D214" s="58" t="s">
        <v>2204</v>
      </c>
      <c r="E214" s="58">
        <v>-0.182650562876847</v>
      </c>
      <c r="F214" s="58">
        <v>3.3309718467343402E-2</v>
      </c>
      <c r="G214" s="58">
        <v>-0.302702319351073</v>
      </c>
      <c r="H214" s="58">
        <v>1.5823261395468401E-4</v>
      </c>
      <c r="I214" s="58">
        <v>0.45276326258624999</v>
      </c>
      <c r="J214" s="58">
        <v>0.02</v>
      </c>
    </row>
    <row r="215" spans="1:10">
      <c r="A215" s="58" t="s">
        <v>967</v>
      </c>
      <c r="B215" s="58" t="s">
        <v>196</v>
      </c>
      <c r="C215" s="58" t="s">
        <v>1484</v>
      </c>
      <c r="D215" s="58" t="s">
        <v>2204</v>
      </c>
      <c r="E215" s="58">
        <v>0.16179118137137599</v>
      </c>
      <c r="F215" s="58">
        <v>5.9863826603811003E-2</v>
      </c>
      <c r="G215" s="58">
        <v>0.31478340214321399</v>
      </c>
      <c r="H215" s="58">
        <v>8.2668155412860304E-5</v>
      </c>
      <c r="I215" s="58">
        <v>0.44845728152978398</v>
      </c>
      <c r="J215" s="58">
        <v>3.2000000000000001E-2</v>
      </c>
    </row>
    <row r="216" spans="1:10">
      <c r="A216" s="58" t="s">
        <v>559</v>
      </c>
      <c r="B216" s="58" t="s">
        <v>240</v>
      </c>
      <c r="C216" s="58" t="s">
        <v>1487</v>
      </c>
      <c r="D216" s="58" t="s">
        <v>2204</v>
      </c>
      <c r="E216" s="58">
        <v>-0.21203309266371201</v>
      </c>
      <c r="F216" s="58">
        <v>1.3207285182083099E-2</v>
      </c>
      <c r="G216" s="58">
        <v>-0.26887356212685198</v>
      </c>
      <c r="H216" s="58">
        <v>8.4320411531434104E-4</v>
      </c>
      <c r="I216" s="58">
        <v>0.44497756954287698</v>
      </c>
      <c r="J216" s="58">
        <v>0.03</v>
      </c>
    </row>
    <row r="217" spans="1:10">
      <c r="A217" s="58" t="s">
        <v>211</v>
      </c>
      <c r="B217" s="58" t="s">
        <v>212</v>
      </c>
      <c r="C217" s="58" t="s">
        <v>1487</v>
      </c>
      <c r="D217" s="58" t="s">
        <v>2204</v>
      </c>
      <c r="E217" s="58">
        <v>-0.27649815980003101</v>
      </c>
      <c r="F217" s="58">
        <v>1.1200323181961801E-3</v>
      </c>
      <c r="G217" s="58">
        <v>-0.34794194249837801</v>
      </c>
      <c r="H217" s="58">
        <v>1.1997655992172901E-5</v>
      </c>
      <c r="I217" s="58">
        <v>0.44236726627038198</v>
      </c>
      <c r="J217" s="58">
        <v>0</v>
      </c>
    </row>
    <row r="218" spans="1:10">
      <c r="A218" s="58" t="s">
        <v>306</v>
      </c>
      <c r="B218" s="58" t="s">
        <v>189</v>
      </c>
      <c r="C218" s="58" t="s">
        <v>1498</v>
      </c>
      <c r="D218" s="58" t="s">
        <v>2204</v>
      </c>
      <c r="E218" s="58">
        <v>-0.124718730963473</v>
      </c>
      <c r="F218" s="58">
        <v>0.14798441271811</v>
      </c>
      <c r="G218" s="58">
        <v>-0.25293599698404801</v>
      </c>
      <c r="H218" s="58">
        <v>1.72785014179292E-3</v>
      </c>
      <c r="I218" s="58">
        <v>0.43667940708099801</v>
      </c>
      <c r="J218" s="58">
        <v>0.04</v>
      </c>
    </row>
    <row r="219" spans="1:10">
      <c r="A219" s="58" t="s">
        <v>211</v>
      </c>
      <c r="B219" s="58" t="s">
        <v>212</v>
      </c>
      <c r="C219" s="58" t="s">
        <v>1488</v>
      </c>
      <c r="D219" s="58" t="s">
        <v>1385</v>
      </c>
      <c r="E219" s="58">
        <v>-0.133906038217494</v>
      </c>
      <c r="F219" s="58">
        <v>0.120138290504419</v>
      </c>
      <c r="G219" s="58">
        <v>-0.34794194249837801</v>
      </c>
      <c r="H219" s="58">
        <v>1.1997655992172901E-5</v>
      </c>
      <c r="I219" s="58">
        <v>0.43586124804028997</v>
      </c>
      <c r="J219" s="58">
        <v>2.4E-2</v>
      </c>
    </row>
    <row r="220" spans="1:10">
      <c r="A220" s="58" t="s">
        <v>461</v>
      </c>
      <c r="B220" s="58" t="s">
        <v>201</v>
      </c>
      <c r="C220" s="58" t="s">
        <v>1475</v>
      </c>
      <c r="D220" s="58" t="s">
        <v>2204</v>
      </c>
      <c r="E220" s="58">
        <v>-0.178297297520916</v>
      </c>
      <c r="F220" s="58">
        <v>3.7823294874756698E-2</v>
      </c>
      <c r="G220" s="58">
        <v>-0.25053037196725397</v>
      </c>
      <c r="H220" s="58">
        <v>1.9181522938740399E-3</v>
      </c>
      <c r="I220" s="58">
        <v>0.43269012186000799</v>
      </c>
      <c r="J220" s="58">
        <v>0</v>
      </c>
    </row>
    <row r="221" spans="1:10">
      <c r="A221" s="58" t="s">
        <v>1108</v>
      </c>
      <c r="B221" s="58" t="s">
        <v>196</v>
      </c>
      <c r="C221" s="58" t="s">
        <v>1500</v>
      </c>
      <c r="D221" s="58" t="s">
        <v>2204</v>
      </c>
      <c r="E221" s="58">
        <v>0.29818745922370499</v>
      </c>
      <c r="F221" s="58">
        <v>4.22049333779878E-4</v>
      </c>
      <c r="G221" s="58">
        <v>0.30843657922143902</v>
      </c>
      <c r="H221" s="58">
        <v>1.16675871559987E-4</v>
      </c>
      <c r="I221" s="58">
        <v>0.43135640960134902</v>
      </c>
      <c r="J221" s="58">
        <v>2.8000000000000001E-2</v>
      </c>
    </row>
    <row r="222" spans="1:10">
      <c r="A222" s="58" t="s">
        <v>967</v>
      </c>
      <c r="B222" s="58" t="s">
        <v>196</v>
      </c>
      <c r="C222" s="58" t="s">
        <v>1232</v>
      </c>
      <c r="D222" s="58" t="s">
        <v>2204</v>
      </c>
      <c r="E222" s="58">
        <v>0.28267393535297702</v>
      </c>
      <c r="F222" s="58">
        <v>8.5495662827508498E-4</v>
      </c>
      <c r="G222" s="58">
        <v>0.31478340214321399</v>
      </c>
      <c r="H222" s="58">
        <v>8.2668155412860304E-5</v>
      </c>
      <c r="I222" s="58">
        <v>0.427721470546919</v>
      </c>
      <c r="J222" s="58">
        <v>2E-3</v>
      </c>
    </row>
    <row r="223" spans="1:10">
      <c r="A223" s="58" t="s">
        <v>322</v>
      </c>
      <c r="B223" s="58" t="s">
        <v>323</v>
      </c>
      <c r="C223" s="58" t="s">
        <v>1495</v>
      </c>
      <c r="D223" s="58" t="s">
        <v>2204</v>
      </c>
      <c r="E223" s="58">
        <v>-0.161923889454297</v>
      </c>
      <c r="F223" s="58">
        <v>5.9651674436687001E-2</v>
      </c>
      <c r="G223" s="58">
        <v>-0.302702319351073</v>
      </c>
      <c r="H223" s="58">
        <v>1.5823261395468401E-4</v>
      </c>
      <c r="I223" s="58">
        <v>0.42460299899565801</v>
      </c>
      <c r="J223" s="58">
        <v>0.01</v>
      </c>
    </row>
    <row r="224" spans="1:10">
      <c r="A224" s="58" t="s">
        <v>195</v>
      </c>
      <c r="B224" s="58" t="s">
        <v>196</v>
      </c>
      <c r="C224" s="58" t="s">
        <v>1487</v>
      </c>
      <c r="D224" s="58" t="s">
        <v>2204</v>
      </c>
      <c r="E224" s="58">
        <v>0.24255663921513301</v>
      </c>
      <c r="F224" s="58">
        <v>4.4386487726873801E-3</v>
      </c>
      <c r="G224" s="58">
        <v>0.306191409683501</v>
      </c>
      <c r="H224" s="58">
        <v>1.31556200810719E-4</v>
      </c>
      <c r="I224" s="58">
        <v>0.42352127732872002</v>
      </c>
      <c r="J224" s="58">
        <v>4.3999999999999997E-2</v>
      </c>
    </row>
    <row r="225" spans="1:10">
      <c r="A225" s="58" t="s">
        <v>199</v>
      </c>
      <c r="B225" s="58" t="s">
        <v>2186</v>
      </c>
      <c r="C225" s="58" t="s">
        <v>2208</v>
      </c>
      <c r="D225" s="58" t="s">
        <v>2204</v>
      </c>
      <c r="E225" s="58">
        <v>0.28169421270328798</v>
      </c>
      <c r="F225" s="58">
        <v>8.9274861929125897E-4</v>
      </c>
      <c r="G225" s="58">
        <v>0.35619580384544403</v>
      </c>
      <c r="H225" s="58">
        <v>7.1640491448076399E-6</v>
      </c>
      <c r="I225" s="58">
        <v>0.422440423161628</v>
      </c>
      <c r="J225" s="58">
        <v>8.0000000000000002E-3</v>
      </c>
    </row>
    <row r="226" spans="1:10">
      <c r="A226" s="58" t="s">
        <v>559</v>
      </c>
      <c r="B226" s="58" t="s">
        <v>240</v>
      </c>
      <c r="C226" s="58" t="s">
        <v>1500</v>
      </c>
      <c r="D226" s="58" t="s">
        <v>2204</v>
      </c>
      <c r="E226" s="58">
        <v>-0.25932424317404801</v>
      </c>
      <c r="F226" s="58">
        <v>2.2988741716162401E-3</v>
      </c>
      <c r="G226" s="58">
        <v>-0.26887356212685198</v>
      </c>
      <c r="H226" s="58">
        <v>8.4320411531434104E-4</v>
      </c>
      <c r="I226" s="58">
        <v>0.41445837754397602</v>
      </c>
      <c r="J226" s="58">
        <v>0</v>
      </c>
    </row>
    <row r="227" spans="1:10">
      <c r="A227" s="58" t="s">
        <v>195</v>
      </c>
      <c r="B227" s="58" t="s">
        <v>196</v>
      </c>
      <c r="C227" s="58" t="s">
        <v>1500</v>
      </c>
      <c r="D227" s="58" t="s">
        <v>2204</v>
      </c>
      <c r="E227" s="58">
        <v>0.30023985943460202</v>
      </c>
      <c r="F227" s="58">
        <v>3.8326609482761597E-4</v>
      </c>
      <c r="G227" s="58">
        <v>0.306191409683501</v>
      </c>
      <c r="H227" s="58">
        <v>1.31556200810719E-4</v>
      </c>
      <c r="I227" s="58">
        <v>0.41067189352460998</v>
      </c>
      <c r="J227" s="58">
        <v>4.5999999999999999E-2</v>
      </c>
    </row>
    <row r="228" spans="1:10">
      <c r="A228" s="58" t="s">
        <v>461</v>
      </c>
      <c r="B228" s="58" t="s">
        <v>201</v>
      </c>
      <c r="C228" s="58" t="s">
        <v>1500</v>
      </c>
      <c r="D228" s="58" t="s">
        <v>2204</v>
      </c>
      <c r="E228" s="58">
        <v>-0.28113123285991598</v>
      </c>
      <c r="F228" s="58">
        <v>9.1515171751664897E-4</v>
      </c>
      <c r="G228" s="58">
        <v>-0.25053037196725397</v>
      </c>
      <c r="H228" s="58">
        <v>1.9181522938740399E-3</v>
      </c>
      <c r="I228" s="58">
        <v>0.409765831641065</v>
      </c>
      <c r="J228" s="58">
        <v>0</v>
      </c>
    </row>
    <row r="229" spans="1:10">
      <c r="A229" s="58" t="s">
        <v>967</v>
      </c>
      <c r="B229" s="58" t="s">
        <v>196</v>
      </c>
      <c r="C229" s="58" t="s">
        <v>1491</v>
      </c>
      <c r="D229" s="58" t="s">
        <v>2204</v>
      </c>
      <c r="E229" s="58">
        <v>9.2986733832000304E-2</v>
      </c>
      <c r="F229" s="58">
        <v>0.28160189262194402</v>
      </c>
      <c r="G229" s="58">
        <v>0.31478340214321399</v>
      </c>
      <c r="H229" s="58">
        <v>8.2668155412860304E-5</v>
      </c>
      <c r="I229" s="58">
        <v>0.408870196543071</v>
      </c>
      <c r="J229" s="58">
        <v>1.2E-2</v>
      </c>
    </row>
    <row r="230" spans="1:10">
      <c r="A230" s="58" t="s">
        <v>382</v>
      </c>
      <c r="B230" s="58" t="s">
        <v>189</v>
      </c>
      <c r="C230" s="58" t="s">
        <v>1233</v>
      </c>
      <c r="D230" s="58" t="s">
        <v>2204</v>
      </c>
      <c r="E230" s="58">
        <v>-0.36447162466855498</v>
      </c>
      <c r="F230" s="58">
        <v>1.28753261798451E-5</v>
      </c>
      <c r="G230" s="58">
        <v>-0.249918422167385</v>
      </c>
      <c r="H230" s="58">
        <v>1.96950888688907E-3</v>
      </c>
      <c r="I230" s="58">
        <v>0.40450628543162098</v>
      </c>
      <c r="J230" s="58">
        <v>4.2000000000000003E-2</v>
      </c>
    </row>
    <row r="231" spans="1:10">
      <c r="A231" s="58" t="s">
        <v>461</v>
      </c>
      <c r="B231" s="58" t="s">
        <v>201</v>
      </c>
      <c r="C231" s="58" t="s">
        <v>1487</v>
      </c>
      <c r="D231" s="58" t="s">
        <v>2204</v>
      </c>
      <c r="E231" s="58">
        <v>-0.18306978998328599</v>
      </c>
      <c r="F231" s="58">
        <v>3.2900175909974599E-2</v>
      </c>
      <c r="G231" s="58">
        <v>-0.25053037196725397</v>
      </c>
      <c r="H231" s="58">
        <v>1.9181522938740399E-3</v>
      </c>
      <c r="I231" s="58">
        <v>0.40051560682265602</v>
      </c>
      <c r="J231" s="58">
        <v>6.0000000000000001E-3</v>
      </c>
    </row>
    <row r="232" spans="1:10">
      <c r="A232" s="58" t="s">
        <v>559</v>
      </c>
      <c r="B232" s="58" t="s">
        <v>240</v>
      </c>
      <c r="C232" s="58" t="s">
        <v>1491</v>
      </c>
      <c r="D232" s="58" t="s">
        <v>2204</v>
      </c>
      <c r="E232" s="58">
        <v>-0.15131265098900601</v>
      </c>
      <c r="F232" s="58">
        <v>7.8671772942060597E-2</v>
      </c>
      <c r="G232" s="58">
        <v>-0.26887356212685198</v>
      </c>
      <c r="H232" s="58">
        <v>8.4320411531434104E-4</v>
      </c>
      <c r="I232" s="58">
        <v>0.39207655445096601</v>
      </c>
      <c r="J232" s="58">
        <v>0</v>
      </c>
    </row>
    <row r="233" spans="1:10">
      <c r="A233" s="58" t="s">
        <v>967</v>
      </c>
      <c r="B233" s="58" t="s">
        <v>196</v>
      </c>
      <c r="C233" s="58" t="s">
        <v>1487</v>
      </c>
      <c r="D233" s="58" t="s">
        <v>2204</v>
      </c>
      <c r="E233" s="58">
        <v>0.23719144966059399</v>
      </c>
      <c r="F233" s="58">
        <v>5.4297996471660004E-3</v>
      </c>
      <c r="G233" s="58">
        <v>0.31478340214321399</v>
      </c>
      <c r="H233" s="58">
        <v>8.2668155412860304E-5</v>
      </c>
      <c r="I233" s="58">
        <v>0.38915091619693698</v>
      </c>
      <c r="J233" s="58">
        <v>2.5999999999999999E-2</v>
      </c>
    </row>
    <row r="234" spans="1:10">
      <c r="A234" s="58" t="s">
        <v>199</v>
      </c>
      <c r="B234" s="58" t="s">
        <v>2186</v>
      </c>
      <c r="C234" s="58" t="s">
        <v>1500</v>
      </c>
      <c r="D234" s="58" t="s">
        <v>2204</v>
      </c>
      <c r="E234" s="58">
        <v>0.25288726343787299</v>
      </c>
      <c r="F234" s="58">
        <v>2.9744794774919899E-3</v>
      </c>
      <c r="G234" s="58">
        <v>0.35619580384544403</v>
      </c>
      <c r="H234" s="58">
        <v>7.1640491448076399E-6</v>
      </c>
      <c r="I234" s="58">
        <v>0.38429905863168601</v>
      </c>
      <c r="J234" s="58">
        <v>0.04</v>
      </c>
    </row>
    <row r="235" spans="1:10">
      <c r="A235" s="58" t="s">
        <v>199</v>
      </c>
      <c r="B235" s="58" t="s">
        <v>2186</v>
      </c>
      <c r="C235" s="58" t="s">
        <v>1241</v>
      </c>
      <c r="D235" s="58" t="s">
        <v>2204</v>
      </c>
      <c r="E235" s="58">
        <v>0.17859821881965501</v>
      </c>
      <c r="F235" s="58">
        <v>3.7495546782519998E-2</v>
      </c>
      <c r="G235" s="58">
        <v>0.35619580384544403</v>
      </c>
      <c r="H235" s="58">
        <v>7.1640491448076399E-6</v>
      </c>
      <c r="I235" s="58">
        <v>0.37773843456233902</v>
      </c>
      <c r="J235" s="58">
        <v>1.4E-2</v>
      </c>
    </row>
    <row r="236" spans="1:10">
      <c r="A236" s="58" t="s">
        <v>1108</v>
      </c>
      <c r="B236" s="58" t="s">
        <v>196</v>
      </c>
      <c r="C236" s="58" t="s">
        <v>1232</v>
      </c>
      <c r="D236" s="58" t="s">
        <v>2204</v>
      </c>
      <c r="E236" s="58">
        <v>0.28080833204036099</v>
      </c>
      <c r="F236" s="58">
        <v>9.2823244515739605E-4</v>
      </c>
      <c r="G236" s="58">
        <v>0.30843657922143902</v>
      </c>
      <c r="H236" s="58">
        <v>1.16675871559987E-4</v>
      </c>
      <c r="I236" s="58">
        <v>0.37688834440483798</v>
      </c>
      <c r="J236" s="58">
        <v>0</v>
      </c>
    </row>
    <row r="237" spans="1:10">
      <c r="A237" s="58" t="s">
        <v>1017</v>
      </c>
      <c r="B237" s="58" t="s">
        <v>196</v>
      </c>
      <c r="C237" s="58" t="s">
        <v>1500</v>
      </c>
      <c r="D237" s="58" t="s">
        <v>2204</v>
      </c>
      <c r="E237" s="58">
        <v>0.30220563392664501</v>
      </c>
      <c r="F237" s="58">
        <v>3.4923278161051101E-4</v>
      </c>
      <c r="G237" s="58">
        <v>0.30963479319850101</v>
      </c>
      <c r="H237" s="58">
        <v>1.09392684299352E-4</v>
      </c>
      <c r="I237" s="58">
        <v>0.37065231623489803</v>
      </c>
      <c r="J237" s="58">
        <v>4.8000000000000001E-2</v>
      </c>
    </row>
    <row r="238" spans="1:10">
      <c r="A238" s="58" t="s">
        <v>382</v>
      </c>
      <c r="B238" s="58" t="s">
        <v>189</v>
      </c>
      <c r="C238" s="58" t="s">
        <v>1498</v>
      </c>
      <c r="D238" s="58" t="s">
        <v>2204</v>
      </c>
      <c r="E238" s="58">
        <v>-0.13683800523195599</v>
      </c>
      <c r="F238" s="58">
        <v>0.11216340729487</v>
      </c>
      <c r="G238" s="58">
        <v>-0.249918422167385</v>
      </c>
      <c r="H238" s="58">
        <v>1.96950888688907E-3</v>
      </c>
      <c r="I238" s="58">
        <v>0.368912255973531</v>
      </c>
      <c r="J238" s="58">
        <v>2.5999999999999999E-2</v>
      </c>
    </row>
    <row r="239" spans="1:10">
      <c r="A239" s="58" t="s">
        <v>945</v>
      </c>
      <c r="B239" s="58" t="s">
        <v>196</v>
      </c>
      <c r="C239" s="58" t="s">
        <v>1491</v>
      </c>
      <c r="D239" s="58" t="s">
        <v>2204</v>
      </c>
      <c r="E239" s="58">
        <v>0.102068302873142</v>
      </c>
      <c r="F239" s="58">
        <v>0.237041200746822</v>
      </c>
      <c r="G239" s="58">
        <v>0.29825336900479599</v>
      </c>
      <c r="H239" s="58">
        <v>1.9956708874551801E-4</v>
      </c>
      <c r="I239" s="58">
        <v>0.36871373026088899</v>
      </c>
      <c r="J239" s="58">
        <v>0.03</v>
      </c>
    </row>
    <row r="240" spans="1:10">
      <c r="A240" s="58" t="s">
        <v>1017</v>
      </c>
      <c r="B240" s="58" t="s">
        <v>196</v>
      </c>
      <c r="C240" s="58" t="s">
        <v>1232</v>
      </c>
      <c r="D240" s="58" t="s">
        <v>2204</v>
      </c>
      <c r="E240" s="58">
        <v>0.29049034988550998</v>
      </c>
      <c r="F240" s="58">
        <v>6.0205202799739396E-4</v>
      </c>
      <c r="G240" s="58">
        <v>0.30963479319850101</v>
      </c>
      <c r="H240" s="58">
        <v>1.09392684299352E-4</v>
      </c>
      <c r="I240" s="58">
        <v>0.362936148250049</v>
      </c>
      <c r="J240" s="58">
        <v>8.0000000000000002E-3</v>
      </c>
    </row>
    <row r="241" spans="1:10">
      <c r="A241" s="58" t="s">
        <v>195</v>
      </c>
      <c r="B241" s="58" t="s">
        <v>196</v>
      </c>
      <c r="C241" s="58" t="s">
        <v>1491</v>
      </c>
      <c r="D241" s="58" t="s">
        <v>2204</v>
      </c>
      <c r="E241" s="58">
        <v>0.102995683988708</v>
      </c>
      <c r="F241" s="58">
        <v>0.23278509026960301</v>
      </c>
      <c r="G241" s="58">
        <v>0.306191409683501</v>
      </c>
      <c r="H241" s="58">
        <v>1.31556200810719E-4</v>
      </c>
      <c r="I241" s="58">
        <v>0.36215467091339099</v>
      </c>
      <c r="J241" s="58">
        <v>2.4E-2</v>
      </c>
    </row>
    <row r="242" spans="1:10">
      <c r="A242" s="58" t="s">
        <v>461</v>
      </c>
      <c r="B242" s="58" t="s">
        <v>201</v>
      </c>
      <c r="C242" s="58" t="s">
        <v>1490</v>
      </c>
      <c r="D242" s="58" t="s">
        <v>1385</v>
      </c>
      <c r="E242" s="58">
        <v>-0.17580507710794799</v>
      </c>
      <c r="F242" s="58">
        <v>4.0631424700839198E-2</v>
      </c>
      <c r="G242" s="58">
        <v>-0.25053037196725397</v>
      </c>
      <c r="H242" s="58">
        <v>1.9181522938740399E-3</v>
      </c>
      <c r="I242" s="58">
        <v>0.35786372739707101</v>
      </c>
      <c r="J242" s="58">
        <v>0</v>
      </c>
    </row>
    <row r="243" spans="1:10">
      <c r="A243" s="58" t="s">
        <v>382</v>
      </c>
      <c r="B243" s="58" t="s">
        <v>189</v>
      </c>
      <c r="C243" s="58" t="s">
        <v>1232</v>
      </c>
      <c r="D243" s="58" t="s">
        <v>2204</v>
      </c>
      <c r="E243" s="58">
        <v>-0.23927432765236001</v>
      </c>
      <c r="F243" s="61">
        <v>5.0236916648296499E-3</v>
      </c>
      <c r="G243" s="58">
        <v>-0.249918422167385</v>
      </c>
      <c r="H243" s="58">
        <v>1.96950888688907E-3</v>
      </c>
      <c r="I243" s="58">
        <v>0.35388084043823098</v>
      </c>
      <c r="J243" s="58">
        <v>4.3999999999999997E-2</v>
      </c>
    </row>
    <row r="244" spans="1:10">
      <c r="A244" s="58" t="s">
        <v>559</v>
      </c>
      <c r="B244" s="58" t="s">
        <v>240</v>
      </c>
      <c r="C244" s="58" t="s">
        <v>1488</v>
      </c>
      <c r="D244" s="58" t="s">
        <v>1385</v>
      </c>
      <c r="E244" s="58">
        <v>-0.15888684732828701</v>
      </c>
      <c r="F244" s="58">
        <v>6.4663861671891101E-2</v>
      </c>
      <c r="G244" s="58">
        <v>-0.26887356212685198</v>
      </c>
      <c r="H244" s="58">
        <v>8.4320411531434104E-4</v>
      </c>
      <c r="I244" s="58">
        <v>0.35350092535525102</v>
      </c>
      <c r="J244" s="58">
        <v>2.8000000000000001E-2</v>
      </c>
    </row>
    <row r="245" spans="1:10">
      <c r="A245" s="58" t="s">
        <v>667</v>
      </c>
      <c r="B245" s="58" t="s">
        <v>1102</v>
      </c>
      <c r="C245" s="58" t="s">
        <v>1241</v>
      </c>
      <c r="D245" s="58" t="s">
        <v>2204</v>
      </c>
      <c r="E245" s="58">
        <v>-6.6036906243092802E-2</v>
      </c>
      <c r="F245" s="58">
        <v>0.44496143103083702</v>
      </c>
      <c r="G245" s="58">
        <v>-0.25064917153385202</v>
      </c>
      <c r="H245" s="58">
        <v>1.90832453173778E-3</v>
      </c>
      <c r="I245" s="58">
        <v>0.35207930707485802</v>
      </c>
      <c r="J245" s="58">
        <v>4.2000000000000003E-2</v>
      </c>
    </row>
    <row r="246" spans="1:10">
      <c r="A246" s="58" t="s">
        <v>195</v>
      </c>
      <c r="B246" s="58" t="s">
        <v>196</v>
      </c>
      <c r="C246" s="58" t="s">
        <v>1232</v>
      </c>
      <c r="D246" s="58" t="s">
        <v>2204</v>
      </c>
      <c r="E246" s="58">
        <v>0.28995677263826197</v>
      </c>
      <c r="F246" s="58">
        <v>6.1683629400170205E-4</v>
      </c>
      <c r="G246" s="58">
        <v>0.306191409683501</v>
      </c>
      <c r="H246" s="58">
        <v>1.31556200810719E-4</v>
      </c>
      <c r="I246" s="58">
        <v>0.34697903298045502</v>
      </c>
      <c r="J246" s="58">
        <v>2E-3</v>
      </c>
    </row>
    <row r="247" spans="1:10">
      <c r="A247" s="58" t="s">
        <v>322</v>
      </c>
      <c r="B247" s="58" t="s">
        <v>323</v>
      </c>
      <c r="C247" s="58" t="s">
        <v>1499</v>
      </c>
      <c r="D247" s="58" t="s">
        <v>2204</v>
      </c>
      <c r="E247" s="58">
        <v>-0.174728714012339</v>
      </c>
      <c r="F247" s="58">
        <v>4.1897167145773399E-2</v>
      </c>
      <c r="G247" s="58">
        <v>-0.302702319351073</v>
      </c>
      <c r="H247" s="58">
        <v>1.5823261395468401E-4</v>
      </c>
      <c r="I247" s="58">
        <v>0.345384056279673</v>
      </c>
      <c r="J247" s="58">
        <v>2E-3</v>
      </c>
    </row>
    <row r="248" spans="1:10">
      <c r="A248" s="58" t="s">
        <v>461</v>
      </c>
      <c r="B248" s="58" t="s">
        <v>201</v>
      </c>
      <c r="C248" s="58" t="s">
        <v>1488</v>
      </c>
      <c r="D248" s="58" t="s">
        <v>1385</v>
      </c>
      <c r="E248" s="58">
        <v>-0.14882916642095301</v>
      </c>
      <c r="F248" s="58">
        <v>8.3763397558127506E-2</v>
      </c>
      <c r="G248" s="58">
        <v>-0.25053037196725397</v>
      </c>
      <c r="H248" s="58">
        <v>1.9181522938740399E-3</v>
      </c>
      <c r="I248" s="58">
        <v>0.34335761870243298</v>
      </c>
      <c r="J248" s="58">
        <v>2E-3</v>
      </c>
    </row>
    <row r="249" spans="1:10">
      <c r="A249" s="58" t="s">
        <v>1108</v>
      </c>
      <c r="B249" s="58" t="s">
        <v>196</v>
      </c>
      <c r="C249" s="58" t="s">
        <v>1491</v>
      </c>
      <c r="D249" s="58" t="s">
        <v>2204</v>
      </c>
      <c r="E249" s="58">
        <v>0.107638776071216</v>
      </c>
      <c r="F249" s="58">
        <v>0.212282427776528</v>
      </c>
      <c r="G249" s="58">
        <v>0.30843657922143902</v>
      </c>
      <c r="H249" s="58">
        <v>1.16675871559987E-4</v>
      </c>
      <c r="I249" s="58">
        <v>0.34316049926530701</v>
      </c>
      <c r="J249" s="58">
        <v>4.3999999999999997E-2</v>
      </c>
    </row>
    <row r="250" spans="1:10">
      <c r="A250" s="58" t="s">
        <v>332</v>
      </c>
      <c r="B250" s="58" t="s">
        <v>2202</v>
      </c>
      <c r="C250" s="58" t="s">
        <v>1497</v>
      </c>
      <c r="D250" s="58" t="s">
        <v>2204</v>
      </c>
      <c r="E250" s="58">
        <v>0.24647180075563499</v>
      </c>
      <c r="F250" s="58">
        <v>3.82114273372384E-3</v>
      </c>
      <c r="G250" s="58">
        <v>0.25283507496820001</v>
      </c>
      <c r="H250" s="58">
        <v>1.73547502815475E-3</v>
      </c>
      <c r="I250" s="58">
        <v>0.33805784504394298</v>
      </c>
      <c r="J250" s="58">
        <v>3.2000000000000001E-2</v>
      </c>
    </row>
    <row r="251" spans="1:10">
      <c r="A251" s="58" t="s">
        <v>332</v>
      </c>
      <c r="B251" s="58" t="s">
        <v>2202</v>
      </c>
      <c r="C251" s="58" t="s">
        <v>1496</v>
      </c>
      <c r="D251" s="58" t="s">
        <v>2204</v>
      </c>
      <c r="E251" s="58">
        <v>0.25117593942316402</v>
      </c>
      <c r="F251" s="58">
        <v>3.1819596035163799E-3</v>
      </c>
      <c r="G251" s="58">
        <v>0.25283507496820001</v>
      </c>
      <c r="H251" s="58">
        <v>1.73547502815475E-3</v>
      </c>
      <c r="I251" s="58">
        <v>0.33613375121466199</v>
      </c>
      <c r="J251" s="58">
        <v>0.03</v>
      </c>
    </row>
    <row r="252" spans="1:10">
      <c r="A252" s="58" t="s">
        <v>559</v>
      </c>
      <c r="B252" s="58" t="s">
        <v>240</v>
      </c>
      <c r="C252" s="58" t="s">
        <v>1498</v>
      </c>
      <c r="D252" s="58" t="s">
        <v>2204</v>
      </c>
      <c r="E252" s="58">
        <v>-0.24784242125269201</v>
      </c>
      <c r="F252" s="58">
        <v>3.6239370643507199E-3</v>
      </c>
      <c r="G252" s="58">
        <v>-0.26887356212685198</v>
      </c>
      <c r="H252" s="58">
        <v>8.4320411531434104E-4</v>
      </c>
      <c r="I252" s="58">
        <v>0.32946025044594401</v>
      </c>
      <c r="J252" s="58">
        <v>0</v>
      </c>
    </row>
    <row r="253" spans="1:10">
      <c r="A253" s="58" t="s">
        <v>322</v>
      </c>
      <c r="B253" s="58" t="s">
        <v>323</v>
      </c>
      <c r="C253" s="58" t="s">
        <v>1492</v>
      </c>
      <c r="D253" s="58" t="s">
        <v>2204</v>
      </c>
      <c r="E253" s="58">
        <v>-0.24494746288184099</v>
      </c>
      <c r="F253" s="58">
        <v>4.0517443064483696E-3</v>
      </c>
      <c r="G253" s="58">
        <v>-0.302702319351073</v>
      </c>
      <c r="H253" s="58">
        <v>1.5823261395468401E-4</v>
      </c>
      <c r="I253" s="58">
        <v>0.32846452869424198</v>
      </c>
      <c r="J253" s="58">
        <v>0</v>
      </c>
    </row>
    <row r="254" spans="1:10">
      <c r="A254" s="58" t="s">
        <v>559</v>
      </c>
      <c r="B254" s="58" t="s">
        <v>240</v>
      </c>
      <c r="C254" s="58" t="s">
        <v>1502</v>
      </c>
      <c r="D254" s="58" t="s">
        <v>2204</v>
      </c>
      <c r="E254" s="58">
        <v>-0.11680374974471</v>
      </c>
      <c r="F254" s="58">
        <v>0.17566578132691901</v>
      </c>
      <c r="G254" s="58">
        <v>-0.26887356212685198</v>
      </c>
      <c r="H254" s="58">
        <v>8.4320411531434104E-4</v>
      </c>
      <c r="I254" s="58">
        <v>0.32528430950826198</v>
      </c>
      <c r="J254" s="58">
        <v>4.0000000000000001E-3</v>
      </c>
    </row>
    <row r="255" spans="1:10">
      <c r="A255" s="58" t="s">
        <v>967</v>
      </c>
      <c r="B255" s="58" t="s">
        <v>196</v>
      </c>
      <c r="C255" s="58" t="s">
        <v>1475</v>
      </c>
      <c r="D255" s="58" t="s">
        <v>2204</v>
      </c>
      <c r="E255" s="58">
        <v>0.17146266201435001</v>
      </c>
      <c r="F255" s="61">
        <v>4.5941420738905503E-2</v>
      </c>
      <c r="G255" s="58">
        <v>0.31478340214321399</v>
      </c>
      <c r="H255" s="58">
        <v>8.2668155412860304E-5</v>
      </c>
      <c r="I255" s="58">
        <v>0.32400268091801698</v>
      </c>
      <c r="J255" s="58">
        <v>1.2E-2</v>
      </c>
    </row>
    <row r="256" spans="1:10">
      <c r="A256" s="58" t="s">
        <v>211</v>
      </c>
      <c r="B256" s="58" t="s">
        <v>212</v>
      </c>
      <c r="C256" s="58" t="s">
        <v>1500</v>
      </c>
      <c r="D256" s="58" t="s">
        <v>2204</v>
      </c>
      <c r="E256" s="58">
        <v>-0.26273018802720899</v>
      </c>
      <c r="F256" s="58">
        <v>2.0007039109002402E-3</v>
      </c>
      <c r="G256" s="58">
        <v>-0.34794194249837801</v>
      </c>
      <c r="H256" s="58">
        <v>1.1997655992172901E-5</v>
      </c>
      <c r="I256" s="58">
        <v>0.32231401862722903</v>
      </c>
      <c r="J256" s="58">
        <v>2E-3</v>
      </c>
    </row>
    <row r="257" spans="1:10">
      <c r="A257" s="58" t="s">
        <v>571</v>
      </c>
      <c r="B257" s="58" t="s">
        <v>504</v>
      </c>
      <c r="C257" s="58" t="s">
        <v>1492</v>
      </c>
      <c r="D257" s="58" t="s">
        <v>2204</v>
      </c>
      <c r="E257" s="58">
        <v>0.24142131394979199</v>
      </c>
      <c r="F257" s="58">
        <v>4.6337145258666702E-3</v>
      </c>
      <c r="G257" s="58">
        <v>0.31089281431716898</v>
      </c>
      <c r="H257" s="58">
        <v>1.0220433455904101E-4</v>
      </c>
      <c r="I257" s="58">
        <v>0.32006204473309102</v>
      </c>
      <c r="J257" s="58">
        <v>0.01</v>
      </c>
    </row>
    <row r="258" spans="1:10">
      <c r="A258" s="58" t="s">
        <v>967</v>
      </c>
      <c r="B258" s="58" t="s">
        <v>196</v>
      </c>
      <c r="C258" s="58" t="s">
        <v>1492</v>
      </c>
      <c r="D258" s="58" t="s">
        <v>2204</v>
      </c>
      <c r="E258" s="58">
        <v>9.6812787824933494E-2</v>
      </c>
      <c r="F258" s="58">
        <v>0.26218729529999502</v>
      </c>
      <c r="G258" s="58">
        <v>0.31478340214321399</v>
      </c>
      <c r="H258" s="58">
        <v>8.2668155412860304E-5</v>
      </c>
      <c r="I258" s="58">
        <v>0.319687743560363</v>
      </c>
      <c r="J258" s="58">
        <v>8.0000000000000002E-3</v>
      </c>
    </row>
    <row r="259" spans="1:10">
      <c r="A259" s="58" t="s">
        <v>358</v>
      </c>
      <c r="B259" s="58" t="s">
        <v>2186</v>
      </c>
      <c r="C259" s="58" t="s">
        <v>1496</v>
      </c>
      <c r="D259" s="58" t="s">
        <v>2204</v>
      </c>
      <c r="E259" s="58">
        <v>0.193098364851574</v>
      </c>
      <c r="F259" s="58">
        <v>2.4300106100038601E-2</v>
      </c>
      <c r="G259" s="58">
        <v>0.28038138142012597</v>
      </c>
      <c r="H259" s="58">
        <v>4.8853612229000898E-4</v>
      </c>
      <c r="I259" s="58">
        <v>0.31689230347952702</v>
      </c>
      <c r="J259" s="58">
        <v>4.3999999999999997E-2</v>
      </c>
    </row>
    <row r="260" spans="1:10">
      <c r="A260" s="58" t="s">
        <v>967</v>
      </c>
      <c r="B260" s="58" t="s">
        <v>196</v>
      </c>
      <c r="C260" s="58" t="s">
        <v>1502</v>
      </c>
      <c r="D260" s="58" t="s">
        <v>2204</v>
      </c>
      <c r="E260" s="58">
        <v>0.18652072960302701</v>
      </c>
      <c r="F260" s="58">
        <v>2.96881002636021E-2</v>
      </c>
      <c r="G260" s="58">
        <v>0.31478340214321399</v>
      </c>
      <c r="H260" s="58">
        <v>8.2668155412860304E-5</v>
      </c>
      <c r="I260" s="58">
        <v>0.31542186361588198</v>
      </c>
      <c r="J260" s="58">
        <v>3.7999999999999999E-2</v>
      </c>
    </row>
    <row r="261" spans="1:10">
      <c r="A261" s="58" t="s">
        <v>461</v>
      </c>
      <c r="B261" s="58" t="s">
        <v>201</v>
      </c>
      <c r="C261" s="58" t="s">
        <v>1498</v>
      </c>
      <c r="D261" s="58" t="s">
        <v>2204</v>
      </c>
      <c r="E261" s="58">
        <v>-0.29809928288564702</v>
      </c>
      <c r="F261" s="58">
        <v>4.2379405031141298E-4</v>
      </c>
      <c r="G261" s="58">
        <v>-0.25053037196725397</v>
      </c>
      <c r="H261" s="58">
        <v>1.9181522938740399E-3</v>
      </c>
      <c r="I261" s="58">
        <v>0.30610430772953701</v>
      </c>
      <c r="J261" s="58">
        <v>0</v>
      </c>
    </row>
    <row r="262" spans="1:10">
      <c r="A262" s="58" t="s">
        <v>322</v>
      </c>
      <c r="B262" s="58" t="s">
        <v>323</v>
      </c>
      <c r="C262" s="58" t="s">
        <v>1498</v>
      </c>
      <c r="D262" s="58" t="s">
        <v>2204</v>
      </c>
      <c r="E262" s="58">
        <v>-0.177631227489744</v>
      </c>
      <c r="F262" s="58">
        <v>3.8557320735792801E-2</v>
      </c>
      <c r="G262" s="58">
        <v>-0.302702319351073</v>
      </c>
      <c r="H262" s="58">
        <v>1.5823261395468401E-4</v>
      </c>
      <c r="I262" s="58">
        <v>0.30555323119066302</v>
      </c>
      <c r="J262" s="58">
        <v>2E-3</v>
      </c>
    </row>
    <row r="263" spans="1:10">
      <c r="A263" s="58" t="s">
        <v>942</v>
      </c>
      <c r="B263" s="58" t="s">
        <v>2186</v>
      </c>
      <c r="C263" s="58" t="s">
        <v>1475</v>
      </c>
      <c r="D263" s="58" t="s">
        <v>2204</v>
      </c>
      <c r="E263" s="58">
        <v>0.17191563553869799</v>
      </c>
      <c r="F263" s="58">
        <v>4.5361809765262801E-2</v>
      </c>
      <c r="G263" s="58">
        <v>0.29721005804091899</v>
      </c>
      <c r="H263" s="58">
        <v>2.1061616708641201E-4</v>
      </c>
      <c r="I263" s="58">
        <v>0.30280741559760499</v>
      </c>
      <c r="J263" s="58">
        <v>2.1999999999999999E-2</v>
      </c>
    </row>
    <row r="264" spans="1:10">
      <c r="A264" s="58" t="s">
        <v>382</v>
      </c>
      <c r="B264" s="58" t="s">
        <v>189</v>
      </c>
      <c r="C264" s="58" t="s">
        <v>1236</v>
      </c>
      <c r="D264" s="58" t="s">
        <v>2204</v>
      </c>
      <c r="E264" s="58">
        <v>-0.20360735046953099</v>
      </c>
      <c r="F264" s="58">
        <v>1.7430775685263401E-2</v>
      </c>
      <c r="G264" s="58">
        <v>-0.249918422167385</v>
      </c>
      <c r="H264" s="58">
        <v>1.96950888688907E-3</v>
      </c>
      <c r="I264" s="58">
        <v>0.29871695968145701</v>
      </c>
      <c r="J264" s="58">
        <v>3.5999999999999997E-2</v>
      </c>
    </row>
    <row r="265" spans="1:10">
      <c r="A265" s="58" t="s">
        <v>559</v>
      </c>
      <c r="B265" s="58" t="s">
        <v>240</v>
      </c>
      <c r="C265" s="58" t="s">
        <v>1475</v>
      </c>
      <c r="D265" s="58" t="s">
        <v>2204</v>
      </c>
      <c r="E265" s="58">
        <v>-9.9232121721419597E-2</v>
      </c>
      <c r="F265" s="58">
        <v>0.25039386214064102</v>
      </c>
      <c r="G265" s="58">
        <v>-0.26887356212685198</v>
      </c>
      <c r="H265" s="58">
        <v>8.4320411531434104E-4</v>
      </c>
      <c r="I265" s="58">
        <v>0.29752147762364001</v>
      </c>
      <c r="J265" s="58">
        <v>1.2E-2</v>
      </c>
    </row>
    <row r="266" spans="1:10">
      <c r="A266" s="58" t="s">
        <v>1036</v>
      </c>
      <c r="B266" s="58" t="s">
        <v>196</v>
      </c>
      <c r="C266" s="58" t="s">
        <v>1232</v>
      </c>
      <c r="D266" s="58" t="s">
        <v>2204</v>
      </c>
      <c r="E266" s="58">
        <v>0.28189567900287998</v>
      </c>
      <c r="F266" s="58">
        <v>8.8485441277549198E-4</v>
      </c>
      <c r="G266" s="58">
        <v>0.31561778100857102</v>
      </c>
      <c r="H266" s="58">
        <v>7.8961190367704705E-5</v>
      </c>
      <c r="I266" s="58">
        <v>0.29394943974042498</v>
      </c>
      <c r="J266" s="58">
        <v>0.01</v>
      </c>
    </row>
    <row r="267" spans="1:10">
      <c r="A267" s="58" t="s">
        <v>461</v>
      </c>
      <c r="B267" s="58" t="s">
        <v>201</v>
      </c>
      <c r="C267" s="58" t="s">
        <v>1489</v>
      </c>
      <c r="D267" s="58" t="s">
        <v>2204</v>
      </c>
      <c r="E267" s="58">
        <v>-0.103489269934394</v>
      </c>
      <c r="F267" s="58">
        <v>0.23054182071644599</v>
      </c>
      <c r="G267" s="58">
        <v>-0.25053037196725397</v>
      </c>
      <c r="H267" s="58">
        <v>1.9181522938740399E-3</v>
      </c>
      <c r="I267" s="58">
        <v>0.29382244576448502</v>
      </c>
      <c r="J267" s="58">
        <v>2E-3</v>
      </c>
    </row>
    <row r="268" spans="1:10">
      <c r="A268" s="58" t="s">
        <v>945</v>
      </c>
      <c r="B268" s="58" t="s">
        <v>196</v>
      </c>
      <c r="C268" s="58" t="s">
        <v>1232</v>
      </c>
      <c r="D268" s="58" t="s">
        <v>2204</v>
      </c>
      <c r="E268" s="58">
        <v>0.28849888998240603</v>
      </c>
      <c r="F268" s="58">
        <v>6.5895070124491299E-4</v>
      </c>
      <c r="G268" s="58">
        <v>0.29825336900479599</v>
      </c>
      <c r="H268" s="58">
        <v>1.9956708874551801E-4</v>
      </c>
      <c r="I268" s="58">
        <v>0.29130939411162499</v>
      </c>
      <c r="J268" s="58">
        <v>4.0000000000000001E-3</v>
      </c>
    </row>
    <row r="269" spans="1:10">
      <c r="A269" s="58" t="s">
        <v>211</v>
      </c>
      <c r="B269" s="58" t="s">
        <v>212</v>
      </c>
      <c r="C269" s="58" t="s">
        <v>1242</v>
      </c>
      <c r="D269" s="58" t="s">
        <v>2204</v>
      </c>
      <c r="E269" s="58">
        <v>-0.14369112298390599</v>
      </c>
      <c r="F269" s="58">
        <v>9.5133805084806303E-2</v>
      </c>
      <c r="G269" s="58">
        <v>-0.34794194249837801</v>
      </c>
      <c r="H269" s="58">
        <v>1.1997655992172901E-5</v>
      </c>
      <c r="I269" s="58">
        <v>0.28875526548630498</v>
      </c>
      <c r="J269" s="58">
        <v>2E-3</v>
      </c>
    </row>
    <row r="270" spans="1:10">
      <c r="A270" s="58" t="s">
        <v>322</v>
      </c>
      <c r="B270" s="58" t="s">
        <v>323</v>
      </c>
      <c r="C270" s="58" t="s">
        <v>1232</v>
      </c>
      <c r="D270" s="58" t="s">
        <v>2204</v>
      </c>
      <c r="E270" s="58">
        <v>-0.302062694531197</v>
      </c>
      <c r="F270" s="58">
        <v>3.5160995645410598E-4</v>
      </c>
      <c r="G270" s="58">
        <v>-0.302702319351073</v>
      </c>
      <c r="H270" s="58">
        <v>1.5823261395468401E-4</v>
      </c>
      <c r="I270" s="58">
        <v>0.28807886659399101</v>
      </c>
      <c r="J270" s="58">
        <v>2.5999999999999999E-2</v>
      </c>
    </row>
    <row r="271" spans="1:10">
      <c r="A271" s="58" t="s">
        <v>211</v>
      </c>
      <c r="B271" s="58" t="s">
        <v>212</v>
      </c>
      <c r="C271" s="58" t="s">
        <v>1489</v>
      </c>
      <c r="D271" s="58" t="s">
        <v>2204</v>
      </c>
      <c r="E271" s="58">
        <v>-0.20448576195076101</v>
      </c>
      <c r="F271" s="58">
        <v>1.6941637470881E-2</v>
      </c>
      <c r="G271" s="58">
        <v>-0.34794194249837801</v>
      </c>
      <c r="H271" s="58">
        <v>1.1997655992172901E-5</v>
      </c>
      <c r="I271" s="58">
        <v>0.28627715380847302</v>
      </c>
      <c r="J271" s="58">
        <v>4.0000000000000001E-3</v>
      </c>
    </row>
    <row r="272" spans="1:10">
      <c r="A272" s="58" t="s">
        <v>667</v>
      </c>
      <c r="B272" s="58" t="s">
        <v>2209</v>
      </c>
      <c r="C272" s="58" t="s">
        <v>1498</v>
      </c>
      <c r="D272" s="58" t="s">
        <v>2204</v>
      </c>
      <c r="E272" s="58">
        <v>-0.28883401899686101</v>
      </c>
      <c r="F272" s="58">
        <v>6.4904217428617204E-4</v>
      </c>
      <c r="G272" s="58">
        <v>-0.25064917153385202</v>
      </c>
      <c r="H272" s="58">
        <v>1.90832453173778E-3</v>
      </c>
      <c r="I272" s="58">
        <v>0.28092590616200203</v>
      </c>
      <c r="J272" s="58">
        <v>3.4000000000000002E-2</v>
      </c>
    </row>
    <row r="273" spans="1:10">
      <c r="A273" s="58" t="s">
        <v>942</v>
      </c>
      <c r="B273" s="58" t="s">
        <v>2186</v>
      </c>
      <c r="C273" s="58" t="s">
        <v>1484</v>
      </c>
      <c r="D273" s="58" t="s">
        <v>2204</v>
      </c>
      <c r="E273" s="58">
        <v>0.20085584290033801</v>
      </c>
      <c r="F273" s="58">
        <v>1.9043004052143001E-2</v>
      </c>
      <c r="G273" s="58">
        <v>0.29721005804091899</v>
      </c>
      <c r="H273" s="58">
        <v>2.1061616708641201E-4</v>
      </c>
      <c r="I273" s="58">
        <v>0.28016404224851998</v>
      </c>
      <c r="J273" s="58">
        <v>2.4E-2</v>
      </c>
    </row>
    <row r="274" spans="1:10">
      <c r="A274" s="58" t="s">
        <v>461</v>
      </c>
      <c r="B274" s="58" t="s">
        <v>201</v>
      </c>
      <c r="C274" s="58" t="s">
        <v>1496</v>
      </c>
      <c r="D274" s="58" t="s">
        <v>2204</v>
      </c>
      <c r="E274" s="58">
        <v>-0.21202875777307301</v>
      </c>
      <c r="F274" s="58">
        <v>1.32092046022991E-2</v>
      </c>
      <c r="G274" s="58">
        <v>-0.25053037196725397</v>
      </c>
      <c r="H274" s="58">
        <v>1.9181522938740399E-3</v>
      </c>
      <c r="I274" s="58">
        <v>0.27590804389110002</v>
      </c>
      <c r="J274" s="58">
        <v>1.4E-2</v>
      </c>
    </row>
    <row r="275" spans="1:10">
      <c r="A275" s="58" t="s">
        <v>199</v>
      </c>
      <c r="B275" s="58" t="s">
        <v>2186</v>
      </c>
      <c r="C275" s="58" t="s">
        <v>1475</v>
      </c>
      <c r="D275" s="58" t="s">
        <v>2204</v>
      </c>
      <c r="E275" s="58">
        <v>0.32002584411993201</v>
      </c>
      <c r="F275" s="58">
        <v>1.4584136952079901E-4</v>
      </c>
      <c r="G275" s="58">
        <v>0.35619580384544403</v>
      </c>
      <c r="H275" s="58">
        <v>7.1640491448076399E-6</v>
      </c>
      <c r="I275" s="58">
        <v>0.275373184707009</v>
      </c>
      <c r="J275" s="58">
        <v>2E-3</v>
      </c>
    </row>
    <row r="276" spans="1:10">
      <c r="A276" s="58" t="s">
        <v>667</v>
      </c>
      <c r="B276" s="58" t="s">
        <v>2206</v>
      </c>
      <c r="C276" s="58" t="s">
        <v>1502</v>
      </c>
      <c r="D276" s="58" t="s">
        <v>2204</v>
      </c>
      <c r="E276" s="58">
        <v>-0.15962847866910501</v>
      </c>
      <c r="F276" s="58">
        <v>6.3409264106087798E-2</v>
      </c>
      <c r="G276" s="58">
        <v>-0.25064917153385202</v>
      </c>
      <c r="H276" s="58">
        <v>1.90832453173778E-3</v>
      </c>
      <c r="I276" s="58">
        <v>0.26753522748402497</v>
      </c>
      <c r="J276" s="58">
        <v>3.2000000000000001E-2</v>
      </c>
    </row>
    <row r="277" spans="1:10">
      <c r="A277" s="58" t="s">
        <v>382</v>
      </c>
      <c r="B277" s="58" t="s">
        <v>189</v>
      </c>
      <c r="C277" s="58" t="s">
        <v>1237</v>
      </c>
      <c r="D277" s="58" t="s">
        <v>2204</v>
      </c>
      <c r="E277" s="58">
        <v>-0.169286837485571</v>
      </c>
      <c r="F277" s="58">
        <v>4.8812171190394799E-2</v>
      </c>
      <c r="G277" s="58">
        <v>-0.249918422167385</v>
      </c>
      <c r="H277" s="58">
        <v>1.96950888688907E-3</v>
      </c>
      <c r="I277" s="58">
        <v>0.26465521443707601</v>
      </c>
      <c r="J277" s="58">
        <v>0.04</v>
      </c>
    </row>
    <row r="278" spans="1:10">
      <c r="A278" s="58" t="s">
        <v>667</v>
      </c>
      <c r="B278" s="58" t="s">
        <v>2210</v>
      </c>
      <c r="C278" s="58" t="s">
        <v>1494</v>
      </c>
      <c r="D278" s="58" t="s">
        <v>2204</v>
      </c>
      <c r="E278" s="58">
        <v>-0.273875560063914</v>
      </c>
      <c r="F278" s="58">
        <v>1.2538083459056699E-3</v>
      </c>
      <c r="G278" s="58">
        <v>-0.25064917153385202</v>
      </c>
      <c r="H278" s="58">
        <v>1.90832453173778E-3</v>
      </c>
      <c r="I278" s="58">
        <v>0.26395850358216799</v>
      </c>
      <c r="J278" s="58">
        <v>2E-3</v>
      </c>
    </row>
    <row r="279" spans="1:10">
      <c r="A279" s="58" t="s">
        <v>382</v>
      </c>
      <c r="B279" s="58" t="s">
        <v>189</v>
      </c>
      <c r="C279" s="58" t="s">
        <v>1499</v>
      </c>
      <c r="D279" s="58" t="s">
        <v>2204</v>
      </c>
      <c r="E279" s="58">
        <v>-0.28859932200138599</v>
      </c>
      <c r="F279" s="58">
        <v>6.5596680086973198E-4</v>
      </c>
      <c r="G279" s="58">
        <v>-0.249918422167385</v>
      </c>
      <c r="H279" s="58">
        <v>1.96950888688907E-3</v>
      </c>
      <c r="I279" s="58">
        <v>0.25448971042586099</v>
      </c>
      <c r="J279" s="58">
        <v>2.5999999999999999E-2</v>
      </c>
    </row>
    <row r="280" spans="1:10">
      <c r="A280" s="58" t="s">
        <v>195</v>
      </c>
      <c r="B280" s="58" t="s">
        <v>196</v>
      </c>
      <c r="C280" s="58" t="s">
        <v>1492</v>
      </c>
      <c r="D280" s="58" t="s">
        <v>2204</v>
      </c>
      <c r="E280" s="58">
        <v>0.112559790732621</v>
      </c>
      <c r="F280" s="58">
        <v>0.19199650744091701</v>
      </c>
      <c r="G280" s="58">
        <v>0.306191409683501</v>
      </c>
      <c r="H280" s="58">
        <v>1.31556200810719E-4</v>
      </c>
      <c r="I280" s="58">
        <v>0.25233433833742702</v>
      </c>
      <c r="J280" s="58">
        <v>4.2000000000000003E-2</v>
      </c>
    </row>
    <row r="281" spans="1:10">
      <c r="A281" s="58" t="s">
        <v>967</v>
      </c>
      <c r="B281" s="58" t="s">
        <v>196</v>
      </c>
      <c r="C281" s="58" t="s">
        <v>1499</v>
      </c>
      <c r="D281" s="58" t="s">
        <v>2204</v>
      </c>
      <c r="E281" s="58">
        <v>0.14538766194133601</v>
      </c>
      <c r="F281" s="58">
        <v>9.1251508544156104E-2</v>
      </c>
      <c r="G281" s="58">
        <v>0.31478340214321399</v>
      </c>
      <c r="H281" s="58">
        <v>8.2668155412860304E-5</v>
      </c>
      <c r="I281" s="58">
        <v>0.25225605632151699</v>
      </c>
      <c r="J281" s="58">
        <v>1.2E-2</v>
      </c>
    </row>
    <row r="282" spans="1:10">
      <c r="A282" s="58" t="s">
        <v>382</v>
      </c>
      <c r="B282" s="58" t="s">
        <v>189</v>
      </c>
      <c r="C282" s="58" t="s">
        <v>1238</v>
      </c>
      <c r="D282" s="58" t="s">
        <v>2204</v>
      </c>
      <c r="E282" s="58">
        <v>-0.19345634732486</v>
      </c>
      <c r="F282" s="58">
        <v>2.4032634328641701E-2</v>
      </c>
      <c r="G282" s="58">
        <v>-0.249918422167385</v>
      </c>
      <c r="H282" s="58">
        <v>1.96950888688907E-3</v>
      </c>
      <c r="I282" s="58">
        <v>0.25146883237770701</v>
      </c>
      <c r="J282" s="58">
        <v>3.5999999999999997E-2</v>
      </c>
    </row>
    <row r="283" spans="1:10">
      <c r="A283" s="58" t="s">
        <v>461</v>
      </c>
      <c r="B283" s="58" t="s">
        <v>201</v>
      </c>
      <c r="C283" s="58" t="s">
        <v>1497</v>
      </c>
      <c r="D283" s="58" t="s">
        <v>2204</v>
      </c>
      <c r="E283" s="58">
        <v>-0.22604902021357301</v>
      </c>
      <c r="F283" s="58">
        <v>8.1408327313599108E-3</v>
      </c>
      <c r="G283" s="58">
        <v>-0.25053037196725397</v>
      </c>
      <c r="H283" s="58">
        <v>1.9181522938740399E-3</v>
      </c>
      <c r="I283" s="58">
        <v>0.25103649735493799</v>
      </c>
      <c r="J283" s="58">
        <v>2.5999999999999999E-2</v>
      </c>
    </row>
    <row r="284" spans="1:10">
      <c r="A284" s="58" t="s">
        <v>559</v>
      </c>
      <c r="B284" s="58" t="s">
        <v>240</v>
      </c>
      <c r="C284" s="58" t="s">
        <v>1484</v>
      </c>
      <c r="D284" s="58" t="s">
        <v>2204</v>
      </c>
      <c r="E284" s="58">
        <v>-0.12836169424234001</v>
      </c>
      <c r="F284" s="58">
        <v>0.13641030579446001</v>
      </c>
      <c r="G284" s="58">
        <v>-0.26887356212685198</v>
      </c>
      <c r="H284" s="58">
        <v>8.4320411531434104E-4</v>
      </c>
      <c r="I284" s="58">
        <v>0.248408447044732</v>
      </c>
      <c r="J284" s="58">
        <v>1.2E-2</v>
      </c>
    </row>
    <row r="285" spans="1:10">
      <c r="A285" s="58" t="s">
        <v>461</v>
      </c>
      <c r="B285" s="58" t="s">
        <v>201</v>
      </c>
      <c r="C285" s="58" t="s">
        <v>1233</v>
      </c>
      <c r="D285" s="58" t="s">
        <v>2204</v>
      </c>
      <c r="E285" s="58">
        <v>-0.29599441637850599</v>
      </c>
      <c r="F285" s="58">
        <v>4.6747138569769401E-4</v>
      </c>
      <c r="G285" s="58">
        <v>-0.25053037196725397</v>
      </c>
      <c r="H285" s="58">
        <v>1.9181522938740399E-3</v>
      </c>
      <c r="I285" s="58">
        <v>0.248217081628023</v>
      </c>
      <c r="J285" s="58">
        <v>0</v>
      </c>
    </row>
    <row r="286" spans="1:10">
      <c r="A286" s="58" t="s">
        <v>1101</v>
      </c>
      <c r="B286" s="58" t="s">
        <v>2211</v>
      </c>
      <c r="C286" s="58" t="s">
        <v>1502</v>
      </c>
      <c r="D286" s="58" t="s">
        <v>2204</v>
      </c>
      <c r="E286" s="58">
        <v>-0.16452385998954899</v>
      </c>
      <c r="F286" s="58">
        <v>5.5618157586625701E-2</v>
      </c>
      <c r="G286" s="58">
        <v>-0.24621963719106901</v>
      </c>
      <c r="H286" s="58">
        <v>2.3074274301878302E-3</v>
      </c>
      <c r="I286" s="58">
        <v>0.24696770703416501</v>
      </c>
      <c r="J286" s="58">
        <v>0.02</v>
      </c>
    </row>
    <row r="287" spans="1:10">
      <c r="A287" s="58" t="s">
        <v>667</v>
      </c>
      <c r="B287" s="58" t="s">
        <v>1102</v>
      </c>
      <c r="C287" s="58" t="s">
        <v>1233</v>
      </c>
      <c r="D287" s="58" t="s">
        <v>2204</v>
      </c>
      <c r="E287" s="58">
        <v>-0.34506153319382599</v>
      </c>
      <c r="F287" s="58">
        <v>3.8883031588584003E-5</v>
      </c>
      <c r="G287" s="58">
        <v>-0.25064917153385202</v>
      </c>
      <c r="H287" s="58">
        <v>1.90832453173778E-3</v>
      </c>
      <c r="I287" s="58">
        <v>0.24695112836501901</v>
      </c>
      <c r="J287" s="58">
        <v>3.7999999999999999E-2</v>
      </c>
    </row>
    <row r="288" spans="1:10">
      <c r="A288" s="58" t="s">
        <v>461</v>
      </c>
      <c r="B288" s="58" t="s">
        <v>201</v>
      </c>
      <c r="C288" s="58" t="s">
        <v>1241</v>
      </c>
      <c r="D288" s="58" t="s">
        <v>1385</v>
      </c>
      <c r="E288" s="58">
        <v>-5.7194387717744197E-2</v>
      </c>
      <c r="F288" s="58">
        <v>0.50836827179006605</v>
      </c>
      <c r="G288" s="58">
        <v>-0.25053037196725397</v>
      </c>
      <c r="H288" s="58">
        <v>1.9181522938740399E-3</v>
      </c>
      <c r="I288" s="58">
        <v>0.24629032981537699</v>
      </c>
      <c r="J288" s="58">
        <v>8.0000000000000002E-3</v>
      </c>
    </row>
    <row r="289" spans="1:10">
      <c r="A289" s="58" t="s">
        <v>322</v>
      </c>
      <c r="B289" s="58" t="s">
        <v>323</v>
      </c>
      <c r="C289" s="58" t="s">
        <v>1236</v>
      </c>
      <c r="D289" s="58" t="s">
        <v>2204</v>
      </c>
      <c r="E289" s="58">
        <v>-0.20705894802576999</v>
      </c>
      <c r="F289" s="58">
        <v>1.55766989984911E-2</v>
      </c>
      <c r="G289" s="58">
        <v>-0.302702319351073</v>
      </c>
      <c r="H289" s="58">
        <v>1.5823261395468401E-4</v>
      </c>
      <c r="I289" s="58">
        <v>0.24577839118546599</v>
      </c>
      <c r="J289" s="58">
        <v>0.01</v>
      </c>
    </row>
    <row r="290" spans="1:10">
      <c r="A290" s="58" t="s">
        <v>1017</v>
      </c>
      <c r="B290" s="58" t="s">
        <v>196</v>
      </c>
      <c r="C290" s="58" t="s">
        <v>1499</v>
      </c>
      <c r="D290" s="58" t="s">
        <v>2204</v>
      </c>
      <c r="E290" s="58">
        <v>0.14856546021195199</v>
      </c>
      <c r="F290" s="58">
        <v>8.4319195733626201E-2</v>
      </c>
      <c r="G290" s="58">
        <v>0.30963479319850101</v>
      </c>
      <c r="H290" s="58">
        <v>1.09392684299352E-4</v>
      </c>
      <c r="I290" s="58">
        <v>0.244858041906514</v>
      </c>
      <c r="J290" s="58">
        <v>2.1999999999999999E-2</v>
      </c>
    </row>
    <row r="291" spans="1:10">
      <c r="A291" s="58" t="s">
        <v>306</v>
      </c>
      <c r="B291" s="58" t="s">
        <v>189</v>
      </c>
      <c r="C291" s="58" t="s">
        <v>1494</v>
      </c>
      <c r="D291" s="58" t="s">
        <v>2204</v>
      </c>
      <c r="E291" s="58">
        <v>-0.13762346629907299</v>
      </c>
      <c r="F291" s="58">
        <v>0.110098674352271</v>
      </c>
      <c r="G291" s="58">
        <v>-0.25293599698404801</v>
      </c>
      <c r="H291" s="58">
        <v>1.72785014179292E-3</v>
      </c>
      <c r="I291" s="58">
        <v>0.23746445581437001</v>
      </c>
      <c r="J291" s="58">
        <v>4.8000000000000001E-2</v>
      </c>
    </row>
    <row r="292" spans="1:10">
      <c r="A292" s="58" t="s">
        <v>322</v>
      </c>
      <c r="B292" s="58" t="s">
        <v>323</v>
      </c>
      <c r="C292" s="58" t="s">
        <v>1233</v>
      </c>
      <c r="D292" s="58" t="s">
        <v>2204</v>
      </c>
      <c r="E292" s="58">
        <v>-0.1671315310849</v>
      </c>
      <c r="F292" s="58">
        <v>5.1801100781847298E-2</v>
      </c>
      <c r="G292" s="58">
        <v>-0.302702319351073</v>
      </c>
      <c r="H292" s="58">
        <v>1.5823261395468401E-4</v>
      </c>
      <c r="I292" s="58">
        <v>0.23516462609875499</v>
      </c>
      <c r="J292" s="58">
        <v>2E-3</v>
      </c>
    </row>
    <row r="293" spans="1:10">
      <c r="A293" s="58" t="s">
        <v>461</v>
      </c>
      <c r="B293" s="58" t="s">
        <v>201</v>
      </c>
      <c r="C293" s="58" t="s">
        <v>1494</v>
      </c>
      <c r="D293" s="58" t="s">
        <v>1385</v>
      </c>
      <c r="E293" s="58">
        <v>-0.287423906688554</v>
      </c>
      <c r="F293" s="58">
        <v>6.9168007889976602E-4</v>
      </c>
      <c r="G293" s="58">
        <v>-0.25053037196725397</v>
      </c>
      <c r="H293" s="58">
        <v>1.9181522938740399E-3</v>
      </c>
      <c r="I293" s="58">
        <v>0.23340650433226201</v>
      </c>
      <c r="J293" s="58">
        <v>0</v>
      </c>
    </row>
    <row r="294" spans="1:10">
      <c r="A294" s="58" t="s">
        <v>1108</v>
      </c>
      <c r="B294" s="58" t="s">
        <v>196</v>
      </c>
      <c r="C294" s="58" t="s">
        <v>1499</v>
      </c>
      <c r="D294" s="58" t="s">
        <v>2204</v>
      </c>
      <c r="E294" s="58">
        <v>0.153896364175968</v>
      </c>
      <c r="F294" s="58">
        <v>7.3642011756134607E-2</v>
      </c>
      <c r="G294" s="58">
        <v>0.30843657922143902</v>
      </c>
      <c r="H294" s="58">
        <v>1.16675871559987E-4</v>
      </c>
      <c r="I294" s="58">
        <v>0.230833479165137</v>
      </c>
      <c r="J294" s="58">
        <v>1.6E-2</v>
      </c>
    </row>
    <row r="295" spans="1:10">
      <c r="A295" s="58" t="s">
        <v>211</v>
      </c>
      <c r="B295" s="58" t="s">
        <v>212</v>
      </c>
      <c r="C295" s="58" t="s">
        <v>1498</v>
      </c>
      <c r="D295" s="58" t="s">
        <v>2204</v>
      </c>
      <c r="E295" s="58">
        <v>-0.17807530176796499</v>
      </c>
      <c r="F295" s="58">
        <v>3.80666228675711E-2</v>
      </c>
      <c r="G295" s="58">
        <v>-0.34794194249837801</v>
      </c>
      <c r="H295" s="58">
        <v>1.1997655992172901E-5</v>
      </c>
      <c r="I295" s="58">
        <v>0.22804215634198499</v>
      </c>
      <c r="J295" s="58">
        <v>0</v>
      </c>
    </row>
    <row r="296" spans="1:10">
      <c r="A296" s="58" t="s">
        <v>1101</v>
      </c>
      <c r="B296" s="58" t="s">
        <v>2205</v>
      </c>
      <c r="C296" s="58" t="s">
        <v>1494</v>
      </c>
      <c r="D296" s="58" t="s">
        <v>1385</v>
      </c>
      <c r="E296" s="58">
        <v>-0.20582454247811899</v>
      </c>
      <c r="F296" s="58">
        <v>1.6219060479018901E-2</v>
      </c>
      <c r="G296" s="58">
        <v>-0.24621963719106901</v>
      </c>
      <c r="H296" s="58">
        <v>2.3074274301878302E-3</v>
      </c>
      <c r="I296" s="58">
        <v>0.221499152363693</v>
      </c>
      <c r="J296" s="58">
        <v>3.4000000000000002E-2</v>
      </c>
    </row>
    <row r="297" spans="1:10">
      <c r="A297" s="58" t="s">
        <v>322</v>
      </c>
      <c r="B297" s="58" t="s">
        <v>323</v>
      </c>
      <c r="C297" s="58" t="s">
        <v>1237</v>
      </c>
      <c r="D297" s="58" t="s">
        <v>2204</v>
      </c>
      <c r="E297" s="58">
        <v>-0.195176174729008</v>
      </c>
      <c r="F297" s="58">
        <v>2.27825552515683E-2</v>
      </c>
      <c r="G297" s="58">
        <v>-0.302702319351073</v>
      </c>
      <c r="H297" s="58">
        <v>1.5823261395468401E-4</v>
      </c>
      <c r="I297" s="58">
        <v>0.219762573660018</v>
      </c>
      <c r="J297" s="58">
        <v>2.8000000000000001E-2</v>
      </c>
    </row>
    <row r="298" spans="1:10">
      <c r="A298" s="58" t="s">
        <v>195</v>
      </c>
      <c r="B298" s="58" t="s">
        <v>196</v>
      </c>
      <c r="C298" s="58" t="s">
        <v>1499</v>
      </c>
      <c r="D298" s="58" t="s">
        <v>2204</v>
      </c>
      <c r="E298" s="58">
        <v>0.141524415701824</v>
      </c>
      <c r="F298" s="58">
        <v>0.100280935798519</v>
      </c>
      <c r="G298" s="58">
        <v>0.306191409683501</v>
      </c>
      <c r="H298" s="58">
        <v>1.31556200810719E-4</v>
      </c>
      <c r="I298" s="58">
        <v>0.218251501691927</v>
      </c>
      <c r="J298" s="58">
        <v>2.4E-2</v>
      </c>
    </row>
    <row r="299" spans="1:10">
      <c r="A299" s="58" t="s">
        <v>461</v>
      </c>
      <c r="B299" s="58" t="s">
        <v>201</v>
      </c>
      <c r="C299" s="58" t="s">
        <v>1495</v>
      </c>
      <c r="D299" s="58" t="s">
        <v>2204</v>
      </c>
      <c r="E299" s="58">
        <v>-0.109107119662942</v>
      </c>
      <c r="F299" s="58">
        <v>0.20607549686669499</v>
      </c>
      <c r="G299" s="58">
        <v>-0.25053037196725397</v>
      </c>
      <c r="H299" s="58">
        <v>1.9181522938740399E-3</v>
      </c>
      <c r="I299" s="58">
        <v>0.212144108759555</v>
      </c>
      <c r="J299" s="58">
        <v>4.0000000000000001E-3</v>
      </c>
    </row>
    <row r="300" spans="1:10">
      <c r="A300" s="58" t="s">
        <v>1036</v>
      </c>
      <c r="B300" s="58" t="s">
        <v>196</v>
      </c>
      <c r="C300" s="58" t="s">
        <v>1492</v>
      </c>
      <c r="D300" s="58" t="s">
        <v>2204</v>
      </c>
      <c r="E300" s="58">
        <v>0.113543772000727</v>
      </c>
      <c r="F300" s="58">
        <v>0.188115266996016</v>
      </c>
      <c r="G300" s="58">
        <v>0.31561778100857102</v>
      </c>
      <c r="H300" s="58">
        <v>7.8961190367704705E-5</v>
      </c>
      <c r="I300" s="58">
        <v>0.206919533400511</v>
      </c>
      <c r="J300" s="58">
        <v>3.2000000000000001E-2</v>
      </c>
    </row>
    <row r="301" spans="1:10">
      <c r="A301" s="58" t="s">
        <v>322</v>
      </c>
      <c r="B301" s="58" t="s">
        <v>323</v>
      </c>
      <c r="C301" s="58" t="s">
        <v>1243</v>
      </c>
      <c r="D301" s="58" t="s">
        <v>2204</v>
      </c>
      <c r="E301" s="58">
        <v>-6.5601999244366396E-2</v>
      </c>
      <c r="F301" s="58">
        <v>0.447971891393313</v>
      </c>
      <c r="G301" s="58">
        <v>-0.302702319351073</v>
      </c>
      <c r="H301" s="58">
        <v>1.5823261395468401E-4</v>
      </c>
      <c r="I301" s="58">
        <v>0.20425714547034399</v>
      </c>
      <c r="J301" s="58">
        <v>2.1999999999999999E-2</v>
      </c>
    </row>
    <row r="302" spans="1:10">
      <c r="A302" s="58" t="s">
        <v>942</v>
      </c>
      <c r="B302" s="58" t="s">
        <v>2186</v>
      </c>
      <c r="C302" s="58" t="s">
        <v>1238</v>
      </c>
      <c r="D302" s="58" t="s">
        <v>2204</v>
      </c>
      <c r="E302" s="58">
        <v>0.291232719294645</v>
      </c>
      <c r="F302" s="58">
        <v>5.8202463031475698E-4</v>
      </c>
      <c r="G302" s="58">
        <v>0.29721005804091899</v>
      </c>
      <c r="H302" s="58">
        <v>2.1061616708641201E-4</v>
      </c>
      <c r="I302" s="58">
        <v>0.198620095440834</v>
      </c>
      <c r="J302" s="58">
        <v>0.01</v>
      </c>
    </row>
    <row r="303" spans="1:10">
      <c r="A303" s="58" t="s">
        <v>945</v>
      </c>
      <c r="B303" s="58" t="s">
        <v>196</v>
      </c>
      <c r="C303" s="58" t="s">
        <v>1499</v>
      </c>
      <c r="D303" s="58" t="s">
        <v>2204</v>
      </c>
      <c r="E303" s="58">
        <v>0.13217020741517199</v>
      </c>
      <c r="F303" s="58">
        <v>0.12506251656988701</v>
      </c>
      <c r="G303" s="58">
        <v>0.29825336900479599</v>
      </c>
      <c r="H303" s="58">
        <v>1.9956708874551801E-4</v>
      </c>
      <c r="I303" s="58">
        <v>0.195659487059859</v>
      </c>
      <c r="J303" s="58">
        <v>4.2000000000000003E-2</v>
      </c>
    </row>
    <row r="304" spans="1:10">
      <c r="A304" s="58" t="s">
        <v>942</v>
      </c>
      <c r="B304" s="58" t="s">
        <v>2186</v>
      </c>
      <c r="C304" s="58" t="s">
        <v>1237</v>
      </c>
      <c r="D304" s="58" t="s">
        <v>2204</v>
      </c>
      <c r="E304" s="58">
        <v>0.33938220186754903</v>
      </c>
      <c r="F304" s="58">
        <v>5.3009792520634303E-5</v>
      </c>
      <c r="G304" s="58">
        <v>0.29721005804091899</v>
      </c>
      <c r="H304" s="58">
        <v>2.1061616708641201E-4</v>
      </c>
      <c r="I304" s="58">
        <v>0.19438217020019199</v>
      </c>
      <c r="J304" s="58">
        <v>0.02</v>
      </c>
    </row>
    <row r="305" spans="1:10">
      <c r="A305" s="58" t="s">
        <v>559</v>
      </c>
      <c r="B305" s="58" t="s">
        <v>240</v>
      </c>
      <c r="C305" s="58" t="s">
        <v>1492</v>
      </c>
      <c r="D305" s="58" t="s">
        <v>2204</v>
      </c>
      <c r="E305" s="58">
        <v>-7.2297416816404697E-2</v>
      </c>
      <c r="F305" s="58">
        <v>0.40290823764325501</v>
      </c>
      <c r="G305" s="58">
        <v>-0.26887356212685198</v>
      </c>
      <c r="H305" s="58">
        <v>8.4320411531434104E-4</v>
      </c>
      <c r="I305" s="58">
        <v>0.185788698299405</v>
      </c>
      <c r="J305" s="58">
        <v>1.4E-2</v>
      </c>
    </row>
    <row r="306" spans="1:10">
      <c r="A306" s="58" t="s">
        <v>942</v>
      </c>
      <c r="B306" s="58" t="s">
        <v>2186</v>
      </c>
      <c r="C306" s="58" t="s">
        <v>1236</v>
      </c>
      <c r="D306" s="58" t="s">
        <v>1385</v>
      </c>
      <c r="E306" s="58">
        <v>0.327943167260554</v>
      </c>
      <c r="F306" s="58">
        <v>9.7195018513146101E-5</v>
      </c>
      <c r="G306" s="58">
        <v>0.29721005804091899</v>
      </c>
      <c r="H306" s="58">
        <v>2.1061616708641201E-4</v>
      </c>
      <c r="I306" s="58">
        <v>0.180405847551421</v>
      </c>
      <c r="J306" s="58">
        <v>8.0000000000000002E-3</v>
      </c>
    </row>
    <row r="307" spans="1:10">
      <c r="A307" s="58" t="s">
        <v>306</v>
      </c>
      <c r="B307" s="58" t="s">
        <v>189</v>
      </c>
      <c r="C307" s="58" t="s">
        <v>1493</v>
      </c>
      <c r="D307" s="58" t="s">
        <v>1385</v>
      </c>
      <c r="E307" s="58">
        <v>-0.139110087991765</v>
      </c>
      <c r="F307" s="58">
        <v>0.10627220914176699</v>
      </c>
      <c r="G307" s="58">
        <v>-0.25293599698404801</v>
      </c>
      <c r="H307" s="58">
        <v>1.72785014179292E-3</v>
      </c>
      <c r="I307" s="58">
        <v>0.17714468408515599</v>
      </c>
      <c r="J307" s="58">
        <v>3.4000000000000002E-2</v>
      </c>
    </row>
    <row r="308" spans="1:10">
      <c r="A308" s="58" t="s">
        <v>559</v>
      </c>
      <c r="B308" s="58" t="s">
        <v>240</v>
      </c>
      <c r="C308" s="58" t="s">
        <v>1494</v>
      </c>
      <c r="D308" s="58" t="s">
        <v>2204</v>
      </c>
      <c r="E308" s="58">
        <v>-0.13651949699972299</v>
      </c>
      <c r="F308" s="58">
        <v>0.113009220729107</v>
      </c>
      <c r="G308" s="58">
        <v>-0.26887356212685198</v>
      </c>
      <c r="H308" s="58">
        <v>8.4320411531434104E-4</v>
      </c>
      <c r="I308" s="58">
        <v>0.175189923113374</v>
      </c>
      <c r="J308" s="58">
        <v>1.2E-2</v>
      </c>
    </row>
    <row r="309" spans="1:10">
      <c r="A309" s="58" t="s">
        <v>559</v>
      </c>
      <c r="B309" s="58" t="s">
        <v>240</v>
      </c>
      <c r="C309" s="58" t="s">
        <v>1233</v>
      </c>
      <c r="D309" s="58" t="s">
        <v>2204</v>
      </c>
      <c r="E309" s="58">
        <v>-0.19586338875347101</v>
      </c>
      <c r="F309" s="58">
        <v>2.2298895330645E-2</v>
      </c>
      <c r="G309" s="58">
        <v>-0.26887356212685198</v>
      </c>
      <c r="H309" s="58">
        <v>8.4320411531434104E-4</v>
      </c>
      <c r="I309" s="58">
        <v>0.17463892927145599</v>
      </c>
      <c r="J309" s="58">
        <v>1.4E-2</v>
      </c>
    </row>
    <row r="310" spans="1:10">
      <c r="A310" s="58" t="s">
        <v>1036</v>
      </c>
      <c r="B310" s="58" t="s">
        <v>196</v>
      </c>
      <c r="C310" s="58" t="s">
        <v>1499</v>
      </c>
      <c r="D310" s="58" t="s">
        <v>2204</v>
      </c>
      <c r="E310" s="58">
        <v>0.14485860838064099</v>
      </c>
      <c r="F310" s="58">
        <v>9.2448422098625097E-2</v>
      </c>
      <c r="G310" s="58">
        <v>0.31561778100857102</v>
      </c>
      <c r="H310" s="58">
        <v>7.8961190367704705E-5</v>
      </c>
      <c r="I310" s="58">
        <v>0.17460502105620501</v>
      </c>
      <c r="J310" s="58">
        <v>2.5999999999999999E-2</v>
      </c>
    </row>
    <row r="311" spans="1:10">
      <c r="A311" s="58" t="s">
        <v>942</v>
      </c>
      <c r="B311" s="58" t="s">
        <v>2186</v>
      </c>
      <c r="C311" s="58" t="s">
        <v>1493</v>
      </c>
      <c r="D311" s="58" t="s">
        <v>2204</v>
      </c>
      <c r="E311" s="58">
        <v>0.32842583750085802</v>
      </c>
      <c r="F311" s="58">
        <v>9.4785678729533603E-5</v>
      </c>
      <c r="G311" s="58">
        <v>0.29721005804091899</v>
      </c>
      <c r="H311" s="58">
        <v>2.1061616708641201E-4</v>
      </c>
      <c r="I311" s="58">
        <v>0.17416962653492499</v>
      </c>
      <c r="J311" s="58">
        <v>0.04</v>
      </c>
    </row>
    <row r="312" spans="1:10">
      <c r="A312" s="58" t="s">
        <v>322</v>
      </c>
      <c r="B312" s="58" t="s">
        <v>323</v>
      </c>
      <c r="C312" s="58" t="s">
        <v>1239</v>
      </c>
      <c r="D312" s="58" t="s">
        <v>2204</v>
      </c>
      <c r="E312" s="58">
        <v>-0.19403984394926299</v>
      </c>
      <c r="F312" s="58">
        <v>2.36020766005395E-2</v>
      </c>
      <c r="G312" s="58">
        <v>-0.302702319351073</v>
      </c>
      <c r="H312" s="58">
        <v>1.5823261395468401E-4</v>
      </c>
      <c r="I312" s="58">
        <v>0.166301354712486</v>
      </c>
      <c r="J312" s="58">
        <v>6.0000000000000001E-3</v>
      </c>
    </row>
    <row r="313" spans="1:10">
      <c r="A313" s="58" t="s">
        <v>382</v>
      </c>
      <c r="B313" s="58" t="s">
        <v>189</v>
      </c>
      <c r="C313" s="58" t="s">
        <v>1493</v>
      </c>
      <c r="D313" s="58" t="s">
        <v>2204</v>
      </c>
      <c r="E313" s="58">
        <v>-0.13804361590647601</v>
      </c>
      <c r="F313" s="58">
        <v>0.10900648667887899</v>
      </c>
      <c r="G313" s="58">
        <v>-0.249918422167385</v>
      </c>
      <c r="H313" s="58">
        <v>1.96950888688907E-3</v>
      </c>
      <c r="I313" s="58">
        <v>0.163567441630636</v>
      </c>
      <c r="J313" s="58">
        <v>2.4E-2</v>
      </c>
    </row>
    <row r="314" spans="1:10">
      <c r="A314" s="58" t="s">
        <v>559</v>
      </c>
      <c r="B314" s="58" t="s">
        <v>240</v>
      </c>
      <c r="C314" s="58" t="s">
        <v>1232</v>
      </c>
      <c r="D314" s="58" t="s">
        <v>2204</v>
      </c>
      <c r="E314" s="58">
        <v>-0.17078099987112799</v>
      </c>
      <c r="F314" s="58">
        <v>4.6825269768832799E-2</v>
      </c>
      <c r="G314" s="58">
        <v>-0.26887356212685198</v>
      </c>
      <c r="H314" s="58">
        <v>8.4320411531434104E-4</v>
      </c>
      <c r="I314" s="58">
        <v>0.16109600385054601</v>
      </c>
      <c r="J314" s="58">
        <v>1.2E-2</v>
      </c>
    </row>
    <row r="315" spans="1:10">
      <c r="A315" s="58" t="s">
        <v>322</v>
      </c>
      <c r="B315" s="58" t="s">
        <v>323</v>
      </c>
      <c r="C315" s="58" t="s">
        <v>1493</v>
      </c>
      <c r="D315" s="58" t="s">
        <v>2204</v>
      </c>
      <c r="E315" s="58">
        <v>-0.215519742345815</v>
      </c>
      <c r="F315" s="58">
        <v>1.17402390558829E-2</v>
      </c>
      <c r="G315" s="58">
        <v>-0.302702319351073</v>
      </c>
      <c r="H315" s="58">
        <v>1.5823261395468401E-4</v>
      </c>
      <c r="I315" s="58">
        <v>0.15204212131425901</v>
      </c>
      <c r="J315" s="58">
        <v>4.0000000000000001E-3</v>
      </c>
    </row>
    <row r="316" spans="1:10">
      <c r="A316" s="58" t="s">
        <v>211</v>
      </c>
      <c r="B316" s="58" t="s">
        <v>212</v>
      </c>
      <c r="C316" s="58" t="s">
        <v>1233</v>
      </c>
      <c r="D316" s="58" t="s">
        <v>1385</v>
      </c>
      <c r="E316" s="58">
        <v>-0.29485545549712699</v>
      </c>
      <c r="F316" s="58">
        <v>4.9280156390891703E-4</v>
      </c>
      <c r="G316" s="58">
        <v>-0.34794194249837801</v>
      </c>
      <c r="H316" s="58">
        <v>1.1997655992172901E-5</v>
      </c>
      <c r="I316" s="58">
        <v>0.146194775095845</v>
      </c>
      <c r="J316" s="58">
        <v>0</v>
      </c>
    </row>
    <row r="317" spans="1:10">
      <c r="A317" s="58" t="s">
        <v>667</v>
      </c>
      <c r="B317" s="58" t="s">
        <v>1102</v>
      </c>
      <c r="C317" s="58" t="s">
        <v>1245</v>
      </c>
      <c r="D317" s="58" t="s">
        <v>2204</v>
      </c>
      <c r="E317" s="58">
        <v>-0.126991392198572</v>
      </c>
      <c r="F317" s="58">
        <v>0.14068005362396099</v>
      </c>
      <c r="G317" s="58">
        <v>-0.25064917153385202</v>
      </c>
      <c r="H317" s="58">
        <v>1.90832453173778E-3</v>
      </c>
      <c r="I317" s="58">
        <v>0.136518264910203</v>
      </c>
      <c r="J317" s="58">
        <v>0</v>
      </c>
    </row>
    <row r="318" spans="1:10">
      <c r="A318" s="58" t="s">
        <v>211</v>
      </c>
      <c r="B318" s="58" t="s">
        <v>212</v>
      </c>
      <c r="C318" s="58" t="s">
        <v>1494</v>
      </c>
      <c r="D318" s="58" t="s">
        <v>2204</v>
      </c>
      <c r="E318" s="58">
        <v>-0.22274242619423801</v>
      </c>
      <c r="F318" s="58">
        <v>9.1484998159040293E-3</v>
      </c>
      <c r="G318" s="58">
        <v>-0.34794194249837801</v>
      </c>
      <c r="H318" s="58">
        <v>1.1997655992172901E-5</v>
      </c>
      <c r="I318" s="58">
        <v>0.13572211865759101</v>
      </c>
      <c r="J318" s="58">
        <v>0</v>
      </c>
    </row>
    <row r="319" spans="1:10">
      <c r="A319" s="58" t="s">
        <v>461</v>
      </c>
      <c r="B319" s="58" t="s">
        <v>201</v>
      </c>
      <c r="C319" s="58" t="s">
        <v>1499</v>
      </c>
      <c r="D319" s="58" t="s">
        <v>2204</v>
      </c>
      <c r="E319" s="58">
        <v>-5.7978840281747802E-2</v>
      </c>
      <c r="F319" s="58">
        <v>0.50256014748213196</v>
      </c>
      <c r="G319" s="58">
        <v>-0.25053037196725397</v>
      </c>
      <c r="H319" s="58">
        <v>1.9181522938740399E-3</v>
      </c>
      <c r="I319" s="58">
        <v>0.13524697965288601</v>
      </c>
      <c r="J319" s="58">
        <v>8.0000000000000002E-3</v>
      </c>
    </row>
    <row r="320" spans="1:10">
      <c r="A320" s="58" t="s">
        <v>571</v>
      </c>
      <c r="B320" s="58" t="s">
        <v>504</v>
      </c>
      <c r="C320" s="58" t="s">
        <v>1238</v>
      </c>
      <c r="D320" s="58" t="s">
        <v>2204</v>
      </c>
      <c r="E320" s="58">
        <v>0.29119708568730801</v>
      </c>
      <c r="F320" s="58">
        <v>5.8297175497060301E-4</v>
      </c>
      <c r="G320" s="58">
        <v>0.31089281431716898</v>
      </c>
      <c r="H320" s="58">
        <v>1.0220433455904101E-4</v>
      </c>
      <c r="I320" s="58">
        <v>0.13173366210057799</v>
      </c>
      <c r="J320" s="58">
        <v>4.5999999999999999E-2</v>
      </c>
    </row>
    <row r="321" spans="1:10">
      <c r="A321" s="58" t="s">
        <v>667</v>
      </c>
      <c r="B321" s="58" t="s">
        <v>1102</v>
      </c>
      <c r="C321" s="58" t="s">
        <v>1493</v>
      </c>
      <c r="D321" s="58" t="s">
        <v>1385</v>
      </c>
      <c r="E321" s="58">
        <v>-8.2538110528035696E-2</v>
      </c>
      <c r="F321" s="58">
        <v>0.33942697014447198</v>
      </c>
      <c r="G321" s="58">
        <v>-0.25064917153385202</v>
      </c>
      <c r="H321" s="58">
        <v>1.90832453173778E-3</v>
      </c>
      <c r="I321" s="58">
        <v>0.12943412002454799</v>
      </c>
      <c r="J321" s="58">
        <v>0.02</v>
      </c>
    </row>
    <row r="322" spans="1:10">
      <c r="A322" s="58" t="s">
        <v>1101</v>
      </c>
      <c r="B322" s="58" t="s">
        <v>2210</v>
      </c>
      <c r="C322" s="58" t="s">
        <v>1245</v>
      </c>
      <c r="D322" s="58" t="s">
        <v>2204</v>
      </c>
      <c r="E322" s="58">
        <v>-0.115148488408264</v>
      </c>
      <c r="F322" s="58">
        <v>0.18190889441352801</v>
      </c>
      <c r="G322" s="58">
        <v>-0.24621963719106901</v>
      </c>
      <c r="H322" s="58">
        <v>2.3074274301878302E-3</v>
      </c>
      <c r="I322" s="58">
        <v>0.12234891149130001</v>
      </c>
      <c r="J322" s="58">
        <v>0</v>
      </c>
    </row>
    <row r="323" spans="1:10">
      <c r="A323" s="58" t="s">
        <v>1101</v>
      </c>
      <c r="B323" s="58" t="s">
        <v>2209</v>
      </c>
      <c r="C323" s="58" t="s">
        <v>1493</v>
      </c>
      <c r="D323" s="58" t="s">
        <v>2204</v>
      </c>
      <c r="E323" s="58">
        <v>-0.148639406668407</v>
      </c>
      <c r="F323" s="58">
        <v>8.4163046223501903E-2</v>
      </c>
      <c r="G323" s="58">
        <v>-0.24621963719106901</v>
      </c>
      <c r="H323" s="58">
        <v>2.3074274301878302E-3</v>
      </c>
      <c r="I323" s="58">
        <v>0.119950380623983</v>
      </c>
      <c r="J323" s="58">
        <v>1.2E-2</v>
      </c>
    </row>
    <row r="324" spans="1:10">
      <c r="A324" s="58" t="s">
        <v>322</v>
      </c>
      <c r="B324" s="58" t="s">
        <v>323</v>
      </c>
      <c r="C324" s="58" t="s">
        <v>1501</v>
      </c>
      <c r="D324" s="58" t="s">
        <v>2204</v>
      </c>
      <c r="E324" s="58">
        <v>-0.14752170848587201</v>
      </c>
      <c r="F324" s="58">
        <v>8.6548063250337995E-2</v>
      </c>
      <c r="G324" s="58">
        <v>-0.302702319351073</v>
      </c>
      <c r="H324" s="58">
        <v>1.5823261395468401E-4</v>
      </c>
      <c r="I324" s="58">
        <v>9.8375862866556599E-2</v>
      </c>
      <c r="J324" s="58">
        <v>0.01</v>
      </c>
    </row>
    <row r="325" spans="1:10">
      <c r="A325" s="58" t="s">
        <v>559</v>
      </c>
      <c r="B325" s="58" t="s">
        <v>240</v>
      </c>
      <c r="C325" s="58" t="s">
        <v>1231</v>
      </c>
      <c r="D325" s="58" t="s">
        <v>2204</v>
      </c>
      <c r="E325" s="58">
        <v>-9.5115159054590906E-2</v>
      </c>
      <c r="F325" s="58">
        <v>0.27068573995065498</v>
      </c>
      <c r="G325" s="58">
        <v>-0.26887356212685198</v>
      </c>
      <c r="H325" s="58">
        <v>8.4320411531434104E-4</v>
      </c>
      <c r="I325" s="58">
        <v>9.8345577174115503E-2</v>
      </c>
      <c r="J325" s="58">
        <v>6.0000000000000001E-3</v>
      </c>
    </row>
    <row r="326" spans="1:10">
      <c r="A326" s="58" t="s">
        <v>211</v>
      </c>
      <c r="B326" s="58" t="s">
        <v>212</v>
      </c>
      <c r="C326" s="58" t="s">
        <v>1493</v>
      </c>
      <c r="D326" s="58" t="s">
        <v>2204</v>
      </c>
      <c r="E326" s="58">
        <v>-0.12809589586904799</v>
      </c>
      <c r="F326" s="58">
        <v>0.13723068551672901</v>
      </c>
      <c r="G326" s="58">
        <v>-0.34794194249837801</v>
      </c>
      <c r="H326" s="58">
        <v>1.1997655992172901E-5</v>
      </c>
      <c r="I326" s="58">
        <v>8.1788698096697393E-2</v>
      </c>
      <c r="J326" s="58">
        <v>1.2E-2</v>
      </c>
    </row>
    <row r="327" spans="1:10">
      <c r="A327" s="58" t="s">
        <v>559</v>
      </c>
      <c r="B327" s="58" t="s">
        <v>240</v>
      </c>
      <c r="C327" s="58" t="s">
        <v>1493</v>
      </c>
      <c r="D327" s="58" t="s">
        <v>1385</v>
      </c>
      <c r="E327" s="58">
        <v>-7.49743940820468E-2</v>
      </c>
      <c r="F327" s="58">
        <v>0.38567055908374998</v>
      </c>
      <c r="G327" s="58">
        <v>-0.26887356212685198</v>
      </c>
      <c r="H327" s="58">
        <v>8.4320411531434104E-4</v>
      </c>
      <c r="I327" s="58">
        <v>7.9567243394775694E-2</v>
      </c>
      <c r="J327" s="58">
        <v>3.4000000000000002E-2</v>
      </c>
    </row>
    <row r="328" spans="1:10">
      <c r="A328" s="58" t="s">
        <v>322</v>
      </c>
      <c r="B328" s="58" t="s">
        <v>323</v>
      </c>
      <c r="C328" s="58" t="s">
        <v>1245</v>
      </c>
      <c r="D328" s="58" t="s">
        <v>2204</v>
      </c>
      <c r="E328" s="58">
        <v>-0.140177764989348</v>
      </c>
      <c r="F328" s="58">
        <v>0.10358899388217099</v>
      </c>
      <c r="G328" s="58">
        <v>-0.302702319351073</v>
      </c>
      <c r="H328" s="58">
        <v>1.5823261395468401E-4</v>
      </c>
      <c r="I328" s="58">
        <v>7.8437509993401405E-2</v>
      </c>
      <c r="J328" s="58">
        <v>3.5999999999999997E-2</v>
      </c>
    </row>
    <row r="329" spans="1:10">
      <c r="A329" s="58" t="s">
        <v>559</v>
      </c>
      <c r="B329" s="58" t="s">
        <v>240</v>
      </c>
      <c r="C329" s="58" t="s">
        <v>1239</v>
      </c>
      <c r="D329" s="58" t="s">
        <v>2204</v>
      </c>
      <c r="E329" s="58">
        <v>-9.8305963710083696E-2</v>
      </c>
      <c r="F329" s="58">
        <v>0.25486454595243802</v>
      </c>
      <c r="G329" s="58">
        <v>-0.26887356212685198</v>
      </c>
      <c r="H329" s="58">
        <v>8.4320411531434104E-4</v>
      </c>
      <c r="I329" s="58">
        <v>7.5334203609810205E-2</v>
      </c>
      <c r="J329" s="58">
        <v>4.2000000000000003E-2</v>
      </c>
    </row>
    <row r="330" spans="1:10">
      <c r="A330" s="58" t="s">
        <v>199</v>
      </c>
      <c r="B330" s="58" t="s">
        <v>2186</v>
      </c>
      <c r="C330" s="58" t="s">
        <v>1239</v>
      </c>
      <c r="D330" s="58" t="s">
        <v>2204</v>
      </c>
      <c r="E330" s="58">
        <v>0.34530796575711797</v>
      </c>
      <c r="F330" s="61">
        <v>3.8358428797375097E-5</v>
      </c>
      <c r="G330" s="58">
        <v>0.35619580384544403</v>
      </c>
      <c r="H330" s="58">
        <v>7.1640491448076399E-6</v>
      </c>
      <c r="I330" s="58">
        <v>6.9453479382546104E-2</v>
      </c>
      <c r="J330" s="58">
        <v>1.2E-2</v>
      </c>
    </row>
    <row r="331" spans="1:10">
      <c r="A331" s="58" t="s">
        <v>322</v>
      </c>
      <c r="B331" s="58" t="s">
        <v>323</v>
      </c>
      <c r="C331" s="58" t="s">
        <v>1505</v>
      </c>
      <c r="D331" s="58" t="s">
        <v>2212</v>
      </c>
      <c r="E331" s="58">
        <v>-0.236467188605572</v>
      </c>
      <c r="F331" s="58">
        <v>5.5777315767727501E-3</v>
      </c>
      <c r="G331" s="58">
        <v>-0.302702319351073</v>
      </c>
      <c r="H331" s="58">
        <v>1.5823261395468401E-4</v>
      </c>
      <c r="I331" s="58">
        <v>0.42718461866895502</v>
      </c>
      <c r="J331" s="58">
        <v>8.0000000000000002E-3</v>
      </c>
    </row>
    <row r="332" spans="1:10">
      <c r="A332" s="58" t="s">
        <v>211</v>
      </c>
      <c r="B332" s="58" t="s">
        <v>212</v>
      </c>
      <c r="C332" s="58" t="s">
        <v>1189</v>
      </c>
      <c r="D332" s="58" t="s">
        <v>2212</v>
      </c>
      <c r="E332" s="58">
        <v>0.14923909391371301</v>
      </c>
      <c r="F332" s="58">
        <v>8.2905244529362501E-2</v>
      </c>
      <c r="G332" s="58">
        <v>-0.34794194249837801</v>
      </c>
      <c r="H332" s="58">
        <v>1.1997655992172901E-5</v>
      </c>
      <c r="I332" s="58">
        <v>0.37135670683641597</v>
      </c>
      <c r="J332" s="58">
        <v>2.1999999999999999E-2</v>
      </c>
    </row>
    <row r="333" spans="1:10">
      <c r="A333" s="58" t="s">
        <v>211</v>
      </c>
      <c r="B333" s="58" t="s">
        <v>212</v>
      </c>
      <c r="C333" s="58" t="s">
        <v>1506</v>
      </c>
      <c r="D333" s="58" t="s">
        <v>2212</v>
      </c>
      <c r="E333" s="58">
        <v>0.17555686723133301</v>
      </c>
      <c r="F333" s="58">
        <v>4.0920425798106598E-2</v>
      </c>
      <c r="G333" s="58">
        <v>-0.34794194249837801</v>
      </c>
      <c r="H333" s="58">
        <v>1.1997655992172901E-5</v>
      </c>
      <c r="I333" s="58">
        <v>0.34418684414623002</v>
      </c>
      <c r="J333" s="58">
        <v>1.6E-2</v>
      </c>
    </row>
    <row r="334" spans="1:10">
      <c r="A334" s="58" t="s">
        <v>199</v>
      </c>
      <c r="B334" s="58" t="s">
        <v>2186</v>
      </c>
      <c r="C334" s="58" t="s">
        <v>1505</v>
      </c>
      <c r="D334" s="58" t="s">
        <v>2212</v>
      </c>
      <c r="E334" s="58">
        <v>0.219964539111489</v>
      </c>
      <c r="F334" s="58">
        <v>1.00785380151536E-2</v>
      </c>
      <c r="G334" s="58">
        <v>0.35619580384544403</v>
      </c>
      <c r="H334" s="58">
        <v>7.1640491448076399E-6</v>
      </c>
      <c r="I334" s="58">
        <v>0.325240380130916</v>
      </c>
      <c r="J334" s="58">
        <v>4.0000000000000001E-3</v>
      </c>
    </row>
    <row r="335" spans="1:10">
      <c r="A335" s="58" t="s">
        <v>366</v>
      </c>
      <c r="B335" s="58" t="s">
        <v>367</v>
      </c>
      <c r="C335" s="58" t="s">
        <v>1190</v>
      </c>
      <c r="D335" s="58" t="s">
        <v>2212</v>
      </c>
      <c r="E335" s="58">
        <v>-0.11043581733279199</v>
      </c>
      <c r="F335" s="58">
        <v>0.200572172172786</v>
      </c>
      <c r="G335" s="58">
        <v>0.27140140540115099</v>
      </c>
      <c r="H335" s="58">
        <v>7.49449561637087E-4</v>
      </c>
      <c r="I335" s="58">
        <v>0.21906982724385399</v>
      </c>
      <c r="J335" s="58">
        <v>3.7999999999999999E-2</v>
      </c>
    </row>
    <row r="336" spans="1:10">
      <c r="A336" s="58" t="s">
        <v>211</v>
      </c>
      <c r="B336" s="58" t="s">
        <v>212</v>
      </c>
      <c r="C336" s="58" t="s">
        <v>1187</v>
      </c>
      <c r="D336" s="58" t="s">
        <v>2212</v>
      </c>
      <c r="E336" s="58">
        <v>0.17528939942039701</v>
      </c>
      <c r="F336" s="58">
        <v>4.12337755785607E-2</v>
      </c>
      <c r="G336" s="58">
        <v>-0.34794194249837801</v>
      </c>
      <c r="H336" s="58">
        <v>1.1997655992172901E-5</v>
      </c>
      <c r="I336" s="58">
        <v>0.16589407838864501</v>
      </c>
      <c r="J336" s="58">
        <v>4.2000000000000003E-2</v>
      </c>
    </row>
    <row r="337" spans="1:10">
      <c r="A337" s="58" t="s">
        <v>211</v>
      </c>
      <c r="B337" s="58" t="s">
        <v>212</v>
      </c>
      <c r="C337" s="58" t="s">
        <v>1190</v>
      </c>
      <c r="D337" s="58" t="s">
        <v>2212</v>
      </c>
      <c r="E337" s="58">
        <v>0.161849803969912</v>
      </c>
      <c r="F337" s="58">
        <v>5.9770034129873702E-2</v>
      </c>
      <c r="G337" s="58">
        <v>-0.34794194249837801</v>
      </c>
      <c r="H337" s="58">
        <v>1.1997655992172901E-5</v>
      </c>
      <c r="I337" s="58">
        <v>0.12283848566408299</v>
      </c>
      <c r="J337" s="58">
        <v>4.2000000000000003E-2</v>
      </c>
    </row>
    <row r="338" spans="1:10">
      <c r="A338" s="58" t="s">
        <v>199</v>
      </c>
      <c r="B338" s="58" t="s">
        <v>2186</v>
      </c>
      <c r="C338" s="58" t="s">
        <v>1522</v>
      </c>
      <c r="D338" s="58" t="s">
        <v>2213</v>
      </c>
      <c r="E338" s="58">
        <v>-0.23458527382976299</v>
      </c>
      <c r="F338" s="58">
        <v>5.9790623359183802E-3</v>
      </c>
      <c r="G338" s="58">
        <v>0.35619580384544403</v>
      </c>
      <c r="H338" s="58">
        <v>7.1640491448076399E-6</v>
      </c>
      <c r="I338" s="58">
        <v>0.56422180329455895</v>
      </c>
      <c r="J338" s="58">
        <v>0</v>
      </c>
    </row>
    <row r="339" spans="1:10">
      <c r="A339" s="58" t="s">
        <v>358</v>
      </c>
      <c r="B339" s="58" t="s">
        <v>2186</v>
      </c>
      <c r="C339" s="58" t="s">
        <v>1522</v>
      </c>
      <c r="D339" s="58" t="s">
        <v>2213</v>
      </c>
      <c r="E339" s="58">
        <v>-0.222144480907251</v>
      </c>
      <c r="F339" s="58">
        <v>9.3420346266748396E-3</v>
      </c>
      <c r="G339" s="58">
        <v>0.28038138142012597</v>
      </c>
      <c r="H339" s="58">
        <v>4.8853612229000898E-4</v>
      </c>
      <c r="I339" s="58">
        <v>0.51940748951641702</v>
      </c>
      <c r="J339" s="58">
        <v>2E-3</v>
      </c>
    </row>
    <row r="340" spans="1:10">
      <c r="A340" s="58" t="s">
        <v>571</v>
      </c>
      <c r="B340" s="58" t="s">
        <v>504</v>
      </c>
      <c r="C340" s="58" t="s">
        <v>1522</v>
      </c>
      <c r="D340" s="58" t="s">
        <v>2213</v>
      </c>
      <c r="E340" s="58">
        <v>-0.224568119741753</v>
      </c>
      <c r="F340" s="58">
        <v>8.5793024764229606E-3</v>
      </c>
      <c r="G340" s="58">
        <v>0.31089281431716898</v>
      </c>
      <c r="H340" s="58">
        <v>1.0220433455904101E-4</v>
      </c>
      <c r="I340" s="58">
        <v>0.446239107076282</v>
      </c>
      <c r="J340" s="58">
        <v>8.0000000000000002E-3</v>
      </c>
    </row>
    <row r="341" spans="1:10">
      <c r="A341" s="58" t="s">
        <v>942</v>
      </c>
      <c r="B341" s="58" t="s">
        <v>2186</v>
      </c>
      <c r="C341" s="58" t="s">
        <v>1522</v>
      </c>
      <c r="D341" s="58" t="s">
        <v>2213</v>
      </c>
      <c r="E341" s="58">
        <v>-0.18073124484994799</v>
      </c>
      <c r="F341" s="58">
        <v>3.5240194194701001E-2</v>
      </c>
      <c r="G341" s="58">
        <v>0.29721005804091899</v>
      </c>
      <c r="H341" s="58">
        <v>2.1061616708641201E-4</v>
      </c>
      <c r="I341" s="58">
        <v>0.36157095172741999</v>
      </c>
      <c r="J341" s="58">
        <v>8.0000000000000002E-3</v>
      </c>
    </row>
    <row r="342" spans="1:10">
      <c r="A342" s="58" t="s">
        <v>358</v>
      </c>
      <c r="B342" s="58" t="s">
        <v>2186</v>
      </c>
      <c r="C342" s="58" t="s">
        <v>1516</v>
      </c>
      <c r="D342" s="58" t="s">
        <v>2213</v>
      </c>
      <c r="E342" s="58">
        <v>-0.20800444322383899</v>
      </c>
      <c r="F342" s="58">
        <v>1.5099761550386399E-2</v>
      </c>
      <c r="G342" s="58">
        <v>0.28038138142012597</v>
      </c>
      <c r="H342" s="58">
        <v>4.8853612229000898E-4</v>
      </c>
      <c r="I342" s="58">
        <v>0.34482035432883801</v>
      </c>
      <c r="J342" s="58">
        <v>2E-3</v>
      </c>
    </row>
    <row r="343" spans="1:10">
      <c r="A343" s="58" t="s">
        <v>358</v>
      </c>
      <c r="B343" s="58" t="s">
        <v>2186</v>
      </c>
      <c r="C343" s="58" t="s">
        <v>1528</v>
      </c>
      <c r="D343" s="58" t="s">
        <v>2213</v>
      </c>
      <c r="E343" s="58">
        <v>-0.13824838775769099</v>
      </c>
      <c r="F343" s="58">
        <v>0.10847725800880199</v>
      </c>
      <c r="G343" s="58">
        <v>0.28038138142012597</v>
      </c>
      <c r="H343" s="58">
        <v>4.8853612229000898E-4</v>
      </c>
      <c r="I343" s="58">
        <v>0.312683085041085</v>
      </c>
      <c r="J343" s="58">
        <v>6.0000000000000001E-3</v>
      </c>
    </row>
    <row r="344" spans="1:10">
      <c r="A344" s="58" t="s">
        <v>967</v>
      </c>
      <c r="B344" s="58" t="s">
        <v>196</v>
      </c>
      <c r="C344" s="58" t="s">
        <v>1511</v>
      </c>
      <c r="D344" s="58" t="s">
        <v>2213</v>
      </c>
      <c r="E344" s="58">
        <v>0.13156989542844499</v>
      </c>
      <c r="F344" s="58">
        <v>0.12680122465372601</v>
      </c>
      <c r="G344" s="58">
        <v>0.31478340214321399</v>
      </c>
      <c r="H344" s="58">
        <v>8.2668155412860304E-5</v>
      </c>
      <c r="I344" s="58">
        <v>0.24614323905414801</v>
      </c>
      <c r="J344" s="58">
        <v>3.7999999999999999E-2</v>
      </c>
    </row>
    <row r="345" spans="1:10">
      <c r="A345" s="58" t="s">
        <v>559</v>
      </c>
      <c r="B345" s="58" t="s">
        <v>240</v>
      </c>
      <c r="C345" s="58" t="s">
        <v>1522</v>
      </c>
      <c r="D345" s="58" t="s">
        <v>2213</v>
      </c>
      <c r="E345" s="58">
        <v>0.17348969487688401</v>
      </c>
      <c r="F345" s="58">
        <v>4.3394869982113803E-2</v>
      </c>
      <c r="G345" s="58">
        <v>-0.26887356212685198</v>
      </c>
      <c r="H345" s="58">
        <v>8.4320411531434104E-4</v>
      </c>
      <c r="I345" s="58">
        <v>0.239937248143683</v>
      </c>
      <c r="J345" s="58">
        <v>3.7999999999999999E-2</v>
      </c>
    </row>
    <row r="346" spans="1:10">
      <c r="A346" s="58" t="s">
        <v>322</v>
      </c>
      <c r="B346" s="58" t="s">
        <v>323</v>
      </c>
      <c r="C346" s="58" t="s">
        <v>1525</v>
      </c>
      <c r="D346" s="58" t="s">
        <v>2213</v>
      </c>
      <c r="E346" s="58">
        <v>0.12131467404558</v>
      </c>
      <c r="F346" s="58">
        <v>0.15945602727224401</v>
      </c>
      <c r="G346" s="58">
        <v>-0.302702319351073</v>
      </c>
      <c r="H346" s="58">
        <v>1.5823261395468401E-4</v>
      </c>
      <c r="I346" s="58">
        <v>0.232394385227738</v>
      </c>
      <c r="J346" s="58">
        <v>4.5999999999999999E-2</v>
      </c>
    </row>
    <row r="347" spans="1:10">
      <c r="A347" s="58" t="s">
        <v>322</v>
      </c>
      <c r="B347" s="58" t="s">
        <v>323</v>
      </c>
      <c r="C347" s="58" t="s">
        <v>1511</v>
      </c>
      <c r="D347" s="58" t="s">
        <v>2213</v>
      </c>
      <c r="E347" s="58">
        <v>-0.16365111223951001</v>
      </c>
      <c r="F347" s="58">
        <v>5.6946289893148601E-2</v>
      </c>
      <c r="G347" s="58">
        <v>-0.302702319351073</v>
      </c>
      <c r="H347" s="58">
        <v>1.5823261395468401E-4</v>
      </c>
      <c r="I347" s="58">
        <v>0.223116731206982</v>
      </c>
      <c r="J347" s="58">
        <v>2.8000000000000001E-2</v>
      </c>
    </row>
    <row r="348" spans="1:10">
      <c r="A348" s="58" t="s">
        <v>1108</v>
      </c>
      <c r="B348" s="58" t="s">
        <v>196</v>
      </c>
      <c r="C348" s="58" t="s">
        <v>1511</v>
      </c>
      <c r="D348" s="58" t="s">
        <v>2213</v>
      </c>
      <c r="E348" s="58">
        <v>0.13343757468808801</v>
      </c>
      <c r="F348" s="58">
        <v>0.121452199123971</v>
      </c>
      <c r="G348" s="58">
        <v>0.30843657922143902</v>
      </c>
      <c r="H348" s="58">
        <v>1.16675871559987E-4</v>
      </c>
      <c r="I348" s="58">
        <v>0.219734013633931</v>
      </c>
      <c r="J348" s="58">
        <v>4.5999999999999999E-2</v>
      </c>
    </row>
    <row r="349" spans="1:10">
      <c r="A349" s="58" t="s">
        <v>366</v>
      </c>
      <c r="B349" s="58" t="s">
        <v>367</v>
      </c>
      <c r="C349" s="58" t="s">
        <v>1517</v>
      </c>
      <c r="D349" s="58" t="s">
        <v>1194</v>
      </c>
      <c r="E349" s="58">
        <v>0.24843630359927801</v>
      </c>
      <c r="F349" s="58">
        <v>3.5413679428759099E-3</v>
      </c>
      <c r="G349" s="58">
        <v>0.27140140540115099</v>
      </c>
      <c r="H349" s="58">
        <v>7.49449561637087E-4</v>
      </c>
      <c r="I349" s="58">
        <v>0.21752710128283101</v>
      </c>
      <c r="J349" s="58">
        <v>4.2000000000000003E-2</v>
      </c>
    </row>
    <row r="350" spans="1:10">
      <c r="A350" s="58" t="s">
        <v>195</v>
      </c>
      <c r="B350" s="58" t="s">
        <v>196</v>
      </c>
      <c r="C350" s="58" t="s">
        <v>1511</v>
      </c>
      <c r="D350" s="58" t="s">
        <v>2213</v>
      </c>
      <c r="E350" s="58">
        <v>0.120196266571854</v>
      </c>
      <c r="F350" s="58">
        <v>0.16336660452175</v>
      </c>
      <c r="G350" s="58">
        <v>0.306191409683501</v>
      </c>
      <c r="H350" s="58">
        <v>1.31556200810719E-4</v>
      </c>
      <c r="I350" s="58">
        <v>0.212168578345513</v>
      </c>
      <c r="J350" s="58">
        <v>0.04</v>
      </c>
    </row>
    <row r="351" spans="1:10">
      <c r="A351" s="58" t="s">
        <v>461</v>
      </c>
      <c r="B351" s="58" t="s">
        <v>201</v>
      </c>
      <c r="C351" s="58" t="s">
        <v>1511</v>
      </c>
      <c r="D351" s="58" t="s">
        <v>2213</v>
      </c>
      <c r="E351" s="58">
        <v>-0.18160076856684401</v>
      </c>
      <c r="F351" s="58">
        <v>3.4354224124387302E-2</v>
      </c>
      <c r="G351" s="58">
        <v>-0.25053037196725397</v>
      </c>
      <c r="H351" s="58">
        <v>1.9181522938740399E-3</v>
      </c>
      <c r="I351" s="58">
        <v>0.21150742571752501</v>
      </c>
      <c r="J351" s="58">
        <v>0</v>
      </c>
    </row>
    <row r="352" spans="1:10">
      <c r="A352" s="58" t="s">
        <v>366</v>
      </c>
      <c r="B352" s="58" t="s">
        <v>367</v>
      </c>
      <c r="C352" s="58" t="s">
        <v>1510</v>
      </c>
      <c r="D352" s="58" t="s">
        <v>2213</v>
      </c>
      <c r="E352" s="58">
        <v>-0.191695934712142</v>
      </c>
      <c r="F352" s="58">
        <v>2.53726669056356E-2</v>
      </c>
      <c r="G352" s="58">
        <v>0.27140140540115099</v>
      </c>
      <c r="H352" s="58">
        <v>7.49449561637087E-4</v>
      </c>
      <c r="I352" s="58">
        <v>0.20650981022175199</v>
      </c>
      <c r="J352" s="58">
        <v>2.8000000000000001E-2</v>
      </c>
    </row>
    <row r="353" spans="1:10">
      <c r="A353" s="58" t="s">
        <v>945</v>
      </c>
      <c r="B353" s="58" t="s">
        <v>196</v>
      </c>
      <c r="C353" s="58" t="s">
        <v>1511</v>
      </c>
      <c r="D353" s="58" t="s">
        <v>2213</v>
      </c>
      <c r="E353" s="58">
        <v>0.133025755353092</v>
      </c>
      <c r="F353" s="58">
        <v>0.122616390123964</v>
      </c>
      <c r="G353" s="58">
        <v>0.29825336900479599</v>
      </c>
      <c r="H353" s="58">
        <v>1.9956708874551801E-4</v>
      </c>
      <c r="I353" s="58">
        <v>0.20641543100814999</v>
      </c>
      <c r="J353" s="58">
        <v>1.7999999999999999E-2</v>
      </c>
    </row>
    <row r="354" spans="1:10">
      <c r="A354" s="58" t="s">
        <v>322</v>
      </c>
      <c r="B354" s="58" t="s">
        <v>323</v>
      </c>
      <c r="C354" s="58" t="s">
        <v>1524</v>
      </c>
      <c r="D354" s="58" t="s">
        <v>2213</v>
      </c>
      <c r="E354" s="58">
        <v>-0.20472784659760801</v>
      </c>
      <c r="F354" s="58">
        <v>1.68089456193973E-2</v>
      </c>
      <c r="G354" s="58">
        <v>-0.302702319351073</v>
      </c>
      <c r="H354" s="58">
        <v>1.5823261395468401E-4</v>
      </c>
      <c r="I354" s="58">
        <v>0.19336093686331399</v>
      </c>
      <c r="J354" s="58">
        <v>2E-3</v>
      </c>
    </row>
    <row r="355" spans="1:10">
      <c r="A355" s="58" t="s">
        <v>332</v>
      </c>
      <c r="B355" s="58" t="s">
        <v>2202</v>
      </c>
      <c r="C355" s="58" t="s">
        <v>1519</v>
      </c>
      <c r="D355" s="58" t="s">
        <v>2213</v>
      </c>
      <c r="E355" s="58">
        <v>-5.2194371287552901E-2</v>
      </c>
      <c r="F355" s="58">
        <v>0.54619011161514697</v>
      </c>
      <c r="G355" s="58">
        <v>0.25283507496820001</v>
      </c>
      <c r="H355" s="58">
        <v>1.73547502815475E-3</v>
      </c>
      <c r="I355" s="58">
        <v>0.18197638896514701</v>
      </c>
      <c r="J355" s="58">
        <v>4.8000000000000001E-2</v>
      </c>
    </row>
    <row r="356" spans="1:10">
      <c r="A356" s="58" t="s">
        <v>571</v>
      </c>
      <c r="B356" s="58" t="s">
        <v>504</v>
      </c>
      <c r="C356" s="58" t="s">
        <v>1518</v>
      </c>
      <c r="D356" s="58" t="s">
        <v>2213</v>
      </c>
      <c r="E356" s="58">
        <v>0.19337194239659</v>
      </c>
      <c r="F356" s="58">
        <v>2.4095470215272401E-2</v>
      </c>
      <c r="G356" s="58">
        <v>0.31089281431716898</v>
      </c>
      <c r="H356" s="58">
        <v>1.0220433455904101E-4</v>
      </c>
      <c r="I356" s="58">
        <v>0.18091242381328601</v>
      </c>
      <c r="J356" s="58">
        <v>2.1999999999999999E-2</v>
      </c>
    </row>
    <row r="357" spans="1:10">
      <c r="A357" s="58" t="s">
        <v>358</v>
      </c>
      <c r="B357" s="58" t="s">
        <v>2186</v>
      </c>
      <c r="C357" s="58" t="s">
        <v>1527</v>
      </c>
      <c r="D357" s="58" t="s">
        <v>2213</v>
      </c>
      <c r="E357" s="58">
        <v>-9.7248133563864594E-2</v>
      </c>
      <c r="F357" s="58">
        <v>0.260037611694167</v>
      </c>
      <c r="G357" s="58">
        <v>0.28038138142012597</v>
      </c>
      <c r="H357" s="58">
        <v>4.8853612229000898E-4</v>
      </c>
      <c r="I357" s="58">
        <v>0.177015026592348</v>
      </c>
      <c r="J357" s="58">
        <v>4.2000000000000003E-2</v>
      </c>
    </row>
    <row r="358" spans="1:10">
      <c r="A358" s="58" t="s">
        <v>199</v>
      </c>
      <c r="B358" s="58" t="s">
        <v>2186</v>
      </c>
      <c r="C358" s="58" t="s">
        <v>1512</v>
      </c>
      <c r="D358" s="58" t="s">
        <v>2213</v>
      </c>
      <c r="E358" s="58">
        <v>0.22003753850023999</v>
      </c>
      <c r="F358" s="58">
        <v>1.00530708649133E-2</v>
      </c>
      <c r="G358" s="58">
        <v>0.35619580384544403</v>
      </c>
      <c r="H358" s="58">
        <v>7.1640491448076399E-6</v>
      </c>
      <c r="I358" s="58">
        <v>0.17647429863800801</v>
      </c>
      <c r="J358" s="58">
        <v>6.0000000000000001E-3</v>
      </c>
    </row>
    <row r="359" spans="1:10">
      <c r="A359" s="58" t="s">
        <v>1036</v>
      </c>
      <c r="B359" s="58" t="s">
        <v>196</v>
      </c>
      <c r="C359" s="58" t="s">
        <v>1511</v>
      </c>
      <c r="D359" s="58" t="s">
        <v>2213</v>
      </c>
      <c r="E359" s="58">
        <v>0.104603505736538</v>
      </c>
      <c r="F359" s="58">
        <v>0.22553377340068601</v>
      </c>
      <c r="G359" s="58">
        <v>0.31561778100857102</v>
      </c>
      <c r="H359" s="58">
        <v>7.8961190367704705E-5</v>
      </c>
      <c r="I359" s="58">
        <v>0.1711477975364</v>
      </c>
      <c r="J359" s="58">
        <v>4.5999999999999999E-2</v>
      </c>
    </row>
    <row r="360" spans="1:10">
      <c r="A360" s="58" t="s">
        <v>1017</v>
      </c>
      <c r="B360" s="58" t="s">
        <v>196</v>
      </c>
      <c r="C360" s="58" t="s">
        <v>1518</v>
      </c>
      <c r="D360" s="58" t="s">
        <v>2213</v>
      </c>
      <c r="E360" s="58">
        <v>0.20284054752396</v>
      </c>
      <c r="F360" s="58">
        <v>1.78677274819923E-2</v>
      </c>
      <c r="G360" s="58">
        <v>0.30963479319850101</v>
      </c>
      <c r="H360" s="58">
        <v>1.09392684299352E-4</v>
      </c>
      <c r="I360" s="58">
        <v>0.170799893008</v>
      </c>
      <c r="J360" s="58">
        <v>4.0000000000000001E-3</v>
      </c>
    </row>
    <row r="361" spans="1:10">
      <c r="A361" s="58" t="s">
        <v>199</v>
      </c>
      <c r="B361" s="58" t="s">
        <v>2186</v>
      </c>
      <c r="C361" s="58" t="s">
        <v>1513</v>
      </c>
      <c r="D361" s="58" t="s">
        <v>2213</v>
      </c>
      <c r="E361" s="58">
        <v>-0.16329268031167599</v>
      </c>
      <c r="F361" s="58">
        <v>5.7499250653295197E-2</v>
      </c>
      <c r="G361" s="58">
        <v>0.35619580384544403</v>
      </c>
      <c r="H361" s="58">
        <v>7.1640491448076399E-6</v>
      </c>
      <c r="I361" s="58">
        <v>0.16750118979332601</v>
      </c>
      <c r="J361" s="58">
        <v>0.03</v>
      </c>
    </row>
    <row r="362" spans="1:10">
      <c r="A362" s="58" t="s">
        <v>1108</v>
      </c>
      <c r="B362" s="58" t="s">
        <v>196</v>
      </c>
      <c r="C362" s="58" t="s">
        <v>1512</v>
      </c>
      <c r="D362" s="58" t="s">
        <v>2213</v>
      </c>
      <c r="E362" s="58">
        <v>0.21186052464021701</v>
      </c>
      <c r="F362" s="58">
        <v>1.32838841582643E-2</v>
      </c>
      <c r="G362" s="58">
        <v>0.30843657922143902</v>
      </c>
      <c r="H362" s="58">
        <v>1.16675871559987E-4</v>
      </c>
      <c r="I362" s="58">
        <v>0.16712615804747999</v>
      </c>
      <c r="J362" s="58">
        <v>2.1999999999999999E-2</v>
      </c>
    </row>
    <row r="363" spans="1:10">
      <c r="A363" s="58" t="s">
        <v>967</v>
      </c>
      <c r="B363" s="58" t="s">
        <v>196</v>
      </c>
      <c r="C363" s="58" t="s">
        <v>1516</v>
      </c>
      <c r="D363" s="58" t="s">
        <v>2213</v>
      </c>
      <c r="E363" s="58">
        <v>-0.197857893964349</v>
      </c>
      <c r="F363" s="58">
        <v>2.09448413410812E-2</v>
      </c>
      <c r="G363" s="58">
        <v>0.31478340214321399</v>
      </c>
      <c r="H363" s="58">
        <v>8.2668155412860304E-5</v>
      </c>
      <c r="I363" s="58">
        <v>0.163233521380444</v>
      </c>
      <c r="J363" s="58">
        <v>0.02</v>
      </c>
    </row>
    <row r="364" spans="1:10">
      <c r="A364" s="58" t="s">
        <v>199</v>
      </c>
      <c r="B364" s="58" t="s">
        <v>2186</v>
      </c>
      <c r="C364" s="58" t="s">
        <v>1510</v>
      </c>
      <c r="D364" s="58" t="s">
        <v>2213</v>
      </c>
      <c r="E364" s="58">
        <v>-0.24399524265581299</v>
      </c>
      <c r="F364" s="58">
        <v>4.2020591186557703E-3</v>
      </c>
      <c r="G364" s="58">
        <v>0.35619580384544403</v>
      </c>
      <c r="H364" s="58">
        <v>7.1640491448076399E-6</v>
      </c>
      <c r="I364" s="58">
        <v>0.16315531681761899</v>
      </c>
      <c r="J364" s="58">
        <v>0</v>
      </c>
    </row>
    <row r="365" spans="1:10">
      <c r="A365" s="58" t="s">
        <v>199</v>
      </c>
      <c r="B365" s="58" t="s">
        <v>2186</v>
      </c>
      <c r="C365" s="58" t="s">
        <v>1525</v>
      </c>
      <c r="D365" s="58" t="s">
        <v>2213</v>
      </c>
      <c r="E365" s="58">
        <v>-0.108796898528895</v>
      </c>
      <c r="F365" s="58">
        <v>0.207375869005684</v>
      </c>
      <c r="G365" s="58">
        <v>0.35619580384544403</v>
      </c>
      <c r="H365" s="58">
        <v>7.1640491448076399E-6</v>
      </c>
      <c r="I365" s="58">
        <v>0.16052871043594799</v>
      </c>
      <c r="J365" s="58">
        <v>2.8000000000000001E-2</v>
      </c>
    </row>
    <row r="366" spans="1:10">
      <c r="A366" s="58" t="s">
        <v>1017</v>
      </c>
      <c r="B366" s="58" t="s">
        <v>196</v>
      </c>
      <c r="C366" s="58" t="s">
        <v>1512</v>
      </c>
      <c r="D366" s="58" t="s">
        <v>2213</v>
      </c>
      <c r="E366" s="58">
        <v>0.21331937738145401</v>
      </c>
      <c r="F366" s="58">
        <v>1.26483985997093E-2</v>
      </c>
      <c r="G366" s="58">
        <v>0.30963479319850101</v>
      </c>
      <c r="H366" s="58">
        <v>1.09392684299352E-4</v>
      </c>
      <c r="I366" s="58">
        <v>0.157885156456852</v>
      </c>
      <c r="J366" s="58">
        <v>3.7999999999999999E-2</v>
      </c>
    </row>
    <row r="367" spans="1:10">
      <c r="A367" s="58" t="s">
        <v>1036</v>
      </c>
      <c r="B367" s="58" t="s">
        <v>196</v>
      </c>
      <c r="C367" s="58" t="s">
        <v>1516</v>
      </c>
      <c r="D367" s="58" t="s">
        <v>2213</v>
      </c>
      <c r="E367" s="58">
        <v>-0.19712330934326999</v>
      </c>
      <c r="F367" s="58">
        <v>2.1435068850284001E-2</v>
      </c>
      <c r="G367" s="58">
        <v>0.31561778100857102</v>
      </c>
      <c r="H367" s="58">
        <v>7.8961190367704705E-5</v>
      </c>
      <c r="I367" s="58">
        <v>0.15548181472519401</v>
      </c>
      <c r="J367" s="58">
        <v>0.04</v>
      </c>
    </row>
    <row r="368" spans="1:10">
      <c r="A368" s="58" t="s">
        <v>967</v>
      </c>
      <c r="B368" s="58" t="s">
        <v>196</v>
      </c>
      <c r="C368" s="58" t="s">
        <v>1512</v>
      </c>
      <c r="D368" s="58" t="s">
        <v>2213</v>
      </c>
      <c r="E368" s="58">
        <v>0.20224793842719599</v>
      </c>
      <c r="F368" s="58">
        <v>1.8211887297357999E-2</v>
      </c>
      <c r="G368" s="58">
        <v>0.31478340214321399</v>
      </c>
      <c r="H368" s="58">
        <v>8.2668155412860304E-5</v>
      </c>
      <c r="I368" s="58">
        <v>0.15462017974324599</v>
      </c>
      <c r="J368" s="58">
        <v>2.4E-2</v>
      </c>
    </row>
    <row r="369" spans="1:10">
      <c r="A369" s="58" t="s">
        <v>211</v>
      </c>
      <c r="B369" s="58" t="s">
        <v>212</v>
      </c>
      <c r="C369" s="58" t="s">
        <v>1522</v>
      </c>
      <c r="D369" s="58" t="s">
        <v>2213</v>
      </c>
      <c r="E369" s="58">
        <v>0.33770062097365899</v>
      </c>
      <c r="F369" s="58">
        <v>5.8037799212654898E-5</v>
      </c>
      <c r="G369" s="58">
        <v>-0.34794194249837801</v>
      </c>
      <c r="H369" s="58">
        <v>1.1997655992172901E-5</v>
      </c>
      <c r="I369" s="58">
        <v>0.15152595681775299</v>
      </c>
      <c r="J369" s="58">
        <v>2.4E-2</v>
      </c>
    </row>
    <row r="370" spans="1:10">
      <c r="A370" s="58" t="s">
        <v>322</v>
      </c>
      <c r="B370" s="58" t="s">
        <v>323</v>
      </c>
      <c r="C370" s="58" t="s">
        <v>1517</v>
      </c>
      <c r="D370" s="58" t="s">
        <v>2213</v>
      </c>
      <c r="E370" s="58">
        <v>-0.266816960402877</v>
      </c>
      <c r="F370" s="58">
        <v>1.6894771474731799E-3</v>
      </c>
      <c r="G370" s="58">
        <v>-0.302702319351073</v>
      </c>
      <c r="H370" s="58">
        <v>1.5823261395468401E-4</v>
      </c>
      <c r="I370" s="58">
        <v>0.147883152341098</v>
      </c>
      <c r="J370" s="58">
        <v>2E-3</v>
      </c>
    </row>
    <row r="371" spans="1:10">
      <c r="A371" s="58" t="s">
        <v>195</v>
      </c>
      <c r="B371" s="58" t="s">
        <v>196</v>
      </c>
      <c r="C371" s="58" t="s">
        <v>1512</v>
      </c>
      <c r="D371" s="58" t="s">
        <v>2213</v>
      </c>
      <c r="E371" s="58">
        <v>0.205535138110261</v>
      </c>
      <c r="F371" s="58">
        <v>1.6372949931269601E-2</v>
      </c>
      <c r="G371" s="58">
        <v>0.306191409683501</v>
      </c>
      <c r="H371" s="58">
        <v>1.31556200810719E-4</v>
      </c>
      <c r="I371" s="58">
        <v>0.14770021292170901</v>
      </c>
      <c r="J371" s="58">
        <v>4.5999999999999999E-2</v>
      </c>
    </row>
    <row r="372" spans="1:10">
      <c r="A372" s="58" t="s">
        <v>332</v>
      </c>
      <c r="B372" s="58" t="s">
        <v>2202</v>
      </c>
      <c r="C372" s="58" t="s">
        <v>1510</v>
      </c>
      <c r="D372" s="58" t="s">
        <v>2213</v>
      </c>
      <c r="E372" s="58">
        <v>-0.22835474625912899</v>
      </c>
      <c r="F372" s="58">
        <v>7.4975709186001103E-3</v>
      </c>
      <c r="G372" s="58">
        <v>0.25283507496820001</v>
      </c>
      <c r="H372" s="58">
        <v>1.73547502815475E-3</v>
      </c>
      <c r="I372" s="58">
        <v>0.147421255217912</v>
      </c>
      <c r="J372" s="58">
        <v>3.4000000000000002E-2</v>
      </c>
    </row>
    <row r="373" spans="1:10">
      <c r="A373" s="58" t="s">
        <v>195</v>
      </c>
      <c r="B373" s="58" t="s">
        <v>196</v>
      </c>
      <c r="C373" s="58" t="s">
        <v>1518</v>
      </c>
      <c r="D373" s="58" t="s">
        <v>2213</v>
      </c>
      <c r="E373" s="58">
        <v>0.19910253584718399</v>
      </c>
      <c r="F373" s="58">
        <v>2.0136265109586701E-2</v>
      </c>
      <c r="G373" s="58">
        <v>0.306191409683501</v>
      </c>
      <c r="H373" s="58">
        <v>1.31556200810719E-4</v>
      </c>
      <c r="I373" s="58">
        <v>0.146826740955563</v>
      </c>
      <c r="J373" s="58">
        <v>8.0000000000000002E-3</v>
      </c>
    </row>
    <row r="374" spans="1:10">
      <c r="A374" s="58" t="s">
        <v>945</v>
      </c>
      <c r="B374" s="58" t="s">
        <v>196</v>
      </c>
      <c r="C374" s="58" t="s">
        <v>1512</v>
      </c>
      <c r="D374" s="58" t="s">
        <v>2213</v>
      </c>
      <c r="E374" s="58">
        <v>0.18636845234282301</v>
      </c>
      <c r="F374" s="58">
        <v>2.9823994464687802E-2</v>
      </c>
      <c r="G374" s="58">
        <v>0.29825336900479599</v>
      </c>
      <c r="H374" s="58">
        <v>1.9956708874551801E-4</v>
      </c>
      <c r="I374" s="58">
        <v>0.14507031770183801</v>
      </c>
      <c r="J374" s="58">
        <v>0.04</v>
      </c>
    </row>
    <row r="375" spans="1:10">
      <c r="A375" s="58" t="s">
        <v>945</v>
      </c>
      <c r="B375" s="58" t="s">
        <v>196</v>
      </c>
      <c r="C375" s="58" t="s">
        <v>1518</v>
      </c>
      <c r="D375" s="58" t="s">
        <v>2213</v>
      </c>
      <c r="E375" s="58">
        <v>0.20311138210000501</v>
      </c>
      <c r="F375" s="58">
        <v>1.7712324449715801E-2</v>
      </c>
      <c r="G375" s="58">
        <v>0.29825336900479599</v>
      </c>
      <c r="H375" s="58">
        <v>1.9956708874551801E-4</v>
      </c>
      <c r="I375" s="58">
        <v>0.14426452552296901</v>
      </c>
      <c r="J375" s="58">
        <v>1.2E-2</v>
      </c>
    </row>
    <row r="376" spans="1:10">
      <c r="A376" s="58" t="s">
        <v>967</v>
      </c>
      <c r="B376" s="58" t="s">
        <v>196</v>
      </c>
      <c r="C376" s="58" t="s">
        <v>1518</v>
      </c>
      <c r="D376" s="58" t="s">
        <v>2213</v>
      </c>
      <c r="E376" s="58">
        <v>0.188740844630782</v>
      </c>
      <c r="F376" s="58">
        <v>2.7765862930742999E-2</v>
      </c>
      <c r="G376" s="58">
        <v>0.31478340214321399</v>
      </c>
      <c r="H376" s="58">
        <v>8.2668155412860304E-5</v>
      </c>
      <c r="I376" s="58">
        <v>0.140587101549077</v>
      </c>
      <c r="J376" s="58">
        <v>1.6E-2</v>
      </c>
    </row>
    <row r="377" spans="1:10">
      <c r="A377" s="58" t="s">
        <v>571</v>
      </c>
      <c r="B377" s="58" t="s">
        <v>504</v>
      </c>
      <c r="C377" s="58" t="s">
        <v>1510</v>
      </c>
      <c r="D377" s="58" t="s">
        <v>2213</v>
      </c>
      <c r="E377" s="58">
        <v>-0.12741337418684101</v>
      </c>
      <c r="F377" s="58">
        <v>0.13935450297638999</v>
      </c>
      <c r="G377" s="58">
        <v>0.31089281431716898</v>
      </c>
      <c r="H377" s="58">
        <v>1.0220433455904101E-4</v>
      </c>
      <c r="I377" s="58">
        <v>0.13079530049655599</v>
      </c>
      <c r="J377" s="58">
        <v>4.0000000000000001E-3</v>
      </c>
    </row>
    <row r="378" spans="1:10">
      <c r="A378" s="58" t="s">
        <v>667</v>
      </c>
      <c r="B378" s="58" t="s">
        <v>2211</v>
      </c>
      <c r="C378" s="58" t="s">
        <v>1517</v>
      </c>
      <c r="D378" s="58" t="s">
        <v>2213</v>
      </c>
      <c r="E378" s="58">
        <v>-9.3924805422043303E-2</v>
      </c>
      <c r="F378" s="58">
        <v>0.27675489347832899</v>
      </c>
      <c r="G378" s="58">
        <v>-0.25064917153385202</v>
      </c>
      <c r="H378" s="58">
        <v>1.90832453173778E-3</v>
      </c>
      <c r="I378" s="58">
        <v>0.12604551385333801</v>
      </c>
      <c r="J378" s="58">
        <v>8.0000000000000002E-3</v>
      </c>
    </row>
    <row r="379" spans="1:10">
      <c r="A379" s="58" t="s">
        <v>1036</v>
      </c>
      <c r="B379" s="58" t="s">
        <v>196</v>
      </c>
      <c r="C379" s="58" t="s">
        <v>1518</v>
      </c>
      <c r="D379" s="58" t="s">
        <v>2213</v>
      </c>
      <c r="E379" s="58">
        <v>0.194118519318114</v>
      </c>
      <c r="F379" s="58">
        <v>2.35445320577998E-2</v>
      </c>
      <c r="G379" s="58">
        <v>0.31561778100857102</v>
      </c>
      <c r="H379" s="58">
        <v>7.8961190367704705E-5</v>
      </c>
      <c r="I379" s="58">
        <v>0.12550388331776199</v>
      </c>
      <c r="J379" s="58">
        <v>0.01</v>
      </c>
    </row>
    <row r="380" spans="1:10">
      <c r="A380" s="58" t="s">
        <v>942</v>
      </c>
      <c r="B380" s="58" t="s">
        <v>2186</v>
      </c>
      <c r="C380" s="58" t="s">
        <v>1519</v>
      </c>
      <c r="D380" s="58" t="s">
        <v>2213</v>
      </c>
      <c r="E380" s="58">
        <v>-0.26637895324210698</v>
      </c>
      <c r="F380" s="58">
        <v>1.7205876590044599E-3</v>
      </c>
      <c r="G380" s="58">
        <v>0.29721005804091899</v>
      </c>
      <c r="H380" s="58">
        <v>2.1061616708641201E-4</v>
      </c>
      <c r="I380" s="58">
        <v>0.124365247105689</v>
      </c>
      <c r="J380" s="58">
        <v>2.5999999999999999E-2</v>
      </c>
    </row>
    <row r="381" spans="1:10">
      <c r="A381" s="58" t="s">
        <v>358</v>
      </c>
      <c r="B381" s="58" t="s">
        <v>2186</v>
      </c>
      <c r="C381" s="58" t="s">
        <v>1510</v>
      </c>
      <c r="D381" s="58" t="s">
        <v>1194</v>
      </c>
      <c r="E381" s="58">
        <v>-0.19233720340277799</v>
      </c>
      <c r="F381" s="58">
        <v>2.4877308409252698E-2</v>
      </c>
      <c r="G381" s="58">
        <v>0.28038138142012597</v>
      </c>
      <c r="H381" s="58">
        <v>4.8853612229000898E-4</v>
      </c>
      <c r="I381" s="58">
        <v>0.121791757960505</v>
      </c>
      <c r="J381" s="58">
        <v>4.8000000000000001E-2</v>
      </c>
    </row>
    <row r="382" spans="1:10">
      <c r="A382" s="58" t="s">
        <v>559</v>
      </c>
      <c r="B382" s="58" t="s">
        <v>240</v>
      </c>
      <c r="C382" s="58" t="s">
        <v>1517</v>
      </c>
      <c r="D382" s="58" t="s">
        <v>2213</v>
      </c>
      <c r="E382" s="58">
        <v>-0.22714976760215999</v>
      </c>
      <c r="F382" s="58">
        <v>7.8278884281651803E-3</v>
      </c>
      <c r="G382" s="58">
        <v>-0.26887356212685198</v>
      </c>
      <c r="H382" s="58">
        <v>8.4320411531434104E-4</v>
      </c>
      <c r="I382" s="58">
        <v>0.119005608453035</v>
      </c>
      <c r="J382" s="58">
        <v>2.1999999999999999E-2</v>
      </c>
    </row>
    <row r="383" spans="1:10">
      <c r="A383" s="58" t="s">
        <v>211</v>
      </c>
      <c r="B383" s="58" t="s">
        <v>212</v>
      </c>
      <c r="C383" s="58" t="s">
        <v>1509</v>
      </c>
      <c r="D383" s="58" t="s">
        <v>2213</v>
      </c>
      <c r="E383" s="58">
        <v>0.25990191454127398</v>
      </c>
      <c r="F383" s="58">
        <v>2.2456266230927299E-3</v>
      </c>
      <c r="G383" s="58">
        <v>-0.34794194249837801</v>
      </c>
      <c r="H383" s="58">
        <v>1.1997655992172901E-5</v>
      </c>
      <c r="I383" s="58">
        <v>0.117423689723543</v>
      </c>
      <c r="J383" s="58">
        <v>0.01</v>
      </c>
    </row>
    <row r="384" spans="1:10">
      <c r="A384" s="58" t="s">
        <v>1036</v>
      </c>
      <c r="B384" s="58" t="s">
        <v>196</v>
      </c>
      <c r="C384" s="58" t="s">
        <v>1512</v>
      </c>
      <c r="D384" s="58" t="s">
        <v>2213</v>
      </c>
      <c r="E384" s="58">
        <v>0.203104204047281</v>
      </c>
      <c r="F384" s="58">
        <v>1.77164280094479E-2</v>
      </c>
      <c r="G384" s="58">
        <v>0.31561778100857102</v>
      </c>
      <c r="H384" s="58">
        <v>7.8961190367704705E-5</v>
      </c>
      <c r="I384" s="58">
        <v>0.115819680257278</v>
      </c>
      <c r="J384" s="58">
        <v>0.04</v>
      </c>
    </row>
    <row r="385" spans="1:10">
      <c r="A385" s="58" t="s">
        <v>199</v>
      </c>
      <c r="B385" s="58" t="s">
        <v>2186</v>
      </c>
      <c r="C385" s="58" t="s">
        <v>1485</v>
      </c>
      <c r="D385" s="58" t="s">
        <v>2213</v>
      </c>
      <c r="E385" s="58">
        <v>0.124828954763007</v>
      </c>
      <c r="F385" s="58">
        <v>0.14762366764819501</v>
      </c>
      <c r="G385" s="58">
        <v>0.35619580384544403</v>
      </c>
      <c r="H385" s="58">
        <v>7.1640491448076399E-6</v>
      </c>
      <c r="I385" s="58">
        <v>0.11314192697436699</v>
      </c>
      <c r="J385" s="58">
        <v>4.3999999999999997E-2</v>
      </c>
    </row>
    <row r="386" spans="1:10">
      <c r="A386" s="58" t="s">
        <v>1101</v>
      </c>
      <c r="B386" s="58" t="s">
        <v>2214</v>
      </c>
      <c r="C386" s="58" t="s">
        <v>1517</v>
      </c>
      <c r="D386" s="58" t="s">
        <v>2213</v>
      </c>
      <c r="E386" s="58">
        <v>-0.115452048148592</v>
      </c>
      <c r="F386" s="58">
        <v>0.18075194357397101</v>
      </c>
      <c r="G386" s="58">
        <v>-0.24621963719106901</v>
      </c>
      <c r="H386" s="58">
        <v>2.3074274301878302E-3</v>
      </c>
      <c r="I386" s="58">
        <v>0.11255928834130299</v>
      </c>
      <c r="J386" s="58">
        <v>1.7999999999999999E-2</v>
      </c>
    </row>
    <row r="387" spans="1:10">
      <c r="A387" s="58" t="s">
        <v>942</v>
      </c>
      <c r="B387" s="58" t="s">
        <v>2186</v>
      </c>
      <c r="C387" s="58" t="s">
        <v>1510</v>
      </c>
      <c r="D387" s="58" t="s">
        <v>2213</v>
      </c>
      <c r="E387" s="58">
        <v>-3.0018087535582199E-2</v>
      </c>
      <c r="F387" s="58">
        <v>0.72865515983472995</v>
      </c>
      <c r="G387" s="58">
        <v>0.29721005804091899</v>
      </c>
      <c r="H387" s="58">
        <v>2.1061616708641201E-4</v>
      </c>
      <c r="I387" s="58">
        <v>0.10851664570047299</v>
      </c>
      <c r="J387" s="58">
        <v>4.0000000000000001E-3</v>
      </c>
    </row>
    <row r="388" spans="1:10">
      <c r="A388" s="58" t="s">
        <v>358</v>
      </c>
      <c r="B388" s="58" t="s">
        <v>2186</v>
      </c>
      <c r="C388" s="58" t="s">
        <v>1519</v>
      </c>
      <c r="D388" s="58" t="s">
        <v>2213</v>
      </c>
      <c r="E388" s="58">
        <v>-0.13714567950494699</v>
      </c>
      <c r="F388" s="58">
        <v>0.1113510590973</v>
      </c>
      <c r="G388" s="58">
        <v>0.28038138142012597</v>
      </c>
      <c r="H388" s="58">
        <v>4.8853612229000898E-4</v>
      </c>
      <c r="I388" s="58">
        <v>9.4322302557829599E-2</v>
      </c>
      <c r="J388" s="58">
        <v>0.04</v>
      </c>
    </row>
    <row r="389" spans="1:10">
      <c r="A389" s="58" t="s">
        <v>211</v>
      </c>
      <c r="B389" s="58" t="s">
        <v>212</v>
      </c>
      <c r="C389" s="58" t="s">
        <v>1514</v>
      </c>
      <c r="D389" s="58" t="s">
        <v>2213</v>
      </c>
      <c r="E389" s="58">
        <v>-0.197407133647481</v>
      </c>
      <c r="F389" s="61">
        <v>2.12444990346491E-2</v>
      </c>
      <c r="G389" s="58">
        <v>-0.34794194249837801</v>
      </c>
      <c r="H389" s="58">
        <v>1.1997655992172901E-5</v>
      </c>
      <c r="I389" s="58">
        <v>9.3695790237351403E-2</v>
      </c>
      <c r="J389" s="58">
        <v>2.4E-2</v>
      </c>
    </row>
    <row r="390" spans="1:10">
      <c r="A390" s="58" t="s">
        <v>211</v>
      </c>
      <c r="B390" s="58" t="s">
        <v>212</v>
      </c>
      <c r="C390" s="58" t="s">
        <v>1517</v>
      </c>
      <c r="D390" s="58" t="s">
        <v>2213</v>
      </c>
      <c r="E390" s="58">
        <v>-0.101033979433874</v>
      </c>
      <c r="F390" s="58">
        <v>0.24185191126358299</v>
      </c>
      <c r="G390" s="58">
        <v>-0.34794194249837801</v>
      </c>
      <c r="H390" s="58">
        <v>1.1997655992172901E-5</v>
      </c>
      <c r="I390" s="58">
        <v>8.1010278047333795E-2</v>
      </c>
      <c r="J390" s="58">
        <v>1.7999999999999999E-2</v>
      </c>
    </row>
    <row r="391" spans="1:10">
      <c r="A391" s="58" t="s">
        <v>461</v>
      </c>
      <c r="B391" s="58" t="s">
        <v>201</v>
      </c>
      <c r="C391" s="58" t="s">
        <v>1517</v>
      </c>
      <c r="D391" s="58" t="s">
        <v>2213</v>
      </c>
      <c r="E391" s="58">
        <v>5.8251693347488198E-2</v>
      </c>
      <c r="F391" s="58">
        <v>0.50054809329773298</v>
      </c>
      <c r="G391" s="58">
        <v>-0.25053037196725397</v>
      </c>
      <c r="H391" s="58">
        <v>1.9181522938740399E-3</v>
      </c>
      <c r="I391" s="58">
        <v>7.8172808139877994E-2</v>
      </c>
      <c r="J391" s="58">
        <v>2.8000000000000001E-2</v>
      </c>
    </row>
    <row r="392" spans="1:10">
      <c r="A392" s="58" t="s">
        <v>559</v>
      </c>
      <c r="B392" s="58" t="s">
        <v>240</v>
      </c>
      <c r="C392" s="58" t="s">
        <v>1507</v>
      </c>
      <c r="D392" s="58" t="s">
        <v>2213</v>
      </c>
      <c r="E392" s="58">
        <v>-3.7909042984542798E-2</v>
      </c>
      <c r="F392" s="58">
        <v>0.66126410810034897</v>
      </c>
      <c r="G392" s="58">
        <v>-0.26887356212685198</v>
      </c>
      <c r="H392" s="58">
        <v>8.4320411531434104E-4</v>
      </c>
      <c r="I392" s="58">
        <v>7.1570814691432394E-2</v>
      </c>
      <c r="J392" s="58">
        <v>3.7999999999999999E-2</v>
      </c>
    </row>
    <row r="393" spans="1:10">
      <c r="A393" s="58" t="s">
        <v>559</v>
      </c>
      <c r="B393" s="58" t="s">
        <v>240</v>
      </c>
      <c r="C393" s="58" t="s">
        <v>1195</v>
      </c>
      <c r="D393" s="58" t="s">
        <v>2213</v>
      </c>
      <c r="E393" s="58">
        <v>-9.1074318964036394E-2</v>
      </c>
      <c r="F393" s="58">
        <v>0.29165876725541801</v>
      </c>
      <c r="G393" s="58">
        <v>-0.26887356212685198</v>
      </c>
      <c r="H393" s="58">
        <v>8.4320411531434104E-4</v>
      </c>
      <c r="I393" s="58">
        <v>6.9724551225639295E-2</v>
      </c>
      <c r="J393" s="58">
        <v>4.8000000000000001E-2</v>
      </c>
    </row>
    <row r="394" spans="1:10">
      <c r="A394" s="58" t="s">
        <v>559</v>
      </c>
      <c r="B394" s="58" t="s">
        <v>240</v>
      </c>
      <c r="C394" s="58" t="s">
        <v>1515</v>
      </c>
      <c r="D394" s="58" t="s">
        <v>2213</v>
      </c>
      <c r="E394" s="58">
        <v>-2.8926578984189301E-2</v>
      </c>
      <c r="F394" s="58">
        <v>0.73815679663282696</v>
      </c>
      <c r="G394" s="58">
        <v>-0.26887356212685198</v>
      </c>
      <c r="H394" s="58">
        <v>8.4320411531434104E-4</v>
      </c>
      <c r="I394" s="58">
        <v>5.5956180725981602E-2</v>
      </c>
      <c r="J394" s="58">
        <v>0.02</v>
      </c>
    </row>
    <row r="395" spans="1:10">
      <c r="A395" s="58" t="s">
        <v>382</v>
      </c>
      <c r="B395" s="58" t="s">
        <v>189</v>
      </c>
      <c r="C395" s="58" t="s">
        <v>1533</v>
      </c>
      <c r="D395" s="58" t="s">
        <v>1203</v>
      </c>
      <c r="E395" s="58">
        <v>-0.17170283353035201</v>
      </c>
      <c r="F395" s="58">
        <v>4.5633341166522803E-2</v>
      </c>
      <c r="G395" s="58">
        <v>-0.249918422167385</v>
      </c>
      <c r="H395" s="58">
        <v>1.96950888688907E-3</v>
      </c>
      <c r="I395" s="58">
        <v>0.61306403903990303</v>
      </c>
      <c r="J395" s="58">
        <v>0.04</v>
      </c>
    </row>
    <row r="396" spans="1:10">
      <c r="A396" s="58" t="s">
        <v>322</v>
      </c>
      <c r="B396" s="58" t="s">
        <v>323</v>
      </c>
      <c r="C396" s="58" t="s">
        <v>1530</v>
      </c>
      <c r="D396" s="58" t="s">
        <v>1203</v>
      </c>
      <c r="E396" s="58">
        <v>-0.202182465650979</v>
      </c>
      <c r="F396" s="58">
        <v>1.82502605982371E-2</v>
      </c>
      <c r="G396" s="58">
        <v>-0.302702319351073</v>
      </c>
      <c r="H396" s="58">
        <v>1.5823261395468401E-4</v>
      </c>
      <c r="I396" s="58">
        <v>0.57840247031055303</v>
      </c>
      <c r="J396" s="58">
        <v>2E-3</v>
      </c>
    </row>
    <row r="397" spans="1:10">
      <c r="A397" s="58" t="s">
        <v>322</v>
      </c>
      <c r="B397" s="58" t="s">
        <v>323</v>
      </c>
      <c r="C397" s="58" t="s">
        <v>1206</v>
      </c>
      <c r="D397" s="58" t="s">
        <v>1203</v>
      </c>
      <c r="E397" s="58">
        <v>-0.199689031254281</v>
      </c>
      <c r="F397" s="58">
        <v>1.97646816499688E-2</v>
      </c>
      <c r="G397" s="58">
        <v>-0.302702319351073</v>
      </c>
      <c r="H397" s="58">
        <v>1.5823261395468401E-4</v>
      </c>
      <c r="I397" s="58">
        <v>0.53619359931030997</v>
      </c>
      <c r="J397" s="58">
        <v>2E-3</v>
      </c>
    </row>
    <row r="398" spans="1:10">
      <c r="A398" s="58" t="s">
        <v>322</v>
      </c>
      <c r="B398" s="58" t="s">
        <v>323</v>
      </c>
      <c r="C398" s="58" t="s">
        <v>1533</v>
      </c>
      <c r="D398" s="58" t="s">
        <v>1203</v>
      </c>
      <c r="E398" s="58">
        <v>-0.17620269736663599</v>
      </c>
      <c r="F398" s="58">
        <v>4.0172025026559498E-2</v>
      </c>
      <c r="G398" s="58">
        <v>-0.302702319351073</v>
      </c>
      <c r="H398" s="58">
        <v>1.5823261395468401E-4</v>
      </c>
      <c r="I398" s="58">
        <v>0.53212228762621405</v>
      </c>
      <c r="J398" s="58">
        <v>0</v>
      </c>
    </row>
    <row r="399" spans="1:10">
      <c r="A399" s="58" t="s">
        <v>967</v>
      </c>
      <c r="B399" s="58" t="s">
        <v>196</v>
      </c>
      <c r="C399" s="58" t="s">
        <v>1533</v>
      </c>
      <c r="D399" s="58" t="s">
        <v>1203</v>
      </c>
      <c r="E399" s="58">
        <v>0.17749927187453099</v>
      </c>
      <c r="F399" s="58">
        <v>3.8704150746057299E-2</v>
      </c>
      <c r="G399" s="58">
        <v>0.31478340214321399</v>
      </c>
      <c r="H399" s="58">
        <v>8.2668155412860304E-5</v>
      </c>
      <c r="I399" s="58">
        <v>0.52848009102623095</v>
      </c>
      <c r="J399" s="58">
        <v>2E-3</v>
      </c>
    </row>
    <row r="400" spans="1:10">
      <c r="A400" s="58" t="s">
        <v>306</v>
      </c>
      <c r="B400" s="58" t="s">
        <v>189</v>
      </c>
      <c r="C400" s="58" t="s">
        <v>1533</v>
      </c>
      <c r="D400" s="58" t="s">
        <v>1211</v>
      </c>
      <c r="E400" s="58">
        <v>-0.15662263470551699</v>
      </c>
      <c r="F400" s="58">
        <v>6.8619968187373898E-2</v>
      </c>
      <c r="G400" s="58">
        <v>-0.25293599698404801</v>
      </c>
      <c r="H400" s="58">
        <v>1.72785014179292E-3</v>
      </c>
      <c r="I400" s="58">
        <v>0.52545276306486799</v>
      </c>
      <c r="J400" s="58">
        <v>3.7999999999999999E-2</v>
      </c>
    </row>
    <row r="401" spans="1:10">
      <c r="A401" s="58" t="s">
        <v>382</v>
      </c>
      <c r="B401" s="58" t="s">
        <v>189</v>
      </c>
      <c r="C401" s="58" t="s">
        <v>1206</v>
      </c>
      <c r="D401" s="58" t="s">
        <v>1203</v>
      </c>
      <c r="E401" s="58">
        <v>-0.15952735939163501</v>
      </c>
      <c r="F401" s="58">
        <v>6.35791448112554E-2</v>
      </c>
      <c r="G401" s="58">
        <v>-0.249918422167385</v>
      </c>
      <c r="H401" s="58">
        <v>1.96950888688907E-3</v>
      </c>
      <c r="I401" s="58">
        <v>0.51776553601681896</v>
      </c>
      <c r="J401" s="58">
        <v>3.5999999999999997E-2</v>
      </c>
    </row>
    <row r="402" spans="1:10">
      <c r="A402" s="58" t="s">
        <v>1017</v>
      </c>
      <c r="B402" s="58" t="s">
        <v>196</v>
      </c>
      <c r="C402" s="58" t="s">
        <v>1533</v>
      </c>
      <c r="D402" s="58" t="s">
        <v>1203</v>
      </c>
      <c r="E402" s="58">
        <v>0.14794962009731999</v>
      </c>
      <c r="F402" s="58">
        <v>8.5628660466369494E-2</v>
      </c>
      <c r="G402" s="58">
        <v>0.30963479319850101</v>
      </c>
      <c r="H402" s="58">
        <v>1.09392684299352E-4</v>
      </c>
      <c r="I402" s="58">
        <v>0.49638606756237202</v>
      </c>
      <c r="J402" s="58">
        <v>2E-3</v>
      </c>
    </row>
    <row r="403" spans="1:10">
      <c r="A403" s="58" t="s">
        <v>1108</v>
      </c>
      <c r="B403" s="58" t="s">
        <v>196</v>
      </c>
      <c r="C403" s="58" t="s">
        <v>1533</v>
      </c>
      <c r="D403" s="58" t="s">
        <v>1203</v>
      </c>
      <c r="E403" s="58">
        <v>0.165390878411209</v>
      </c>
      <c r="F403" s="58">
        <v>5.4324115696801401E-2</v>
      </c>
      <c r="G403" s="58">
        <v>0.30843657922143902</v>
      </c>
      <c r="H403" s="58">
        <v>1.16675871559987E-4</v>
      </c>
      <c r="I403" s="58">
        <v>0.48740591094493002</v>
      </c>
      <c r="J403" s="58">
        <v>2E-3</v>
      </c>
    </row>
    <row r="404" spans="1:10">
      <c r="A404" s="58" t="s">
        <v>195</v>
      </c>
      <c r="B404" s="58" t="s">
        <v>196</v>
      </c>
      <c r="C404" s="58" t="s">
        <v>1533</v>
      </c>
      <c r="D404" s="58" t="s">
        <v>1203</v>
      </c>
      <c r="E404" s="58">
        <v>0.157153274449432</v>
      </c>
      <c r="F404" s="58">
        <v>6.7675605709809197E-2</v>
      </c>
      <c r="G404" s="58">
        <v>0.306191409683501</v>
      </c>
      <c r="H404" s="58">
        <v>1.31556200810719E-4</v>
      </c>
      <c r="I404" s="58">
        <v>0.48381613860963701</v>
      </c>
      <c r="J404" s="58">
        <v>4.0000000000000001E-3</v>
      </c>
    </row>
    <row r="405" spans="1:10">
      <c r="A405" s="58" t="s">
        <v>306</v>
      </c>
      <c r="B405" s="58" t="s">
        <v>189</v>
      </c>
      <c r="C405" s="58" t="s">
        <v>1206</v>
      </c>
      <c r="D405" s="58" t="s">
        <v>1203</v>
      </c>
      <c r="E405" s="58">
        <v>-0.136833623955123</v>
      </c>
      <c r="F405" s="58">
        <v>0.112175008401617</v>
      </c>
      <c r="G405" s="58">
        <v>-0.25293599698404801</v>
      </c>
      <c r="H405" s="58">
        <v>1.72785014179292E-3</v>
      </c>
      <c r="I405" s="58">
        <v>0.47917289029476001</v>
      </c>
      <c r="J405" s="58">
        <v>4.3999999999999997E-2</v>
      </c>
    </row>
    <row r="406" spans="1:10">
      <c r="A406" s="58" t="s">
        <v>382</v>
      </c>
      <c r="B406" s="58" t="s">
        <v>189</v>
      </c>
      <c r="C406" s="58" t="s">
        <v>1530</v>
      </c>
      <c r="D406" s="58" t="s">
        <v>1203</v>
      </c>
      <c r="E406" s="58">
        <v>-0.168971707566687</v>
      </c>
      <c r="F406" s="58">
        <v>4.9240037493140397E-2</v>
      </c>
      <c r="G406" s="58">
        <v>-0.249918422167385</v>
      </c>
      <c r="H406" s="58">
        <v>1.96950888688907E-3</v>
      </c>
      <c r="I406" s="58">
        <v>0.46930928654895898</v>
      </c>
      <c r="J406" s="58">
        <v>3.2000000000000001E-2</v>
      </c>
    </row>
    <row r="407" spans="1:10">
      <c r="A407" s="58" t="s">
        <v>945</v>
      </c>
      <c r="B407" s="58" t="s">
        <v>196</v>
      </c>
      <c r="C407" s="58" t="s">
        <v>1533</v>
      </c>
      <c r="D407" s="58" t="s">
        <v>1203</v>
      </c>
      <c r="E407" s="58">
        <v>0.156816201503927</v>
      </c>
      <c r="F407" s="58">
        <v>6.8274250479542803E-2</v>
      </c>
      <c r="G407" s="58">
        <v>0.29825336900479599</v>
      </c>
      <c r="H407" s="58">
        <v>1.9956708874551801E-4</v>
      </c>
      <c r="I407" s="58">
        <v>0.45969179044672098</v>
      </c>
      <c r="J407" s="58">
        <v>6.0000000000000001E-3</v>
      </c>
    </row>
    <row r="408" spans="1:10">
      <c r="A408" s="58" t="s">
        <v>322</v>
      </c>
      <c r="B408" s="58" t="s">
        <v>323</v>
      </c>
      <c r="C408" s="58" t="s">
        <v>2215</v>
      </c>
      <c r="D408" s="58" t="s">
        <v>1203</v>
      </c>
      <c r="E408" s="58">
        <v>-0.19775402226934399</v>
      </c>
      <c r="F408" s="58">
        <v>2.10135685995698E-2</v>
      </c>
      <c r="G408" s="58">
        <v>-0.302702319351073</v>
      </c>
      <c r="H408" s="58">
        <v>1.5823261395468401E-4</v>
      </c>
      <c r="I408" s="58">
        <v>0.45306754344074701</v>
      </c>
      <c r="J408" s="58">
        <v>0</v>
      </c>
    </row>
    <row r="409" spans="1:10">
      <c r="A409" s="58" t="s">
        <v>945</v>
      </c>
      <c r="B409" s="58" t="s">
        <v>196</v>
      </c>
      <c r="C409" s="58" t="s">
        <v>1206</v>
      </c>
      <c r="D409" s="58" t="s">
        <v>1203</v>
      </c>
      <c r="E409" s="58">
        <v>0.12306029473541499</v>
      </c>
      <c r="F409" s="58">
        <v>0.15349290430002199</v>
      </c>
      <c r="G409" s="58">
        <v>0.29825336900479599</v>
      </c>
      <c r="H409" s="58">
        <v>1.9956708874551801E-4</v>
      </c>
      <c r="I409" s="58">
        <v>0.45049639932619701</v>
      </c>
      <c r="J409" s="58">
        <v>6.0000000000000001E-3</v>
      </c>
    </row>
    <row r="410" spans="1:10">
      <c r="A410" s="58" t="s">
        <v>322</v>
      </c>
      <c r="B410" s="58" t="s">
        <v>323</v>
      </c>
      <c r="C410" s="58" t="s">
        <v>1205</v>
      </c>
      <c r="D410" s="58" t="s">
        <v>1203</v>
      </c>
      <c r="E410" s="58">
        <v>-0.13833366246678999</v>
      </c>
      <c r="F410" s="58">
        <v>0.10825746102306499</v>
      </c>
      <c r="G410" s="58">
        <v>-0.302702319351073</v>
      </c>
      <c r="H410" s="58">
        <v>1.5823261395468401E-4</v>
      </c>
      <c r="I410" s="58">
        <v>0.43741610066007097</v>
      </c>
      <c r="J410" s="58">
        <v>0.01</v>
      </c>
    </row>
    <row r="411" spans="1:10">
      <c r="A411" s="58" t="s">
        <v>945</v>
      </c>
      <c r="B411" s="58" t="s">
        <v>196</v>
      </c>
      <c r="C411" s="58" t="s">
        <v>1209</v>
      </c>
      <c r="D411" s="58" t="s">
        <v>1203</v>
      </c>
      <c r="E411" s="58">
        <v>0.20457871850750001</v>
      </c>
      <c r="F411" s="58">
        <v>1.6890578849807499E-2</v>
      </c>
      <c r="G411" s="58">
        <v>0.29825336900479599</v>
      </c>
      <c r="H411" s="58">
        <v>1.9956708874551801E-4</v>
      </c>
      <c r="I411" s="58">
        <v>0.42693804105306399</v>
      </c>
      <c r="J411" s="58">
        <v>2E-3</v>
      </c>
    </row>
    <row r="412" spans="1:10">
      <c r="A412" s="58" t="s">
        <v>306</v>
      </c>
      <c r="B412" s="58" t="s">
        <v>189</v>
      </c>
      <c r="C412" s="58" t="s">
        <v>1530</v>
      </c>
      <c r="D412" s="58" t="s">
        <v>1203</v>
      </c>
      <c r="E412" s="58">
        <v>-0.141820846006048</v>
      </c>
      <c r="F412" s="58">
        <v>9.9564057344677798E-2</v>
      </c>
      <c r="G412" s="58">
        <v>-0.25293599698404801</v>
      </c>
      <c r="H412" s="58">
        <v>1.72785014179292E-3</v>
      </c>
      <c r="I412" s="58">
        <v>0.425819475628126</v>
      </c>
      <c r="J412" s="58">
        <v>4.3999999999999997E-2</v>
      </c>
    </row>
    <row r="413" spans="1:10">
      <c r="A413" s="58" t="s">
        <v>1108</v>
      </c>
      <c r="B413" s="58" t="s">
        <v>196</v>
      </c>
      <c r="C413" s="58" t="s">
        <v>1206</v>
      </c>
      <c r="D413" s="58" t="s">
        <v>1203</v>
      </c>
      <c r="E413" s="58">
        <v>0.136314817874016</v>
      </c>
      <c r="F413" s="58">
        <v>0.113555373173868</v>
      </c>
      <c r="G413" s="58">
        <v>0.30843657922143902</v>
      </c>
      <c r="H413" s="58">
        <v>1.16675871559987E-4</v>
      </c>
      <c r="I413" s="58">
        <v>0.413881002088127</v>
      </c>
      <c r="J413" s="58">
        <v>0</v>
      </c>
    </row>
    <row r="414" spans="1:10">
      <c r="A414" s="58" t="s">
        <v>1017</v>
      </c>
      <c r="B414" s="58" t="s">
        <v>196</v>
      </c>
      <c r="C414" s="58" t="s">
        <v>1209</v>
      </c>
      <c r="D414" s="58" t="s">
        <v>1211</v>
      </c>
      <c r="E414" s="58">
        <v>0.19406124542467401</v>
      </c>
      <c r="F414" s="58">
        <v>2.3586411251713801E-2</v>
      </c>
      <c r="G414" s="58">
        <v>0.30963479319850101</v>
      </c>
      <c r="H414" s="58">
        <v>1.09392684299352E-4</v>
      </c>
      <c r="I414" s="58">
        <v>0.41104544916708302</v>
      </c>
      <c r="J414" s="58">
        <v>4.0000000000000001E-3</v>
      </c>
    </row>
    <row r="415" spans="1:10">
      <c r="A415" s="58" t="s">
        <v>1108</v>
      </c>
      <c r="B415" s="58" t="s">
        <v>196</v>
      </c>
      <c r="C415" s="58" t="s">
        <v>1209</v>
      </c>
      <c r="D415" s="58" t="s">
        <v>1211</v>
      </c>
      <c r="E415" s="58">
        <v>0.20664100308182501</v>
      </c>
      <c r="F415" s="58">
        <v>1.5791666512074799E-2</v>
      </c>
      <c r="G415" s="58">
        <v>0.30843657922143902</v>
      </c>
      <c r="H415" s="58">
        <v>1.16675871559987E-4</v>
      </c>
      <c r="I415" s="58">
        <v>0.40132482023869698</v>
      </c>
      <c r="J415" s="58">
        <v>2E-3</v>
      </c>
    </row>
    <row r="416" spans="1:10">
      <c r="A416" s="58" t="s">
        <v>195</v>
      </c>
      <c r="B416" s="58" t="s">
        <v>196</v>
      </c>
      <c r="C416" s="58" t="s">
        <v>1206</v>
      </c>
      <c r="D416" s="58" t="s">
        <v>1203</v>
      </c>
      <c r="E416" s="58">
        <v>0.12425217397724</v>
      </c>
      <c r="F416" s="58">
        <v>0.14951875833251099</v>
      </c>
      <c r="G416" s="58">
        <v>0.306191409683501</v>
      </c>
      <c r="H416" s="58">
        <v>1.31556200810719E-4</v>
      </c>
      <c r="I416" s="58">
        <v>0.39725240508066101</v>
      </c>
      <c r="J416" s="58">
        <v>2E-3</v>
      </c>
    </row>
    <row r="417" spans="1:10">
      <c r="A417" s="58" t="s">
        <v>1017</v>
      </c>
      <c r="B417" s="58" t="s">
        <v>196</v>
      </c>
      <c r="C417" s="58" t="s">
        <v>1206</v>
      </c>
      <c r="D417" s="58" t="s">
        <v>1203</v>
      </c>
      <c r="E417" s="58">
        <v>0.117353346495186</v>
      </c>
      <c r="F417" s="58">
        <v>0.17362823032799701</v>
      </c>
      <c r="G417" s="58">
        <v>0.30963479319850101</v>
      </c>
      <c r="H417" s="58">
        <v>1.09392684299352E-4</v>
      </c>
      <c r="I417" s="58">
        <v>0.39399852459780998</v>
      </c>
      <c r="J417" s="58">
        <v>0.01</v>
      </c>
    </row>
    <row r="418" spans="1:10">
      <c r="A418" s="58" t="s">
        <v>382</v>
      </c>
      <c r="B418" s="58" t="s">
        <v>189</v>
      </c>
      <c r="C418" s="58" t="s">
        <v>1209</v>
      </c>
      <c r="D418" s="58" t="s">
        <v>1211</v>
      </c>
      <c r="E418" s="58">
        <v>-0.14936680685548201</v>
      </c>
      <c r="F418" s="58">
        <v>8.2639330786069304E-2</v>
      </c>
      <c r="G418" s="58">
        <v>-0.249918422167385</v>
      </c>
      <c r="H418" s="58">
        <v>1.96950888688907E-3</v>
      </c>
      <c r="I418" s="58">
        <v>0.39281499357482802</v>
      </c>
      <c r="J418" s="58">
        <v>3.7999999999999999E-2</v>
      </c>
    </row>
    <row r="419" spans="1:10">
      <c r="A419" s="58" t="s">
        <v>195</v>
      </c>
      <c r="B419" s="58" t="s">
        <v>196</v>
      </c>
      <c r="C419" s="58" t="s">
        <v>1209</v>
      </c>
      <c r="D419" s="58" t="s">
        <v>1203</v>
      </c>
      <c r="E419" s="58">
        <v>0.20093700986799501</v>
      </c>
      <c r="F419" s="58">
        <v>1.8993660446390399E-2</v>
      </c>
      <c r="G419" s="58">
        <v>0.306191409683501</v>
      </c>
      <c r="H419" s="58">
        <v>1.31556200810719E-4</v>
      </c>
      <c r="I419" s="58">
        <v>0.388292625269685</v>
      </c>
      <c r="J419" s="58">
        <v>0</v>
      </c>
    </row>
    <row r="420" spans="1:10">
      <c r="A420" s="58" t="s">
        <v>382</v>
      </c>
      <c r="B420" s="58" t="s">
        <v>189</v>
      </c>
      <c r="C420" s="58" t="s">
        <v>1531</v>
      </c>
      <c r="D420" s="58" t="s">
        <v>1203</v>
      </c>
      <c r="E420" s="58">
        <v>-0.20992666028231199</v>
      </c>
      <c r="F420" s="58">
        <v>1.41691991299693E-2</v>
      </c>
      <c r="G420" s="58">
        <v>-0.249918422167385</v>
      </c>
      <c r="H420" s="58">
        <v>1.96950888688907E-3</v>
      </c>
      <c r="I420" s="58">
        <v>0.38620531853024098</v>
      </c>
      <c r="J420" s="58">
        <v>1.7999999999999999E-2</v>
      </c>
    </row>
    <row r="421" spans="1:10">
      <c r="A421" s="58" t="s">
        <v>1036</v>
      </c>
      <c r="B421" s="58" t="s">
        <v>196</v>
      </c>
      <c r="C421" s="58" t="s">
        <v>1533</v>
      </c>
      <c r="D421" s="58" t="s">
        <v>1203</v>
      </c>
      <c r="E421" s="58">
        <v>0.14192075083019001</v>
      </c>
      <c r="F421" s="58">
        <v>9.9323363234106302E-2</v>
      </c>
      <c r="G421" s="58">
        <v>0.31561778100857102</v>
      </c>
      <c r="H421" s="58">
        <v>7.8961190367704705E-5</v>
      </c>
      <c r="I421" s="58">
        <v>0.373434465929668</v>
      </c>
      <c r="J421" s="58">
        <v>4.0000000000000001E-3</v>
      </c>
    </row>
    <row r="422" spans="1:10">
      <c r="A422" s="58" t="s">
        <v>967</v>
      </c>
      <c r="B422" s="58" t="s">
        <v>196</v>
      </c>
      <c r="C422" s="58" t="s">
        <v>1206</v>
      </c>
      <c r="D422" s="58" t="s">
        <v>1203</v>
      </c>
      <c r="E422" s="58">
        <v>0.141250935231925</v>
      </c>
      <c r="F422" s="58">
        <v>0.100945915560003</v>
      </c>
      <c r="G422" s="58">
        <v>0.31478340214321399</v>
      </c>
      <c r="H422" s="58">
        <v>8.2668155412860304E-5</v>
      </c>
      <c r="I422" s="58">
        <v>0.36373431216998398</v>
      </c>
      <c r="J422" s="58">
        <v>6.0000000000000001E-3</v>
      </c>
    </row>
    <row r="423" spans="1:10">
      <c r="A423" s="58" t="s">
        <v>967</v>
      </c>
      <c r="B423" s="58" t="s">
        <v>196</v>
      </c>
      <c r="C423" s="58" t="s">
        <v>1209</v>
      </c>
      <c r="D423" s="58" t="s">
        <v>1203</v>
      </c>
      <c r="E423" s="58">
        <v>0.220379276118879</v>
      </c>
      <c r="F423" s="58">
        <v>9.9346015940430001E-3</v>
      </c>
      <c r="G423" s="58">
        <v>0.31478340214321399</v>
      </c>
      <c r="H423" s="58">
        <v>8.2668155412860304E-5</v>
      </c>
      <c r="I423" s="58">
        <v>0.362181086032206</v>
      </c>
      <c r="J423" s="58">
        <v>2E-3</v>
      </c>
    </row>
    <row r="424" spans="1:10">
      <c r="A424" s="58" t="s">
        <v>967</v>
      </c>
      <c r="B424" s="58" t="s">
        <v>196</v>
      </c>
      <c r="C424" s="58" t="s">
        <v>1530</v>
      </c>
      <c r="D424" s="58" t="s">
        <v>1203</v>
      </c>
      <c r="E424" s="58">
        <v>0.12097117621629</v>
      </c>
      <c r="F424" s="58">
        <v>0.160649564357496</v>
      </c>
      <c r="G424" s="58">
        <v>0.31478340214321399</v>
      </c>
      <c r="H424" s="58">
        <v>8.2668155412860304E-5</v>
      </c>
      <c r="I424" s="58">
        <v>0.352007120907319</v>
      </c>
      <c r="J424" s="58">
        <v>4.0000000000000001E-3</v>
      </c>
    </row>
    <row r="425" spans="1:10">
      <c r="A425" s="58" t="s">
        <v>945</v>
      </c>
      <c r="B425" s="58" t="s">
        <v>196</v>
      </c>
      <c r="C425" s="58" t="s">
        <v>1530</v>
      </c>
      <c r="D425" s="58" t="s">
        <v>1203</v>
      </c>
      <c r="E425" s="58">
        <v>0.103055289740073</v>
      </c>
      <c r="F425" s="58">
        <v>0.23251338170688299</v>
      </c>
      <c r="G425" s="58">
        <v>0.29825336900479599</v>
      </c>
      <c r="H425" s="58">
        <v>1.9956708874551801E-4</v>
      </c>
      <c r="I425" s="58">
        <v>0.35016484027290201</v>
      </c>
      <c r="J425" s="58">
        <v>1.4E-2</v>
      </c>
    </row>
    <row r="426" spans="1:10">
      <c r="A426" s="58" t="s">
        <v>1108</v>
      </c>
      <c r="B426" s="58" t="s">
        <v>196</v>
      </c>
      <c r="C426" s="58" t="s">
        <v>2215</v>
      </c>
      <c r="D426" s="58" t="s">
        <v>1211</v>
      </c>
      <c r="E426" s="58">
        <v>0.205199971737449</v>
      </c>
      <c r="F426" s="58">
        <v>1.6552756755597801E-2</v>
      </c>
      <c r="G426" s="58">
        <v>0.30843657922143902</v>
      </c>
      <c r="H426" s="58">
        <v>1.16675871559987E-4</v>
      </c>
      <c r="I426" s="58">
        <v>0.344493440725958</v>
      </c>
      <c r="J426" s="58">
        <v>2E-3</v>
      </c>
    </row>
    <row r="427" spans="1:10">
      <c r="A427" s="58" t="s">
        <v>1108</v>
      </c>
      <c r="B427" s="58" t="s">
        <v>196</v>
      </c>
      <c r="C427" s="58" t="s">
        <v>1530</v>
      </c>
      <c r="D427" s="58" t="s">
        <v>1203</v>
      </c>
      <c r="E427" s="58">
        <v>0.11721030867968001</v>
      </c>
      <c r="F427" s="58">
        <v>0.174156833900703</v>
      </c>
      <c r="G427" s="58">
        <v>0.30843657922143902</v>
      </c>
      <c r="H427" s="58">
        <v>1.16675871559987E-4</v>
      </c>
      <c r="I427" s="58">
        <v>0.34387145471223801</v>
      </c>
      <c r="J427" s="58">
        <v>6.0000000000000001E-3</v>
      </c>
    </row>
    <row r="428" spans="1:10">
      <c r="A428" s="58" t="s">
        <v>1017</v>
      </c>
      <c r="B428" s="58" t="s">
        <v>196</v>
      </c>
      <c r="C428" s="58" t="s">
        <v>1530</v>
      </c>
      <c r="D428" s="58" t="s">
        <v>1203</v>
      </c>
      <c r="E428" s="58">
        <v>9.9412825946455202E-2</v>
      </c>
      <c r="F428" s="58">
        <v>0.249527931490686</v>
      </c>
      <c r="G428" s="58">
        <v>0.30963479319850101</v>
      </c>
      <c r="H428" s="58">
        <v>1.09392684299352E-4</v>
      </c>
      <c r="I428" s="58">
        <v>0.34356576498188801</v>
      </c>
      <c r="J428" s="58">
        <v>4.0000000000000001E-3</v>
      </c>
    </row>
    <row r="429" spans="1:10">
      <c r="A429" s="58" t="s">
        <v>195</v>
      </c>
      <c r="B429" s="58" t="s">
        <v>196</v>
      </c>
      <c r="C429" s="58" t="s">
        <v>1530</v>
      </c>
      <c r="D429" s="58" t="s">
        <v>1203</v>
      </c>
      <c r="E429" s="58">
        <v>0.104677285174451</v>
      </c>
      <c r="F429" s="58">
        <v>0.22520489668995899</v>
      </c>
      <c r="G429" s="58">
        <v>0.306191409683501</v>
      </c>
      <c r="H429" s="58">
        <v>1.31556200810719E-4</v>
      </c>
      <c r="I429" s="58">
        <v>0.34217200238079098</v>
      </c>
      <c r="J429" s="58">
        <v>1.7999999999999999E-2</v>
      </c>
    </row>
    <row r="430" spans="1:10">
      <c r="A430" s="58" t="s">
        <v>306</v>
      </c>
      <c r="B430" s="58" t="s">
        <v>189</v>
      </c>
      <c r="C430" s="58" t="s">
        <v>1531</v>
      </c>
      <c r="D430" s="58" t="s">
        <v>1203</v>
      </c>
      <c r="E430" s="58">
        <v>-0.18956693500937999</v>
      </c>
      <c r="F430" s="58">
        <v>2.70782165778382E-2</v>
      </c>
      <c r="G430" s="58">
        <v>-0.25293599698404801</v>
      </c>
      <c r="H430" s="58">
        <v>1.72785014179292E-3</v>
      </c>
      <c r="I430" s="58">
        <v>0.33611738393712798</v>
      </c>
      <c r="J430" s="58">
        <v>4.8000000000000001E-2</v>
      </c>
    </row>
    <row r="431" spans="1:10">
      <c r="A431" s="58" t="s">
        <v>199</v>
      </c>
      <c r="B431" s="58" t="s">
        <v>2186</v>
      </c>
      <c r="C431" s="58" t="s">
        <v>1532</v>
      </c>
      <c r="D431" s="58" t="s">
        <v>1203</v>
      </c>
      <c r="E431" s="58">
        <v>-0.17320669253623999</v>
      </c>
      <c r="F431" s="58">
        <v>4.3743160539039899E-2</v>
      </c>
      <c r="G431" s="58">
        <v>0.35619580384544403</v>
      </c>
      <c r="H431" s="58">
        <v>7.1640491448076399E-6</v>
      </c>
      <c r="I431" s="58">
        <v>0.33396127941722398</v>
      </c>
      <c r="J431" s="58">
        <v>4.5999999999999999E-2</v>
      </c>
    </row>
    <row r="432" spans="1:10">
      <c r="A432" s="58" t="s">
        <v>322</v>
      </c>
      <c r="B432" s="58" t="s">
        <v>323</v>
      </c>
      <c r="C432" s="58" t="s">
        <v>1209</v>
      </c>
      <c r="D432" s="58" t="s">
        <v>1203</v>
      </c>
      <c r="E432" s="58">
        <v>-0.17946883669356101</v>
      </c>
      <c r="F432" s="58">
        <v>3.6560743960603902E-2</v>
      </c>
      <c r="G432" s="58">
        <v>-0.302702319351073</v>
      </c>
      <c r="H432" s="58">
        <v>1.5823261395468401E-4</v>
      </c>
      <c r="I432" s="58">
        <v>0.332368689948219</v>
      </c>
      <c r="J432" s="58">
        <v>0</v>
      </c>
    </row>
    <row r="433" spans="1:10">
      <c r="A433" s="58" t="s">
        <v>461</v>
      </c>
      <c r="B433" s="58" t="s">
        <v>201</v>
      </c>
      <c r="C433" s="58" t="s">
        <v>1533</v>
      </c>
      <c r="D433" s="58" t="s">
        <v>1203</v>
      </c>
      <c r="E433" s="58">
        <v>-0.14155958116944101</v>
      </c>
      <c r="F433" s="58">
        <v>0.100195680547918</v>
      </c>
      <c r="G433" s="58">
        <v>-0.25053037196725397</v>
      </c>
      <c r="H433" s="58">
        <v>1.9181522938740399E-3</v>
      </c>
      <c r="I433" s="58">
        <v>0.31836552954167202</v>
      </c>
      <c r="J433" s="58">
        <v>0</v>
      </c>
    </row>
    <row r="434" spans="1:10">
      <c r="A434" s="58" t="s">
        <v>1036</v>
      </c>
      <c r="B434" s="58" t="s">
        <v>196</v>
      </c>
      <c r="C434" s="58" t="s">
        <v>1206</v>
      </c>
      <c r="D434" s="58" t="s">
        <v>1203</v>
      </c>
      <c r="E434" s="58">
        <v>0.11246329062334399</v>
      </c>
      <c r="F434" s="58">
        <v>0.19238025693993499</v>
      </c>
      <c r="G434" s="58">
        <v>0.31561778100857102</v>
      </c>
      <c r="H434" s="58">
        <v>7.8961190367704705E-5</v>
      </c>
      <c r="I434" s="58">
        <v>0.31487693698901298</v>
      </c>
      <c r="J434" s="58">
        <v>1.4E-2</v>
      </c>
    </row>
    <row r="435" spans="1:10">
      <c r="A435" s="58" t="s">
        <v>1036</v>
      </c>
      <c r="B435" s="58" t="s">
        <v>196</v>
      </c>
      <c r="C435" s="58" t="s">
        <v>1209</v>
      </c>
      <c r="D435" s="58" t="s">
        <v>1203</v>
      </c>
      <c r="E435" s="58">
        <v>0.18770973486509501</v>
      </c>
      <c r="F435" s="58">
        <v>2.8645009810432501E-2</v>
      </c>
      <c r="G435" s="58">
        <v>0.31561778100857102</v>
      </c>
      <c r="H435" s="58">
        <v>7.8961190367704705E-5</v>
      </c>
      <c r="I435" s="58">
        <v>0.31438049812320701</v>
      </c>
      <c r="J435" s="58">
        <v>6.0000000000000001E-3</v>
      </c>
    </row>
    <row r="436" spans="1:10">
      <c r="A436" s="58" t="s">
        <v>1017</v>
      </c>
      <c r="B436" s="58" t="s">
        <v>196</v>
      </c>
      <c r="C436" s="58" t="s">
        <v>2215</v>
      </c>
      <c r="D436" s="58" t="s">
        <v>1211</v>
      </c>
      <c r="E436" s="58">
        <v>0.19094862717087599</v>
      </c>
      <c r="F436" s="58">
        <v>2.5960562215256201E-2</v>
      </c>
      <c r="G436" s="58">
        <v>0.30963479319850101</v>
      </c>
      <c r="H436" s="58">
        <v>1.09392684299352E-4</v>
      </c>
      <c r="I436" s="58">
        <v>0.31364505539684101</v>
      </c>
      <c r="J436" s="58">
        <v>1.2E-2</v>
      </c>
    </row>
    <row r="437" spans="1:10">
      <c r="A437" s="58" t="s">
        <v>945</v>
      </c>
      <c r="B437" s="58" t="s">
        <v>196</v>
      </c>
      <c r="C437" s="58" t="s">
        <v>2215</v>
      </c>
      <c r="D437" s="58" t="s">
        <v>1203</v>
      </c>
      <c r="E437" s="58">
        <v>0.18202140849065199</v>
      </c>
      <c r="F437" s="58">
        <v>3.3932427492996402E-2</v>
      </c>
      <c r="G437" s="58">
        <v>0.29825336900479599</v>
      </c>
      <c r="H437" s="58">
        <v>1.9956708874551801E-4</v>
      </c>
      <c r="I437" s="58">
        <v>0.29293712978400999</v>
      </c>
      <c r="J437" s="58">
        <v>6.0000000000000001E-3</v>
      </c>
    </row>
    <row r="438" spans="1:10">
      <c r="A438" s="58" t="s">
        <v>322</v>
      </c>
      <c r="B438" s="58" t="s">
        <v>323</v>
      </c>
      <c r="C438" s="58" t="s">
        <v>1531</v>
      </c>
      <c r="D438" s="58" t="s">
        <v>1203</v>
      </c>
      <c r="E438" s="58">
        <v>-0.21087052612697199</v>
      </c>
      <c r="F438" s="58">
        <v>1.3730869296184601E-2</v>
      </c>
      <c r="G438" s="58">
        <v>-0.302702319351073</v>
      </c>
      <c r="H438" s="58">
        <v>1.5823261395468401E-4</v>
      </c>
      <c r="I438" s="58">
        <v>0.292321635520847</v>
      </c>
      <c r="J438" s="58">
        <v>6.0000000000000001E-3</v>
      </c>
    </row>
    <row r="439" spans="1:10">
      <c r="A439" s="58" t="s">
        <v>382</v>
      </c>
      <c r="B439" s="58" t="s">
        <v>189</v>
      </c>
      <c r="C439" s="58" t="s">
        <v>2215</v>
      </c>
      <c r="D439" s="58" t="s">
        <v>1211</v>
      </c>
      <c r="E439" s="58">
        <v>-0.15524923200799201</v>
      </c>
      <c r="F439" s="58">
        <v>7.1113966154396704E-2</v>
      </c>
      <c r="G439" s="58">
        <v>-0.249918422167385</v>
      </c>
      <c r="H439" s="58">
        <v>1.96950888688907E-3</v>
      </c>
      <c r="I439" s="58">
        <v>0.29168754765328297</v>
      </c>
      <c r="J439" s="58">
        <v>2.1999999999999999E-2</v>
      </c>
    </row>
    <row r="440" spans="1:10">
      <c r="A440" s="58" t="s">
        <v>945</v>
      </c>
      <c r="B440" s="58" t="s">
        <v>196</v>
      </c>
      <c r="C440" s="58" t="s">
        <v>1205</v>
      </c>
      <c r="D440" s="58" t="s">
        <v>1203</v>
      </c>
      <c r="E440" s="58">
        <v>0.17022297226295999</v>
      </c>
      <c r="F440" s="58">
        <v>4.7559302590338901E-2</v>
      </c>
      <c r="G440" s="58">
        <v>0.29825336900479599</v>
      </c>
      <c r="H440" s="58">
        <v>1.9956708874551801E-4</v>
      </c>
      <c r="I440" s="58">
        <v>0.29019462032538901</v>
      </c>
      <c r="J440" s="58">
        <v>1.6E-2</v>
      </c>
    </row>
    <row r="441" spans="1:10">
      <c r="A441" s="58" t="s">
        <v>195</v>
      </c>
      <c r="B441" s="58" t="s">
        <v>196</v>
      </c>
      <c r="C441" s="58" t="s">
        <v>2215</v>
      </c>
      <c r="D441" s="58" t="s">
        <v>1203</v>
      </c>
      <c r="E441" s="58">
        <v>0.18805747351355501</v>
      </c>
      <c r="F441" s="58">
        <v>2.8345907824608101E-2</v>
      </c>
      <c r="G441" s="58">
        <v>0.306191409683501</v>
      </c>
      <c r="H441" s="58">
        <v>1.31556200810719E-4</v>
      </c>
      <c r="I441" s="58">
        <v>0.28636669227174799</v>
      </c>
      <c r="J441" s="58">
        <v>4.0000000000000001E-3</v>
      </c>
    </row>
    <row r="442" spans="1:10">
      <c r="A442" s="58" t="s">
        <v>967</v>
      </c>
      <c r="B442" s="58" t="s">
        <v>196</v>
      </c>
      <c r="C442" s="58" t="s">
        <v>2216</v>
      </c>
      <c r="D442" s="58" t="s">
        <v>1203</v>
      </c>
      <c r="E442" s="58">
        <v>0.21080816666122901</v>
      </c>
      <c r="F442" s="58">
        <v>1.37594592381244E-2</v>
      </c>
      <c r="G442" s="58">
        <v>0.31478340214321399</v>
      </c>
      <c r="H442" s="58">
        <v>8.2668155412860304E-5</v>
      </c>
      <c r="I442" s="58">
        <v>0.28326729522169197</v>
      </c>
      <c r="J442" s="58">
        <v>8.0000000000000002E-3</v>
      </c>
    </row>
    <row r="443" spans="1:10">
      <c r="A443" s="58" t="s">
        <v>306</v>
      </c>
      <c r="B443" s="58" t="s">
        <v>189</v>
      </c>
      <c r="C443" s="58" t="s">
        <v>2215</v>
      </c>
      <c r="D443" s="58" t="s">
        <v>1211</v>
      </c>
      <c r="E443" s="58">
        <v>-0.13159823391697401</v>
      </c>
      <c r="F443" s="58">
        <v>0.12671873053854299</v>
      </c>
      <c r="G443" s="58">
        <v>-0.25293599698404801</v>
      </c>
      <c r="H443" s="58">
        <v>1.72785014179292E-3</v>
      </c>
      <c r="I443" s="58">
        <v>0.281613273267451</v>
      </c>
      <c r="J443" s="58">
        <v>4.3999999999999997E-2</v>
      </c>
    </row>
    <row r="444" spans="1:10">
      <c r="A444" s="58" t="s">
        <v>195</v>
      </c>
      <c r="B444" s="58" t="s">
        <v>196</v>
      </c>
      <c r="C444" s="58" t="s">
        <v>1205</v>
      </c>
      <c r="D444" s="58" t="s">
        <v>1203</v>
      </c>
      <c r="E444" s="58">
        <v>0.17017612908674801</v>
      </c>
      <c r="F444" s="58">
        <v>4.7621353147319398E-2</v>
      </c>
      <c r="G444" s="58">
        <v>0.306191409683501</v>
      </c>
      <c r="H444" s="58">
        <v>1.31556200810719E-4</v>
      </c>
      <c r="I444" s="58">
        <v>0.27014097900449502</v>
      </c>
      <c r="J444" s="58">
        <v>2.4E-2</v>
      </c>
    </row>
    <row r="445" spans="1:10">
      <c r="A445" s="58" t="s">
        <v>461</v>
      </c>
      <c r="B445" s="58" t="s">
        <v>201</v>
      </c>
      <c r="C445" s="58" t="s">
        <v>1206</v>
      </c>
      <c r="D445" s="58" t="s">
        <v>1203</v>
      </c>
      <c r="E445" s="58">
        <v>-0.12776832040911601</v>
      </c>
      <c r="F445" s="58">
        <v>0.13824690800432299</v>
      </c>
      <c r="G445" s="58">
        <v>-0.25053037196725397</v>
      </c>
      <c r="H445" s="58">
        <v>1.9181522938740399E-3</v>
      </c>
      <c r="I445" s="58">
        <v>0.267406399356101</v>
      </c>
      <c r="J445" s="58">
        <v>0</v>
      </c>
    </row>
    <row r="446" spans="1:10">
      <c r="A446" s="58" t="s">
        <v>461</v>
      </c>
      <c r="B446" s="58" t="s">
        <v>201</v>
      </c>
      <c r="C446" s="58" t="s">
        <v>1209</v>
      </c>
      <c r="D446" s="58" t="s">
        <v>1203</v>
      </c>
      <c r="E446" s="58">
        <v>-0.20151660617780601</v>
      </c>
      <c r="F446" s="58">
        <v>1.8644510189611802E-2</v>
      </c>
      <c r="G446" s="58">
        <v>-0.25053037196725397</v>
      </c>
      <c r="H446" s="58">
        <v>1.9181522938740399E-3</v>
      </c>
      <c r="I446" s="58">
        <v>0.26494219954965298</v>
      </c>
      <c r="J446" s="58">
        <v>0</v>
      </c>
    </row>
    <row r="447" spans="1:10">
      <c r="A447" s="58" t="s">
        <v>1017</v>
      </c>
      <c r="B447" s="58" t="s">
        <v>196</v>
      </c>
      <c r="C447" s="58" t="s">
        <v>1205</v>
      </c>
      <c r="D447" s="58" t="s">
        <v>1203</v>
      </c>
      <c r="E447" s="58">
        <v>0.16137397980541801</v>
      </c>
      <c r="F447" s="58">
        <v>6.0534814239389299E-2</v>
      </c>
      <c r="G447" s="58">
        <v>0.30963479319850101</v>
      </c>
      <c r="H447" s="58">
        <v>1.09392684299352E-4</v>
      </c>
      <c r="I447" s="58">
        <v>0.26483326214818198</v>
      </c>
      <c r="J447" s="58">
        <v>0.02</v>
      </c>
    </row>
    <row r="448" spans="1:10">
      <c r="A448" s="58" t="s">
        <v>1036</v>
      </c>
      <c r="B448" s="58" t="s">
        <v>196</v>
      </c>
      <c r="C448" s="58" t="s">
        <v>1530</v>
      </c>
      <c r="D448" s="58" t="s">
        <v>1203</v>
      </c>
      <c r="E448" s="58">
        <v>9.0667208324714005E-2</v>
      </c>
      <c r="F448" s="58">
        <v>0.29383008742164601</v>
      </c>
      <c r="G448" s="58">
        <v>0.31561778100857102</v>
      </c>
      <c r="H448" s="58">
        <v>7.8961190367704705E-5</v>
      </c>
      <c r="I448" s="58">
        <v>0.261648638697074</v>
      </c>
      <c r="J448" s="58">
        <v>2.4E-2</v>
      </c>
    </row>
    <row r="449" spans="1:10">
      <c r="A449" s="58" t="s">
        <v>1108</v>
      </c>
      <c r="B449" s="58" t="s">
        <v>196</v>
      </c>
      <c r="C449" s="58" t="s">
        <v>1205</v>
      </c>
      <c r="D449" s="58" t="s">
        <v>1203</v>
      </c>
      <c r="E449" s="58">
        <v>0.180644604849169</v>
      </c>
      <c r="F449" s="58">
        <v>3.5329519853072297E-2</v>
      </c>
      <c r="G449" s="58">
        <v>0.30843657922143902</v>
      </c>
      <c r="H449" s="58">
        <v>1.16675871559987E-4</v>
      </c>
      <c r="I449" s="58">
        <v>0.26149197093416399</v>
      </c>
      <c r="J449" s="58">
        <v>3.2000000000000001E-2</v>
      </c>
    </row>
    <row r="450" spans="1:10">
      <c r="A450" s="58" t="s">
        <v>461</v>
      </c>
      <c r="B450" s="58" t="s">
        <v>201</v>
      </c>
      <c r="C450" s="58" t="s">
        <v>1530</v>
      </c>
      <c r="D450" s="58" t="s">
        <v>1203</v>
      </c>
      <c r="E450" s="58">
        <v>-0.111372774583822</v>
      </c>
      <c r="F450" s="58">
        <v>0.19675568560444601</v>
      </c>
      <c r="G450" s="58">
        <v>-0.25053037196725397</v>
      </c>
      <c r="H450" s="58">
        <v>1.9181522938740399E-3</v>
      </c>
      <c r="I450" s="58">
        <v>0.25326345437469699</v>
      </c>
      <c r="J450" s="58">
        <v>0</v>
      </c>
    </row>
    <row r="451" spans="1:10">
      <c r="A451" s="58" t="s">
        <v>967</v>
      </c>
      <c r="B451" s="58" t="s">
        <v>196</v>
      </c>
      <c r="C451" s="58" t="s">
        <v>1205</v>
      </c>
      <c r="D451" s="58" t="s">
        <v>1203</v>
      </c>
      <c r="E451" s="58">
        <v>0.18435796953831499</v>
      </c>
      <c r="F451" s="58">
        <v>3.1668327754197298E-2</v>
      </c>
      <c r="G451" s="58">
        <v>0.31478340214321399</v>
      </c>
      <c r="H451" s="58">
        <v>8.2668155412860304E-5</v>
      </c>
      <c r="I451" s="58">
        <v>0.25041999738307502</v>
      </c>
      <c r="J451" s="58">
        <v>2.5999999999999999E-2</v>
      </c>
    </row>
    <row r="452" spans="1:10">
      <c r="A452" s="58" t="s">
        <v>461</v>
      </c>
      <c r="B452" s="58" t="s">
        <v>201</v>
      </c>
      <c r="C452" s="58" t="s">
        <v>2215</v>
      </c>
      <c r="D452" s="58" t="s">
        <v>1203</v>
      </c>
      <c r="E452" s="58">
        <v>-0.237591679369626</v>
      </c>
      <c r="F452" s="58">
        <v>5.3495631109846597E-3</v>
      </c>
      <c r="G452" s="58">
        <v>-0.25053037196725397</v>
      </c>
      <c r="H452" s="58">
        <v>1.9181522938740399E-3</v>
      </c>
      <c r="I452" s="58">
        <v>0.243891122816081</v>
      </c>
      <c r="J452" s="58">
        <v>2E-3</v>
      </c>
    </row>
    <row r="453" spans="1:10">
      <c r="A453" s="58" t="s">
        <v>1036</v>
      </c>
      <c r="B453" s="58" t="s">
        <v>196</v>
      </c>
      <c r="C453" s="58" t="s">
        <v>2216</v>
      </c>
      <c r="D453" s="58" t="s">
        <v>1203</v>
      </c>
      <c r="E453" s="58">
        <v>0.18271370371745899</v>
      </c>
      <c r="F453" s="58">
        <v>3.3247761734205197E-2</v>
      </c>
      <c r="G453" s="58">
        <v>0.31561778100857102</v>
      </c>
      <c r="H453" s="58">
        <v>7.8961190367704705E-5</v>
      </c>
      <c r="I453" s="58">
        <v>0.21394517089107401</v>
      </c>
      <c r="J453" s="58">
        <v>0.02</v>
      </c>
    </row>
    <row r="454" spans="1:10">
      <c r="A454" s="58" t="s">
        <v>1036</v>
      </c>
      <c r="B454" s="58" t="s">
        <v>196</v>
      </c>
      <c r="C454" s="58" t="s">
        <v>1205</v>
      </c>
      <c r="D454" s="58" t="s">
        <v>1203</v>
      </c>
      <c r="E454" s="58">
        <v>0.15327536707481501</v>
      </c>
      <c r="F454" s="58">
        <v>7.4826527414306496E-2</v>
      </c>
      <c r="G454" s="58">
        <v>0.31561778100857102</v>
      </c>
      <c r="H454" s="58">
        <v>7.8961190367704705E-5</v>
      </c>
      <c r="I454" s="58">
        <v>0.212772493242364</v>
      </c>
      <c r="J454" s="58">
        <v>3.4000000000000002E-2</v>
      </c>
    </row>
    <row r="455" spans="1:10">
      <c r="A455" s="58" t="s">
        <v>1108</v>
      </c>
      <c r="B455" s="58" t="s">
        <v>196</v>
      </c>
      <c r="C455" s="58" t="s">
        <v>1531</v>
      </c>
      <c r="D455" s="58" t="s">
        <v>1203</v>
      </c>
      <c r="E455" s="58">
        <v>7.9849522788032298E-2</v>
      </c>
      <c r="F455" s="58">
        <v>0.35544527563203798</v>
      </c>
      <c r="G455" s="58">
        <v>0.30843657922143902</v>
      </c>
      <c r="H455" s="58">
        <v>1.16675871559987E-4</v>
      </c>
      <c r="I455" s="58">
        <v>0.205687134148684</v>
      </c>
      <c r="J455" s="58">
        <v>3.5999999999999997E-2</v>
      </c>
    </row>
    <row r="456" spans="1:10">
      <c r="A456" s="58" t="s">
        <v>1017</v>
      </c>
      <c r="B456" s="58" t="s">
        <v>196</v>
      </c>
      <c r="C456" s="58" t="s">
        <v>1531</v>
      </c>
      <c r="D456" s="58" t="s">
        <v>1203</v>
      </c>
      <c r="E456" s="58">
        <v>7.0750003867002795E-2</v>
      </c>
      <c r="F456" s="58">
        <v>0.41307723992249501</v>
      </c>
      <c r="G456" s="58">
        <v>0.30963479319850101</v>
      </c>
      <c r="H456" s="58">
        <v>1.09392684299352E-4</v>
      </c>
      <c r="I456" s="58">
        <v>0.20286070187337199</v>
      </c>
      <c r="J456" s="58">
        <v>4.3999999999999997E-2</v>
      </c>
    </row>
    <row r="457" spans="1:10">
      <c r="A457" s="58" t="s">
        <v>195</v>
      </c>
      <c r="B457" s="58" t="s">
        <v>196</v>
      </c>
      <c r="C457" s="58" t="s">
        <v>1531</v>
      </c>
      <c r="D457" s="58" t="s">
        <v>1203</v>
      </c>
      <c r="E457" s="58">
        <v>7.3355074451940297E-2</v>
      </c>
      <c r="F457" s="58">
        <v>0.39604386645633199</v>
      </c>
      <c r="G457" s="58">
        <v>0.306191409683501</v>
      </c>
      <c r="H457" s="58">
        <v>1.31556200810719E-4</v>
      </c>
      <c r="I457" s="58">
        <v>0.19948151081068999</v>
      </c>
      <c r="J457" s="58">
        <v>0.03</v>
      </c>
    </row>
    <row r="458" spans="1:10">
      <c r="A458" s="58" t="s">
        <v>942</v>
      </c>
      <c r="B458" s="58" t="s">
        <v>2186</v>
      </c>
      <c r="C458" s="58" t="s">
        <v>1531</v>
      </c>
      <c r="D458" s="58" t="s">
        <v>1203</v>
      </c>
      <c r="E458" s="58">
        <v>0.28195194591761003</v>
      </c>
      <c r="F458" s="58">
        <v>8.82661121840769E-4</v>
      </c>
      <c r="G458" s="58">
        <v>0.29721005804091899</v>
      </c>
      <c r="H458" s="58">
        <v>2.1061616708641201E-4</v>
      </c>
      <c r="I458" s="58">
        <v>0.19367747767844901</v>
      </c>
      <c r="J458" s="58">
        <v>2E-3</v>
      </c>
    </row>
    <row r="459" spans="1:10">
      <c r="A459" s="58" t="s">
        <v>967</v>
      </c>
      <c r="B459" s="58" t="s">
        <v>196</v>
      </c>
      <c r="C459" s="58" t="s">
        <v>1531</v>
      </c>
      <c r="D459" s="58" t="s">
        <v>1203</v>
      </c>
      <c r="E459" s="58">
        <v>8.4567503215445802E-2</v>
      </c>
      <c r="F459" s="58">
        <v>0.327644286143985</v>
      </c>
      <c r="G459" s="58">
        <v>0.31478340214321399</v>
      </c>
      <c r="H459" s="58">
        <v>8.2668155412860304E-5</v>
      </c>
      <c r="I459" s="58">
        <v>0.18120722608791801</v>
      </c>
      <c r="J459" s="58">
        <v>2.4E-2</v>
      </c>
    </row>
    <row r="460" spans="1:10">
      <c r="A460" s="58" t="s">
        <v>211</v>
      </c>
      <c r="B460" s="58" t="s">
        <v>212</v>
      </c>
      <c r="C460" s="58" t="s">
        <v>1530</v>
      </c>
      <c r="D460" s="58" t="s">
        <v>1203</v>
      </c>
      <c r="E460" s="58">
        <v>-0.137041502456583</v>
      </c>
      <c r="F460" s="58">
        <v>0.111625600673688</v>
      </c>
      <c r="G460" s="58">
        <v>-0.34794194249837801</v>
      </c>
      <c r="H460" s="58">
        <v>1.1997655992172901E-5</v>
      </c>
      <c r="I460" s="58">
        <v>0.17552299123252199</v>
      </c>
      <c r="J460" s="58">
        <v>0</v>
      </c>
    </row>
    <row r="461" spans="1:10">
      <c r="A461" s="58" t="s">
        <v>211</v>
      </c>
      <c r="B461" s="58" t="s">
        <v>212</v>
      </c>
      <c r="C461" s="58" t="s">
        <v>1533</v>
      </c>
      <c r="D461" s="58" t="s">
        <v>1203</v>
      </c>
      <c r="E461" s="58">
        <v>-0.12734910455534601</v>
      </c>
      <c r="F461" s="58">
        <v>0.139555773922763</v>
      </c>
      <c r="G461" s="58">
        <v>-0.34794194249837801</v>
      </c>
      <c r="H461" s="58">
        <v>1.1997655992172901E-5</v>
      </c>
      <c r="I461" s="58">
        <v>0.17441708437940501</v>
      </c>
      <c r="J461" s="58">
        <v>8.0000000000000002E-3</v>
      </c>
    </row>
    <row r="462" spans="1:10">
      <c r="A462" s="58" t="s">
        <v>322</v>
      </c>
      <c r="B462" s="58" t="s">
        <v>323</v>
      </c>
      <c r="C462" s="58" t="s">
        <v>1532</v>
      </c>
      <c r="D462" s="58" t="s">
        <v>1203</v>
      </c>
      <c r="E462" s="58">
        <v>0.248992800457733</v>
      </c>
      <c r="F462" s="58">
        <v>3.46553659340297E-3</v>
      </c>
      <c r="G462" s="58">
        <v>-0.302702319351073</v>
      </c>
      <c r="H462" s="58">
        <v>1.5823261395468401E-4</v>
      </c>
      <c r="I462" s="58">
        <v>0.16166990511599899</v>
      </c>
      <c r="J462" s="58">
        <v>0</v>
      </c>
    </row>
    <row r="463" spans="1:10">
      <c r="A463" s="58" t="s">
        <v>322</v>
      </c>
      <c r="B463" s="58" t="s">
        <v>323</v>
      </c>
      <c r="C463" s="58" t="s">
        <v>1210</v>
      </c>
      <c r="D463" s="58" t="s">
        <v>1203</v>
      </c>
      <c r="E463" s="58">
        <v>-0.13331432707968799</v>
      </c>
      <c r="F463" s="58">
        <v>0.121799713627154</v>
      </c>
      <c r="G463" s="58">
        <v>-0.302702319351073</v>
      </c>
      <c r="H463" s="58">
        <v>1.5823261395468401E-4</v>
      </c>
      <c r="I463" s="58">
        <v>0.15688686902266499</v>
      </c>
      <c r="J463" s="58">
        <v>6.0000000000000001E-3</v>
      </c>
    </row>
    <row r="464" spans="1:10">
      <c r="A464" s="58" t="s">
        <v>382</v>
      </c>
      <c r="B464" s="58" t="s">
        <v>189</v>
      </c>
      <c r="C464" s="58" t="s">
        <v>1210</v>
      </c>
      <c r="D464" s="58" t="s">
        <v>1203</v>
      </c>
      <c r="E464" s="58">
        <v>-0.17049483550796199</v>
      </c>
      <c r="F464" s="58">
        <v>4.72005059508026E-2</v>
      </c>
      <c r="G464" s="58">
        <v>-0.249918422167385</v>
      </c>
      <c r="H464" s="58">
        <v>1.96950888688907E-3</v>
      </c>
      <c r="I464" s="58">
        <v>0.147778131916846</v>
      </c>
      <c r="J464" s="58">
        <v>3.2000000000000001E-2</v>
      </c>
    </row>
    <row r="465" spans="1:10">
      <c r="A465" s="58" t="s">
        <v>306</v>
      </c>
      <c r="B465" s="58" t="s">
        <v>189</v>
      </c>
      <c r="C465" s="58" t="s">
        <v>1210</v>
      </c>
      <c r="D465" s="58" t="s">
        <v>1203</v>
      </c>
      <c r="E465" s="58">
        <v>-0.14830423467225101</v>
      </c>
      <c r="F465" s="58">
        <v>8.4872671000029196E-2</v>
      </c>
      <c r="G465" s="58">
        <v>-0.25293599698404801</v>
      </c>
      <c r="H465" s="58">
        <v>1.72785014179292E-3</v>
      </c>
      <c r="I465" s="58">
        <v>0.13345344454880501</v>
      </c>
      <c r="J465" s="58">
        <v>4.5999999999999999E-2</v>
      </c>
    </row>
    <row r="466" spans="1:10">
      <c r="A466" s="58" t="s">
        <v>942</v>
      </c>
      <c r="B466" s="58" t="s">
        <v>2186</v>
      </c>
      <c r="C466" s="58" t="s">
        <v>2215</v>
      </c>
      <c r="D466" s="58" t="s">
        <v>1203</v>
      </c>
      <c r="E466" s="58">
        <v>0.17129041502017001</v>
      </c>
      <c r="F466" s="58">
        <v>4.6163435261206302E-2</v>
      </c>
      <c r="G466" s="58">
        <v>0.29721005804091899</v>
      </c>
      <c r="H466" s="58">
        <v>2.1061616708641201E-4</v>
      </c>
      <c r="I466" s="58">
        <v>0.127254237375931</v>
      </c>
      <c r="J466" s="58">
        <v>4.8000000000000001E-2</v>
      </c>
    </row>
    <row r="467" spans="1:10">
      <c r="A467" s="58" t="s">
        <v>211</v>
      </c>
      <c r="B467" s="58" t="s">
        <v>212</v>
      </c>
      <c r="C467" s="58" t="s">
        <v>1206</v>
      </c>
      <c r="D467" s="58" t="s">
        <v>1203</v>
      </c>
      <c r="E467" s="58">
        <v>-0.108109959541006</v>
      </c>
      <c r="F467" s="58">
        <v>0.21027627658225401</v>
      </c>
      <c r="G467" s="58">
        <v>-0.34794194249837801</v>
      </c>
      <c r="H467" s="58">
        <v>1.1997655992172901E-5</v>
      </c>
      <c r="I467" s="58">
        <v>0.124653059849912</v>
      </c>
      <c r="J467" s="58">
        <v>2E-3</v>
      </c>
    </row>
    <row r="468" spans="1:10">
      <c r="A468" s="58" t="s">
        <v>211</v>
      </c>
      <c r="B468" s="58" t="s">
        <v>212</v>
      </c>
      <c r="C468" s="58" t="s">
        <v>2215</v>
      </c>
      <c r="D468" s="58" t="s">
        <v>1203</v>
      </c>
      <c r="E468" s="58">
        <v>-0.136972649356738</v>
      </c>
      <c r="F468" s="58">
        <v>0.111807341409217</v>
      </c>
      <c r="G468" s="58">
        <v>-0.34794194249837801</v>
      </c>
      <c r="H468" s="58">
        <v>1.1997655992172901E-5</v>
      </c>
      <c r="I468" s="58">
        <v>0.119691939746658</v>
      </c>
      <c r="J468" s="58">
        <v>0.01</v>
      </c>
    </row>
    <row r="469" spans="1:10">
      <c r="A469" s="58" t="s">
        <v>211</v>
      </c>
      <c r="B469" s="58" t="s">
        <v>212</v>
      </c>
      <c r="C469" s="58" t="s">
        <v>1531</v>
      </c>
      <c r="D469" s="58" t="s">
        <v>1203</v>
      </c>
      <c r="E469" s="58">
        <v>-0.239704122521402</v>
      </c>
      <c r="F469" s="58">
        <v>4.94335328298232E-3</v>
      </c>
      <c r="G469" s="58">
        <v>-0.34794194249837801</v>
      </c>
      <c r="H469" s="58">
        <v>1.1997655992172901E-5</v>
      </c>
      <c r="I469" s="58">
        <v>6.9230477130126297E-2</v>
      </c>
      <c r="J469" s="58">
        <v>4.0000000000000001E-3</v>
      </c>
    </row>
    <row r="470" spans="1:10">
      <c r="A470" s="58" t="s">
        <v>461</v>
      </c>
      <c r="B470" s="58" t="s">
        <v>201</v>
      </c>
      <c r="C470" s="58" t="s">
        <v>1210</v>
      </c>
      <c r="D470" s="58" t="s">
        <v>1203</v>
      </c>
      <c r="E470" s="58">
        <v>-0.103728016366917</v>
      </c>
      <c r="F470" s="58">
        <v>0.22946222564930299</v>
      </c>
      <c r="G470" s="58">
        <v>-0.25053037196725397</v>
      </c>
      <c r="H470" s="58">
        <v>1.9181522938740399E-3</v>
      </c>
      <c r="I470" s="58">
        <v>6.8541043371399907E-2</v>
      </c>
      <c r="J470" s="58">
        <v>4.0000000000000001E-3</v>
      </c>
    </row>
    <row r="471" spans="1:10">
      <c r="A471" s="58" t="s">
        <v>667</v>
      </c>
      <c r="B471" s="58" t="s">
        <v>2214</v>
      </c>
      <c r="C471" s="58" t="s">
        <v>1536</v>
      </c>
      <c r="D471" s="58" t="s">
        <v>2217</v>
      </c>
      <c r="E471" s="58">
        <v>0.107056653858228</v>
      </c>
      <c r="F471" s="58">
        <v>0.21477975189495899</v>
      </c>
      <c r="G471" s="58">
        <v>-0.25064917153385202</v>
      </c>
      <c r="H471" s="58">
        <v>1.90832453173778E-3</v>
      </c>
      <c r="I471" s="58">
        <v>0.67353142382046505</v>
      </c>
      <c r="J471" s="58">
        <v>2.5999999999999999E-2</v>
      </c>
    </row>
    <row r="472" spans="1:10">
      <c r="A472" s="58" t="s">
        <v>358</v>
      </c>
      <c r="B472" s="58" t="s">
        <v>2186</v>
      </c>
      <c r="C472" s="58" t="s">
        <v>1536</v>
      </c>
      <c r="D472" s="58" t="s">
        <v>2217</v>
      </c>
      <c r="E472" s="58">
        <v>-0.14349113119828</v>
      </c>
      <c r="F472" s="58">
        <v>9.5599951419401197E-2</v>
      </c>
      <c r="G472" s="58">
        <v>0.28038138142012597</v>
      </c>
      <c r="H472" s="58">
        <v>4.8853612229000898E-4</v>
      </c>
      <c r="I472" s="58">
        <v>0.42433035916519901</v>
      </c>
      <c r="J472" s="58">
        <v>1.2E-2</v>
      </c>
    </row>
    <row r="473" spans="1:10">
      <c r="A473" s="58" t="s">
        <v>571</v>
      </c>
      <c r="B473" s="58" t="s">
        <v>504</v>
      </c>
      <c r="C473" s="58" t="s">
        <v>1536</v>
      </c>
      <c r="D473" s="58" t="s">
        <v>2217</v>
      </c>
      <c r="E473" s="58">
        <v>-0.21626879739584701</v>
      </c>
      <c r="F473" s="58">
        <v>1.14444020608463E-2</v>
      </c>
      <c r="G473" s="58">
        <v>0.31089281431716898</v>
      </c>
      <c r="H473" s="58">
        <v>1.0220433455904101E-4</v>
      </c>
      <c r="I473" s="58">
        <v>0.29772581705602602</v>
      </c>
      <c r="J473" s="58">
        <v>3.4000000000000002E-2</v>
      </c>
    </row>
    <row r="474" spans="1:10">
      <c r="A474" s="58" t="s">
        <v>559</v>
      </c>
      <c r="B474" s="58" t="s">
        <v>240</v>
      </c>
      <c r="C474" s="58" t="s">
        <v>1536</v>
      </c>
      <c r="D474" s="58" t="s">
        <v>2217</v>
      </c>
      <c r="E474" s="58">
        <v>0.11039042269361</v>
      </c>
      <c r="F474" s="58">
        <v>0.20075842450905501</v>
      </c>
      <c r="G474" s="58">
        <v>-0.26887356212685198</v>
      </c>
      <c r="H474" s="58">
        <v>8.4320411531434104E-4</v>
      </c>
      <c r="I474" s="58">
        <v>0.21804004276325101</v>
      </c>
      <c r="J474" s="58">
        <v>0.03</v>
      </c>
    </row>
    <row r="475" spans="1:10">
      <c r="A475" s="58" t="s">
        <v>461</v>
      </c>
      <c r="B475" s="58" t="s">
        <v>201</v>
      </c>
      <c r="C475" s="58" t="s">
        <v>1536</v>
      </c>
      <c r="D475" s="58" t="s">
        <v>2217</v>
      </c>
      <c r="E475" s="58">
        <v>0.18837337144861499</v>
      </c>
      <c r="F475" s="58">
        <v>2.8076503415501702E-2</v>
      </c>
      <c r="G475" s="58">
        <v>-0.25053037196725397</v>
      </c>
      <c r="H475" s="58">
        <v>1.9181522938740399E-3</v>
      </c>
      <c r="I475" s="58">
        <v>0.193400158712871</v>
      </c>
      <c r="J475" s="58">
        <v>3.7999999999999999E-2</v>
      </c>
    </row>
    <row r="476" spans="1:10">
      <c r="A476" s="58" t="s">
        <v>559</v>
      </c>
      <c r="B476" s="58" t="s">
        <v>240</v>
      </c>
      <c r="C476" s="58" t="s">
        <v>1534</v>
      </c>
      <c r="D476" s="58" t="s">
        <v>2217</v>
      </c>
      <c r="E476" s="58">
        <v>-0.17251913202938901</v>
      </c>
      <c r="F476" s="58">
        <v>4.45990742787154E-2</v>
      </c>
      <c r="G476" s="58">
        <v>-0.26887356212685198</v>
      </c>
      <c r="H476" s="58">
        <v>8.4320411531434104E-4</v>
      </c>
      <c r="I476" s="58">
        <v>0.144777695353903</v>
      </c>
      <c r="J476" s="58">
        <v>6.0000000000000001E-3</v>
      </c>
    </row>
    <row r="477" spans="1:10">
      <c r="A477" s="58" t="s">
        <v>945</v>
      </c>
      <c r="B477" s="58" t="s">
        <v>196</v>
      </c>
      <c r="C477" s="58" t="s">
        <v>1535</v>
      </c>
      <c r="D477" s="58" t="s">
        <v>2217</v>
      </c>
      <c r="E477" s="58">
        <v>0.301210229317041</v>
      </c>
      <c r="F477" s="58">
        <v>3.6610051512838998E-4</v>
      </c>
      <c r="G477" s="58">
        <v>0.29825336900479599</v>
      </c>
      <c r="H477" s="58">
        <v>1.9956708874551801E-4</v>
      </c>
      <c r="I477" s="58">
        <v>0.100143620630387</v>
      </c>
      <c r="J477" s="58">
        <v>6.0000000000000001E-3</v>
      </c>
    </row>
    <row r="478" spans="1:10">
      <c r="A478" s="58" t="s">
        <v>1017</v>
      </c>
      <c r="B478" s="58" t="s">
        <v>196</v>
      </c>
      <c r="C478" s="58" t="s">
        <v>1535</v>
      </c>
      <c r="D478" s="58" t="s">
        <v>2217</v>
      </c>
      <c r="E478" s="58">
        <v>0.29908824171846998</v>
      </c>
      <c r="F478" s="58">
        <v>4.0460187087900599E-4</v>
      </c>
      <c r="G478" s="58">
        <v>0.30963479319850101</v>
      </c>
      <c r="H478" s="58">
        <v>1.09392684299352E-4</v>
      </c>
      <c r="I478" s="58">
        <v>9.0777965656862206E-2</v>
      </c>
      <c r="J478" s="58">
        <v>2.4E-2</v>
      </c>
    </row>
    <row r="479" spans="1:10">
      <c r="A479" s="58" t="s">
        <v>195</v>
      </c>
      <c r="B479" s="58" t="s">
        <v>196</v>
      </c>
      <c r="C479" s="58" t="s">
        <v>1535</v>
      </c>
      <c r="D479" s="58" t="s">
        <v>2217</v>
      </c>
      <c r="E479" s="58">
        <v>0.29528343548514702</v>
      </c>
      <c r="F479" s="58">
        <v>4.83138585035583E-4</v>
      </c>
      <c r="G479" s="58">
        <v>0.306191409683501</v>
      </c>
      <c r="H479" s="58">
        <v>1.31556200810719E-4</v>
      </c>
      <c r="I479" s="58">
        <v>8.8042990856912598E-2</v>
      </c>
      <c r="J479" s="58">
        <v>0.01</v>
      </c>
    </row>
    <row r="480" spans="1:10">
      <c r="A480" s="58" t="s">
        <v>1108</v>
      </c>
      <c r="B480" s="58" t="s">
        <v>196</v>
      </c>
      <c r="C480" s="58" t="s">
        <v>1535</v>
      </c>
      <c r="D480" s="58" t="s">
        <v>2217</v>
      </c>
      <c r="E480" s="58">
        <v>0.28443259816400901</v>
      </c>
      <c r="F480" s="58">
        <v>7.9077613095277096E-4</v>
      </c>
      <c r="G480" s="58">
        <v>0.30843657922143902</v>
      </c>
      <c r="H480" s="58">
        <v>1.16675871559987E-4</v>
      </c>
      <c r="I480" s="58">
        <v>8.4641089547713794E-2</v>
      </c>
      <c r="J480" s="58">
        <v>0.02</v>
      </c>
    </row>
    <row r="481" spans="1:10">
      <c r="A481" s="58" t="s">
        <v>967</v>
      </c>
      <c r="B481" s="58" t="s">
        <v>196</v>
      </c>
      <c r="C481" s="58" t="s">
        <v>1535</v>
      </c>
      <c r="D481" s="58" t="s">
        <v>2217</v>
      </c>
      <c r="E481" s="58">
        <v>0.26828500899979102</v>
      </c>
      <c r="F481" s="58">
        <v>1.5888998674514099E-3</v>
      </c>
      <c r="G481" s="58">
        <v>0.31478340214321399</v>
      </c>
      <c r="H481" s="58">
        <v>8.2668155412860304E-5</v>
      </c>
      <c r="I481" s="58">
        <v>7.6856663002629305E-2</v>
      </c>
      <c r="J481" s="58">
        <v>1.7999999999999999E-2</v>
      </c>
    </row>
    <row r="482" spans="1:10">
      <c r="A482" s="58" t="s">
        <v>1036</v>
      </c>
      <c r="B482" s="58" t="s">
        <v>196</v>
      </c>
      <c r="C482" s="58" t="s">
        <v>1535</v>
      </c>
      <c r="D482" s="58" t="s">
        <v>2217</v>
      </c>
      <c r="E482" s="58">
        <v>0.29266224564831</v>
      </c>
      <c r="F482" s="58">
        <v>5.4517649261870199E-4</v>
      </c>
      <c r="G482" s="58">
        <v>0.31561778100857102</v>
      </c>
      <c r="H482" s="58">
        <v>7.8961190367704705E-5</v>
      </c>
      <c r="I482" s="58">
        <v>7.0843816481340097E-2</v>
      </c>
      <c r="J482" s="58">
        <v>1.6E-2</v>
      </c>
    </row>
    <row r="483" spans="1:10">
      <c r="A483" s="58" t="s">
        <v>945</v>
      </c>
      <c r="B483" s="58" t="s">
        <v>196</v>
      </c>
      <c r="C483" s="58" t="s">
        <v>1538</v>
      </c>
      <c r="D483" s="58" t="s">
        <v>2218</v>
      </c>
      <c r="E483" s="58">
        <v>0.161050924816762</v>
      </c>
      <c r="F483" s="58">
        <v>6.1058608558784699E-2</v>
      </c>
      <c r="G483" s="58">
        <v>0.29825336900479599</v>
      </c>
      <c r="H483" s="58">
        <v>1.9956708874551801E-4</v>
      </c>
      <c r="I483" s="58">
        <v>0.50693473091270003</v>
      </c>
      <c r="J483" s="58">
        <v>3.2000000000000001E-2</v>
      </c>
    </row>
    <row r="484" spans="1:10">
      <c r="A484" s="58" t="s">
        <v>571</v>
      </c>
      <c r="B484" s="58" t="s">
        <v>504</v>
      </c>
      <c r="C484" s="58" t="s">
        <v>1538</v>
      </c>
      <c r="D484" s="58" t="s">
        <v>2218</v>
      </c>
      <c r="E484" s="58">
        <v>0.22519063192500199</v>
      </c>
      <c r="F484" s="58">
        <v>8.3925061095985101E-3</v>
      </c>
      <c r="G484" s="58">
        <v>0.31089281431716898</v>
      </c>
      <c r="H484" s="58">
        <v>1.0220433455904101E-4</v>
      </c>
      <c r="I484" s="58">
        <v>0.45360968443380101</v>
      </c>
      <c r="J484" s="58">
        <v>8.0000000000000002E-3</v>
      </c>
    </row>
    <row r="485" spans="1:10">
      <c r="A485" s="58" t="s">
        <v>195</v>
      </c>
      <c r="B485" s="58" t="s">
        <v>196</v>
      </c>
      <c r="C485" s="58" t="s">
        <v>1538</v>
      </c>
      <c r="D485" s="58" t="s">
        <v>2218</v>
      </c>
      <c r="E485" s="58">
        <v>0.16667916298457799</v>
      </c>
      <c r="F485" s="58">
        <v>5.2447281564272703E-2</v>
      </c>
      <c r="G485" s="58">
        <v>0.306191409683501</v>
      </c>
      <c r="H485" s="58">
        <v>1.31556200810719E-4</v>
      </c>
      <c r="I485" s="58">
        <v>0.443756193224356</v>
      </c>
      <c r="J485" s="58">
        <v>0.02</v>
      </c>
    </row>
    <row r="486" spans="1:10">
      <c r="A486" s="58" t="s">
        <v>967</v>
      </c>
      <c r="B486" s="58" t="s">
        <v>196</v>
      </c>
      <c r="C486" s="58" t="s">
        <v>1538</v>
      </c>
      <c r="D486" s="58" t="s">
        <v>2218</v>
      </c>
      <c r="E486" s="58">
        <v>0.17258825316405099</v>
      </c>
      <c r="F486" s="58">
        <v>4.4512401617782603E-2</v>
      </c>
      <c r="G486" s="58">
        <v>0.31478340214321399</v>
      </c>
      <c r="H486" s="58">
        <v>8.2668155412860304E-5</v>
      </c>
      <c r="I486" s="58">
        <v>0.41257198887847302</v>
      </c>
      <c r="J486" s="58">
        <v>3.5999999999999997E-2</v>
      </c>
    </row>
    <row r="487" spans="1:10">
      <c r="A487" s="58" t="s">
        <v>1017</v>
      </c>
      <c r="B487" s="58" t="s">
        <v>196</v>
      </c>
      <c r="C487" s="58" t="s">
        <v>1538</v>
      </c>
      <c r="D487" s="58" t="s">
        <v>2218</v>
      </c>
      <c r="E487" s="58">
        <v>0.165656216881579</v>
      </c>
      <c r="F487" s="58">
        <v>5.3933092947575201E-2</v>
      </c>
      <c r="G487" s="58">
        <v>0.30963479319850101</v>
      </c>
      <c r="H487" s="58">
        <v>1.09392684299352E-4</v>
      </c>
      <c r="I487" s="58">
        <v>0.40047197651048499</v>
      </c>
      <c r="J487" s="58">
        <v>4.8000000000000001E-2</v>
      </c>
    </row>
    <row r="488" spans="1:10">
      <c r="A488" s="58" t="s">
        <v>1036</v>
      </c>
      <c r="B488" s="58" t="s">
        <v>196</v>
      </c>
      <c r="C488" s="58" t="s">
        <v>1538</v>
      </c>
      <c r="D488" s="58" t="s">
        <v>2218</v>
      </c>
      <c r="E488" s="58">
        <v>0.166396522562552</v>
      </c>
      <c r="F488" s="58">
        <v>5.28543883985493E-2</v>
      </c>
      <c r="G488" s="58">
        <v>0.31561778100857102</v>
      </c>
      <c r="H488" s="58">
        <v>7.8961190367704705E-5</v>
      </c>
      <c r="I488" s="58">
        <v>0.38091955749762602</v>
      </c>
      <c r="J488" s="58">
        <v>4.2000000000000003E-2</v>
      </c>
    </row>
    <row r="489" spans="1:10">
      <c r="A489" s="58" t="s">
        <v>199</v>
      </c>
      <c r="B489" s="58" t="s">
        <v>2186</v>
      </c>
      <c r="C489" s="58" t="s">
        <v>1537</v>
      </c>
      <c r="D489" s="58" t="s">
        <v>2218</v>
      </c>
      <c r="E489" s="58">
        <v>0.19549236307329501</v>
      </c>
      <c r="F489" s="58">
        <v>2.25589144933518E-2</v>
      </c>
      <c r="G489" s="58">
        <v>0.35619580384544403</v>
      </c>
      <c r="H489" s="58">
        <v>7.1640491448076399E-6</v>
      </c>
      <c r="I489" s="58">
        <v>0.34699936051119601</v>
      </c>
      <c r="J489" s="58">
        <v>6.0000000000000001E-3</v>
      </c>
    </row>
    <row r="490" spans="1:10">
      <c r="A490" s="58" t="s">
        <v>358</v>
      </c>
      <c r="B490" s="58" t="s">
        <v>2186</v>
      </c>
      <c r="C490" s="58" t="s">
        <v>1537</v>
      </c>
      <c r="D490" s="58" t="s">
        <v>2218</v>
      </c>
      <c r="E490" s="58">
        <v>6.7013922554457803E-2</v>
      </c>
      <c r="F490" s="58">
        <v>0.43824021666843799</v>
      </c>
      <c r="G490" s="58">
        <v>0.28038138142012597</v>
      </c>
      <c r="H490" s="58">
        <v>4.8853612229000898E-4</v>
      </c>
      <c r="I490" s="58">
        <v>0.34021807122249598</v>
      </c>
      <c r="J490" s="58">
        <v>3.5999999999999997E-2</v>
      </c>
    </row>
    <row r="491" spans="1:10">
      <c r="A491" s="58" t="s">
        <v>461</v>
      </c>
      <c r="B491" s="58" t="s">
        <v>201</v>
      </c>
      <c r="C491" s="58" t="s">
        <v>1538</v>
      </c>
      <c r="D491" s="58" t="s">
        <v>2218</v>
      </c>
      <c r="E491" s="58">
        <v>-0.118603380825943</v>
      </c>
      <c r="F491" s="58">
        <v>0.169059017528986</v>
      </c>
      <c r="G491" s="58">
        <v>-0.25053037196725397</v>
      </c>
      <c r="H491" s="58">
        <v>1.9181522938740399E-3</v>
      </c>
      <c r="I491" s="58">
        <v>0.32577368054251898</v>
      </c>
      <c r="J491" s="58">
        <v>3.4000000000000002E-2</v>
      </c>
    </row>
    <row r="492" spans="1:10">
      <c r="A492" s="58" t="s">
        <v>942</v>
      </c>
      <c r="B492" s="58" t="s">
        <v>2186</v>
      </c>
      <c r="C492" s="58" t="s">
        <v>1537</v>
      </c>
      <c r="D492" s="58" t="s">
        <v>2218</v>
      </c>
      <c r="E492" s="58">
        <v>0.165093229240517</v>
      </c>
      <c r="F492" s="58">
        <v>5.4765534118854299E-2</v>
      </c>
      <c r="G492" s="58">
        <v>0.29721005804091899</v>
      </c>
      <c r="H492" s="58">
        <v>2.1061616708641201E-4</v>
      </c>
      <c r="I492" s="58">
        <v>0.237298699505025</v>
      </c>
      <c r="J492" s="58">
        <v>2.4E-2</v>
      </c>
    </row>
    <row r="493" spans="1:10">
      <c r="A493" s="58" t="s">
        <v>211</v>
      </c>
      <c r="B493" s="58" t="s">
        <v>212</v>
      </c>
      <c r="C493" s="58" t="s">
        <v>1217</v>
      </c>
      <c r="D493" s="58" t="s">
        <v>1218</v>
      </c>
      <c r="E493" s="59">
        <v>-0.20213946016374101</v>
      </c>
      <c r="F493" s="59">
        <v>1.8275503990641699E-2</v>
      </c>
      <c r="G493" s="58">
        <v>-0.34794194249837801</v>
      </c>
      <c r="H493" s="58">
        <v>1.1997655992172901E-5</v>
      </c>
      <c r="I493" s="59">
        <v>0.14132848862452099</v>
      </c>
      <c r="J493" s="59">
        <v>4.0000000000000001E-3</v>
      </c>
    </row>
    <row r="494" spans="1:10">
      <c r="A494" s="58" t="s">
        <v>211</v>
      </c>
      <c r="B494" s="58" t="s">
        <v>212</v>
      </c>
      <c r="C494" s="58" t="s">
        <v>1537</v>
      </c>
      <c r="D494" s="58" t="s">
        <v>2218</v>
      </c>
      <c r="E494" s="58">
        <v>-8.2364196591328001E-2</v>
      </c>
      <c r="F494" s="58">
        <v>0.34044906610235798</v>
      </c>
      <c r="G494" s="58">
        <v>-0.34794194249837801</v>
      </c>
      <c r="H494" s="58">
        <v>1.1997655992172901E-5</v>
      </c>
      <c r="I494" s="58">
        <v>6.23261136119947E-2</v>
      </c>
      <c r="J494" s="58">
        <v>2.1999999999999999E-2</v>
      </c>
    </row>
    <row r="495" spans="1:10">
      <c r="A495" s="58" t="s">
        <v>322</v>
      </c>
      <c r="B495" s="58" t="s">
        <v>323</v>
      </c>
      <c r="C495" s="58" t="s">
        <v>1540</v>
      </c>
      <c r="D495" s="58" t="s">
        <v>1249</v>
      </c>
      <c r="E495" s="58">
        <v>-0.15492409185106801</v>
      </c>
      <c r="F495" s="58">
        <v>7.1715026272113E-2</v>
      </c>
      <c r="G495" s="58">
        <v>-0.302702319351073</v>
      </c>
      <c r="H495" s="58">
        <v>1.5823261395468401E-4</v>
      </c>
      <c r="I495" s="58">
        <v>0.120191323769929</v>
      </c>
      <c r="J495" s="58">
        <v>1.2E-2</v>
      </c>
    </row>
    <row r="496" spans="1:10">
      <c r="A496" s="58" t="s">
        <v>559</v>
      </c>
      <c r="B496" s="58" t="s">
        <v>240</v>
      </c>
      <c r="C496" s="58" t="s">
        <v>1248</v>
      </c>
      <c r="D496" s="58" t="s">
        <v>1249</v>
      </c>
      <c r="E496" s="58">
        <v>-0.197138441906064</v>
      </c>
      <c r="F496" s="58">
        <v>2.1424871288135701E-2</v>
      </c>
      <c r="G496" s="58">
        <v>-0.26887356212685198</v>
      </c>
      <c r="H496" s="58">
        <v>8.4320411531434104E-4</v>
      </c>
      <c r="I496" s="58">
        <v>0.118689107876486</v>
      </c>
      <c r="J496" s="58">
        <v>3.2000000000000001E-2</v>
      </c>
    </row>
    <row r="497" spans="1:10">
      <c r="A497" s="58" t="s">
        <v>211</v>
      </c>
      <c r="B497" s="58" t="s">
        <v>212</v>
      </c>
      <c r="C497" s="58" t="s">
        <v>2219</v>
      </c>
      <c r="D497" s="58" t="s">
        <v>1249</v>
      </c>
      <c r="E497" s="59">
        <v>-0.24109707369518599</v>
      </c>
      <c r="F497" s="59">
        <v>4.6908152664826702E-3</v>
      </c>
      <c r="G497" s="58">
        <v>-0.34794194249837801</v>
      </c>
      <c r="H497" s="58">
        <v>1.1997655992172901E-5</v>
      </c>
      <c r="I497" s="59">
        <v>9.8939405963798396E-2</v>
      </c>
      <c r="J497" s="59">
        <v>0.02</v>
      </c>
    </row>
    <row r="498" spans="1:10">
      <c r="A498" s="58" t="s">
        <v>461</v>
      </c>
      <c r="B498" s="58" t="s">
        <v>201</v>
      </c>
      <c r="C498" s="58" t="s">
        <v>1540</v>
      </c>
      <c r="D498" s="58" t="s">
        <v>1249</v>
      </c>
      <c r="E498" s="58">
        <v>-4.5624930492733799E-2</v>
      </c>
      <c r="F498" s="58">
        <v>0.59789004783166599</v>
      </c>
      <c r="G498" s="58">
        <v>-0.25053037196725397</v>
      </c>
      <c r="H498" s="58">
        <v>1.9181522938740399E-3</v>
      </c>
      <c r="I498" s="58">
        <v>9.1963291237457001E-2</v>
      </c>
      <c r="J498" s="58">
        <v>3.2000000000000001E-2</v>
      </c>
    </row>
    <row r="499" spans="1:10">
      <c r="A499" s="58" t="s">
        <v>461</v>
      </c>
      <c r="B499" s="58" t="s">
        <v>201</v>
      </c>
      <c r="C499" s="58" t="s">
        <v>1248</v>
      </c>
      <c r="D499" s="58" t="s">
        <v>1249</v>
      </c>
      <c r="E499" s="58">
        <v>-0.102695072618043</v>
      </c>
      <c r="F499" s="61">
        <v>0.23415879957501901</v>
      </c>
      <c r="G499" s="58">
        <v>-0.25053037196725397</v>
      </c>
      <c r="H499" s="58">
        <v>1.9181522938740399E-3</v>
      </c>
      <c r="I499" s="58">
        <v>8.3223363258200594E-2</v>
      </c>
      <c r="J499" s="58">
        <v>2.1999999999999999E-2</v>
      </c>
    </row>
    <row r="500" spans="1:10">
      <c r="A500" s="58" t="s">
        <v>967</v>
      </c>
      <c r="B500" s="58" t="s">
        <v>196</v>
      </c>
      <c r="C500" s="58" t="s">
        <v>1542</v>
      </c>
      <c r="D500" s="58" t="s">
        <v>2220</v>
      </c>
      <c r="E500" s="58">
        <v>0.10766004521027001</v>
      </c>
      <c r="F500" s="58">
        <v>0.212191576867725</v>
      </c>
      <c r="G500" s="58">
        <v>0.31478340214321399</v>
      </c>
      <c r="H500" s="58">
        <v>8.2668155412860304E-5</v>
      </c>
      <c r="I500" s="58">
        <v>0.70171512531873204</v>
      </c>
      <c r="J500" s="58">
        <v>1.7999999999999999E-2</v>
      </c>
    </row>
    <row r="501" spans="1:10">
      <c r="A501" s="58" t="s">
        <v>967</v>
      </c>
      <c r="B501" s="58" t="s">
        <v>196</v>
      </c>
      <c r="C501" s="58" t="s">
        <v>1543</v>
      </c>
      <c r="D501" s="58" t="s">
        <v>2220</v>
      </c>
      <c r="E501" s="58">
        <v>0.111909092055639</v>
      </c>
      <c r="F501" s="58">
        <v>0.19459492235641501</v>
      </c>
      <c r="G501" s="58">
        <v>0.31478340214321399</v>
      </c>
      <c r="H501" s="58">
        <v>8.2668155412860304E-5</v>
      </c>
      <c r="I501" s="58">
        <v>0.62728737103521703</v>
      </c>
      <c r="J501" s="58">
        <v>0.02</v>
      </c>
    </row>
    <row r="502" spans="1:10">
      <c r="A502" s="58" t="s">
        <v>322</v>
      </c>
      <c r="B502" s="58" t="s">
        <v>323</v>
      </c>
      <c r="C502" s="58" t="s">
        <v>1541</v>
      </c>
      <c r="D502" s="58" t="s">
        <v>2220</v>
      </c>
      <c r="E502" s="58">
        <v>-0.17010547106846199</v>
      </c>
      <c r="F502" s="58">
        <v>4.7715077196800001E-2</v>
      </c>
      <c r="G502" s="58">
        <v>-0.302702319351073</v>
      </c>
      <c r="H502" s="58">
        <v>1.5823261395468401E-4</v>
      </c>
      <c r="I502" s="58">
        <v>0.57340068276216205</v>
      </c>
      <c r="J502" s="58">
        <v>0</v>
      </c>
    </row>
    <row r="503" spans="1:10">
      <c r="A503" s="58" t="s">
        <v>195</v>
      </c>
      <c r="B503" s="58" t="s">
        <v>196</v>
      </c>
      <c r="C503" s="58" t="s">
        <v>1542</v>
      </c>
      <c r="D503" s="58" t="s">
        <v>2220</v>
      </c>
      <c r="E503" s="58">
        <v>0.119551334298913</v>
      </c>
      <c r="F503" s="58">
        <v>0.165653906209146</v>
      </c>
      <c r="G503" s="58">
        <v>0.306191409683501</v>
      </c>
      <c r="H503" s="58">
        <v>1.31556200810719E-4</v>
      </c>
      <c r="I503" s="58">
        <v>0.44342909680167802</v>
      </c>
      <c r="J503" s="58">
        <v>0.03</v>
      </c>
    </row>
    <row r="504" spans="1:10">
      <c r="A504" s="58" t="s">
        <v>1017</v>
      </c>
      <c r="B504" s="58" t="s">
        <v>196</v>
      </c>
      <c r="C504" s="58" t="s">
        <v>1542</v>
      </c>
      <c r="D504" s="58" t="s">
        <v>2220</v>
      </c>
      <c r="E504" s="58">
        <v>0.12324918015076999</v>
      </c>
      <c r="F504" s="58">
        <v>0.15285785236955399</v>
      </c>
      <c r="G504" s="58">
        <v>0.30963479319850101</v>
      </c>
      <c r="H504" s="58">
        <v>1.09392684299352E-4</v>
      </c>
      <c r="I504" s="58">
        <v>0.44071112315946398</v>
      </c>
      <c r="J504" s="58">
        <v>2.5999999999999999E-2</v>
      </c>
    </row>
    <row r="505" spans="1:10">
      <c r="A505" s="58" t="s">
        <v>382</v>
      </c>
      <c r="B505" s="58" t="s">
        <v>189</v>
      </c>
      <c r="C505" s="58" t="s">
        <v>1541</v>
      </c>
      <c r="D505" s="58" t="s">
        <v>2220</v>
      </c>
      <c r="E505" s="58">
        <v>-0.13693588649464</v>
      </c>
      <c r="F505" s="58">
        <v>0.111904473044487</v>
      </c>
      <c r="G505" s="58">
        <v>-0.249918422167385</v>
      </c>
      <c r="H505" s="58">
        <v>1.96950888688907E-3</v>
      </c>
      <c r="I505" s="58">
        <v>0.42579607696805799</v>
      </c>
      <c r="J505" s="58">
        <v>4.5999999999999999E-2</v>
      </c>
    </row>
    <row r="506" spans="1:10">
      <c r="A506" s="58" t="s">
        <v>322</v>
      </c>
      <c r="B506" s="58" t="s">
        <v>323</v>
      </c>
      <c r="C506" s="58" t="s">
        <v>1543</v>
      </c>
      <c r="D506" s="58" t="s">
        <v>2220</v>
      </c>
      <c r="E506" s="58">
        <v>-0.21112376555788701</v>
      </c>
      <c r="F506" s="58">
        <v>1.36152990207246E-2</v>
      </c>
      <c r="G506" s="58">
        <v>-0.302702319351073</v>
      </c>
      <c r="H506" s="58">
        <v>1.5823261395468401E-4</v>
      </c>
      <c r="I506" s="58">
        <v>0.37601490894230399</v>
      </c>
      <c r="J506" s="58">
        <v>0</v>
      </c>
    </row>
    <row r="507" spans="1:10">
      <c r="A507" s="58" t="s">
        <v>382</v>
      </c>
      <c r="B507" s="58" t="s">
        <v>189</v>
      </c>
      <c r="C507" s="58" t="s">
        <v>1542</v>
      </c>
      <c r="D507" s="58" t="s">
        <v>2220</v>
      </c>
      <c r="E507" s="58">
        <v>-0.298447131966525</v>
      </c>
      <c r="F507" s="58">
        <v>4.1694972095002598E-4</v>
      </c>
      <c r="G507" s="58">
        <v>-0.249918422167385</v>
      </c>
      <c r="H507" s="58">
        <v>1.96950888688907E-3</v>
      </c>
      <c r="I507" s="58">
        <v>0.3682897110044</v>
      </c>
      <c r="J507" s="58">
        <v>3.5999999999999997E-2</v>
      </c>
    </row>
    <row r="508" spans="1:10">
      <c r="A508" s="58" t="s">
        <v>967</v>
      </c>
      <c r="B508" s="58" t="s">
        <v>196</v>
      </c>
      <c r="C508" s="58" t="s">
        <v>1541</v>
      </c>
      <c r="D508" s="58" t="s">
        <v>2220</v>
      </c>
      <c r="E508" s="58">
        <v>9.1765551077229002E-2</v>
      </c>
      <c r="F508" s="58">
        <v>0.287996568622847</v>
      </c>
      <c r="G508" s="58">
        <v>0.31478340214321399</v>
      </c>
      <c r="H508" s="58">
        <v>8.2668155412860304E-5</v>
      </c>
      <c r="I508" s="58">
        <v>0.34318097716993801</v>
      </c>
      <c r="J508" s="58">
        <v>2E-3</v>
      </c>
    </row>
    <row r="509" spans="1:10">
      <c r="A509" s="58" t="s">
        <v>322</v>
      </c>
      <c r="B509" s="58" t="s">
        <v>323</v>
      </c>
      <c r="C509" s="58" t="s">
        <v>1542</v>
      </c>
      <c r="D509" s="58" t="s">
        <v>2220</v>
      </c>
      <c r="E509" s="58">
        <v>-0.228642739522185</v>
      </c>
      <c r="F509" s="58">
        <v>7.4204778685409197E-3</v>
      </c>
      <c r="G509" s="58">
        <v>-0.302702319351073</v>
      </c>
      <c r="H509" s="58">
        <v>1.5823261395468401E-4</v>
      </c>
      <c r="I509" s="58">
        <v>0.33398381941280397</v>
      </c>
      <c r="J509" s="58">
        <v>0</v>
      </c>
    </row>
    <row r="510" spans="1:10">
      <c r="A510" s="58" t="s">
        <v>199</v>
      </c>
      <c r="B510" s="58" t="s">
        <v>2186</v>
      </c>
      <c r="C510" s="58" t="s">
        <v>1544</v>
      </c>
      <c r="D510" s="58" t="s">
        <v>2220</v>
      </c>
      <c r="E510" s="58">
        <v>-0.15823834168105999</v>
      </c>
      <c r="F510" s="58">
        <v>6.5777451692055094E-2</v>
      </c>
      <c r="G510" s="58">
        <v>0.35619580384544403</v>
      </c>
      <c r="H510" s="58">
        <v>7.1640491448076399E-6</v>
      </c>
      <c r="I510" s="58">
        <v>0.33354740522955401</v>
      </c>
      <c r="J510" s="58">
        <v>4.0000000000000001E-3</v>
      </c>
    </row>
    <row r="511" spans="1:10">
      <c r="A511" s="58" t="s">
        <v>1108</v>
      </c>
      <c r="B511" s="58" t="s">
        <v>196</v>
      </c>
      <c r="C511" s="58" t="s">
        <v>1541</v>
      </c>
      <c r="D511" s="58" t="s">
        <v>2220</v>
      </c>
      <c r="E511" s="58">
        <v>0.10239033749588</v>
      </c>
      <c r="F511" s="58">
        <v>0.235557139690138</v>
      </c>
      <c r="G511" s="58">
        <v>0.30843657922143902</v>
      </c>
      <c r="H511" s="58">
        <v>1.16675871559987E-4</v>
      </c>
      <c r="I511" s="58">
        <v>0.32486177317523302</v>
      </c>
      <c r="J511" s="58">
        <v>4.0000000000000001E-3</v>
      </c>
    </row>
    <row r="512" spans="1:10">
      <c r="A512" s="58" t="s">
        <v>1017</v>
      </c>
      <c r="B512" s="58" t="s">
        <v>196</v>
      </c>
      <c r="C512" s="58" t="s">
        <v>1541</v>
      </c>
      <c r="D512" s="58" t="s">
        <v>2220</v>
      </c>
      <c r="E512" s="58">
        <v>7.8641350452168496E-2</v>
      </c>
      <c r="F512" s="58">
        <v>0.362794493823556</v>
      </c>
      <c r="G512" s="58">
        <v>0.30963479319850101</v>
      </c>
      <c r="H512" s="58">
        <v>1.09392684299352E-4</v>
      </c>
      <c r="I512" s="58">
        <v>0.29651516670814199</v>
      </c>
      <c r="J512" s="58">
        <v>2E-3</v>
      </c>
    </row>
    <row r="513" spans="1:10">
      <c r="A513" s="58" t="s">
        <v>1101</v>
      </c>
      <c r="B513" s="58" t="s">
        <v>2221</v>
      </c>
      <c r="C513" s="58" t="s">
        <v>1543</v>
      </c>
      <c r="D513" s="58" t="s">
        <v>2220</v>
      </c>
      <c r="E513" s="58">
        <v>-9.1840619619111302E-2</v>
      </c>
      <c r="F513" s="58">
        <v>0.28760070408287702</v>
      </c>
      <c r="G513" s="58">
        <v>-0.24621963719106901</v>
      </c>
      <c r="H513" s="58">
        <v>2.3074274301878302E-3</v>
      </c>
      <c r="I513" s="58">
        <v>0.287874891916791</v>
      </c>
      <c r="J513" s="58">
        <v>1.7999999999999999E-2</v>
      </c>
    </row>
    <row r="514" spans="1:10">
      <c r="A514" s="58" t="s">
        <v>195</v>
      </c>
      <c r="B514" s="58" t="s">
        <v>196</v>
      </c>
      <c r="C514" s="58" t="s">
        <v>1541</v>
      </c>
      <c r="D514" s="58" t="s">
        <v>2220</v>
      </c>
      <c r="E514" s="58">
        <v>7.6651394958084207E-2</v>
      </c>
      <c r="F514" s="58">
        <v>0.37510256065363401</v>
      </c>
      <c r="G514" s="58">
        <v>0.306191409683501</v>
      </c>
      <c r="H514" s="58">
        <v>1.31556200810719E-4</v>
      </c>
      <c r="I514" s="58">
        <v>0.27959969401931101</v>
      </c>
      <c r="J514" s="58">
        <v>8.0000000000000002E-3</v>
      </c>
    </row>
    <row r="515" spans="1:10">
      <c r="A515" s="58" t="s">
        <v>559</v>
      </c>
      <c r="B515" s="58" t="s">
        <v>240</v>
      </c>
      <c r="C515" s="58" t="s">
        <v>1543</v>
      </c>
      <c r="D515" s="58" t="s">
        <v>2220</v>
      </c>
      <c r="E515" s="58">
        <v>-0.22152938405391601</v>
      </c>
      <c r="F515" s="58">
        <v>9.5448804846536596E-3</v>
      </c>
      <c r="G515" s="58">
        <v>-0.26887356212685198</v>
      </c>
      <c r="H515" s="58">
        <v>8.4320411531434104E-4</v>
      </c>
      <c r="I515" s="58">
        <v>0.24745942991672501</v>
      </c>
      <c r="J515" s="58">
        <v>0</v>
      </c>
    </row>
    <row r="516" spans="1:10">
      <c r="A516" s="58" t="s">
        <v>945</v>
      </c>
      <c r="B516" s="58" t="s">
        <v>196</v>
      </c>
      <c r="C516" s="58" t="s">
        <v>1541</v>
      </c>
      <c r="D516" s="58" t="s">
        <v>2220</v>
      </c>
      <c r="E516" s="58">
        <v>6.4971457509063704E-2</v>
      </c>
      <c r="F516" s="58">
        <v>0.45235680177848198</v>
      </c>
      <c r="G516" s="58">
        <v>0.29825336900479599</v>
      </c>
      <c r="H516" s="58">
        <v>1.9956708874551801E-4</v>
      </c>
      <c r="I516" s="58">
        <v>0.23264660033326301</v>
      </c>
      <c r="J516" s="58">
        <v>2.1999999999999999E-2</v>
      </c>
    </row>
    <row r="517" spans="1:10">
      <c r="A517" s="58" t="s">
        <v>1101</v>
      </c>
      <c r="B517" s="58" t="s">
        <v>2222</v>
      </c>
      <c r="C517" s="58" t="s">
        <v>1542</v>
      </c>
      <c r="D517" s="58" t="s">
        <v>2220</v>
      </c>
      <c r="E517" s="58">
        <v>-0.14918029493299001</v>
      </c>
      <c r="F517" s="58">
        <v>8.3027901356737002E-2</v>
      </c>
      <c r="G517" s="58">
        <v>-0.24621963719106901</v>
      </c>
      <c r="H517" s="58">
        <v>2.3074274301878302E-3</v>
      </c>
      <c r="I517" s="58">
        <v>0.23053032160745099</v>
      </c>
      <c r="J517" s="58">
        <v>0.01</v>
      </c>
    </row>
    <row r="518" spans="1:10">
      <c r="A518" s="58" t="s">
        <v>1036</v>
      </c>
      <c r="B518" s="58" t="s">
        <v>196</v>
      </c>
      <c r="C518" s="58" t="s">
        <v>1541</v>
      </c>
      <c r="D518" s="58" t="s">
        <v>2220</v>
      </c>
      <c r="E518" s="58">
        <v>7.3893452074496005E-2</v>
      </c>
      <c r="F518" s="58">
        <v>0.39257669503096498</v>
      </c>
      <c r="G518" s="58">
        <v>0.31561778100857102</v>
      </c>
      <c r="H518" s="58">
        <v>7.8961190367704705E-5</v>
      </c>
      <c r="I518" s="58">
        <v>0.21019517835016099</v>
      </c>
      <c r="J518" s="58">
        <v>3.4000000000000002E-2</v>
      </c>
    </row>
    <row r="519" spans="1:10">
      <c r="A519" s="58" t="s">
        <v>667</v>
      </c>
      <c r="B519" s="58" t="s">
        <v>2222</v>
      </c>
      <c r="C519" s="58" t="s">
        <v>1542</v>
      </c>
      <c r="D519" s="58" t="s">
        <v>2220</v>
      </c>
      <c r="E519" s="58">
        <v>-0.15692312041984599</v>
      </c>
      <c r="F519" s="58">
        <v>6.8083897070682103E-2</v>
      </c>
      <c r="G519" s="58">
        <v>-0.25064917153385202</v>
      </c>
      <c r="H519" s="58">
        <v>1.90832453173778E-3</v>
      </c>
      <c r="I519" s="58">
        <v>0.20983998942580301</v>
      </c>
      <c r="J519" s="58">
        <v>2.1999999999999999E-2</v>
      </c>
    </row>
    <row r="520" spans="1:10">
      <c r="A520" s="58" t="s">
        <v>559</v>
      </c>
      <c r="B520" s="58" t="s">
        <v>240</v>
      </c>
      <c r="C520" s="58" t="s">
        <v>1542</v>
      </c>
      <c r="D520" s="58" t="s">
        <v>2220</v>
      </c>
      <c r="E520" s="58">
        <v>-0.23231341569275901</v>
      </c>
      <c r="F520" s="58">
        <v>6.4976853925571704E-3</v>
      </c>
      <c r="G520" s="58">
        <v>-0.26887356212685198</v>
      </c>
      <c r="H520" s="58">
        <v>8.4320411531434104E-4</v>
      </c>
      <c r="I520" s="58">
        <v>0.19835320731638301</v>
      </c>
      <c r="J520" s="58">
        <v>0</v>
      </c>
    </row>
    <row r="521" spans="1:10">
      <c r="A521" s="58" t="s">
        <v>461</v>
      </c>
      <c r="B521" s="58" t="s">
        <v>201</v>
      </c>
      <c r="C521" s="58" t="s">
        <v>1541</v>
      </c>
      <c r="D521" s="58" t="s">
        <v>2220</v>
      </c>
      <c r="E521" s="58">
        <v>-8.8075507908148595E-2</v>
      </c>
      <c r="F521" s="58">
        <v>0.30790374031690798</v>
      </c>
      <c r="G521" s="58">
        <v>-0.25053037196725397</v>
      </c>
      <c r="H521" s="58">
        <v>1.9181522938740399E-3</v>
      </c>
      <c r="I521" s="58">
        <v>0.16239192689391299</v>
      </c>
      <c r="J521" s="58">
        <v>6.0000000000000001E-3</v>
      </c>
    </row>
    <row r="522" spans="1:10">
      <c r="A522" s="58" t="s">
        <v>461</v>
      </c>
      <c r="B522" s="58" t="s">
        <v>201</v>
      </c>
      <c r="C522" s="58" t="s">
        <v>1542</v>
      </c>
      <c r="D522" s="58" t="s">
        <v>2220</v>
      </c>
      <c r="E522" s="58">
        <v>-9.9021300982895105E-2</v>
      </c>
      <c r="F522" s="58">
        <v>0.25140672992678598</v>
      </c>
      <c r="G522" s="58">
        <v>-0.25053037196725397</v>
      </c>
      <c r="H522" s="58">
        <v>1.9181522938740399E-3</v>
      </c>
      <c r="I522" s="58">
        <v>0.13770488850639001</v>
      </c>
      <c r="J522" s="58">
        <v>1.6E-2</v>
      </c>
    </row>
    <row r="523" spans="1:10">
      <c r="A523" s="58" t="s">
        <v>461</v>
      </c>
      <c r="B523" s="58" t="s">
        <v>201</v>
      </c>
      <c r="C523" s="58" t="s">
        <v>1543</v>
      </c>
      <c r="D523" s="58" t="s">
        <v>2220</v>
      </c>
      <c r="E523" s="58">
        <v>-8.0084810982894106E-2</v>
      </c>
      <c r="F523" s="58">
        <v>0.35402491601453101</v>
      </c>
      <c r="G523" s="58">
        <v>-0.25053037196725397</v>
      </c>
      <c r="H523" s="58">
        <v>1.9181522938740399E-3</v>
      </c>
      <c r="I523" s="58">
        <v>0.137171392411992</v>
      </c>
      <c r="J523" s="58">
        <v>3.2000000000000001E-2</v>
      </c>
    </row>
    <row r="524" spans="1:10">
      <c r="A524" s="58" t="s">
        <v>945</v>
      </c>
      <c r="B524" s="58" t="s">
        <v>196</v>
      </c>
      <c r="C524" s="58" t="s">
        <v>1544</v>
      </c>
      <c r="D524" s="58" t="s">
        <v>2220</v>
      </c>
      <c r="E524" s="58">
        <v>-0.106398618134349</v>
      </c>
      <c r="F524" s="58">
        <v>0.217627878540331</v>
      </c>
      <c r="G524" s="58">
        <v>0.29825336900479599</v>
      </c>
      <c r="H524" s="58">
        <v>1.9956708874551801E-4</v>
      </c>
      <c r="I524" s="58">
        <v>0.13480991635338399</v>
      </c>
      <c r="J524" s="58">
        <v>2.8000000000000001E-2</v>
      </c>
    </row>
    <row r="525" spans="1:10">
      <c r="A525" s="58" t="s">
        <v>1108</v>
      </c>
      <c r="B525" s="58" t="s">
        <v>196</v>
      </c>
      <c r="C525" s="58" t="s">
        <v>1544</v>
      </c>
      <c r="D525" s="58" t="s">
        <v>2220</v>
      </c>
      <c r="E525" s="58">
        <v>-0.102168640365976</v>
      </c>
      <c r="F525" s="58">
        <v>0.236578107458008</v>
      </c>
      <c r="G525" s="58">
        <v>0.30843657922143902</v>
      </c>
      <c r="H525" s="58">
        <v>1.16675871559987E-4</v>
      </c>
      <c r="I525" s="58">
        <v>0.11646499556633901</v>
      </c>
      <c r="J525" s="58">
        <v>4.5999999999999999E-2</v>
      </c>
    </row>
    <row r="526" spans="1:10">
      <c r="A526" s="58" t="s">
        <v>211</v>
      </c>
      <c r="B526" s="58" t="s">
        <v>212</v>
      </c>
      <c r="C526" s="58" t="s">
        <v>1250</v>
      </c>
      <c r="D526" s="58" t="s">
        <v>1251</v>
      </c>
      <c r="E526" s="59">
        <v>-0.225626311799278</v>
      </c>
      <c r="F526" s="59">
        <v>8.2639207385951097E-3</v>
      </c>
      <c r="G526" s="58">
        <v>-0.34794194249837801</v>
      </c>
      <c r="H526" s="58">
        <v>1.1997655992172901E-5</v>
      </c>
      <c r="I526" s="59">
        <v>9.3164641284292304E-2</v>
      </c>
      <c r="J526" s="59">
        <v>2E-3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9"/>
  <sheetViews>
    <sheetView workbookViewId="0"/>
  </sheetViews>
  <sheetFormatPr defaultRowHeight="14"/>
  <cols>
    <col min="1" max="1" width="62.9140625" bestFit="1" customWidth="1"/>
    <col min="2" max="2" width="42.5" bestFit="1" customWidth="1"/>
    <col min="3" max="3" width="7.1640625" bestFit="1" customWidth="1"/>
  </cols>
  <sheetData>
    <row r="1" spans="1:3" ht="15.5">
      <c r="A1" s="63" t="s">
        <v>2226</v>
      </c>
      <c r="B1" s="62"/>
      <c r="C1" s="62"/>
    </row>
    <row r="2" spans="1:3" ht="15.5">
      <c r="A2" s="64" t="s">
        <v>2227</v>
      </c>
      <c r="B2" s="64" t="s">
        <v>2228</v>
      </c>
      <c r="C2" s="64" t="s">
        <v>2229</v>
      </c>
    </row>
    <row r="3" spans="1:3" ht="15.5">
      <c r="A3" s="64" t="s">
        <v>2230</v>
      </c>
      <c r="B3" s="64" t="s">
        <v>2231</v>
      </c>
      <c r="C3" s="64">
        <v>0.97440000000000004</v>
      </c>
    </row>
    <row r="4" spans="1:3" ht="15.5">
      <c r="A4" s="64" t="s">
        <v>2230</v>
      </c>
      <c r="B4" s="64" t="s">
        <v>2232</v>
      </c>
      <c r="C4" s="64">
        <v>0.85770000000000002</v>
      </c>
    </row>
    <row r="5" spans="1:3" ht="15.5">
      <c r="A5" s="64" t="s">
        <v>2230</v>
      </c>
      <c r="B5" s="64" t="s">
        <v>2233</v>
      </c>
      <c r="C5" s="64">
        <v>0.99080000000000001</v>
      </c>
    </row>
    <row r="6" spans="1:3" ht="15.5">
      <c r="A6" s="64" t="s">
        <v>2230</v>
      </c>
      <c r="B6" s="64" t="s">
        <v>2234</v>
      </c>
      <c r="C6" s="64">
        <v>0.99939999999999996</v>
      </c>
    </row>
    <row r="7" spans="1:3" ht="15.5">
      <c r="A7" s="64" t="s">
        <v>2230</v>
      </c>
      <c r="B7" s="64" t="s">
        <v>2235</v>
      </c>
      <c r="C7" s="64">
        <v>0.8518</v>
      </c>
    </row>
    <row r="8" spans="1:3" ht="15.5">
      <c r="A8" s="64" t="s">
        <v>2236</v>
      </c>
      <c r="B8" s="64" t="s">
        <v>2231</v>
      </c>
      <c r="C8" s="64">
        <v>0.9587</v>
      </c>
    </row>
    <row r="9" spans="1:3" ht="15.5">
      <c r="A9" s="64" t="s">
        <v>2237</v>
      </c>
      <c r="B9" s="64" t="s">
        <v>2233</v>
      </c>
      <c r="C9" s="64">
        <v>0.4693999999999999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131"/>
  <sheetViews>
    <sheetView workbookViewId="0">
      <selection activeCell="G15" sqref="G15"/>
    </sheetView>
  </sheetViews>
  <sheetFormatPr defaultColWidth="8.83203125" defaultRowHeight="14"/>
  <cols>
    <col min="1" max="1" width="8.83203125" style="59"/>
    <col min="2" max="2" width="18" style="59" customWidth="1"/>
    <col min="3" max="3" width="16.6640625" style="59" customWidth="1"/>
    <col min="4" max="4" width="12.83203125" style="59" customWidth="1"/>
    <col min="5" max="5" width="10.6640625" style="59" customWidth="1"/>
    <col min="6" max="6" width="12.1640625" style="59" customWidth="1"/>
    <col min="7" max="7" width="15" style="59" customWidth="1"/>
    <col min="8" max="8" width="15.9140625" style="59" customWidth="1"/>
    <col min="9" max="9" width="21.6640625" style="59" customWidth="1"/>
    <col min="10" max="10" width="26.4140625" style="59" customWidth="1"/>
    <col min="11" max="16384" width="8.83203125" style="59"/>
  </cols>
  <sheetData>
    <row r="1" spans="1:10">
      <c r="A1" s="60" t="s">
        <v>2282</v>
      </c>
    </row>
    <row r="2" spans="1:10">
      <c r="C2" s="91" t="s">
        <v>2256</v>
      </c>
      <c r="D2" s="91"/>
      <c r="E2" s="91"/>
      <c r="F2" s="91"/>
      <c r="G2" s="91" t="s">
        <v>2257</v>
      </c>
      <c r="H2" s="91"/>
      <c r="I2" s="91"/>
      <c r="J2" s="91"/>
    </row>
    <row r="3" spans="1:10">
      <c r="A3" s="58" t="s">
        <v>1132</v>
      </c>
      <c r="B3" s="58" t="s">
        <v>1133</v>
      </c>
      <c r="C3" s="58" t="s">
        <v>2258</v>
      </c>
      <c r="D3" s="58" t="s">
        <v>2259</v>
      </c>
      <c r="E3" s="58" t="s">
        <v>2260</v>
      </c>
      <c r="F3" s="58" t="s">
        <v>1467</v>
      </c>
      <c r="G3" s="58" t="s">
        <v>2261</v>
      </c>
      <c r="H3" s="58" t="s">
        <v>2262</v>
      </c>
      <c r="I3" s="58" t="s">
        <v>2260</v>
      </c>
      <c r="J3" s="58" t="s">
        <v>1467</v>
      </c>
    </row>
    <row r="4" spans="1:10">
      <c r="A4" s="58" t="s">
        <v>1135</v>
      </c>
      <c r="B4" s="58" t="s">
        <v>1136</v>
      </c>
      <c r="C4" s="58">
        <v>504990.42337529402</v>
      </c>
      <c r="D4" s="58">
        <v>520187.15507741901</v>
      </c>
      <c r="E4" s="58">
        <v>0.31728638683775601</v>
      </c>
      <c r="F4" s="58">
        <v>0.28180574322878799</v>
      </c>
      <c r="G4" s="58">
        <v>347707.89541739097</v>
      </c>
      <c r="H4" s="58">
        <v>348804.80274000001</v>
      </c>
      <c r="I4" s="58">
        <v>0.68875637345275098</v>
      </c>
      <c r="J4" s="58">
        <v>0.28083551628576697</v>
      </c>
    </row>
    <row r="5" spans="1:10">
      <c r="A5" s="58" t="s">
        <v>1468</v>
      </c>
      <c r="B5" s="58" t="s">
        <v>1138</v>
      </c>
      <c r="C5" s="58">
        <v>2393852.8972352901</v>
      </c>
      <c r="D5" s="58">
        <v>2497389.23635484</v>
      </c>
      <c r="E5" s="58">
        <v>0.88077033961712503</v>
      </c>
      <c r="F5" s="58">
        <v>0.507895531781698</v>
      </c>
      <c r="G5" s="58">
        <v>1848215.8160282599</v>
      </c>
      <c r="H5" s="58">
        <v>2272202.1686800001</v>
      </c>
      <c r="I5" s="58">
        <v>6.4340193612642593E-2</v>
      </c>
      <c r="J5" s="58">
        <v>5.31454957456843E-2</v>
      </c>
    </row>
    <row r="6" spans="1:10">
      <c r="A6" s="58" t="s">
        <v>1144</v>
      </c>
      <c r="B6" s="58" t="s">
        <v>1140</v>
      </c>
      <c r="C6" s="58">
        <v>452444.685456176</v>
      </c>
      <c r="D6" s="58">
        <v>477263.912132258</v>
      </c>
      <c r="E6" s="58">
        <v>0.421803051739359</v>
      </c>
      <c r="F6" s="58">
        <v>0.33077683415154302</v>
      </c>
      <c r="G6" s="58">
        <v>362865.73326086998</v>
      </c>
      <c r="H6" s="58">
        <v>431078.23300800001</v>
      </c>
      <c r="I6" s="58">
        <v>1.45459432409577E-2</v>
      </c>
      <c r="J6" s="58">
        <v>1.7728273366282198E-2</v>
      </c>
    </row>
    <row r="7" spans="1:10">
      <c r="A7" s="58" t="s">
        <v>2263</v>
      </c>
      <c r="B7" s="58" t="s">
        <v>1140</v>
      </c>
      <c r="C7" s="58">
        <v>2313191.2909117602</v>
      </c>
      <c r="D7" s="58">
        <v>2365912.8636129</v>
      </c>
      <c r="E7" s="58">
        <v>0.63386790683985506</v>
      </c>
      <c r="F7" s="58">
        <v>0.42620014915493298</v>
      </c>
      <c r="G7" s="58">
        <v>2495989.9748912998</v>
      </c>
      <c r="H7" s="58">
        <v>2588549.8871200001</v>
      </c>
      <c r="I7" s="58">
        <v>0.214382434958343</v>
      </c>
      <c r="J7" s="58">
        <v>0.12560171358032499</v>
      </c>
    </row>
    <row r="8" spans="1:10">
      <c r="A8" s="58" t="s">
        <v>1142</v>
      </c>
      <c r="B8" s="58" t="s">
        <v>1140</v>
      </c>
      <c r="C8" s="58">
        <v>95485001.2464706</v>
      </c>
      <c r="D8" s="58">
        <v>85730648.238064498</v>
      </c>
      <c r="E8" s="58">
        <v>0.350092257518199</v>
      </c>
      <c r="F8" s="58">
        <v>0.294277851827076</v>
      </c>
      <c r="G8" s="58">
        <v>101217881.27108701</v>
      </c>
      <c r="H8" s="58">
        <v>101841224.6424</v>
      </c>
      <c r="I8" s="58">
        <v>0.72432317890311504</v>
      </c>
      <c r="J8" s="58">
        <v>0.29111583396243601</v>
      </c>
    </row>
    <row r="9" spans="1:10">
      <c r="A9" s="58" t="s">
        <v>1469</v>
      </c>
      <c r="B9" s="58" t="s">
        <v>1140</v>
      </c>
      <c r="C9" s="58">
        <v>4993190.1250294102</v>
      </c>
      <c r="D9" s="58">
        <v>5054612.9034838704</v>
      </c>
      <c r="E9" s="58">
        <v>0.86022958894023005</v>
      </c>
      <c r="F9" s="58">
        <v>0.50199677929235897</v>
      </c>
      <c r="G9" s="58">
        <v>4416769.5390260899</v>
      </c>
      <c r="H9" s="58">
        <v>4487794.2272044001</v>
      </c>
      <c r="I9" s="58">
        <v>0.95710717937758905</v>
      </c>
      <c r="J9" s="58">
        <v>0.35176426118494802</v>
      </c>
    </row>
    <row r="10" spans="1:10">
      <c r="A10" s="58" t="s">
        <v>1139</v>
      </c>
      <c r="B10" s="58" t="s">
        <v>1140</v>
      </c>
      <c r="C10" s="58">
        <v>68401474.489705905</v>
      </c>
      <c r="D10" s="58">
        <v>71155003.531290293</v>
      </c>
      <c r="E10" s="58">
        <v>0.91172611497094902</v>
      </c>
      <c r="F10" s="58">
        <v>0.516525847002962</v>
      </c>
      <c r="G10" s="58">
        <v>79636944.676087007</v>
      </c>
      <c r="H10" s="58">
        <v>80340735.893199995</v>
      </c>
      <c r="I10" s="58">
        <v>0.39196325475396898</v>
      </c>
      <c r="J10" s="58">
        <v>0.18419536917745899</v>
      </c>
    </row>
    <row r="11" spans="1:10">
      <c r="A11" s="58" t="s">
        <v>1141</v>
      </c>
      <c r="B11" s="58" t="s">
        <v>1140</v>
      </c>
      <c r="C11" s="58">
        <v>8026632.1160882302</v>
      </c>
      <c r="D11" s="58">
        <v>7111872.9152580602</v>
      </c>
      <c r="E11" s="58">
        <v>0.29858971448343802</v>
      </c>
      <c r="F11" s="58">
        <v>0.27404463008761898</v>
      </c>
      <c r="G11" s="58">
        <v>8917128.0973695591</v>
      </c>
      <c r="H11" s="58">
        <v>8957190.0975599997</v>
      </c>
      <c r="I11" s="58">
        <v>0.76961199281112902</v>
      </c>
      <c r="J11" s="58">
        <v>0.30378843104569597</v>
      </c>
    </row>
    <row r="12" spans="1:10">
      <c r="A12" s="58" t="s">
        <v>1143</v>
      </c>
      <c r="B12" s="58" t="s">
        <v>1140</v>
      </c>
      <c r="C12" s="58">
        <v>1620144.12745294</v>
      </c>
      <c r="D12" s="58">
        <v>1903855.1773838699</v>
      </c>
      <c r="E12" s="58">
        <v>7.9480896529986703E-2</v>
      </c>
      <c r="F12" s="58">
        <v>0.130099107795314</v>
      </c>
      <c r="G12" s="58">
        <v>1316640.1002108699</v>
      </c>
      <c r="H12" s="58">
        <v>1711754.27434276</v>
      </c>
      <c r="I12" s="58">
        <v>5.5468972698075698E-4</v>
      </c>
      <c r="J12" s="58">
        <v>1.81985777788052E-3</v>
      </c>
    </row>
    <row r="13" spans="1:10">
      <c r="A13" s="58" t="s">
        <v>1145</v>
      </c>
      <c r="B13" s="58" t="s">
        <v>1146</v>
      </c>
      <c r="C13" s="58">
        <v>1281323.1528264701</v>
      </c>
      <c r="D13" s="58">
        <v>1337118.36969355</v>
      </c>
      <c r="E13" s="58">
        <v>0.64320124011837299</v>
      </c>
      <c r="F13" s="58">
        <v>0.42977860052250699</v>
      </c>
      <c r="G13" s="58">
        <v>1521671.1184565199</v>
      </c>
      <c r="H13" s="58">
        <v>1469242.2904000001</v>
      </c>
      <c r="I13" s="58">
        <v>0.561823458518796</v>
      </c>
      <c r="J13" s="58">
        <v>0.24158288465028999</v>
      </c>
    </row>
    <row r="14" spans="1:10">
      <c r="A14" s="58" t="s">
        <v>2264</v>
      </c>
      <c r="B14" s="58" t="s">
        <v>1146</v>
      </c>
      <c r="C14" s="58">
        <v>4037.5155870705898</v>
      </c>
      <c r="D14" s="58">
        <v>8268.2853230516102</v>
      </c>
      <c r="E14" s="58">
        <v>0.21612946555748699</v>
      </c>
      <c r="F14" s="58">
        <v>0.23257298806587801</v>
      </c>
      <c r="G14" s="58">
        <v>2558.9597318369601</v>
      </c>
      <c r="H14" s="58">
        <v>5156.6867733159997</v>
      </c>
      <c r="I14" s="58">
        <v>9.08676481570415E-2</v>
      </c>
      <c r="J14" s="58">
        <v>6.7524074497285702E-2</v>
      </c>
    </row>
    <row r="15" spans="1:10">
      <c r="A15" s="58" t="s">
        <v>1470</v>
      </c>
      <c r="B15" s="58" t="s">
        <v>1146</v>
      </c>
      <c r="C15" s="58">
        <v>312527.44900647103</v>
      </c>
      <c r="D15" s="58">
        <v>371707.56876774202</v>
      </c>
      <c r="E15" s="58">
        <v>7.7221829134216297E-2</v>
      </c>
      <c r="F15" s="58">
        <v>0.12772928933324901</v>
      </c>
      <c r="G15" s="58">
        <v>189558.099755217</v>
      </c>
      <c r="H15" s="58">
        <v>243964.49718000001</v>
      </c>
      <c r="I15" s="58">
        <v>3.39644181125325E-2</v>
      </c>
      <c r="J15" s="58">
        <v>3.3932493405815001E-2</v>
      </c>
    </row>
    <row r="16" spans="1:10">
      <c r="A16" s="58" t="s">
        <v>1149</v>
      </c>
      <c r="B16" s="58" t="s">
        <v>1150</v>
      </c>
      <c r="C16" s="58">
        <v>171352.054890147</v>
      </c>
      <c r="D16" s="58">
        <v>287834.69572377403</v>
      </c>
      <c r="E16" s="58">
        <v>0.11699537342812499</v>
      </c>
      <c r="F16" s="58">
        <v>0.163309800567664</v>
      </c>
      <c r="G16" s="58">
        <v>325891.95451291301</v>
      </c>
      <c r="H16" s="58">
        <v>384812.4672824</v>
      </c>
      <c r="I16" s="58">
        <v>0.67996606622043898</v>
      </c>
      <c r="J16" s="58">
        <v>0.27824862561852598</v>
      </c>
    </row>
    <row r="17" spans="1:10">
      <c r="A17" s="58" t="s">
        <v>1471</v>
      </c>
      <c r="B17" s="58" t="s">
        <v>1150</v>
      </c>
      <c r="C17" s="58">
        <v>1442169.86876085</v>
      </c>
      <c r="D17" s="58">
        <v>2737066.6258367701</v>
      </c>
      <c r="E17" s="58">
        <v>0.39215415204165499</v>
      </c>
      <c r="F17" s="58">
        <v>0.31484661474117798</v>
      </c>
      <c r="G17" s="58">
        <v>599089.72132847796</v>
      </c>
      <c r="H17" s="58">
        <v>448030.60833999998</v>
      </c>
      <c r="I17" s="58">
        <v>0.54577764355648795</v>
      </c>
      <c r="J17" s="58">
        <v>0.236313704212047</v>
      </c>
    </row>
    <row r="18" spans="1:10">
      <c r="A18" s="58" t="s">
        <v>1151</v>
      </c>
      <c r="B18" s="58" t="s">
        <v>1150</v>
      </c>
      <c r="C18" s="58">
        <v>973816.28012511798</v>
      </c>
      <c r="D18" s="58">
        <v>1804109.7407951599</v>
      </c>
      <c r="E18" s="58">
        <v>0.86022958894023005</v>
      </c>
      <c r="F18" s="58">
        <v>0.50199677929235897</v>
      </c>
      <c r="G18" s="58">
        <v>471381.44494384801</v>
      </c>
      <c r="H18" s="58">
        <v>425541.09470915998</v>
      </c>
      <c r="I18" s="58">
        <v>0.537839626049334</v>
      </c>
      <c r="J18" s="58">
        <v>0.23367982729360101</v>
      </c>
    </row>
    <row r="19" spans="1:10">
      <c r="A19" s="58" t="s">
        <v>1152</v>
      </c>
      <c r="B19" s="58" t="s">
        <v>1150</v>
      </c>
      <c r="C19" s="58">
        <v>14064.7730660568</v>
      </c>
      <c r="D19" s="58">
        <v>14431.212986159</v>
      </c>
      <c r="E19" s="58">
        <v>0.93243987461352995</v>
      </c>
      <c r="F19" s="58">
        <v>0.52213365380039101</v>
      </c>
      <c r="G19" s="58">
        <v>6963.6814008478304</v>
      </c>
      <c r="H19" s="58">
        <v>7644.863139004</v>
      </c>
      <c r="I19" s="58">
        <v>0.561823458518796</v>
      </c>
      <c r="J19" s="58">
        <v>0.24158288465028999</v>
      </c>
    </row>
    <row r="20" spans="1:10">
      <c r="A20" s="58" t="s">
        <v>1156</v>
      </c>
      <c r="B20" s="58" t="s">
        <v>1154</v>
      </c>
      <c r="C20" s="58">
        <v>4396389.5170852896</v>
      </c>
      <c r="D20" s="58">
        <v>3973023.9238129002</v>
      </c>
      <c r="E20" s="58">
        <v>0.46062685792813501</v>
      </c>
      <c r="F20" s="58">
        <v>0.35054969032083999</v>
      </c>
      <c r="G20" s="58">
        <v>2509631.6970760901</v>
      </c>
      <c r="H20" s="58">
        <v>2141666.2054400002</v>
      </c>
      <c r="I20" s="58">
        <v>0.34097396170731098</v>
      </c>
      <c r="J20" s="58">
        <v>0.16988773055971701</v>
      </c>
    </row>
    <row r="21" spans="1:10">
      <c r="A21" s="58" t="s">
        <v>1155</v>
      </c>
      <c r="B21" s="58" t="s">
        <v>1154</v>
      </c>
      <c r="C21" s="58">
        <v>720879.46503529395</v>
      </c>
      <c r="D21" s="58">
        <v>785658.62607741903</v>
      </c>
      <c r="E21" s="58">
        <v>0.29858971448343802</v>
      </c>
      <c r="F21" s="58">
        <v>0.27404463008761898</v>
      </c>
      <c r="G21" s="58">
        <v>535818.81950434798</v>
      </c>
      <c r="H21" s="58">
        <v>460995.43480400002</v>
      </c>
      <c r="I21" s="58">
        <v>0.49902649282746703</v>
      </c>
      <c r="J21" s="58">
        <v>0.22053534282363799</v>
      </c>
    </row>
    <row r="22" spans="1:10">
      <c r="A22" s="58" t="s">
        <v>1153</v>
      </c>
      <c r="B22" s="58" t="s">
        <v>1154</v>
      </c>
      <c r="C22" s="58">
        <v>764873.50497205905</v>
      </c>
      <c r="D22" s="58">
        <v>889286.74405161303</v>
      </c>
      <c r="E22" s="58">
        <v>0.22607725924830699</v>
      </c>
      <c r="F22" s="58">
        <v>0.23831930059391199</v>
      </c>
      <c r="G22" s="58">
        <v>551082.32380173902</v>
      </c>
      <c r="H22" s="58">
        <v>526839.02291599999</v>
      </c>
      <c r="I22" s="58">
        <v>0.79717321292366505</v>
      </c>
      <c r="J22" s="58">
        <v>0.311281156323994</v>
      </c>
    </row>
    <row r="23" spans="1:10">
      <c r="A23" s="58" t="s">
        <v>1472</v>
      </c>
      <c r="B23" s="58" t="s">
        <v>1158</v>
      </c>
      <c r="C23" s="58">
        <v>85147.979536176499</v>
      </c>
      <c r="D23" s="58">
        <v>107076.38561419401</v>
      </c>
      <c r="E23" s="58">
        <v>0.66203419519802398</v>
      </c>
      <c r="F23" s="58">
        <v>0.43686505276419502</v>
      </c>
      <c r="G23" s="58">
        <v>54613.971154999999</v>
      </c>
      <c r="H23" s="58">
        <v>61909.534923120002</v>
      </c>
      <c r="I23" s="58">
        <v>0.108383336852146</v>
      </c>
      <c r="J23" s="58">
        <v>7.6054817760133106E-2</v>
      </c>
    </row>
    <row r="24" spans="1:10">
      <c r="A24" s="58" t="s">
        <v>1159</v>
      </c>
      <c r="B24" s="58" t="s">
        <v>1160</v>
      </c>
      <c r="C24" s="58">
        <v>816440.52556176495</v>
      </c>
      <c r="D24" s="58">
        <v>885463.55719354795</v>
      </c>
      <c r="E24" s="58">
        <v>0.35689936156902202</v>
      </c>
      <c r="F24" s="58">
        <v>0.29670013142430002</v>
      </c>
      <c r="G24" s="58">
        <v>681793.23422999994</v>
      </c>
      <c r="H24" s="58">
        <v>794966.54779600003</v>
      </c>
      <c r="I24" s="58">
        <v>0.214382434958343</v>
      </c>
      <c r="J24" s="58">
        <v>0.12560171358032499</v>
      </c>
    </row>
    <row r="25" spans="1:10">
      <c r="A25" s="58" t="s">
        <v>1473</v>
      </c>
      <c r="B25" s="58" t="s">
        <v>1162</v>
      </c>
      <c r="C25" s="58">
        <v>48863.814992058797</v>
      </c>
      <c r="D25" s="58">
        <v>63463.3919706452</v>
      </c>
      <c r="E25" s="58">
        <v>0.29858971448343802</v>
      </c>
      <c r="F25" s="58">
        <v>0.27404463008761898</v>
      </c>
      <c r="G25" s="58">
        <v>31241.2274958696</v>
      </c>
      <c r="H25" s="58">
        <v>38278.158784799998</v>
      </c>
      <c r="I25" s="58">
        <v>0.305617656555841</v>
      </c>
      <c r="J25" s="58">
        <v>0.158910408743732</v>
      </c>
    </row>
    <row r="26" spans="1:10">
      <c r="A26" s="58" t="s">
        <v>1474</v>
      </c>
      <c r="B26" s="58" t="s">
        <v>1164</v>
      </c>
      <c r="C26" s="58">
        <v>2182604.9143529399</v>
      </c>
      <c r="D26" s="58">
        <v>2519187.61387097</v>
      </c>
      <c r="E26" s="58">
        <v>1.6416723805814801E-2</v>
      </c>
      <c r="F26" s="58">
        <v>4.0492306304696003E-2</v>
      </c>
      <c r="G26" s="58">
        <v>1403696.08521522</v>
      </c>
      <c r="H26" s="58">
        <v>1860872.4211200001</v>
      </c>
      <c r="I26" s="58">
        <v>5.2832092718741201E-4</v>
      </c>
      <c r="J26" s="58">
        <v>1.7669187646249501E-3</v>
      </c>
    </row>
    <row r="27" spans="1:10">
      <c r="A27" s="58" t="s">
        <v>1170</v>
      </c>
      <c r="B27" s="58" t="s">
        <v>1166</v>
      </c>
      <c r="C27" s="58">
        <v>554666.99040588201</v>
      </c>
      <c r="D27" s="58">
        <v>750463.76849677402</v>
      </c>
      <c r="E27" s="58">
        <v>1.3602953955034001E-2</v>
      </c>
      <c r="F27" s="58">
        <v>3.58249761107612E-2</v>
      </c>
      <c r="G27" s="58">
        <v>496674.57445217401</v>
      </c>
      <c r="H27" s="58">
        <v>605591.88289200002</v>
      </c>
      <c r="I27" s="58">
        <v>2.5622169860768099E-2</v>
      </c>
      <c r="J27" s="58">
        <v>2.7554811666447899E-2</v>
      </c>
    </row>
    <row r="28" spans="1:10">
      <c r="A28" s="58" t="s">
        <v>1165</v>
      </c>
      <c r="B28" s="58" t="s">
        <v>1166</v>
      </c>
      <c r="C28" s="58">
        <v>10294.1138715</v>
      </c>
      <c r="D28" s="58">
        <v>14670.9768418065</v>
      </c>
      <c r="E28" s="58">
        <v>1.01734491371443E-3</v>
      </c>
      <c r="F28" s="58">
        <v>9.1658413044239506E-3</v>
      </c>
      <c r="G28" s="58">
        <v>7715.8440333478302</v>
      </c>
      <c r="H28" s="58">
        <v>10440.22027356</v>
      </c>
      <c r="I28" s="58">
        <v>2.4843228162949602E-3</v>
      </c>
      <c r="J28" s="58">
        <v>4.7940762157758603E-3</v>
      </c>
    </row>
    <row r="29" spans="1:10">
      <c r="A29" s="58" t="s">
        <v>1167</v>
      </c>
      <c r="B29" s="58" t="s">
        <v>1169</v>
      </c>
      <c r="C29" s="58">
        <v>53047.489532941203</v>
      </c>
      <c r="D29" s="58">
        <v>59567.774782903201</v>
      </c>
      <c r="E29" s="58">
        <v>2.1965842754630701E-2</v>
      </c>
      <c r="F29" s="58">
        <v>4.8936198547953502E-2</v>
      </c>
      <c r="G29" s="58">
        <v>47998.764850652202</v>
      </c>
      <c r="H29" s="58">
        <v>49349.5961388</v>
      </c>
      <c r="I29" s="58">
        <v>0.35958257065892402</v>
      </c>
      <c r="J29" s="58">
        <v>0.17530480387321401</v>
      </c>
    </row>
    <row r="30" spans="1:10">
      <c r="A30" s="58" t="s">
        <v>1475</v>
      </c>
      <c r="B30" s="58" t="s">
        <v>1171</v>
      </c>
      <c r="C30" s="58">
        <v>68075.650297941203</v>
      </c>
      <c r="D30" s="58">
        <v>77277.684254193504</v>
      </c>
      <c r="E30" s="58">
        <v>0.26907240535036298</v>
      </c>
      <c r="F30" s="58">
        <v>0.26067942423677198</v>
      </c>
      <c r="G30" s="58">
        <v>34992.095746978302</v>
      </c>
      <c r="H30" s="58">
        <v>50665.092984800001</v>
      </c>
      <c r="I30" s="58">
        <v>1.2890728062915199E-3</v>
      </c>
      <c r="J30" s="58">
        <v>3.22386744439038E-3</v>
      </c>
    </row>
    <row r="31" spans="1:10">
      <c r="A31" s="58" t="s">
        <v>1172</v>
      </c>
      <c r="B31" s="58" t="s">
        <v>1171</v>
      </c>
      <c r="C31" s="58">
        <v>302330.82832352899</v>
      </c>
      <c r="D31" s="58">
        <v>378879.37014193501</v>
      </c>
      <c r="E31" s="58">
        <v>9.9515431061466597E-2</v>
      </c>
      <c r="F31" s="58">
        <v>0.149141565779632</v>
      </c>
      <c r="G31" s="58">
        <v>229482.11568456501</v>
      </c>
      <c r="H31" s="58">
        <v>323191.80865199998</v>
      </c>
      <c r="I31" s="58">
        <v>6.1107649787280397E-4</v>
      </c>
      <c r="J31" s="58">
        <v>1.9265749381150801E-3</v>
      </c>
    </row>
    <row r="32" spans="1:10">
      <c r="A32" s="58" t="s">
        <v>1176</v>
      </c>
      <c r="B32" s="58" t="s">
        <v>1174</v>
      </c>
      <c r="C32" s="58">
        <v>22672.953388588201</v>
      </c>
      <c r="D32" s="58">
        <v>20492.2757653226</v>
      </c>
      <c r="E32" s="58">
        <v>0.55257575733861997</v>
      </c>
      <c r="F32" s="58">
        <v>0.39302327391426001</v>
      </c>
      <c r="G32" s="58">
        <v>13064.227616369601</v>
      </c>
      <c r="H32" s="58">
        <v>11512.70702528</v>
      </c>
      <c r="I32" s="58">
        <v>0.46906657733824503</v>
      </c>
      <c r="J32" s="58">
        <v>0.21007658350869199</v>
      </c>
    </row>
    <row r="33" spans="1:10">
      <c r="A33" s="58" t="s">
        <v>1175</v>
      </c>
      <c r="B33" s="58" t="s">
        <v>1174</v>
      </c>
      <c r="C33" s="58">
        <v>289427.71109352901</v>
      </c>
      <c r="D33" s="58">
        <v>314231.552424194</v>
      </c>
      <c r="E33" s="58">
        <v>0.77912632446577401</v>
      </c>
      <c r="F33" s="58">
        <v>0.47725596585136898</v>
      </c>
      <c r="G33" s="58">
        <v>524727.56807847798</v>
      </c>
      <c r="H33" s="58">
        <v>417867.646916</v>
      </c>
      <c r="I33" s="58">
        <v>5.44270934931783E-2</v>
      </c>
      <c r="J33" s="58">
        <v>4.7102389857907198E-2</v>
      </c>
    </row>
    <row r="34" spans="1:10">
      <c r="A34" s="58" t="s">
        <v>1177</v>
      </c>
      <c r="B34" s="58" t="s">
        <v>1174</v>
      </c>
      <c r="C34" s="58">
        <v>111722.80779000001</v>
      </c>
      <c r="D34" s="58">
        <v>121302.95404</v>
      </c>
      <c r="E34" s="58">
        <v>0.30473963043783198</v>
      </c>
      <c r="F34" s="58">
        <v>0.27665401725081101</v>
      </c>
      <c r="G34" s="58">
        <v>98367.494229130403</v>
      </c>
      <c r="H34" s="58">
        <v>97103.282035199998</v>
      </c>
      <c r="I34" s="58">
        <v>0.84365123066881598</v>
      </c>
      <c r="J34" s="58">
        <v>0.32355776596542901</v>
      </c>
    </row>
    <row r="35" spans="1:10">
      <c r="A35" s="58" t="s">
        <v>1476</v>
      </c>
      <c r="B35" s="58" t="s">
        <v>1174</v>
      </c>
      <c r="C35" s="58">
        <v>6030.3741331764704</v>
      </c>
      <c r="D35" s="58">
        <v>5859.6331769999997</v>
      </c>
      <c r="E35" s="58">
        <v>0.73939044342772398</v>
      </c>
      <c r="F35" s="58">
        <v>0.46421478062997301</v>
      </c>
      <c r="G35" s="58">
        <v>10088.651412195701</v>
      </c>
      <c r="H35" s="58">
        <v>8873.6835379599997</v>
      </c>
      <c r="I35" s="58">
        <v>0.237520188261063</v>
      </c>
      <c r="J35" s="58">
        <v>0.13482332632684901</v>
      </c>
    </row>
    <row r="36" spans="1:10">
      <c r="A36" s="58" t="s">
        <v>1477</v>
      </c>
      <c r="B36" s="58" t="s">
        <v>1179</v>
      </c>
      <c r="C36" s="58">
        <v>13934.477167499999</v>
      </c>
      <c r="D36" s="58">
        <v>15889.133582225801</v>
      </c>
      <c r="E36" s="58">
        <v>0.48483496592914599</v>
      </c>
      <c r="F36" s="58">
        <v>0.36229809489010401</v>
      </c>
      <c r="G36" s="58">
        <v>24190.0664292609</v>
      </c>
      <c r="H36" s="58">
        <v>22950.634571800001</v>
      </c>
      <c r="I36" s="58">
        <v>0.87180892052525605</v>
      </c>
      <c r="J36" s="58">
        <v>0.33078466173576498</v>
      </c>
    </row>
    <row r="37" spans="1:10">
      <c r="A37" s="58" t="s">
        <v>1478</v>
      </c>
      <c r="B37" s="58" t="s">
        <v>1179</v>
      </c>
      <c r="C37" s="58">
        <v>9099.0635866470602</v>
      </c>
      <c r="D37" s="58">
        <v>8751.5020918064492</v>
      </c>
      <c r="E37" s="58">
        <v>0.292522063994405</v>
      </c>
      <c r="F37" s="58">
        <v>0.27141342590531597</v>
      </c>
      <c r="G37" s="58">
        <v>5649.7454278260902</v>
      </c>
      <c r="H37" s="58">
        <v>6039.9549724799999</v>
      </c>
      <c r="I37" s="58">
        <v>0.40538876140913899</v>
      </c>
      <c r="J37" s="58">
        <v>0.18769613024689299</v>
      </c>
    </row>
    <row r="38" spans="1:10">
      <c r="A38" s="58" t="s">
        <v>1479</v>
      </c>
      <c r="B38" s="58" t="s">
        <v>1179</v>
      </c>
      <c r="C38" s="58">
        <v>371781.428924412</v>
      </c>
      <c r="D38" s="58">
        <v>313474.86794838699</v>
      </c>
      <c r="E38" s="58">
        <v>0.65259042256898103</v>
      </c>
      <c r="F38" s="58">
        <v>0.43333371074436899</v>
      </c>
      <c r="G38" s="58">
        <v>488434.05823260901</v>
      </c>
      <c r="H38" s="58">
        <v>469643.93350799999</v>
      </c>
      <c r="I38" s="58">
        <v>0.398642467386494</v>
      </c>
      <c r="J38" s="58">
        <v>0.18595000125674799</v>
      </c>
    </row>
    <row r="39" spans="1:10">
      <c r="A39" s="58" t="s">
        <v>1480</v>
      </c>
      <c r="B39" s="58" t="s">
        <v>1179</v>
      </c>
      <c r="C39" s="58">
        <v>82301.4805205882</v>
      </c>
      <c r="D39" s="58">
        <v>86881.418635161303</v>
      </c>
      <c r="E39" s="58">
        <v>0.57910794151414102</v>
      </c>
      <c r="F39" s="58">
        <v>0.40426549698822001</v>
      </c>
      <c r="G39" s="58">
        <v>73541.146519565198</v>
      </c>
      <c r="H39" s="58">
        <v>81103.957121200001</v>
      </c>
      <c r="I39" s="58">
        <v>0.54577764355648795</v>
      </c>
      <c r="J39" s="58">
        <v>0.236313704212047</v>
      </c>
    </row>
    <row r="40" spans="1:10">
      <c r="A40" s="58" t="s">
        <v>2265</v>
      </c>
      <c r="B40" s="58" t="s">
        <v>1182</v>
      </c>
      <c r="C40" s="58">
        <v>24614.124716176499</v>
      </c>
      <c r="D40" s="58">
        <v>22438.9594967097</v>
      </c>
      <c r="E40" s="58">
        <v>0.30473963043783198</v>
      </c>
      <c r="F40" s="58">
        <v>0.27665401725081101</v>
      </c>
      <c r="G40" s="58">
        <v>33928.541723695598</v>
      </c>
      <c r="H40" s="58">
        <v>31197.916069080002</v>
      </c>
      <c r="I40" s="58">
        <v>0.412201831995748</v>
      </c>
      <c r="J40" s="58">
        <v>0.189433483576538</v>
      </c>
    </row>
    <row r="41" spans="1:10">
      <c r="A41" s="58" t="s">
        <v>1481</v>
      </c>
      <c r="B41" s="58" t="s">
        <v>1182</v>
      </c>
      <c r="C41" s="58">
        <v>8536.8594681764698</v>
      </c>
      <c r="D41" s="58">
        <v>12503.8082256452</v>
      </c>
      <c r="E41" s="58">
        <v>0.16292139448516799</v>
      </c>
      <c r="F41" s="58">
        <v>0.19726937175884399</v>
      </c>
      <c r="G41" s="58">
        <v>13418.7528066739</v>
      </c>
      <c r="H41" s="58">
        <v>14549.91005436</v>
      </c>
      <c r="I41" s="58">
        <v>0.65385521407095204</v>
      </c>
      <c r="J41" s="58">
        <v>0.27045355998398701</v>
      </c>
    </row>
    <row r="42" spans="1:10">
      <c r="A42" s="58" t="s">
        <v>1184</v>
      </c>
      <c r="B42" s="58" t="s">
        <v>1182</v>
      </c>
      <c r="C42" s="58">
        <v>10451.9598972647</v>
      </c>
      <c r="D42" s="58">
        <v>13889.9891037742</v>
      </c>
      <c r="E42" s="58">
        <v>0.88077033961712503</v>
      </c>
      <c r="F42" s="58">
        <v>0.507895531781698</v>
      </c>
      <c r="G42" s="58">
        <v>23576.9781305217</v>
      </c>
      <c r="H42" s="58">
        <v>24115.117503279998</v>
      </c>
      <c r="I42" s="58">
        <v>0.61968468932075205</v>
      </c>
      <c r="J42" s="58">
        <v>0.25999437655875102</v>
      </c>
    </row>
    <row r="43" spans="1:10">
      <c r="A43" s="58" t="s">
        <v>1482</v>
      </c>
      <c r="B43" s="58" t="s">
        <v>1182</v>
      </c>
      <c r="C43" s="58">
        <v>65737.049171941195</v>
      </c>
      <c r="D43" s="58">
        <v>49131.651642871002</v>
      </c>
      <c r="E43" s="58">
        <v>0.36378807097265697</v>
      </c>
      <c r="F43" s="58">
        <v>0.29909780160890498</v>
      </c>
      <c r="G43" s="58">
        <v>143509.87965384801</v>
      </c>
      <c r="H43" s="58">
        <v>135476.868701</v>
      </c>
      <c r="I43" s="58">
        <v>0.95710717937758905</v>
      </c>
      <c r="J43" s="58">
        <v>0.35176426118494802</v>
      </c>
    </row>
    <row r="44" spans="1:10">
      <c r="A44" s="58" t="s">
        <v>1483</v>
      </c>
      <c r="B44" s="58" t="s">
        <v>1182</v>
      </c>
      <c r="C44" s="58">
        <v>930687.42295882397</v>
      </c>
      <c r="D44" s="58">
        <v>715821.915529032</v>
      </c>
      <c r="E44" s="58">
        <v>2.7118826004392201E-2</v>
      </c>
      <c r="F44" s="58">
        <v>5.8518215957943098E-2</v>
      </c>
      <c r="G44" s="58">
        <v>3122352.4576123902</v>
      </c>
      <c r="H44" s="58">
        <v>1466198.4468204</v>
      </c>
      <c r="I44" s="58">
        <v>2.28164245651767E-3</v>
      </c>
      <c r="J44" s="58">
        <v>4.5803481854753596E-3</v>
      </c>
    </row>
    <row r="45" spans="1:10">
      <c r="A45" s="58" t="s">
        <v>1185</v>
      </c>
      <c r="B45" s="58" t="s">
        <v>1186</v>
      </c>
      <c r="C45" s="58">
        <v>18640.315716617599</v>
      </c>
      <c r="D45" s="58">
        <v>15026.9318495806</v>
      </c>
      <c r="E45" s="58">
        <v>0.37780940383150002</v>
      </c>
      <c r="F45" s="58">
        <v>0.30686384331691702</v>
      </c>
      <c r="G45" s="58">
        <v>56661.961176999997</v>
      </c>
      <c r="H45" s="58">
        <v>33780.947654240001</v>
      </c>
      <c r="I45" s="58">
        <v>0.11665191280876</v>
      </c>
      <c r="J45" s="58">
        <v>8.03187203196606E-2</v>
      </c>
    </row>
    <row r="46" spans="1:10">
      <c r="A46" s="58" t="s">
        <v>1484</v>
      </c>
      <c r="B46" s="58" t="s">
        <v>1385</v>
      </c>
      <c r="C46" s="58">
        <v>144369.41629117599</v>
      </c>
      <c r="D46" s="58">
        <v>153259.196360323</v>
      </c>
      <c r="E46" s="58">
        <v>0.18376731235921601</v>
      </c>
      <c r="F46" s="58">
        <v>0.21210478364479801</v>
      </c>
      <c r="G46" s="58">
        <v>106756.81300478301</v>
      </c>
      <c r="H46" s="58">
        <v>123406.651484</v>
      </c>
      <c r="I46" s="58">
        <v>1.7854425678302401E-2</v>
      </c>
      <c r="J46" s="58">
        <v>2.0672549540484E-2</v>
      </c>
    </row>
    <row r="47" spans="1:10">
      <c r="A47" s="58" t="s">
        <v>1239</v>
      </c>
      <c r="B47" s="58" t="s">
        <v>1385</v>
      </c>
      <c r="C47" s="58">
        <v>16799.600143411801</v>
      </c>
      <c r="D47" s="58">
        <v>28255.923672741901</v>
      </c>
      <c r="E47" s="58">
        <v>1.7433905132797701E-3</v>
      </c>
      <c r="F47" s="58">
        <v>1.1679016907212699E-2</v>
      </c>
      <c r="G47" s="58">
        <v>9996.6064978043505</v>
      </c>
      <c r="H47" s="58">
        <v>19797.16491028</v>
      </c>
      <c r="I47" s="61">
        <v>1.2326928859018799E-5</v>
      </c>
      <c r="J47" s="58">
        <v>1.6394150534131401E-4</v>
      </c>
    </row>
    <row r="48" spans="1:10">
      <c r="A48" s="58" t="s">
        <v>1238</v>
      </c>
      <c r="B48" s="58" t="s">
        <v>1385</v>
      </c>
      <c r="C48" s="58">
        <v>4224.8861522970601</v>
      </c>
      <c r="D48" s="58">
        <v>8286.6326444483893</v>
      </c>
      <c r="E48" s="58">
        <v>1.2600886706565201E-2</v>
      </c>
      <c r="F48" s="58">
        <v>3.40063249890711E-2</v>
      </c>
      <c r="G48" s="58">
        <v>3161.8385636217399</v>
      </c>
      <c r="H48" s="58">
        <v>4205.5924383479996</v>
      </c>
      <c r="I48" s="58">
        <v>7.5673882492478806E-2</v>
      </c>
      <c r="J48" s="58">
        <v>5.94457750076023E-2</v>
      </c>
    </row>
    <row r="49" spans="1:10">
      <c r="A49" s="58" t="s">
        <v>1232</v>
      </c>
      <c r="B49" s="58" t="s">
        <v>1385</v>
      </c>
      <c r="C49" s="58">
        <v>186950.700653529</v>
      </c>
      <c r="D49" s="58">
        <v>370841.36054645199</v>
      </c>
      <c r="E49" s="58">
        <v>3.6425444194030298E-3</v>
      </c>
      <c r="F49" s="58">
        <v>1.56734249230382E-2</v>
      </c>
      <c r="G49" s="58">
        <v>79890.350974130401</v>
      </c>
      <c r="H49" s="58">
        <v>201443.83704280001</v>
      </c>
      <c r="I49" s="58">
        <v>1.92036721691232E-3</v>
      </c>
      <c r="J49" s="58">
        <v>4.1533684314934202E-3</v>
      </c>
    </row>
    <row r="50" spans="1:10">
      <c r="A50" s="58" t="s">
        <v>1485</v>
      </c>
      <c r="B50" s="58" t="s">
        <v>1385</v>
      </c>
      <c r="C50" s="58">
        <v>112477.15761058799</v>
      </c>
      <c r="D50" s="58">
        <v>120563.56932193501</v>
      </c>
      <c r="E50" s="58">
        <v>0.31728638683775601</v>
      </c>
      <c r="F50" s="58">
        <v>0.28180574322878799</v>
      </c>
      <c r="G50" s="58">
        <v>91536.695645434796</v>
      </c>
      <c r="H50" s="58">
        <v>108331.0568432</v>
      </c>
      <c r="I50" s="58">
        <v>1.3568314721330301E-2</v>
      </c>
      <c r="J50" s="58">
        <v>1.6836222460859699E-2</v>
      </c>
    </row>
    <row r="51" spans="1:10">
      <c r="A51" s="58" t="s">
        <v>1242</v>
      </c>
      <c r="B51" s="58" t="s">
        <v>1385</v>
      </c>
      <c r="C51" s="58">
        <v>4993970.6632176498</v>
      </c>
      <c r="D51" s="58">
        <v>7546682.6432903204</v>
      </c>
      <c r="E51" s="58">
        <v>1.7094102112449601E-4</v>
      </c>
      <c r="F51" s="58">
        <v>2.9514155129242302E-3</v>
      </c>
      <c r="G51" s="58">
        <v>3300797.66976522</v>
      </c>
      <c r="H51" s="58">
        <v>5326952.4873200003</v>
      </c>
      <c r="I51" s="58">
        <v>2.48329983724391E-4</v>
      </c>
      <c r="J51" s="58">
        <v>1.04554955798972E-3</v>
      </c>
    </row>
    <row r="52" spans="1:10">
      <c r="A52" s="58" t="s">
        <v>1486</v>
      </c>
      <c r="B52" s="58" t="s">
        <v>1385</v>
      </c>
      <c r="C52" s="58">
        <v>8288.5141394117709</v>
      </c>
      <c r="D52" s="58">
        <v>13923.4601760968</v>
      </c>
      <c r="E52" s="58">
        <v>1.6619037897094499E-3</v>
      </c>
      <c r="F52" s="58">
        <v>1.1463074999576999E-2</v>
      </c>
      <c r="G52" s="58">
        <v>3274.7212762826098</v>
      </c>
      <c r="H52" s="58">
        <v>5812.4218416000003</v>
      </c>
      <c r="I52" s="58">
        <v>2.2375967658670601E-4</v>
      </c>
      <c r="J52" s="58">
        <v>9.9479064607990893E-4</v>
      </c>
    </row>
    <row r="53" spans="1:10">
      <c r="A53" s="58" t="s">
        <v>1487</v>
      </c>
      <c r="B53" s="58" t="s">
        <v>1385</v>
      </c>
      <c r="C53" s="58">
        <v>45516.5136617647</v>
      </c>
      <c r="D53" s="58">
        <v>61253.625696128998</v>
      </c>
      <c r="E53" s="58">
        <v>7.2188130684737303E-3</v>
      </c>
      <c r="F53" s="58">
        <v>2.34034733030314E-2</v>
      </c>
      <c r="G53" s="58">
        <v>17451.6188774783</v>
      </c>
      <c r="H53" s="58">
        <v>28338.347262399999</v>
      </c>
      <c r="I53" s="61">
        <v>3.7471460086194397E-5</v>
      </c>
      <c r="J53" s="58">
        <v>2.89239440850976E-4</v>
      </c>
    </row>
    <row r="54" spans="1:10">
      <c r="A54" s="58" t="s">
        <v>1488</v>
      </c>
      <c r="B54" s="58" t="s">
        <v>1385</v>
      </c>
      <c r="C54" s="58">
        <v>13406.1848207353</v>
      </c>
      <c r="D54" s="58">
        <v>16675.963728548399</v>
      </c>
      <c r="E54" s="58">
        <v>1.6416723805814801E-2</v>
      </c>
      <c r="F54" s="58">
        <v>4.0492306304696003E-2</v>
      </c>
      <c r="G54" s="58">
        <v>6796.5202644130404</v>
      </c>
      <c r="H54" s="58">
        <v>11595.894418239999</v>
      </c>
      <c r="I54" s="61">
        <v>1.2167420692793599E-7</v>
      </c>
      <c r="J54" s="61">
        <v>5.6351654560887901E-6</v>
      </c>
    </row>
    <row r="55" spans="1:10">
      <c r="A55" s="58" t="s">
        <v>1489</v>
      </c>
      <c r="B55" s="58" t="s">
        <v>1385</v>
      </c>
      <c r="C55" s="58">
        <v>59125.212897058802</v>
      </c>
      <c r="D55" s="58">
        <v>62628.798123225803</v>
      </c>
      <c r="E55" s="58">
        <v>0.48483496592914599</v>
      </c>
      <c r="F55" s="58">
        <v>0.36229809489010401</v>
      </c>
      <c r="G55" s="58">
        <v>32618.295451956499</v>
      </c>
      <c r="H55" s="58">
        <v>45771.855658</v>
      </c>
      <c r="I55" s="58">
        <v>1.71808466579973E-4</v>
      </c>
      <c r="J55" s="58">
        <v>8.6626542948224801E-4</v>
      </c>
    </row>
    <row r="56" spans="1:10">
      <c r="A56" s="58" t="s">
        <v>2266</v>
      </c>
      <c r="B56" s="58" t="s">
        <v>1385</v>
      </c>
      <c r="C56" s="58">
        <v>6226.6419802352902</v>
      </c>
      <c r="D56" s="58">
        <v>7429.0007907096797</v>
      </c>
      <c r="E56" s="58">
        <v>8.9051600991040494E-2</v>
      </c>
      <c r="F56" s="58">
        <v>0.13961547546978101</v>
      </c>
      <c r="G56" s="58">
        <v>4769.3424067173901</v>
      </c>
      <c r="H56" s="58">
        <v>6525.4578564399999</v>
      </c>
      <c r="I56" s="58">
        <v>6.7953771977772706E-2</v>
      </c>
      <c r="J56" s="58">
        <v>5.5213701210282899E-2</v>
      </c>
    </row>
    <row r="57" spans="1:10">
      <c r="A57" s="58" t="s">
        <v>1490</v>
      </c>
      <c r="B57" s="58" t="s">
        <v>1385</v>
      </c>
      <c r="C57" s="58">
        <v>208035.496455588</v>
      </c>
      <c r="D57" s="58">
        <v>258230.342657097</v>
      </c>
      <c r="E57" s="58">
        <v>0.136762313251476</v>
      </c>
      <c r="F57" s="58">
        <v>0.17715827467095299</v>
      </c>
      <c r="G57" s="58">
        <v>65643.808526304303</v>
      </c>
      <c r="H57" s="58">
        <v>110713.53055564</v>
      </c>
      <c r="I57" s="58">
        <v>9.1487238319394298E-3</v>
      </c>
      <c r="J57" s="58">
        <v>1.2430171089078601E-2</v>
      </c>
    </row>
    <row r="58" spans="1:10">
      <c r="A58" s="58" t="s">
        <v>1241</v>
      </c>
      <c r="B58" s="58" t="s">
        <v>1385</v>
      </c>
      <c r="C58" s="58">
        <v>54582.338890294101</v>
      </c>
      <c r="D58" s="58">
        <v>62075.074442580597</v>
      </c>
      <c r="E58" s="58">
        <v>0.221063821861783</v>
      </c>
      <c r="F58" s="58">
        <v>0.235452885265241</v>
      </c>
      <c r="G58" s="58">
        <v>27467.5116647826</v>
      </c>
      <c r="H58" s="58">
        <v>45421.855640000002</v>
      </c>
      <c r="I58" s="61">
        <v>4.8974938074879496E-6</v>
      </c>
      <c r="J58" s="58">
        <v>1.1341018208448401E-4</v>
      </c>
    </row>
    <row r="59" spans="1:10">
      <c r="A59" s="58" t="s">
        <v>1491</v>
      </c>
      <c r="B59" s="58" t="s">
        <v>1385</v>
      </c>
      <c r="C59" s="58">
        <v>22777.1850986176</v>
      </c>
      <c r="D59" s="58">
        <v>34599.899460322602</v>
      </c>
      <c r="E59" s="61">
        <v>6.5299290652633403E-5</v>
      </c>
      <c r="F59" s="58">
        <v>1.5032501709055901E-3</v>
      </c>
      <c r="G59" s="58">
        <v>13127.0145792609</v>
      </c>
      <c r="H59" s="58">
        <v>22962.819898559999</v>
      </c>
      <c r="I59" s="61">
        <v>2.77395679286924E-5</v>
      </c>
      <c r="J59" s="58">
        <v>2.5009752033518598E-4</v>
      </c>
    </row>
    <row r="60" spans="1:10">
      <c r="A60" s="58" t="s">
        <v>1492</v>
      </c>
      <c r="B60" s="58" t="s">
        <v>1385</v>
      </c>
      <c r="C60" s="58">
        <v>74592.247892941203</v>
      </c>
      <c r="D60" s="58">
        <v>97446.605423871006</v>
      </c>
      <c r="E60" s="58">
        <v>3.8074304737093401E-3</v>
      </c>
      <c r="F60" s="58">
        <v>1.5921217921109201E-2</v>
      </c>
      <c r="G60" s="58">
        <v>54304.091651739102</v>
      </c>
      <c r="H60" s="58">
        <v>78484.263379199998</v>
      </c>
      <c r="I60" s="58">
        <v>4.0783912622938097E-3</v>
      </c>
      <c r="J60" s="58">
        <v>6.9957337342067098E-3</v>
      </c>
    </row>
    <row r="61" spans="1:10">
      <c r="A61" s="58" t="s">
        <v>1245</v>
      </c>
      <c r="B61" s="58" t="s">
        <v>1385</v>
      </c>
      <c r="C61" s="58">
        <v>10780.5829945353</v>
      </c>
      <c r="D61" s="58">
        <v>10078.4787844194</v>
      </c>
      <c r="E61" s="58">
        <v>0.48483496592914599</v>
      </c>
      <c r="F61" s="58">
        <v>0.36229809489010401</v>
      </c>
      <c r="G61" s="58">
        <v>6479.1856726956503</v>
      </c>
      <c r="H61" s="58">
        <v>5479.3575553999999</v>
      </c>
      <c r="I61" s="58">
        <v>0.412201831995748</v>
      </c>
      <c r="J61" s="58">
        <v>0.189433483576538</v>
      </c>
    </row>
    <row r="62" spans="1:10">
      <c r="A62" s="58" t="s">
        <v>1493</v>
      </c>
      <c r="B62" s="58" t="s">
        <v>1385</v>
      </c>
      <c r="C62" s="58">
        <v>34178.694224058803</v>
      </c>
      <c r="D62" s="58">
        <v>55341.677171096802</v>
      </c>
      <c r="E62" s="58">
        <v>0.23117015523842399</v>
      </c>
      <c r="F62" s="58">
        <v>0.241171475551269</v>
      </c>
      <c r="G62" s="58">
        <v>18024.800601073901</v>
      </c>
      <c r="H62" s="58">
        <v>27103.732198356</v>
      </c>
      <c r="I62" s="58">
        <v>0.188789408241192</v>
      </c>
      <c r="J62" s="58">
        <v>0.114685461023824</v>
      </c>
    </row>
    <row r="63" spans="1:10">
      <c r="A63" s="58" t="s">
        <v>1237</v>
      </c>
      <c r="B63" s="58" t="s">
        <v>1385</v>
      </c>
      <c r="C63" s="58">
        <v>1149209.0785705899</v>
      </c>
      <c r="D63" s="58">
        <v>2068919.64546774</v>
      </c>
      <c r="E63" s="58">
        <v>4.32526969562902E-2</v>
      </c>
      <c r="F63" s="58">
        <v>8.4974590695673397E-2</v>
      </c>
      <c r="G63" s="58">
        <v>933583.40349108703</v>
      </c>
      <c r="H63" s="58">
        <v>1185439.8776308</v>
      </c>
      <c r="I63" s="58">
        <v>0.105731093153802</v>
      </c>
      <c r="J63" s="58">
        <v>7.4824646214944501E-2</v>
      </c>
    </row>
    <row r="64" spans="1:10">
      <c r="A64" s="58" t="s">
        <v>1236</v>
      </c>
      <c r="B64" s="58" t="s">
        <v>1385</v>
      </c>
      <c r="C64" s="58">
        <v>1570682.15789706</v>
      </c>
      <c r="D64" s="58">
        <v>3288030.5853290302</v>
      </c>
      <c r="E64" s="58">
        <v>2.0100046699766299E-3</v>
      </c>
      <c r="F64" s="58">
        <v>1.23061552454625E-2</v>
      </c>
      <c r="G64" s="58">
        <v>1319589.14884109</v>
      </c>
      <c r="H64" s="58">
        <v>1708809.8235444</v>
      </c>
      <c r="I64" s="58">
        <v>4.8543465922538699E-2</v>
      </c>
      <c r="J64" s="58">
        <v>4.3235012136127099E-2</v>
      </c>
    </row>
    <row r="65" spans="1:10">
      <c r="A65" s="58" t="s">
        <v>1233</v>
      </c>
      <c r="B65" s="58" t="s">
        <v>1385</v>
      </c>
      <c r="C65" s="58">
        <v>4803682.3084617602</v>
      </c>
      <c r="D65" s="58">
        <v>5661103.2712580599</v>
      </c>
      <c r="E65" s="58">
        <v>0.102276842545553</v>
      </c>
      <c r="F65" s="58">
        <v>0.15151702421052801</v>
      </c>
      <c r="G65" s="58">
        <v>2921015.98223913</v>
      </c>
      <c r="H65" s="58">
        <v>3726165.5358799999</v>
      </c>
      <c r="I65" s="58">
        <v>3.7210102799982603E-2</v>
      </c>
      <c r="J65" s="58">
        <v>3.6175652201984501E-2</v>
      </c>
    </row>
    <row r="66" spans="1:10">
      <c r="A66" s="58" t="s">
        <v>1494</v>
      </c>
      <c r="B66" s="58" t="s">
        <v>1385</v>
      </c>
      <c r="C66" s="58">
        <v>82849.212459411807</v>
      </c>
      <c r="D66" s="58">
        <v>130026.04226161299</v>
      </c>
      <c r="E66" s="58">
        <v>1.52359212851017E-2</v>
      </c>
      <c r="F66" s="58">
        <v>3.8607745037450202E-2</v>
      </c>
      <c r="G66" s="58">
        <v>31670.089970869602</v>
      </c>
      <c r="H66" s="58">
        <v>54767.202427600001</v>
      </c>
      <c r="I66" s="58">
        <v>2.9085167099370299E-2</v>
      </c>
      <c r="J66" s="58">
        <v>3.0317011601311498E-2</v>
      </c>
    </row>
    <row r="67" spans="1:10">
      <c r="A67" s="58" t="s">
        <v>1243</v>
      </c>
      <c r="B67" s="58" t="s">
        <v>1385</v>
      </c>
      <c r="C67" s="58">
        <v>116663952.50647099</v>
      </c>
      <c r="D67" s="58">
        <v>123666453.785161</v>
      </c>
      <c r="E67" s="58">
        <v>8.6577171188694402E-2</v>
      </c>
      <c r="F67" s="58">
        <v>0.13723290502910901</v>
      </c>
      <c r="G67" s="58">
        <v>96438012.1947826</v>
      </c>
      <c r="H67" s="58">
        <v>112551818.52680001</v>
      </c>
      <c r="I67" s="58">
        <v>2.8184213445114001E-2</v>
      </c>
      <c r="J67" s="58">
        <v>2.9614865133352299E-2</v>
      </c>
    </row>
    <row r="68" spans="1:10">
      <c r="A68" s="58" t="s">
        <v>1495</v>
      </c>
      <c r="B68" s="58" t="s">
        <v>1385</v>
      </c>
      <c r="C68" s="58">
        <v>20326.877659000002</v>
      </c>
      <c r="D68" s="58">
        <v>23941.6752987742</v>
      </c>
      <c r="E68" s="58">
        <v>0.59711733422760405</v>
      </c>
      <c r="F68" s="58">
        <v>0.41166211246037798</v>
      </c>
      <c r="G68" s="58">
        <v>11410.706430587001</v>
      </c>
      <c r="H68" s="58">
        <v>18108.914337480001</v>
      </c>
      <c r="I68" s="58">
        <v>1.8120843708413801E-4</v>
      </c>
      <c r="J68" s="58">
        <v>8.9201457591735699E-4</v>
      </c>
    </row>
    <row r="69" spans="1:10">
      <c r="A69" s="58" t="s">
        <v>1231</v>
      </c>
      <c r="B69" s="58" t="s">
        <v>1385</v>
      </c>
      <c r="C69" s="58">
        <v>3845.6326893529399</v>
      </c>
      <c r="D69" s="58">
        <v>6053.3318020741899</v>
      </c>
      <c r="E69" s="58">
        <v>0.14029025602021</v>
      </c>
      <c r="F69" s="58">
        <v>0.17942287072937199</v>
      </c>
      <c r="G69" s="58">
        <v>1695.8851810149999</v>
      </c>
      <c r="H69" s="58">
        <v>4121.9933416800004</v>
      </c>
      <c r="I69" s="58">
        <v>2.3810410447973702E-3</v>
      </c>
      <c r="J69" s="58">
        <v>4.6872750126783604E-3</v>
      </c>
    </row>
    <row r="70" spans="1:10">
      <c r="A70" s="58" t="s">
        <v>1496</v>
      </c>
      <c r="B70" s="58" t="s">
        <v>1385</v>
      </c>
      <c r="C70" s="58">
        <v>78720.254629705902</v>
      </c>
      <c r="D70" s="58">
        <v>98811.930639709695</v>
      </c>
      <c r="E70" s="58">
        <v>5.3858623224344801E-3</v>
      </c>
      <c r="F70" s="58">
        <v>1.9713593287493E-2</v>
      </c>
      <c r="G70" s="58">
        <v>41174.015920065198</v>
      </c>
      <c r="H70" s="58">
        <v>69031.668356800001</v>
      </c>
      <c r="I70" s="58">
        <v>3.3275696598795302E-3</v>
      </c>
      <c r="J70" s="58">
        <v>6.0230494020292197E-3</v>
      </c>
    </row>
    <row r="71" spans="1:10">
      <c r="A71" s="58" t="s">
        <v>1497</v>
      </c>
      <c r="B71" s="58" t="s">
        <v>1385</v>
      </c>
      <c r="C71" s="58">
        <v>19816.0262622353</v>
      </c>
      <c r="D71" s="58">
        <v>26680.790546709701</v>
      </c>
      <c r="E71" s="58">
        <v>3.6425444194030298E-3</v>
      </c>
      <c r="F71" s="58">
        <v>1.56734249230382E-2</v>
      </c>
      <c r="G71" s="58">
        <v>10368.1343617609</v>
      </c>
      <c r="H71" s="58">
        <v>18472.93656056</v>
      </c>
      <c r="I71" s="58">
        <v>4.9770156562716304E-3</v>
      </c>
      <c r="J71" s="58">
        <v>8.1120049245747301E-3</v>
      </c>
    </row>
    <row r="72" spans="1:10">
      <c r="A72" s="58" t="s">
        <v>1498</v>
      </c>
      <c r="B72" s="58" t="s">
        <v>1385</v>
      </c>
      <c r="C72" s="58">
        <v>15028.1157025588</v>
      </c>
      <c r="D72" s="58">
        <v>22157.231087032302</v>
      </c>
      <c r="E72" s="58">
        <v>4.6106676558810802E-2</v>
      </c>
      <c r="F72" s="58">
        <v>8.9169017189997701E-2</v>
      </c>
      <c r="G72" s="58">
        <v>5925.6425799347799</v>
      </c>
      <c r="H72" s="58">
        <v>10322.70263724</v>
      </c>
      <c r="I72" s="58">
        <v>7.0553768724405995E-4</v>
      </c>
      <c r="J72" s="58">
        <v>2.08782383519462E-3</v>
      </c>
    </row>
    <row r="73" spans="1:10">
      <c r="A73" s="58" t="s">
        <v>1499</v>
      </c>
      <c r="B73" s="58" t="s">
        <v>1385</v>
      </c>
      <c r="C73" s="58">
        <v>1221478.36549118</v>
      </c>
      <c r="D73" s="58">
        <v>1360214.3975128999</v>
      </c>
      <c r="E73" s="58">
        <v>0.71976960149730196</v>
      </c>
      <c r="F73" s="58">
        <v>0.45753231642126702</v>
      </c>
      <c r="G73" s="58">
        <v>919958.07053021702</v>
      </c>
      <c r="H73" s="58">
        <v>1139636.0741320001</v>
      </c>
      <c r="I73" s="58">
        <v>6.4340193612642593E-2</v>
      </c>
      <c r="J73" s="58">
        <v>5.31454957456843E-2</v>
      </c>
    </row>
    <row r="74" spans="1:10">
      <c r="A74" s="58" t="s">
        <v>1500</v>
      </c>
      <c r="B74" s="58" t="s">
        <v>1385</v>
      </c>
      <c r="C74" s="58">
        <v>9719647.9280176498</v>
      </c>
      <c r="D74" s="58">
        <v>18068551.649258099</v>
      </c>
      <c r="E74" s="58">
        <v>2.8536684423552199E-4</v>
      </c>
      <c r="F74" s="58">
        <v>3.9416454887679798E-3</v>
      </c>
      <c r="G74" s="58">
        <v>2608868.3475413001</v>
      </c>
      <c r="H74" s="58">
        <v>4749383.9215519996</v>
      </c>
      <c r="I74" s="58">
        <v>7.3987432906822705E-4</v>
      </c>
      <c r="J74" s="58">
        <v>2.1416382969941601E-3</v>
      </c>
    </row>
    <row r="75" spans="1:10">
      <c r="A75" s="58" t="s">
        <v>1501</v>
      </c>
      <c r="B75" s="58" t="s">
        <v>1385</v>
      </c>
      <c r="C75" s="58">
        <v>7449.21558185294</v>
      </c>
      <c r="D75" s="58">
        <v>10418.3712916774</v>
      </c>
      <c r="E75" s="58">
        <v>2.2076572824651099E-3</v>
      </c>
      <c r="F75" s="58">
        <v>1.27055790116489E-2</v>
      </c>
      <c r="G75" s="58">
        <v>3425.0227826086998</v>
      </c>
      <c r="H75" s="58">
        <v>4082.7577394800001</v>
      </c>
      <c r="I75" s="58">
        <v>7.8885856711112395E-3</v>
      </c>
      <c r="J75" s="58">
        <v>1.10711657903653E-2</v>
      </c>
    </row>
    <row r="76" spans="1:10">
      <c r="A76" s="58" t="s">
        <v>1502</v>
      </c>
      <c r="B76" s="58" t="s">
        <v>1385</v>
      </c>
      <c r="C76" s="58">
        <v>109534.839526765</v>
      </c>
      <c r="D76" s="58">
        <v>146748.23544064499</v>
      </c>
      <c r="E76" s="61">
        <v>2.17617408706929E-5</v>
      </c>
      <c r="F76" s="58">
        <v>1.11787853378799E-3</v>
      </c>
      <c r="G76" s="58">
        <v>75997.233615000005</v>
      </c>
      <c r="H76" s="58">
        <v>100796.73287399999</v>
      </c>
      <c r="I76" s="58">
        <v>7.3179295152292698E-3</v>
      </c>
      <c r="J76" s="58">
        <v>1.05577831715919E-2</v>
      </c>
    </row>
    <row r="77" spans="1:10">
      <c r="A77" s="58" t="s">
        <v>2267</v>
      </c>
      <c r="B77" s="58" t="s">
        <v>1503</v>
      </c>
      <c r="C77" s="58">
        <v>2782.2208349705902</v>
      </c>
      <c r="D77" s="58">
        <v>2963.4218693548401</v>
      </c>
      <c r="E77" s="58">
        <v>0.120126705336378</v>
      </c>
      <c r="F77" s="58">
        <v>0.16564506201843601</v>
      </c>
      <c r="G77" s="58">
        <v>3415.57842367391</v>
      </c>
      <c r="H77" s="58">
        <v>3045.4475657200001</v>
      </c>
      <c r="I77" s="58">
        <v>0.26751043811493302</v>
      </c>
      <c r="J77" s="58">
        <v>0.145954367122336</v>
      </c>
    </row>
    <row r="78" spans="1:10">
      <c r="A78" s="58" t="s">
        <v>1504</v>
      </c>
      <c r="B78" s="58" t="s">
        <v>1503</v>
      </c>
      <c r="C78" s="58">
        <v>75395.768817058794</v>
      </c>
      <c r="D78" s="58">
        <v>111033.576549355</v>
      </c>
      <c r="E78" s="58">
        <v>1.90176000562342E-2</v>
      </c>
      <c r="F78" s="58">
        <v>4.4664481796651299E-2</v>
      </c>
      <c r="G78" s="58">
        <v>127708.276700652</v>
      </c>
      <c r="H78" s="58">
        <v>87172.976818399999</v>
      </c>
      <c r="I78" s="58">
        <v>1.7854425678302401E-2</v>
      </c>
      <c r="J78" s="58">
        <v>2.0672549540484E-2</v>
      </c>
    </row>
    <row r="79" spans="1:10">
      <c r="A79" s="58" t="s">
        <v>2268</v>
      </c>
      <c r="B79" s="58" t="s">
        <v>1503</v>
      </c>
      <c r="C79" s="58">
        <v>45578.7169497059</v>
      </c>
      <c r="D79" s="58">
        <v>42260.406059709698</v>
      </c>
      <c r="E79" s="58">
        <v>0.34336694720214</v>
      </c>
      <c r="F79" s="58">
        <v>0.29183118153480803</v>
      </c>
      <c r="G79" s="58">
        <v>66723.783961087</v>
      </c>
      <c r="H79" s="58">
        <v>53952.083896919998</v>
      </c>
      <c r="I79" s="58">
        <v>0.55377250042820303</v>
      </c>
      <c r="J79" s="58">
        <v>0.238948203433648</v>
      </c>
    </row>
    <row r="80" spans="1:10">
      <c r="A80" s="58" t="s">
        <v>1190</v>
      </c>
      <c r="B80" s="58" t="s">
        <v>1188</v>
      </c>
      <c r="C80" s="58">
        <v>25053.699977882399</v>
      </c>
      <c r="D80" s="58">
        <v>9472.5092258064506</v>
      </c>
      <c r="E80" s="58">
        <v>6.2815756933770894E-2</v>
      </c>
      <c r="F80" s="58">
        <v>0.111361619442525</v>
      </c>
      <c r="G80" s="58">
        <v>138805.53737156501</v>
      </c>
      <c r="H80" s="58">
        <v>93133.582035159998</v>
      </c>
      <c r="I80" s="58">
        <v>0.201293693794313</v>
      </c>
      <c r="J80" s="58">
        <v>0.120117731620831</v>
      </c>
    </row>
    <row r="81" spans="1:10">
      <c r="A81" s="58" t="s">
        <v>1505</v>
      </c>
      <c r="B81" s="58" t="s">
        <v>1188</v>
      </c>
      <c r="C81" s="58">
        <v>158667.315942941</v>
      </c>
      <c r="D81" s="58">
        <v>177070.17459548399</v>
      </c>
      <c r="E81" s="58">
        <v>4.75912467813117E-2</v>
      </c>
      <c r="F81" s="58">
        <v>9.1299549533891203E-2</v>
      </c>
      <c r="G81" s="58">
        <v>122171.845247609</v>
      </c>
      <c r="H81" s="58">
        <v>150918.17309359999</v>
      </c>
      <c r="I81" s="58">
        <v>1.54176604497705E-3</v>
      </c>
      <c r="J81" s="58">
        <v>3.6287551052473499E-3</v>
      </c>
    </row>
    <row r="82" spans="1:10">
      <c r="A82" s="58" t="s">
        <v>1189</v>
      </c>
      <c r="B82" s="58" t="s">
        <v>1188</v>
      </c>
      <c r="C82" s="58">
        <v>1237127.94218912</v>
      </c>
      <c r="D82" s="58">
        <v>277814.52684612898</v>
      </c>
      <c r="E82" s="58">
        <v>0.19262926668054101</v>
      </c>
      <c r="F82" s="58">
        <v>0.217999456254136</v>
      </c>
      <c r="G82" s="58">
        <v>4438667.4820330404</v>
      </c>
      <c r="H82" s="58">
        <v>2550657.8041587998</v>
      </c>
      <c r="I82" s="58">
        <v>7.9790193006929605E-2</v>
      </c>
      <c r="J82" s="58">
        <v>6.1589462373841601E-2</v>
      </c>
    </row>
    <row r="83" spans="1:10">
      <c r="A83" s="58" t="s">
        <v>1506</v>
      </c>
      <c r="B83" s="58" t="s">
        <v>1188</v>
      </c>
      <c r="C83" s="58">
        <v>7006.8679492323499</v>
      </c>
      <c r="D83" s="58">
        <v>1555.6408245483899</v>
      </c>
      <c r="E83" s="58">
        <v>0.336723589580398</v>
      </c>
      <c r="F83" s="58">
        <v>0.28936036114378899</v>
      </c>
      <c r="G83" s="58">
        <v>21154.290942586998</v>
      </c>
      <c r="H83" s="58">
        <v>18116.558064180001</v>
      </c>
      <c r="I83" s="58">
        <v>0.31712676324682398</v>
      </c>
      <c r="J83" s="58">
        <v>0.16258732839360401</v>
      </c>
    </row>
    <row r="84" spans="1:10">
      <c r="A84" s="58" t="s">
        <v>1187</v>
      </c>
      <c r="B84" s="58" t="s">
        <v>1188</v>
      </c>
      <c r="C84" s="58">
        <v>128247.218032941</v>
      </c>
      <c r="D84" s="58">
        <v>16577.6097856452</v>
      </c>
      <c r="E84" s="58">
        <v>0.36378807097265697</v>
      </c>
      <c r="F84" s="58">
        <v>0.29909780160890498</v>
      </c>
      <c r="G84" s="58">
        <v>345175.48446487001</v>
      </c>
      <c r="H84" s="58">
        <v>202732.77396123999</v>
      </c>
      <c r="I84" s="58">
        <v>0.36592255861967998</v>
      </c>
      <c r="J84" s="58">
        <v>0.17709756256849801</v>
      </c>
    </row>
    <row r="85" spans="1:10">
      <c r="A85" s="58" t="s">
        <v>1507</v>
      </c>
      <c r="B85" s="58" t="s">
        <v>1194</v>
      </c>
      <c r="C85" s="58">
        <v>44349.435694117601</v>
      </c>
      <c r="D85" s="58">
        <v>46953.639049677397</v>
      </c>
      <c r="E85" s="58">
        <v>0.14029025602021</v>
      </c>
      <c r="F85" s="58">
        <v>0.17942287072937199</v>
      </c>
      <c r="G85" s="58">
        <v>38925.769502391297</v>
      </c>
      <c r="H85" s="58">
        <v>42349.660918000001</v>
      </c>
      <c r="I85" s="58">
        <v>0.13783804444500999</v>
      </c>
      <c r="J85" s="58">
        <v>9.0546107232292894E-2</v>
      </c>
    </row>
    <row r="86" spans="1:10">
      <c r="A86" s="58" t="s">
        <v>1508</v>
      </c>
      <c r="B86" s="58" t="s">
        <v>1194</v>
      </c>
      <c r="C86" s="58">
        <v>20932735.485882401</v>
      </c>
      <c r="D86" s="58">
        <v>20499314.82</v>
      </c>
      <c r="E86" s="58">
        <v>0.86022958894023005</v>
      </c>
      <c r="F86" s="58">
        <v>0.50199677929235897</v>
      </c>
      <c r="G86" s="58">
        <v>17392603.048543502</v>
      </c>
      <c r="H86" s="58">
        <v>19000917.591680001</v>
      </c>
      <c r="I86" s="58">
        <v>0.43303832848662199</v>
      </c>
      <c r="J86" s="58">
        <v>0.197121623639648</v>
      </c>
    </row>
    <row r="87" spans="1:10">
      <c r="A87" s="58" t="s">
        <v>1195</v>
      </c>
      <c r="B87" s="58" t="s">
        <v>1194</v>
      </c>
      <c r="C87" s="58">
        <v>45438.301766176497</v>
      </c>
      <c r="D87" s="58">
        <v>93915.4202373226</v>
      </c>
      <c r="E87" s="58">
        <v>7.8349920392143304E-3</v>
      </c>
      <c r="F87" s="58">
        <v>2.4461514452687901E-2</v>
      </c>
      <c r="G87" s="58">
        <v>34615.137628478296</v>
      </c>
      <c r="H87" s="58">
        <v>60675.941534799997</v>
      </c>
      <c r="I87" s="58">
        <v>2.1859987961261799E-3</v>
      </c>
      <c r="J87" s="58">
        <v>4.4733943494224201E-3</v>
      </c>
    </row>
    <row r="88" spans="1:10">
      <c r="A88" s="58" t="s">
        <v>2269</v>
      </c>
      <c r="B88" s="58" t="s">
        <v>1194</v>
      </c>
      <c r="C88" s="58">
        <v>45438.301766176497</v>
      </c>
      <c r="D88" s="58">
        <v>93915.4202373226</v>
      </c>
      <c r="E88" s="58">
        <v>7.8349920392143304E-3</v>
      </c>
      <c r="F88" s="58">
        <v>2.4461514452687901E-2</v>
      </c>
      <c r="G88" s="58">
        <v>34615.137628478296</v>
      </c>
      <c r="H88" s="58">
        <v>60675.941534799997</v>
      </c>
      <c r="I88" s="58">
        <v>2.1859987961261799E-3</v>
      </c>
      <c r="J88" s="58">
        <v>4.4733943494224201E-3</v>
      </c>
    </row>
    <row r="89" spans="1:10">
      <c r="A89" s="58" t="s">
        <v>2270</v>
      </c>
      <c r="B89" s="58" t="s">
        <v>1194</v>
      </c>
      <c r="C89" s="58">
        <v>526777.34562647098</v>
      </c>
      <c r="D89" s="58">
        <v>688953.31674516096</v>
      </c>
      <c r="E89" s="58">
        <v>0.12658297658648801</v>
      </c>
      <c r="F89" s="58">
        <v>0.17028536826493301</v>
      </c>
      <c r="G89" s="58">
        <v>388903.86981304397</v>
      </c>
      <c r="H89" s="58">
        <v>502612.56242799998</v>
      </c>
      <c r="I89" s="58">
        <v>1.02066820122712E-2</v>
      </c>
      <c r="J89" s="58">
        <v>1.35059360211696E-2</v>
      </c>
    </row>
    <row r="90" spans="1:10">
      <c r="A90" s="58" t="s">
        <v>1509</v>
      </c>
      <c r="B90" s="58" t="s">
        <v>1194</v>
      </c>
      <c r="C90" s="58">
        <v>29551.419000235299</v>
      </c>
      <c r="D90" s="58">
        <v>29305.9512327097</v>
      </c>
      <c r="E90" s="58">
        <v>1</v>
      </c>
      <c r="F90" s="58">
        <v>0.53955296494754101</v>
      </c>
      <c r="G90" s="58">
        <v>55508.776054739101</v>
      </c>
      <c r="H90" s="58">
        <v>69264.980939600006</v>
      </c>
      <c r="I90" s="58">
        <v>0.34710812717406397</v>
      </c>
      <c r="J90" s="58">
        <v>0.17169955238436199</v>
      </c>
    </row>
    <row r="91" spans="1:10">
      <c r="A91" s="58" t="s">
        <v>1510</v>
      </c>
      <c r="B91" s="58" t="s">
        <v>1194</v>
      </c>
      <c r="C91" s="58">
        <v>126.56900947</v>
      </c>
      <c r="D91" s="58">
        <v>128.26946738193499</v>
      </c>
      <c r="E91" s="58">
        <v>0.414271882452725</v>
      </c>
      <c r="F91" s="58">
        <v>0.32680097254873097</v>
      </c>
      <c r="G91" s="58">
        <v>226.263709863478</v>
      </c>
      <c r="H91" s="58">
        <v>153.42787238439999</v>
      </c>
      <c r="I91" s="58">
        <v>9.8077953460231307E-2</v>
      </c>
      <c r="J91" s="58">
        <v>7.1154698579872E-2</v>
      </c>
    </row>
    <row r="92" spans="1:10">
      <c r="A92" s="58" t="s">
        <v>1511</v>
      </c>
      <c r="B92" s="58" t="s">
        <v>1194</v>
      </c>
      <c r="C92" s="58">
        <v>4226771.2011970598</v>
      </c>
      <c r="D92" s="58">
        <v>3617723.4105000002</v>
      </c>
      <c r="E92" s="58">
        <v>0.113927589267483</v>
      </c>
      <c r="F92" s="58">
        <v>0.16096559107216599</v>
      </c>
      <c r="G92" s="58">
        <v>2773257.9845152199</v>
      </c>
      <c r="H92" s="58">
        <v>2766977.4130560001</v>
      </c>
      <c r="I92" s="58">
        <v>0.94758773706718602</v>
      </c>
      <c r="J92" s="58">
        <v>0.34948833730231199</v>
      </c>
    </row>
    <row r="93" spans="1:10">
      <c r="A93" s="58" t="s">
        <v>1512</v>
      </c>
      <c r="B93" s="58" t="s">
        <v>1194</v>
      </c>
      <c r="C93" s="58">
        <v>1848944.7068529399</v>
      </c>
      <c r="D93" s="58">
        <v>2060975.0474838701</v>
      </c>
      <c r="E93" s="58">
        <v>0.221063821861783</v>
      </c>
      <c r="F93" s="58">
        <v>0.235452885265241</v>
      </c>
      <c r="G93" s="58">
        <v>1644251.1933521701</v>
      </c>
      <c r="H93" s="58">
        <v>1815216.6354440399</v>
      </c>
      <c r="I93" s="58">
        <v>7.9790193006929605E-2</v>
      </c>
      <c r="J93" s="58">
        <v>6.1589462373841601E-2</v>
      </c>
    </row>
    <row r="94" spans="1:10">
      <c r="A94" s="58" t="s">
        <v>1513</v>
      </c>
      <c r="B94" s="58" t="s">
        <v>1194</v>
      </c>
      <c r="C94" s="58">
        <v>26250.5460530294</v>
      </c>
      <c r="D94" s="58">
        <v>38312.911503838703</v>
      </c>
      <c r="E94" s="58">
        <v>0.113927589267483</v>
      </c>
      <c r="F94" s="58">
        <v>0.16096559107216599</v>
      </c>
      <c r="G94" s="58">
        <v>42788.900468565203</v>
      </c>
      <c r="H94" s="58">
        <v>50016.405406799997</v>
      </c>
      <c r="I94" s="58">
        <v>0.37880718477896103</v>
      </c>
      <c r="J94" s="58">
        <v>0.18066172917937101</v>
      </c>
    </row>
    <row r="95" spans="1:10">
      <c r="A95" s="58" t="s">
        <v>1514</v>
      </c>
      <c r="B95" s="58" t="s">
        <v>1194</v>
      </c>
      <c r="C95" s="58">
        <v>87115.927133235295</v>
      </c>
      <c r="D95" s="58">
        <v>104605.48463741899</v>
      </c>
      <c r="E95" s="58">
        <v>9.1581853741963606E-2</v>
      </c>
      <c r="F95" s="58">
        <v>0.14199864212448601</v>
      </c>
      <c r="G95" s="58">
        <v>80501.568053695606</v>
      </c>
      <c r="H95" s="58">
        <v>80197.549995599999</v>
      </c>
      <c r="I95" s="58">
        <v>0.66251447048686896</v>
      </c>
      <c r="J95" s="58">
        <v>0.27305726578887002</v>
      </c>
    </row>
    <row r="96" spans="1:10">
      <c r="A96" s="58" t="s">
        <v>1515</v>
      </c>
      <c r="B96" s="58" t="s">
        <v>1194</v>
      </c>
      <c r="C96" s="58">
        <v>76401.741403235297</v>
      </c>
      <c r="D96" s="58">
        <v>67267.545248387105</v>
      </c>
      <c r="E96" s="58">
        <v>0.25783821622589798</v>
      </c>
      <c r="F96" s="58">
        <v>0.25519391200423702</v>
      </c>
      <c r="G96" s="58">
        <v>31054.799855434801</v>
      </c>
      <c r="H96" s="58">
        <v>44983.433348400002</v>
      </c>
      <c r="I96" s="58">
        <v>5.3831947196944898E-3</v>
      </c>
      <c r="J96" s="58">
        <v>8.5808791491400697E-3</v>
      </c>
    </row>
    <row r="97" spans="1:10">
      <c r="A97" s="58" t="s">
        <v>1516</v>
      </c>
      <c r="B97" s="58" t="s">
        <v>1194</v>
      </c>
      <c r="C97" s="58">
        <v>398393.992666765</v>
      </c>
      <c r="D97" s="58">
        <v>303478.21407645202</v>
      </c>
      <c r="E97" s="58">
        <v>9.9515431061466597E-2</v>
      </c>
      <c r="F97" s="58">
        <v>0.149141565779632</v>
      </c>
      <c r="G97" s="58">
        <v>509434.13976739103</v>
      </c>
      <c r="H97" s="58">
        <v>426799.79852399998</v>
      </c>
      <c r="I97" s="58">
        <v>0.228064803035117</v>
      </c>
      <c r="J97" s="58">
        <v>0.13112516098311899</v>
      </c>
    </row>
    <row r="98" spans="1:10">
      <c r="A98" s="58" t="s">
        <v>1517</v>
      </c>
      <c r="B98" s="58" t="s">
        <v>1194</v>
      </c>
      <c r="C98" s="58">
        <v>5253.2717713626498</v>
      </c>
      <c r="D98" s="58">
        <v>4823.8062388812896</v>
      </c>
      <c r="E98" s="58">
        <v>0.42941277328079902</v>
      </c>
      <c r="F98" s="58">
        <v>0.33474674852629899</v>
      </c>
      <c r="G98" s="58">
        <v>2900.2638007939099</v>
      </c>
      <c r="H98" s="58">
        <v>2489.392791326</v>
      </c>
      <c r="I98" s="58">
        <v>0.77876909397362004</v>
      </c>
      <c r="J98" s="58">
        <v>0.30629587763886901</v>
      </c>
    </row>
    <row r="99" spans="1:10">
      <c r="A99" s="58" t="s">
        <v>1518</v>
      </c>
      <c r="B99" s="58" t="s">
        <v>1194</v>
      </c>
      <c r="C99" s="58">
        <v>163082104.71764699</v>
      </c>
      <c r="D99" s="58">
        <v>165333253.89677399</v>
      </c>
      <c r="E99" s="58">
        <v>0.53522071211689004</v>
      </c>
      <c r="F99" s="58">
        <v>0.38543717542185002</v>
      </c>
      <c r="G99" s="58">
        <v>153111916.773913</v>
      </c>
      <c r="H99" s="58">
        <v>144555776.869012</v>
      </c>
      <c r="I99" s="58">
        <v>0.45446274749028298</v>
      </c>
      <c r="J99" s="58">
        <v>0.204876087882427</v>
      </c>
    </row>
    <row r="100" spans="1:10">
      <c r="A100" s="58" t="s">
        <v>1519</v>
      </c>
      <c r="B100" s="58" t="s">
        <v>1194</v>
      </c>
      <c r="C100" s="58">
        <v>8636.6359222941192</v>
      </c>
      <c r="D100" s="58">
        <v>8684.8053224838695</v>
      </c>
      <c r="E100" s="58">
        <v>0.65259042256898103</v>
      </c>
      <c r="F100" s="58">
        <v>0.43333371074436899</v>
      </c>
      <c r="G100" s="58">
        <v>10606.863147521701</v>
      </c>
      <c r="H100" s="58">
        <v>11212.58931888</v>
      </c>
      <c r="I100" s="58">
        <v>0.38535140668481299</v>
      </c>
      <c r="J100" s="58">
        <v>0.18243251521965001</v>
      </c>
    </row>
    <row r="101" spans="1:10">
      <c r="A101" s="58" t="s">
        <v>1520</v>
      </c>
      <c r="B101" s="58" t="s">
        <v>1194</v>
      </c>
      <c r="C101" s="58">
        <v>15743.581145705901</v>
      </c>
      <c r="D101" s="58">
        <v>18813.112570322599</v>
      </c>
      <c r="E101" s="58">
        <v>0.136762313251476</v>
      </c>
      <c r="F101" s="58">
        <v>0.17715827467095299</v>
      </c>
      <c r="G101" s="58">
        <v>13623.6643647826</v>
      </c>
      <c r="H101" s="58">
        <v>16026.85550584</v>
      </c>
      <c r="I101" s="58">
        <v>1.2648342378669899E-2</v>
      </c>
      <c r="J101" s="58">
        <v>1.59667631436404E-2</v>
      </c>
    </row>
    <row r="102" spans="1:10">
      <c r="A102" s="58" t="s">
        <v>1521</v>
      </c>
      <c r="B102" s="58" t="s">
        <v>1194</v>
      </c>
      <c r="C102" s="58">
        <v>14830.594316176501</v>
      </c>
      <c r="D102" s="58">
        <v>21567.079928548399</v>
      </c>
      <c r="E102" s="61">
        <v>3.2372821993732501E-5</v>
      </c>
      <c r="F102" s="58">
        <v>1.11787853378799E-3</v>
      </c>
      <c r="G102" s="58">
        <v>11030.6733436739</v>
      </c>
      <c r="H102" s="58">
        <v>14881.50612312</v>
      </c>
      <c r="I102" s="58">
        <v>1.46244035977982E-4</v>
      </c>
      <c r="J102" s="58">
        <v>7.8946983437321505E-4</v>
      </c>
    </row>
    <row r="103" spans="1:10">
      <c r="A103" s="58" t="s">
        <v>1522</v>
      </c>
      <c r="B103" s="58" t="s">
        <v>1194</v>
      </c>
      <c r="C103" s="58">
        <v>8433.3073822058795</v>
      </c>
      <c r="D103" s="58">
        <v>7227.6321920322598</v>
      </c>
      <c r="E103" s="58">
        <v>0.25783821622589798</v>
      </c>
      <c r="F103" s="58">
        <v>0.25519391200423702</v>
      </c>
      <c r="G103" s="58">
        <v>16573.2515181087</v>
      </c>
      <c r="H103" s="58">
        <v>12418.323611559999</v>
      </c>
      <c r="I103" s="58">
        <v>4.0711910055401999E-2</v>
      </c>
      <c r="J103" s="58">
        <v>3.8464365708267001E-2</v>
      </c>
    </row>
    <row r="104" spans="1:10">
      <c r="A104" s="58" t="s">
        <v>1523</v>
      </c>
      <c r="B104" s="58" t="s">
        <v>1194</v>
      </c>
      <c r="C104" s="58">
        <v>7825195.4034705898</v>
      </c>
      <c r="D104" s="58">
        <v>8571698.6174193509</v>
      </c>
      <c r="E104" s="58">
        <v>0.46862132545701002</v>
      </c>
      <c r="F104" s="58">
        <v>0.35447705794439799</v>
      </c>
      <c r="G104" s="58">
        <v>7277161.5844565202</v>
      </c>
      <c r="H104" s="58">
        <v>7333455.60616</v>
      </c>
      <c r="I104" s="58">
        <v>0.36592255861967998</v>
      </c>
      <c r="J104" s="58">
        <v>0.17709756256849801</v>
      </c>
    </row>
    <row r="105" spans="1:10">
      <c r="A105" s="58" t="s">
        <v>1524</v>
      </c>
      <c r="B105" s="58" t="s">
        <v>1194</v>
      </c>
      <c r="C105" s="58">
        <v>11754.8840832353</v>
      </c>
      <c r="D105" s="58">
        <v>9190.0779845161305</v>
      </c>
      <c r="E105" s="58">
        <v>0.35689936156902202</v>
      </c>
      <c r="F105" s="58">
        <v>0.29670013142430002</v>
      </c>
      <c r="G105" s="58">
        <v>6236.3183605652202</v>
      </c>
      <c r="H105" s="58">
        <v>10641.587373840001</v>
      </c>
      <c r="I105" s="61">
        <v>1.49212624430245E-5</v>
      </c>
      <c r="J105" s="58">
        <v>1.7276418890070701E-4</v>
      </c>
    </row>
    <row r="106" spans="1:10">
      <c r="A106" s="58" t="s">
        <v>1525</v>
      </c>
      <c r="B106" s="58" t="s">
        <v>1194</v>
      </c>
      <c r="C106" s="58">
        <v>418687.26406852901</v>
      </c>
      <c r="D106" s="58">
        <v>286436.42605838698</v>
      </c>
      <c r="E106" s="58">
        <v>3.9789618163212298E-3</v>
      </c>
      <c r="F106" s="58">
        <v>1.61645978007279E-2</v>
      </c>
      <c r="G106" s="58">
        <v>452338.014766087</v>
      </c>
      <c r="H106" s="58">
        <v>407445.88266800001</v>
      </c>
      <c r="I106" s="58">
        <v>0.60289249131414302</v>
      </c>
      <c r="J106" s="58">
        <v>0.25474380806458102</v>
      </c>
    </row>
    <row r="107" spans="1:10">
      <c r="A107" s="58" t="s">
        <v>1526</v>
      </c>
      <c r="B107" s="58" t="s">
        <v>1194</v>
      </c>
      <c r="C107" s="58">
        <v>715.69689892647102</v>
      </c>
      <c r="D107" s="58">
        <v>664.06713973225806</v>
      </c>
      <c r="E107" s="58">
        <v>0.81943983584189395</v>
      </c>
      <c r="F107" s="58">
        <v>0.48985359858122202</v>
      </c>
      <c r="G107" s="58">
        <v>1000.16266842609</v>
      </c>
      <c r="H107" s="58">
        <v>833.78972415199996</v>
      </c>
      <c r="I107" s="58">
        <v>0.25724130828542902</v>
      </c>
      <c r="J107" s="58">
        <v>0.142241491392124</v>
      </c>
    </row>
    <row r="108" spans="1:10">
      <c r="A108" s="58" t="s">
        <v>1527</v>
      </c>
      <c r="B108" s="58" t="s">
        <v>1194</v>
      </c>
      <c r="C108" s="58">
        <v>6490.2433064947099</v>
      </c>
      <c r="D108" s="58">
        <v>3530.58749680968</v>
      </c>
      <c r="E108" s="58">
        <v>2.1965842754630701E-2</v>
      </c>
      <c r="F108" s="58">
        <v>4.8936198547953502E-2</v>
      </c>
      <c r="G108" s="58">
        <v>6802.5774971195697</v>
      </c>
      <c r="H108" s="58">
        <v>4460.9051539599996</v>
      </c>
      <c r="I108" s="58">
        <v>0.197061143389891</v>
      </c>
      <c r="J108" s="58">
        <v>0.118300626889244</v>
      </c>
    </row>
    <row r="109" spans="1:10">
      <c r="A109" s="58" t="s">
        <v>1528</v>
      </c>
      <c r="B109" s="58" t="s">
        <v>1194</v>
      </c>
      <c r="C109" s="58">
        <v>161990.85834029401</v>
      </c>
      <c r="D109" s="58">
        <v>144022.906972903</v>
      </c>
      <c r="E109" s="58">
        <v>0.350092257518199</v>
      </c>
      <c r="F109" s="58">
        <v>0.294277851827076</v>
      </c>
      <c r="G109" s="58">
        <v>190821.464570435</v>
      </c>
      <c r="H109" s="58">
        <v>151201.05432160001</v>
      </c>
      <c r="I109" s="58">
        <v>3.83481907245114E-2</v>
      </c>
      <c r="J109" s="58">
        <v>3.6933912558776899E-2</v>
      </c>
    </row>
    <row r="110" spans="1:10">
      <c r="A110" s="58" t="s">
        <v>1529</v>
      </c>
      <c r="B110" s="58" t="s">
        <v>1194</v>
      </c>
      <c r="C110" s="58">
        <v>592654.49152647099</v>
      </c>
      <c r="D110" s="58">
        <v>646284.612396774</v>
      </c>
      <c r="E110" s="58">
        <v>0.33016231446351202</v>
      </c>
      <c r="F110" s="58">
        <v>0.28686565360122301</v>
      </c>
      <c r="G110" s="58">
        <v>704331.53579565196</v>
      </c>
      <c r="H110" s="58">
        <v>656576.22703199997</v>
      </c>
      <c r="I110" s="58">
        <v>0.82498601089095702</v>
      </c>
      <c r="J110" s="58">
        <v>0.31868054104015803</v>
      </c>
    </row>
    <row r="111" spans="1:10">
      <c r="A111" s="58" t="s">
        <v>1210</v>
      </c>
      <c r="B111" s="58" t="s">
        <v>1211</v>
      </c>
      <c r="C111" s="58">
        <v>9601.2187343235291</v>
      </c>
      <c r="D111" s="58">
        <v>9300.4944743548403</v>
      </c>
      <c r="E111" s="58">
        <v>0.588081214473678</v>
      </c>
      <c r="F111" s="58">
        <v>0.40797400152090901</v>
      </c>
      <c r="G111" s="58">
        <v>6970.3099477391297</v>
      </c>
      <c r="H111" s="58">
        <v>10064.119408480001</v>
      </c>
      <c r="I111" s="58">
        <v>0.23275893147017199</v>
      </c>
      <c r="J111" s="58">
        <v>0.13297295916319701</v>
      </c>
    </row>
    <row r="112" spans="1:10">
      <c r="A112" s="58" t="s">
        <v>2271</v>
      </c>
      <c r="B112" s="58" t="s">
        <v>1203</v>
      </c>
      <c r="C112" s="58">
        <v>3339713.5376176499</v>
      </c>
      <c r="D112" s="58">
        <v>3325681.6739032301</v>
      </c>
      <c r="E112" s="58">
        <v>0.76913433304674395</v>
      </c>
      <c r="F112" s="58">
        <v>0.47403674371337801</v>
      </c>
      <c r="G112" s="58">
        <v>2290126.0630826098</v>
      </c>
      <c r="H112" s="58">
        <v>2855854.57076</v>
      </c>
      <c r="I112" s="58">
        <v>3.9515277026664797E-2</v>
      </c>
      <c r="J112" s="58">
        <v>3.7696923713923698E-2</v>
      </c>
    </row>
    <row r="113" spans="1:10">
      <c r="A113" s="58" t="s">
        <v>1530</v>
      </c>
      <c r="B113" s="58" t="s">
        <v>1203</v>
      </c>
      <c r="C113" s="58">
        <v>47433.741090882402</v>
      </c>
      <c r="D113" s="58">
        <v>45832.639453871001</v>
      </c>
      <c r="E113" s="58">
        <v>0.48483496592914599</v>
      </c>
      <c r="F113" s="58">
        <v>0.36229809489010401</v>
      </c>
      <c r="G113" s="58">
        <v>32119.567797760901</v>
      </c>
      <c r="H113" s="58">
        <v>37163.476014400003</v>
      </c>
      <c r="I113" s="58">
        <v>0.105731093153802</v>
      </c>
      <c r="J113" s="58">
        <v>7.4824646214944501E-2</v>
      </c>
    </row>
    <row r="114" spans="1:10">
      <c r="A114" s="58" t="s">
        <v>1531</v>
      </c>
      <c r="B114" s="58" t="s">
        <v>1203</v>
      </c>
      <c r="C114" s="58">
        <v>1134563.50890294</v>
      </c>
      <c r="D114" s="58">
        <v>1141595.6207967701</v>
      </c>
      <c r="E114" s="58">
        <v>0.98439176672951101</v>
      </c>
      <c r="F114" s="58">
        <v>0.53564239196074004</v>
      </c>
      <c r="G114" s="58">
        <v>755986.55420652195</v>
      </c>
      <c r="H114" s="58">
        <v>960483.49797200004</v>
      </c>
      <c r="I114" s="58">
        <v>0.29996679081941302</v>
      </c>
      <c r="J114" s="58">
        <v>0.15706660626112601</v>
      </c>
    </row>
    <row r="115" spans="1:10">
      <c r="A115" s="58" t="s">
        <v>1532</v>
      </c>
      <c r="B115" s="58" t="s">
        <v>1203</v>
      </c>
      <c r="C115" s="58">
        <v>86835.171887352903</v>
      </c>
      <c r="D115" s="58">
        <v>62222.6089135484</v>
      </c>
      <c r="E115" s="58">
        <v>8.4971113023084507E-3</v>
      </c>
      <c r="F115" s="58">
        <v>2.5514527146572701E-2</v>
      </c>
      <c r="G115" s="58">
        <v>102287.92425087</v>
      </c>
      <c r="H115" s="58">
        <v>80380.496352799993</v>
      </c>
      <c r="I115" s="58">
        <v>5.9214236000389997E-2</v>
      </c>
      <c r="J115" s="58">
        <v>5.0091053234855097E-2</v>
      </c>
    </row>
    <row r="116" spans="1:10">
      <c r="A116" s="58" t="s">
        <v>1209</v>
      </c>
      <c r="B116" s="58" t="s">
        <v>1203</v>
      </c>
      <c r="C116" s="58">
        <v>2038289.76658529</v>
      </c>
      <c r="D116" s="58">
        <v>1988877.0975419399</v>
      </c>
      <c r="E116" s="58">
        <v>0.681080349176032</v>
      </c>
      <c r="F116" s="58">
        <v>0.44385481423704598</v>
      </c>
      <c r="G116" s="58">
        <v>1354270.6624673901</v>
      </c>
      <c r="H116" s="58">
        <v>1600701.2618400001</v>
      </c>
      <c r="I116" s="58">
        <v>0.141089139463771</v>
      </c>
      <c r="J116" s="58">
        <v>9.2032958630627798E-2</v>
      </c>
    </row>
    <row r="117" spans="1:10">
      <c r="A117" s="58" t="s">
        <v>1205</v>
      </c>
      <c r="B117" s="58" t="s">
        <v>1203</v>
      </c>
      <c r="C117" s="58">
        <v>89645.454493529396</v>
      </c>
      <c r="D117" s="58">
        <v>89868.977997096794</v>
      </c>
      <c r="E117" s="58">
        <v>0.87048919522954804</v>
      </c>
      <c r="F117" s="58">
        <v>0.50496063450834106</v>
      </c>
      <c r="G117" s="58">
        <v>60701.2814026087</v>
      </c>
      <c r="H117" s="58">
        <v>68000.400439200006</v>
      </c>
      <c r="I117" s="58">
        <v>0.294385022718337</v>
      </c>
      <c r="J117" s="58">
        <v>0.155219769056712</v>
      </c>
    </row>
    <row r="118" spans="1:10">
      <c r="A118" s="58" t="s">
        <v>1533</v>
      </c>
      <c r="B118" s="58" t="s">
        <v>1203</v>
      </c>
      <c r="C118" s="58">
        <v>542498.00088823505</v>
      </c>
      <c r="D118" s="58">
        <v>564880.45411612897</v>
      </c>
      <c r="E118" s="58">
        <v>0.69068008819801596</v>
      </c>
      <c r="F118" s="58">
        <v>0.44731246939525099</v>
      </c>
      <c r="G118" s="58">
        <v>349436.49785695598</v>
      </c>
      <c r="H118" s="58">
        <v>410063.82870399999</v>
      </c>
      <c r="I118" s="58">
        <v>0.15119097035218601</v>
      </c>
      <c r="J118" s="58">
        <v>9.71049712166243E-2</v>
      </c>
    </row>
    <row r="119" spans="1:10">
      <c r="A119" s="58" t="s">
        <v>1206</v>
      </c>
      <c r="B119" s="58" t="s">
        <v>1203</v>
      </c>
      <c r="C119" s="58">
        <v>556777.73763529398</v>
      </c>
      <c r="D119" s="58">
        <v>544074.81822903198</v>
      </c>
      <c r="E119" s="58">
        <v>0.75918000867187596</v>
      </c>
      <c r="F119" s="58">
        <v>0.47078998773465303</v>
      </c>
      <c r="G119" s="58">
        <v>365645.214890217</v>
      </c>
      <c r="H119" s="58">
        <v>427935.53915600001</v>
      </c>
      <c r="I119" s="58">
        <v>0.13783804444500999</v>
      </c>
      <c r="J119" s="58">
        <v>9.0546107232292894E-2</v>
      </c>
    </row>
    <row r="120" spans="1:10">
      <c r="A120" s="58" t="s">
        <v>1534</v>
      </c>
      <c r="B120" s="58" t="s">
        <v>1214</v>
      </c>
      <c r="C120" s="58">
        <v>400734.60567647102</v>
      </c>
      <c r="D120" s="58">
        <v>483285.39970967697</v>
      </c>
      <c r="E120" s="58">
        <v>4.1881810915120103E-2</v>
      </c>
      <c r="F120" s="58">
        <v>8.2912223340852603E-2</v>
      </c>
      <c r="G120" s="58">
        <v>355080.95298043499</v>
      </c>
      <c r="H120" s="58">
        <v>397317.534384</v>
      </c>
      <c r="I120" s="58">
        <v>6.5302485161800698E-3</v>
      </c>
      <c r="J120" s="58">
        <v>9.8000417434441107E-3</v>
      </c>
    </row>
    <row r="121" spans="1:10">
      <c r="A121" s="58" t="s">
        <v>1535</v>
      </c>
      <c r="B121" s="58" t="s">
        <v>1214</v>
      </c>
      <c r="C121" s="58">
        <v>164597.21933823501</v>
      </c>
      <c r="D121" s="58">
        <v>267753.68555677403</v>
      </c>
      <c r="E121" s="58">
        <v>7.5213327122614403E-3</v>
      </c>
      <c r="F121" s="58">
        <v>2.3932898969247999E-2</v>
      </c>
      <c r="G121" s="58">
        <v>138827.34386086999</v>
      </c>
      <c r="H121" s="58">
        <v>152440.0237588</v>
      </c>
      <c r="I121" s="58">
        <v>4.3196032807615699E-2</v>
      </c>
      <c r="J121" s="58">
        <v>4.0011239532750403E-2</v>
      </c>
    </row>
    <row r="122" spans="1:10">
      <c r="A122" s="58" t="s">
        <v>1536</v>
      </c>
      <c r="B122" s="58" t="s">
        <v>1214</v>
      </c>
      <c r="C122" s="58">
        <v>1224872.4167470599</v>
      </c>
      <c r="D122" s="58">
        <v>1226615.52991613</v>
      </c>
      <c r="E122" s="58">
        <v>0.73939044342772398</v>
      </c>
      <c r="F122" s="58">
        <v>0.46421478062997301</v>
      </c>
      <c r="G122" s="58">
        <v>1634047.0259195699</v>
      </c>
      <c r="H122" s="58">
        <v>1450526.251524</v>
      </c>
      <c r="I122" s="58">
        <v>0.27805376598606402</v>
      </c>
      <c r="J122" s="58">
        <v>0.14966510841293701</v>
      </c>
    </row>
    <row r="123" spans="1:10">
      <c r="A123" s="58" t="s">
        <v>1537</v>
      </c>
      <c r="B123" s="58" t="s">
        <v>1218</v>
      </c>
      <c r="C123" s="58">
        <v>5247314.4307058798</v>
      </c>
      <c r="D123" s="58">
        <v>5754620.6085806498</v>
      </c>
      <c r="E123" s="58">
        <v>0.23117015523842399</v>
      </c>
      <c r="F123" s="58">
        <v>0.241171475551269</v>
      </c>
      <c r="G123" s="58">
        <v>4047263.2399347802</v>
      </c>
      <c r="H123" s="58">
        <v>4840993.2413999997</v>
      </c>
      <c r="I123" s="58">
        <v>2.0404484713278E-2</v>
      </c>
      <c r="J123" s="58">
        <v>2.3045358817480901E-2</v>
      </c>
    </row>
    <row r="124" spans="1:10">
      <c r="A124" s="58" t="s">
        <v>1538</v>
      </c>
      <c r="B124" s="58" t="s">
        <v>1218</v>
      </c>
      <c r="C124" s="58">
        <v>38375.384183235299</v>
      </c>
      <c r="D124" s="58">
        <v>40943.805099677404</v>
      </c>
      <c r="E124" s="58">
        <v>0.33016231446351202</v>
      </c>
      <c r="F124" s="58">
        <v>0.28686565360122301</v>
      </c>
      <c r="G124" s="58">
        <v>27353.570736956499</v>
      </c>
      <c r="H124" s="58">
        <v>31023.905510000001</v>
      </c>
      <c r="I124" s="58">
        <v>0.16921948246586499</v>
      </c>
      <c r="J124" s="58">
        <v>0.105779403624617</v>
      </c>
    </row>
    <row r="125" spans="1:10">
      <c r="A125" s="58" t="s">
        <v>1248</v>
      </c>
      <c r="B125" s="58" t="s">
        <v>1249</v>
      </c>
      <c r="C125" s="58">
        <v>314587.06793823501</v>
      </c>
      <c r="D125" s="58">
        <v>404108.49982129002</v>
      </c>
      <c r="E125" s="58">
        <v>0.37075816769935999</v>
      </c>
      <c r="F125" s="58">
        <v>0.30287128575178401</v>
      </c>
      <c r="G125" s="58">
        <v>262277.062730217</v>
      </c>
      <c r="H125" s="58">
        <v>280502.68771999999</v>
      </c>
      <c r="I125" s="58">
        <v>0.33490865925427499</v>
      </c>
      <c r="J125" s="58">
        <v>0.168070238503116</v>
      </c>
    </row>
    <row r="126" spans="1:10">
      <c r="A126" s="58" t="s">
        <v>1539</v>
      </c>
      <c r="B126" s="58" t="s">
        <v>1249</v>
      </c>
      <c r="C126" s="58">
        <v>165866.16837</v>
      </c>
      <c r="D126" s="58">
        <v>220793.00131290301</v>
      </c>
      <c r="E126" s="58">
        <v>3.6425444194030298E-3</v>
      </c>
      <c r="F126" s="58">
        <v>1.56734249230382E-2</v>
      </c>
      <c r="G126" s="58">
        <v>161447.17512413001</v>
      </c>
      <c r="H126" s="58">
        <v>196335.11774799999</v>
      </c>
      <c r="I126" s="58">
        <v>0.561823458518796</v>
      </c>
      <c r="J126" s="58">
        <v>0.24158288465028999</v>
      </c>
    </row>
    <row r="127" spans="1:10">
      <c r="A127" s="58" t="s">
        <v>1540</v>
      </c>
      <c r="B127" s="58" t="s">
        <v>1249</v>
      </c>
      <c r="C127" s="58">
        <v>6968.6782432058799</v>
      </c>
      <c r="D127" s="58">
        <v>7359.7432499677398</v>
      </c>
      <c r="E127" s="58">
        <v>0.92207647994576103</v>
      </c>
      <c r="F127" s="58">
        <v>0.51934434276594599</v>
      </c>
      <c r="G127" s="58">
        <v>3973.9161952434802</v>
      </c>
      <c r="H127" s="58">
        <v>6673.2254297999998</v>
      </c>
      <c r="I127" s="58">
        <v>4.71577863031283E-2</v>
      </c>
      <c r="J127" s="58">
        <v>4.2423680046289901E-2</v>
      </c>
    </row>
    <row r="128" spans="1:10">
      <c r="A128" s="58" t="s">
        <v>1541</v>
      </c>
      <c r="B128" s="58" t="s">
        <v>1251</v>
      </c>
      <c r="C128" s="58">
        <v>890146.70037058799</v>
      </c>
      <c r="D128" s="58">
        <v>905332.434725806</v>
      </c>
      <c r="E128" s="58">
        <v>0.77912632446577401</v>
      </c>
      <c r="F128" s="58">
        <v>0.47725596585136898</v>
      </c>
      <c r="G128" s="58">
        <v>677007.00901087001</v>
      </c>
      <c r="H128" s="58">
        <v>814219.58659199998</v>
      </c>
      <c r="I128" s="58">
        <v>8.6298750657523196E-2</v>
      </c>
      <c r="J128" s="58">
        <v>6.51308199444528E-2</v>
      </c>
    </row>
    <row r="129" spans="1:10">
      <c r="A129" s="58" t="s">
        <v>1542</v>
      </c>
      <c r="B129" s="58" t="s">
        <v>1251</v>
      </c>
      <c r="C129" s="58">
        <v>32325.027484411799</v>
      </c>
      <c r="D129" s="58">
        <v>48468.233769032297</v>
      </c>
      <c r="E129" s="58">
        <v>1.82847604337408E-3</v>
      </c>
      <c r="F129" s="58">
        <v>1.18916163618477E-2</v>
      </c>
      <c r="G129" s="58">
        <v>23052.551822065201</v>
      </c>
      <c r="H129" s="58">
        <v>29706.383594800001</v>
      </c>
      <c r="I129" s="58">
        <v>7.3179295152292698E-3</v>
      </c>
      <c r="J129" s="58">
        <v>1.05577831715919E-2</v>
      </c>
    </row>
    <row r="130" spans="1:10">
      <c r="A130" s="58" t="s">
        <v>1543</v>
      </c>
      <c r="B130" s="58" t="s">
        <v>1251</v>
      </c>
      <c r="C130" s="58">
        <v>243007.86439411799</v>
      </c>
      <c r="D130" s="58">
        <v>366046.36418387102</v>
      </c>
      <c r="E130" s="58">
        <v>5.7771929864745104E-4</v>
      </c>
      <c r="F130" s="58">
        <v>6.57898485674895E-3</v>
      </c>
      <c r="G130" s="58">
        <v>175869.07260217401</v>
      </c>
      <c r="H130" s="58">
        <v>223678.2775612</v>
      </c>
      <c r="I130" s="58">
        <v>3.6115975597103499E-3</v>
      </c>
      <c r="J130" s="58">
        <v>6.4033804076057002E-3</v>
      </c>
    </row>
    <row r="131" spans="1:10">
      <c r="A131" s="58" t="s">
        <v>1544</v>
      </c>
      <c r="B131" s="58" t="s">
        <v>1251</v>
      </c>
      <c r="C131" s="58">
        <v>146946.86368294101</v>
      </c>
      <c r="D131" s="58">
        <v>167564.192502903</v>
      </c>
      <c r="E131" s="58">
        <v>0.55257575733861997</v>
      </c>
      <c r="F131" s="58">
        <v>0.39302327391426001</v>
      </c>
      <c r="G131" s="58">
        <v>195755.07932978301</v>
      </c>
      <c r="H131" s="58">
        <v>241410.777504</v>
      </c>
      <c r="I131" s="58">
        <v>0.134644164783606</v>
      </c>
      <c r="J131" s="58">
        <v>8.9064866865240899E-2</v>
      </c>
    </row>
  </sheetData>
  <mergeCells count="2">
    <mergeCell ref="C2:F2"/>
    <mergeCell ref="G2:J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3"/>
  <sheetViews>
    <sheetView workbookViewId="0"/>
  </sheetViews>
  <sheetFormatPr defaultColWidth="9" defaultRowHeight="14"/>
  <cols>
    <col min="1" max="4" width="9" style="57"/>
    <col min="5" max="7" width="9" style="58"/>
    <col min="10" max="10" width="15.9140625" customWidth="1"/>
  </cols>
  <sheetData>
    <row r="1" spans="1:13">
      <c r="A1" s="6" t="s">
        <v>2273</v>
      </c>
      <c r="B1" s="58"/>
      <c r="C1" s="58"/>
      <c r="D1" s="58"/>
    </row>
    <row r="2" spans="1:13">
      <c r="A2" s="58" t="s">
        <v>2238</v>
      </c>
      <c r="B2" s="58" t="s">
        <v>2239</v>
      </c>
      <c r="C2" s="58" t="s">
        <v>2240</v>
      </c>
      <c r="D2" s="58" t="s">
        <v>2241</v>
      </c>
      <c r="E2" s="58" t="s">
        <v>2242</v>
      </c>
      <c r="F2" s="58" t="s">
        <v>2243</v>
      </c>
      <c r="G2" s="58" t="s">
        <v>2244</v>
      </c>
      <c r="I2" s="86" t="s">
        <v>2245</v>
      </c>
      <c r="J2" s="87"/>
      <c r="K2" s="87"/>
      <c r="L2" s="87"/>
      <c r="M2" s="88"/>
    </row>
    <row r="3" spans="1:13">
      <c r="A3" s="58" t="s">
        <v>11</v>
      </c>
      <c r="B3" s="58">
        <v>0.81251435236625402</v>
      </c>
      <c r="C3" s="58">
        <v>1.1315855665068</v>
      </c>
      <c r="D3" s="58">
        <v>1.2609639368754699</v>
      </c>
      <c r="E3" s="58">
        <v>1.0683546185828401</v>
      </c>
      <c r="F3" s="58">
        <v>0.23081458368817101</v>
      </c>
      <c r="G3" s="58">
        <v>21.6046787904884</v>
      </c>
      <c r="I3" s="89" t="s">
        <v>2246</v>
      </c>
      <c r="J3" s="85"/>
      <c r="L3" s="85" t="s">
        <v>2247</v>
      </c>
      <c r="M3" s="90"/>
    </row>
    <row r="4" spans="1:13">
      <c r="A4" s="58" t="s">
        <v>12</v>
      </c>
      <c r="B4" s="58">
        <v>0.953393543657717</v>
      </c>
      <c r="C4" s="58">
        <v>1.03112211660245</v>
      </c>
      <c r="D4" s="58">
        <v>1.0784591984399801</v>
      </c>
      <c r="E4" s="58">
        <v>1.0209916195667199</v>
      </c>
      <c r="F4" s="58">
        <v>6.3145266878621403E-2</v>
      </c>
      <c r="G4" s="58">
        <v>6.1846998220630498</v>
      </c>
      <c r="I4" s="65" t="s">
        <v>2248</v>
      </c>
      <c r="J4">
        <v>0.85466865191254504</v>
      </c>
      <c r="L4" t="s">
        <v>2248</v>
      </c>
      <c r="M4" s="66">
        <v>0.81386409811967397</v>
      </c>
    </row>
    <row r="5" spans="1:13">
      <c r="A5" s="58" t="s">
        <v>14</v>
      </c>
      <c r="B5" s="58">
        <v>0.80571478844606303</v>
      </c>
      <c r="C5" s="58">
        <v>0.73434754365698496</v>
      </c>
      <c r="D5" s="58">
        <v>0.717411171456522</v>
      </c>
      <c r="E5" s="58">
        <v>0.75249116785319003</v>
      </c>
      <c r="F5" s="58">
        <v>4.6864437664275102E-2</v>
      </c>
      <c r="G5" s="58">
        <v>6.2279053451187201</v>
      </c>
      <c r="I5" s="65" t="s">
        <v>2249</v>
      </c>
      <c r="J5">
        <v>9.6147645620573305E-2</v>
      </c>
      <c r="L5" t="s">
        <v>2249</v>
      </c>
      <c r="M5" s="66">
        <v>0.10368482744099999</v>
      </c>
    </row>
    <row r="6" spans="1:13">
      <c r="A6" s="58" t="s">
        <v>15</v>
      </c>
      <c r="B6" s="58">
        <v>0.58369423382852703</v>
      </c>
      <c r="C6" s="58">
        <v>0.61730737647732603</v>
      </c>
      <c r="D6" s="58">
        <v>0.576745221173248</v>
      </c>
      <c r="E6" s="58">
        <v>0.59258227715970002</v>
      </c>
      <c r="F6" s="58">
        <v>2.1692627697460901E-2</v>
      </c>
      <c r="G6" s="58">
        <v>3.6606946467308501</v>
      </c>
      <c r="I6" s="65" t="s">
        <v>2250</v>
      </c>
      <c r="J6">
        <v>11.9433917801012</v>
      </c>
      <c r="L6" t="s">
        <v>2250</v>
      </c>
      <c r="M6" s="66">
        <v>13.7039619725553</v>
      </c>
    </row>
    <row r="7" spans="1:13">
      <c r="A7" s="58" t="s">
        <v>16</v>
      </c>
      <c r="B7" s="58">
        <v>0.631122037673854</v>
      </c>
      <c r="C7" s="58">
        <v>0.58633976500624296</v>
      </c>
      <c r="D7" s="58">
        <v>0.62337016394779798</v>
      </c>
      <c r="E7" s="58">
        <v>0.61361065554263206</v>
      </c>
      <c r="F7" s="58">
        <v>2.3933219372912401E-2</v>
      </c>
      <c r="G7" s="58">
        <v>3.9003917478824799</v>
      </c>
      <c r="I7" s="65"/>
      <c r="M7" s="66"/>
    </row>
    <row r="8" spans="1:13">
      <c r="A8" s="58" t="s">
        <v>18</v>
      </c>
      <c r="B8" s="58" t="s">
        <v>17</v>
      </c>
      <c r="C8" s="58" t="s">
        <v>17</v>
      </c>
      <c r="D8" s="58" t="s">
        <v>17</v>
      </c>
      <c r="E8" s="58" t="s">
        <v>17</v>
      </c>
      <c r="F8" s="58" t="s">
        <v>17</v>
      </c>
      <c r="G8" s="58" t="s">
        <v>17</v>
      </c>
      <c r="I8" s="89" t="s">
        <v>2251</v>
      </c>
      <c r="J8" s="85"/>
      <c r="L8" s="85" t="s">
        <v>2252</v>
      </c>
      <c r="M8" s="90"/>
    </row>
    <row r="9" spans="1:13">
      <c r="A9" s="58" t="s">
        <v>19</v>
      </c>
      <c r="B9" s="58" t="s">
        <v>17</v>
      </c>
      <c r="C9" s="58" t="s">
        <v>17</v>
      </c>
      <c r="D9" s="58" t="s">
        <v>17</v>
      </c>
      <c r="E9" s="58" t="s">
        <v>17</v>
      </c>
      <c r="F9" s="58" t="s">
        <v>17</v>
      </c>
      <c r="G9" s="58" t="s">
        <v>17</v>
      </c>
      <c r="I9" s="65" t="s">
        <v>2248</v>
      </c>
      <c r="J9">
        <v>0.70274379145122201</v>
      </c>
      <c r="L9" t="s">
        <v>2248</v>
      </c>
      <c r="M9" s="66">
        <v>0.795284020232644</v>
      </c>
    </row>
    <row r="10" spans="1:13">
      <c r="A10" s="58" t="s">
        <v>30</v>
      </c>
      <c r="B10" s="58" t="s">
        <v>17</v>
      </c>
      <c r="C10" s="58" t="s">
        <v>17</v>
      </c>
      <c r="D10" s="58" t="s">
        <v>17</v>
      </c>
      <c r="E10" s="58" t="s">
        <v>17</v>
      </c>
      <c r="F10" s="58" t="s">
        <v>17</v>
      </c>
      <c r="G10" s="58" t="s">
        <v>17</v>
      </c>
      <c r="I10" s="65" t="s">
        <v>2249</v>
      </c>
      <c r="J10">
        <v>7.02062405470565E-2</v>
      </c>
      <c r="L10" t="s">
        <v>2249</v>
      </c>
      <c r="M10" s="66">
        <v>7.8354059718988595E-2</v>
      </c>
    </row>
    <row r="11" spans="1:13">
      <c r="A11" s="58" t="s">
        <v>39</v>
      </c>
      <c r="B11" s="58">
        <v>0.85248412469459001</v>
      </c>
      <c r="C11" s="58">
        <v>0.82724963397777895</v>
      </c>
      <c r="D11" s="58">
        <v>0.76167142470857296</v>
      </c>
      <c r="E11" s="58">
        <v>0.81380172779364701</v>
      </c>
      <c r="F11" s="58">
        <v>4.6876126709024198E-2</v>
      </c>
      <c r="G11" s="58">
        <v>5.7601409665365502</v>
      </c>
      <c r="I11" s="67" t="s">
        <v>2250</v>
      </c>
      <c r="J11" s="68">
        <v>10.3318965149435</v>
      </c>
      <c r="K11" s="68"/>
      <c r="L11" s="68" t="s">
        <v>2250</v>
      </c>
      <c r="M11" s="69">
        <v>9.6832248334206792</v>
      </c>
    </row>
    <row r="12" spans="1:13">
      <c r="A12" s="58" t="s">
        <v>41</v>
      </c>
      <c r="B12" s="58">
        <v>0.53798951013856799</v>
      </c>
      <c r="C12" s="58">
        <v>0.65305949317091605</v>
      </c>
      <c r="D12" s="58">
        <v>0.72021938270710095</v>
      </c>
      <c r="E12" s="58">
        <v>0.63708946200552796</v>
      </c>
      <c r="F12" s="58">
        <v>9.2158629740537804E-2</v>
      </c>
      <c r="G12" s="58">
        <v>14.465571201009499</v>
      </c>
    </row>
    <row r="13" spans="1:13">
      <c r="A13" s="58" t="s">
        <v>43</v>
      </c>
      <c r="B13" s="58">
        <v>0.63897495548194005</v>
      </c>
      <c r="C13" s="58">
        <v>0.73443201344785602</v>
      </c>
      <c r="D13" s="58">
        <v>0.69432332475077596</v>
      </c>
      <c r="E13" s="58">
        <v>0.68924343122685705</v>
      </c>
      <c r="F13" s="58">
        <v>4.7930850895199301E-2</v>
      </c>
      <c r="G13" s="58">
        <v>6.9541251644403896</v>
      </c>
      <c r="I13" s="86" t="s">
        <v>2253</v>
      </c>
      <c r="J13" s="87"/>
      <c r="K13" s="88"/>
    </row>
    <row r="14" spans="1:13">
      <c r="A14" s="58" t="s">
        <v>51</v>
      </c>
      <c r="B14" s="58">
        <v>0.57079432649294004</v>
      </c>
      <c r="C14" s="58">
        <v>0.67372737077768396</v>
      </c>
      <c r="D14" s="58">
        <v>0.69552595685421903</v>
      </c>
      <c r="E14" s="58">
        <v>0.64668255137494801</v>
      </c>
      <c r="F14" s="58">
        <v>6.6618778100027101E-2</v>
      </c>
      <c r="G14" s="58">
        <v>10.3016198532627</v>
      </c>
      <c r="I14" s="65"/>
      <c r="K14" s="66" t="s">
        <v>2244</v>
      </c>
    </row>
    <row r="15" spans="1:13">
      <c r="A15" s="58" t="s">
        <v>55</v>
      </c>
      <c r="B15" s="58">
        <v>0.82962249847057701</v>
      </c>
      <c r="C15" s="58">
        <v>0.69644103716328898</v>
      </c>
      <c r="D15" s="58">
        <v>0.76696159565448796</v>
      </c>
      <c r="E15" s="58">
        <v>0.76434171042945098</v>
      </c>
      <c r="F15" s="58">
        <v>6.6629372336308501E-2</v>
      </c>
      <c r="G15" s="58">
        <v>8.7172231250957495</v>
      </c>
      <c r="I15" s="65" t="s">
        <v>2246</v>
      </c>
      <c r="J15" t="s">
        <v>2247</v>
      </c>
      <c r="K15" s="66">
        <v>12.8236768763283</v>
      </c>
    </row>
    <row r="16" spans="1:13">
      <c r="A16" s="58" t="s">
        <v>57</v>
      </c>
      <c r="B16" s="58">
        <v>0.59622515025696099</v>
      </c>
      <c r="C16" s="58">
        <v>0.82130721740728196</v>
      </c>
      <c r="D16" s="58">
        <v>0.97230462271793805</v>
      </c>
      <c r="E16" s="58">
        <v>0.79661233012739396</v>
      </c>
      <c r="F16" s="58">
        <v>0.189252002618087</v>
      </c>
      <c r="G16" s="58">
        <v>23.757101850007999</v>
      </c>
      <c r="I16" s="65" t="s">
        <v>2246</v>
      </c>
      <c r="J16" t="s">
        <v>2251</v>
      </c>
      <c r="K16" s="66">
        <v>11.1376441475224</v>
      </c>
    </row>
    <row r="17" spans="1:11">
      <c r="A17" s="58" t="s">
        <v>60</v>
      </c>
      <c r="B17" s="58">
        <v>0.73932153103493303</v>
      </c>
      <c r="C17" s="58">
        <v>0.703748397701767</v>
      </c>
      <c r="D17" s="58">
        <v>0.63043487499487405</v>
      </c>
      <c r="E17" s="58">
        <v>0.69116826791052499</v>
      </c>
      <c r="F17" s="58">
        <v>5.5522704500680697E-2</v>
      </c>
      <c r="G17" s="58">
        <v>8.0331674757771694</v>
      </c>
      <c r="I17" s="65" t="s">
        <v>2246</v>
      </c>
      <c r="J17" t="s">
        <v>2252</v>
      </c>
      <c r="K17" s="66">
        <v>10.8133083067609</v>
      </c>
    </row>
    <row r="18" spans="1:11">
      <c r="A18" s="58" t="s">
        <v>63</v>
      </c>
      <c r="B18" s="58">
        <v>0.81990660860461195</v>
      </c>
      <c r="C18" s="58">
        <v>0.79545554461038503</v>
      </c>
      <c r="D18" s="58">
        <v>0.71507132569112797</v>
      </c>
      <c r="E18" s="58">
        <v>0.77681115963537495</v>
      </c>
      <c r="F18" s="58">
        <v>5.4848144491950197E-2</v>
      </c>
      <c r="G18" s="58">
        <v>7.0606792669785001</v>
      </c>
      <c r="I18" s="65" t="s">
        <v>2247</v>
      </c>
      <c r="J18" t="s">
        <v>2251</v>
      </c>
      <c r="K18" s="66">
        <v>12.0179292437494</v>
      </c>
    </row>
    <row r="19" spans="1:11">
      <c r="A19" s="58" t="s">
        <v>65</v>
      </c>
      <c r="B19" s="58">
        <v>0.68262238124657604</v>
      </c>
      <c r="C19" s="58">
        <v>0.81692244483378895</v>
      </c>
      <c r="D19" s="58">
        <v>0.79309494376991896</v>
      </c>
      <c r="E19" s="58">
        <v>0.76421325661676098</v>
      </c>
      <c r="F19" s="58">
        <v>7.1657104738413802E-2</v>
      </c>
      <c r="G19" s="58">
        <v>9.3765848888366694</v>
      </c>
      <c r="I19" s="65" t="s">
        <v>2247</v>
      </c>
      <c r="J19" t="s">
        <v>2252</v>
      </c>
      <c r="K19" s="66">
        <v>11.693593402988</v>
      </c>
    </row>
    <row r="20" spans="1:11">
      <c r="A20" s="58" t="s">
        <v>71</v>
      </c>
      <c r="B20" s="58">
        <v>1.1991827887872399</v>
      </c>
      <c r="C20" s="58">
        <v>1.38677896784779</v>
      </c>
      <c r="D20" s="58">
        <v>1.44368841682801</v>
      </c>
      <c r="E20" s="58">
        <v>1.34321672448768</v>
      </c>
      <c r="F20" s="58">
        <v>0.12794140190269501</v>
      </c>
      <c r="G20" s="58">
        <v>9.5250006622344205</v>
      </c>
      <c r="I20" s="67" t="s">
        <v>2251</v>
      </c>
      <c r="J20" s="68" t="s">
        <v>2252</v>
      </c>
      <c r="K20" s="69">
        <v>10.0075606741821</v>
      </c>
    </row>
    <row r="21" spans="1:11">
      <c r="A21" s="58" t="s">
        <v>80</v>
      </c>
      <c r="B21" s="58" t="s">
        <v>17</v>
      </c>
      <c r="C21" s="58" t="s">
        <v>17</v>
      </c>
      <c r="D21" s="58" t="s">
        <v>17</v>
      </c>
      <c r="E21" s="58" t="s">
        <v>17</v>
      </c>
      <c r="F21" s="58" t="s">
        <v>17</v>
      </c>
      <c r="G21" s="58" t="s">
        <v>17</v>
      </c>
    </row>
    <row r="22" spans="1:11">
      <c r="A22" s="58" t="s">
        <v>91</v>
      </c>
      <c r="B22" s="58">
        <v>0.77692851476087099</v>
      </c>
      <c r="C22" s="58">
        <v>1.0500072463901</v>
      </c>
      <c r="D22" s="58">
        <v>0.93166144283927399</v>
      </c>
      <c r="E22" s="58">
        <v>0.91953240133008196</v>
      </c>
      <c r="F22" s="58">
        <v>0.13694281161494301</v>
      </c>
      <c r="G22" s="58">
        <v>14.892657552562399</v>
      </c>
    </row>
    <row r="23" spans="1:11">
      <c r="A23" s="58" t="s">
        <v>94</v>
      </c>
      <c r="B23" s="58">
        <v>0.82512296818832498</v>
      </c>
      <c r="C23" s="58">
        <v>0.98745944545426401</v>
      </c>
      <c r="D23" s="58">
        <v>0.96324731506976602</v>
      </c>
      <c r="E23" s="58">
        <v>0.92527657623745196</v>
      </c>
      <c r="F23" s="58">
        <v>8.7576342229979898E-2</v>
      </c>
      <c r="G23" s="58">
        <v>9.4648826609337302</v>
      </c>
    </row>
    <row r="24" spans="1:11">
      <c r="A24" s="58" t="s">
        <v>97</v>
      </c>
      <c r="B24" s="58">
        <v>0.59422163099490199</v>
      </c>
      <c r="C24" s="58">
        <v>0.61742205277685203</v>
      </c>
      <c r="D24" s="58">
        <v>0.74054335869894805</v>
      </c>
      <c r="E24" s="58">
        <v>0.65072901415690099</v>
      </c>
      <c r="F24" s="58">
        <v>7.8641765346750006E-2</v>
      </c>
      <c r="G24" s="58">
        <v>12.085178874134</v>
      </c>
    </row>
    <row r="25" spans="1:11">
      <c r="A25" s="58" t="s">
        <v>101</v>
      </c>
      <c r="B25" s="58">
        <v>0.68761227556897497</v>
      </c>
      <c r="C25" s="58">
        <v>0.59088397156035499</v>
      </c>
      <c r="D25" s="58">
        <v>0.60434855372430296</v>
      </c>
      <c r="E25" s="58">
        <v>0.62761493361787801</v>
      </c>
      <c r="F25" s="58">
        <v>5.2393554222920399E-2</v>
      </c>
      <c r="G25" s="58">
        <v>8.3480413572855099</v>
      </c>
    </row>
    <row r="26" spans="1:11">
      <c r="A26" s="58" t="s">
        <v>106</v>
      </c>
      <c r="B26" s="58">
        <v>1.1467979813109199</v>
      </c>
      <c r="C26" s="58">
        <v>1.32206783826767</v>
      </c>
      <c r="D26" s="58">
        <v>1.2961988566967799</v>
      </c>
      <c r="E26" s="58">
        <v>1.2550215587584601</v>
      </c>
      <c r="F26" s="58">
        <v>9.4612674037551595E-2</v>
      </c>
      <c r="G26" s="58">
        <v>7.5387289865481097</v>
      </c>
    </row>
    <row r="27" spans="1:11">
      <c r="A27" s="58" t="s">
        <v>116</v>
      </c>
      <c r="B27" s="58">
        <v>0.50728865158523295</v>
      </c>
      <c r="C27" s="58">
        <v>0.552437708902493</v>
      </c>
      <c r="D27" s="58">
        <v>0.49095229322065298</v>
      </c>
      <c r="E27" s="58">
        <v>0.51689288456946003</v>
      </c>
      <c r="F27" s="58">
        <v>3.1847999211938698E-2</v>
      </c>
      <c r="G27" s="58">
        <v>6.1614311519234999</v>
      </c>
    </row>
    <row r="28" spans="1:11">
      <c r="A28" s="58" t="s">
        <v>117</v>
      </c>
      <c r="B28" s="58">
        <v>0.938030809885537</v>
      </c>
      <c r="C28" s="58">
        <v>0.98493235037981397</v>
      </c>
      <c r="D28" s="58">
        <v>0.89112926939126003</v>
      </c>
      <c r="E28" s="58">
        <v>0.938030809885537</v>
      </c>
      <c r="F28" s="58">
        <v>4.6901540494277E-2</v>
      </c>
      <c r="G28" s="58">
        <v>5.0000000000000098</v>
      </c>
    </row>
    <row r="29" spans="1:11">
      <c r="A29" s="58" t="s">
        <v>118</v>
      </c>
      <c r="B29" s="58" t="s">
        <v>17</v>
      </c>
      <c r="C29" s="58" t="s">
        <v>17</v>
      </c>
      <c r="D29" s="58" t="s">
        <v>17</v>
      </c>
      <c r="E29" s="58" t="s">
        <v>17</v>
      </c>
      <c r="F29" s="58" t="s">
        <v>17</v>
      </c>
      <c r="G29" s="58" t="s">
        <v>17</v>
      </c>
    </row>
    <row r="30" spans="1:11">
      <c r="A30" s="58" t="s">
        <v>142</v>
      </c>
      <c r="B30" s="58">
        <v>0.47514484595977502</v>
      </c>
      <c r="C30" s="58">
        <v>0.65111285985340495</v>
      </c>
      <c r="D30" s="58">
        <v>0.73053132969816903</v>
      </c>
      <c r="E30" s="58">
        <v>0.618929678503783</v>
      </c>
      <c r="F30" s="58">
        <v>0.13069958642016499</v>
      </c>
      <c r="G30" s="58">
        <v>21.117033317278</v>
      </c>
    </row>
    <row r="31" spans="1:11">
      <c r="A31" s="58" t="s">
        <v>145</v>
      </c>
      <c r="B31" s="58">
        <v>0.66368530824187399</v>
      </c>
      <c r="C31" s="58">
        <v>0.67851946679663599</v>
      </c>
      <c r="D31" s="58">
        <v>0.64852822959344503</v>
      </c>
      <c r="E31" s="58">
        <v>0.66357766821065201</v>
      </c>
      <c r="F31" s="58">
        <v>1.49959083428366E-2</v>
      </c>
      <c r="G31" s="58">
        <v>2.2598572949679498</v>
      </c>
    </row>
    <row r="32" spans="1:11">
      <c r="A32" s="58" t="s">
        <v>10</v>
      </c>
      <c r="B32" s="58">
        <v>0.93407813646913396</v>
      </c>
      <c r="C32" s="58">
        <v>1.16216890794158</v>
      </c>
      <c r="D32" s="58">
        <v>1.1524363874638099</v>
      </c>
      <c r="E32" s="58">
        <v>1.0828944772915099</v>
      </c>
      <c r="F32" s="58">
        <v>0.128970570133396</v>
      </c>
      <c r="G32" s="58">
        <v>11.909800339546701</v>
      </c>
    </row>
    <row r="33" spans="1:7">
      <c r="A33" s="58" t="s">
        <v>24</v>
      </c>
      <c r="B33" s="58">
        <v>0.72917272568917901</v>
      </c>
      <c r="C33" s="58">
        <v>0.79273118741870996</v>
      </c>
      <c r="D33" s="58">
        <v>0.79798245943149204</v>
      </c>
      <c r="E33" s="58">
        <v>0.773295457513127</v>
      </c>
      <c r="F33" s="58">
        <v>3.8301508614466899E-2</v>
      </c>
      <c r="G33" s="58">
        <v>4.9530238723556304</v>
      </c>
    </row>
    <row r="34" spans="1:7">
      <c r="A34" s="58" t="s">
        <v>31</v>
      </c>
      <c r="B34" s="58">
        <v>0.85453047572906704</v>
      </c>
      <c r="C34" s="58">
        <v>1.06446317266755</v>
      </c>
      <c r="D34" s="58">
        <v>1.2177756340270001</v>
      </c>
      <c r="E34" s="58">
        <v>1.0455897608078699</v>
      </c>
      <c r="F34" s="58">
        <v>0.182356561475427</v>
      </c>
      <c r="G34" s="58">
        <v>17.440545834585301</v>
      </c>
    </row>
    <row r="35" spans="1:7">
      <c r="A35" s="58" t="s">
        <v>32</v>
      </c>
      <c r="B35" s="58">
        <v>0.59565354661306802</v>
      </c>
      <c r="C35" s="58">
        <v>0.79322130166003502</v>
      </c>
      <c r="D35" s="58">
        <v>0.94529129291902203</v>
      </c>
      <c r="E35" s="58">
        <v>0.77805538039737498</v>
      </c>
      <c r="F35" s="58">
        <v>0.17531155776584001</v>
      </c>
      <c r="G35" s="58">
        <v>22.5320153529821</v>
      </c>
    </row>
    <row r="36" spans="1:7">
      <c r="A36" s="58" t="s">
        <v>35</v>
      </c>
      <c r="B36" s="58">
        <v>0.649084064066624</v>
      </c>
      <c r="C36" s="58">
        <v>0.74362544849250001</v>
      </c>
      <c r="D36" s="58">
        <v>0.81870102978680603</v>
      </c>
      <c r="E36" s="58">
        <v>0.73713684744864305</v>
      </c>
      <c r="F36" s="58">
        <v>8.4994442304541895E-2</v>
      </c>
      <c r="G36" s="58">
        <v>11.530347804308301</v>
      </c>
    </row>
    <row r="37" spans="1:7">
      <c r="A37" s="58" t="s">
        <v>37</v>
      </c>
      <c r="B37" s="58">
        <v>0.55009857455133104</v>
      </c>
      <c r="C37" s="58">
        <v>0.67098155661599901</v>
      </c>
      <c r="D37" s="58">
        <v>0.697310764112684</v>
      </c>
      <c r="E37" s="58">
        <v>0.63946363176000498</v>
      </c>
      <c r="F37" s="58">
        <v>7.85040882966168E-2</v>
      </c>
      <c r="G37" s="58">
        <v>12.2765524726635</v>
      </c>
    </row>
    <row r="38" spans="1:7">
      <c r="A38" s="58" t="s">
        <v>40</v>
      </c>
      <c r="B38" s="58">
        <v>0.74513164826709999</v>
      </c>
      <c r="C38" s="58">
        <v>0.716715332025045</v>
      </c>
      <c r="D38" s="58">
        <v>0.63955938224868203</v>
      </c>
      <c r="E38" s="58">
        <v>0.70046878751360897</v>
      </c>
      <c r="F38" s="58">
        <v>5.4629099338058401E-2</v>
      </c>
      <c r="G38" s="58">
        <v>7.79893412980904</v>
      </c>
    </row>
    <row r="39" spans="1:7">
      <c r="A39" s="58" t="s">
        <v>42</v>
      </c>
      <c r="B39" s="58">
        <v>0.55798472703485302</v>
      </c>
      <c r="C39" s="58">
        <v>0.41119389196332701</v>
      </c>
      <c r="D39" s="58">
        <v>0.48331028047204</v>
      </c>
      <c r="E39" s="58">
        <v>0.48416296649007301</v>
      </c>
      <c r="F39" s="58">
        <v>7.3399132285967603E-2</v>
      </c>
      <c r="G39" s="58">
        <v>15.1600054870104</v>
      </c>
    </row>
    <row r="40" spans="1:7">
      <c r="A40" s="58" t="s">
        <v>47</v>
      </c>
      <c r="B40" s="58">
        <v>0.652472650074153</v>
      </c>
      <c r="C40" s="58">
        <v>0.77815024981640901</v>
      </c>
      <c r="D40" s="58">
        <v>0.82812176006018401</v>
      </c>
      <c r="E40" s="58">
        <v>0.75291488665024897</v>
      </c>
      <c r="F40" s="58">
        <v>9.0502873574915904E-2</v>
      </c>
      <c r="G40" s="58">
        <v>12.020332600616699</v>
      </c>
    </row>
    <row r="41" spans="1:7">
      <c r="A41" s="58" t="s">
        <v>50</v>
      </c>
      <c r="B41" s="58">
        <v>0.26098286203407101</v>
      </c>
      <c r="C41" s="58">
        <v>0.39676641287217801</v>
      </c>
      <c r="D41" s="58">
        <v>0.42408557896425803</v>
      </c>
      <c r="E41" s="58">
        <v>0.36061161795683599</v>
      </c>
      <c r="F41" s="58">
        <v>8.7355600644893103E-2</v>
      </c>
      <c r="G41" s="58">
        <v>24.224289039780601</v>
      </c>
    </row>
    <row r="42" spans="1:7">
      <c r="A42" s="58" t="s">
        <v>61</v>
      </c>
      <c r="B42" s="58">
        <v>0.45184263943655101</v>
      </c>
      <c r="C42" s="58">
        <v>0.54298463100847605</v>
      </c>
      <c r="D42" s="58">
        <v>0.50276912049594302</v>
      </c>
      <c r="E42" s="58">
        <v>0.49919879698032299</v>
      </c>
      <c r="F42" s="58">
        <v>4.56757710874032E-2</v>
      </c>
      <c r="G42" s="58">
        <v>9.1498159377983299</v>
      </c>
    </row>
    <row r="43" spans="1:7">
      <c r="A43" s="58" t="s">
        <v>64</v>
      </c>
      <c r="B43" s="58">
        <v>0.53083491933940197</v>
      </c>
      <c r="C43" s="58">
        <v>0.75906779251258905</v>
      </c>
      <c r="D43" s="58">
        <v>0.87902801846652201</v>
      </c>
      <c r="E43" s="58">
        <v>0.72297691010617104</v>
      </c>
      <c r="F43" s="58">
        <v>0.176879966119944</v>
      </c>
      <c r="G43" s="58">
        <v>24.465506940459399</v>
      </c>
    </row>
    <row r="44" spans="1:7">
      <c r="A44" s="58" t="s">
        <v>66</v>
      </c>
      <c r="B44" s="58">
        <v>0.55748221313178004</v>
      </c>
      <c r="C44" s="58">
        <v>0.90714047931082997</v>
      </c>
      <c r="D44" s="58">
        <v>1.0855307347629699</v>
      </c>
      <c r="E44" s="58">
        <v>0.85005114240185997</v>
      </c>
      <c r="F44" s="58">
        <v>0.26861348549682101</v>
      </c>
      <c r="G44" s="58">
        <v>31.599685253976698</v>
      </c>
    </row>
    <row r="45" spans="1:7">
      <c r="A45" s="58" t="s">
        <v>74</v>
      </c>
      <c r="B45" s="58" t="s">
        <v>17</v>
      </c>
      <c r="C45" s="58" t="s">
        <v>17</v>
      </c>
      <c r="D45" s="58" t="s">
        <v>17</v>
      </c>
      <c r="E45" s="58" t="s">
        <v>17</v>
      </c>
      <c r="F45" s="58" t="s">
        <v>17</v>
      </c>
      <c r="G45" s="58" t="s">
        <v>17</v>
      </c>
    </row>
    <row r="46" spans="1:7">
      <c r="A46" s="58" t="s">
        <v>79</v>
      </c>
      <c r="B46" s="58">
        <v>0.58373706400492298</v>
      </c>
      <c r="C46" s="58">
        <v>0.67204068621886603</v>
      </c>
      <c r="D46" s="58">
        <v>0.77366747951510995</v>
      </c>
      <c r="E46" s="58">
        <v>0.67648174324629995</v>
      </c>
      <c r="F46" s="58">
        <v>9.5043058266286604E-2</v>
      </c>
      <c r="G46" s="58">
        <v>14.049611717560101</v>
      </c>
    </row>
    <row r="47" spans="1:7">
      <c r="A47" s="58" t="s">
        <v>86</v>
      </c>
      <c r="B47" s="58">
        <v>0.76311378488378101</v>
      </c>
      <c r="C47" s="58">
        <v>0.72894332506681603</v>
      </c>
      <c r="D47" s="58">
        <v>0.60081935923172203</v>
      </c>
      <c r="E47" s="58">
        <v>0.69762548972743998</v>
      </c>
      <c r="F47" s="58">
        <v>8.5559775929996099E-2</v>
      </c>
      <c r="G47" s="58">
        <v>12.264428004691201</v>
      </c>
    </row>
    <row r="48" spans="1:7">
      <c r="A48" s="58" t="s">
        <v>92</v>
      </c>
      <c r="B48" s="58">
        <v>0.96164215444202095</v>
      </c>
      <c r="C48" s="58">
        <v>1.00472498012835</v>
      </c>
      <c r="D48" s="58">
        <v>1.0720366248883799</v>
      </c>
      <c r="E48" s="58">
        <v>1.01280125315292</v>
      </c>
      <c r="F48" s="58">
        <v>5.5638605444048597E-2</v>
      </c>
      <c r="G48" s="58">
        <v>5.4935363943164504</v>
      </c>
    </row>
    <row r="49" spans="1:7">
      <c r="A49" s="58" t="s">
        <v>95</v>
      </c>
      <c r="B49" s="58">
        <v>0.63114581822578297</v>
      </c>
      <c r="C49" s="58">
        <v>0.82767026263717502</v>
      </c>
      <c r="D49" s="58">
        <v>0.75719298390189105</v>
      </c>
      <c r="E49" s="58">
        <v>0.73866968825495005</v>
      </c>
      <c r="F49" s="58">
        <v>9.9563038694183606E-2</v>
      </c>
      <c r="G49" s="58">
        <v>13.4786955898236</v>
      </c>
    </row>
    <row r="50" spans="1:7">
      <c r="A50" s="58" t="s">
        <v>96</v>
      </c>
      <c r="B50" s="58">
        <v>0.80751541137385896</v>
      </c>
      <c r="C50" s="58">
        <v>0.96363198389927296</v>
      </c>
      <c r="D50" s="58">
        <v>1.0569481142083601</v>
      </c>
      <c r="E50" s="58">
        <v>0.94269850316049697</v>
      </c>
      <c r="F50" s="58">
        <v>0.12602708547257499</v>
      </c>
      <c r="G50" s="58">
        <v>13.368758415342301</v>
      </c>
    </row>
    <row r="51" spans="1:7">
      <c r="A51" s="58" t="s">
        <v>98</v>
      </c>
      <c r="B51" s="58">
        <v>0.81987300601679103</v>
      </c>
      <c r="C51" s="58">
        <v>0.83336614625920902</v>
      </c>
      <c r="D51" s="58">
        <v>0.83403135639429105</v>
      </c>
      <c r="E51" s="58">
        <v>0.82909016955676396</v>
      </c>
      <c r="F51" s="58">
        <v>7.9892242378659696E-3</v>
      </c>
      <c r="G51" s="58">
        <v>0.96361343207543504</v>
      </c>
    </row>
    <row r="52" spans="1:7">
      <c r="A52" s="58" t="s">
        <v>102</v>
      </c>
      <c r="B52" s="58" t="s">
        <v>17</v>
      </c>
      <c r="C52" s="58" t="s">
        <v>17</v>
      </c>
      <c r="D52" s="58" t="s">
        <v>17</v>
      </c>
      <c r="E52" s="58" t="s">
        <v>17</v>
      </c>
      <c r="F52" s="58" t="s">
        <v>17</v>
      </c>
      <c r="G52" s="58" t="s">
        <v>17</v>
      </c>
    </row>
    <row r="53" spans="1:7">
      <c r="A53" s="58" t="s">
        <v>107</v>
      </c>
      <c r="B53" s="58">
        <v>0.90602341425253996</v>
      </c>
      <c r="C53" s="58">
        <v>1.18811256848391</v>
      </c>
      <c r="D53" s="58">
        <v>1.4805414854700301</v>
      </c>
      <c r="E53" s="58">
        <v>1.1915591560688299</v>
      </c>
      <c r="F53" s="58">
        <v>0.28727454249089301</v>
      </c>
      <c r="G53" s="58">
        <v>24.109129708563099</v>
      </c>
    </row>
    <row r="54" spans="1:7">
      <c r="A54" s="58" t="s">
        <v>108</v>
      </c>
      <c r="B54" s="58">
        <v>0.78014605001229098</v>
      </c>
      <c r="C54" s="58">
        <v>0.69963550378924899</v>
      </c>
      <c r="D54" s="58">
        <v>0.67503308944764395</v>
      </c>
      <c r="E54" s="58">
        <v>0.71827154774972801</v>
      </c>
      <c r="F54" s="58">
        <v>5.4978725162911302E-2</v>
      </c>
      <c r="G54" s="58">
        <v>7.65430920035105</v>
      </c>
    </row>
    <row r="55" spans="1:7">
      <c r="A55" s="58" t="s">
        <v>109</v>
      </c>
      <c r="B55" s="58">
        <v>1.0789005744978399</v>
      </c>
      <c r="C55" s="58">
        <v>1.0287576019682001</v>
      </c>
      <c r="D55" s="58">
        <v>0.95555009862755202</v>
      </c>
      <c r="E55" s="58">
        <v>1.0210694250312</v>
      </c>
      <c r="F55" s="58">
        <v>6.2033587860268198E-2</v>
      </c>
      <c r="G55" s="58">
        <v>6.0753545586161204</v>
      </c>
    </row>
    <row r="56" spans="1:7">
      <c r="A56" s="58" t="s">
        <v>112</v>
      </c>
      <c r="B56" s="58">
        <v>0.67010524403316996</v>
      </c>
      <c r="C56" s="58">
        <v>0.78149733499962304</v>
      </c>
      <c r="D56" s="58">
        <v>0.84092365299948402</v>
      </c>
      <c r="E56" s="58">
        <v>0.764175410677426</v>
      </c>
      <c r="F56" s="58">
        <v>8.6716601681071898E-2</v>
      </c>
      <c r="G56" s="58">
        <v>11.347735149472999</v>
      </c>
    </row>
    <row r="57" spans="1:7">
      <c r="A57" s="58" t="s">
        <v>121</v>
      </c>
      <c r="B57" s="58">
        <v>0.93366020964297702</v>
      </c>
      <c r="C57" s="58">
        <v>0.884298368939194</v>
      </c>
      <c r="D57" s="58">
        <v>0.82769433628440803</v>
      </c>
      <c r="E57" s="58">
        <v>0.88188430495552605</v>
      </c>
      <c r="F57" s="58">
        <v>5.3024167677098E-2</v>
      </c>
      <c r="G57" s="58">
        <v>6.0125990880143796</v>
      </c>
    </row>
    <row r="58" spans="1:7">
      <c r="A58" s="58" t="s">
        <v>122</v>
      </c>
      <c r="B58" s="58">
        <v>0.59063989950206297</v>
      </c>
      <c r="C58" s="58">
        <v>0.78560108113707705</v>
      </c>
      <c r="D58" s="58">
        <v>0.91537246556739904</v>
      </c>
      <c r="E58" s="58">
        <v>0.76387114873551298</v>
      </c>
      <c r="F58" s="58">
        <v>0.16345321146272099</v>
      </c>
      <c r="G58" s="58">
        <v>21.398008254834</v>
      </c>
    </row>
    <row r="59" spans="1:7">
      <c r="A59" s="58" t="s">
        <v>126</v>
      </c>
      <c r="B59" s="58">
        <v>0.76864226700618399</v>
      </c>
      <c r="C59" s="58">
        <v>0.64967473072611204</v>
      </c>
      <c r="D59" s="58">
        <v>0.83596154513930598</v>
      </c>
      <c r="E59" s="58">
        <v>0.75142618095720104</v>
      </c>
      <c r="F59" s="58">
        <v>9.4329155197045406E-2</v>
      </c>
      <c r="G59" s="58">
        <v>12.5533495621466</v>
      </c>
    </row>
    <row r="60" spans="1:7">
      <c r="A60" s="58" t="s">
        <v>128</v>
      </c>
      <c r="B60" s="58">
        <v>0.588735313302853</v>
      </c>
      <c r="C60" s="58">
        <v>0.90575873262639295</v>
      </c>
      <c r="D60" s="58">
        <v>0.80151498136324095</v>
      </c>
      <c r="E60" s="58">
        <v>0.76533634243082904</v>
      </c>
      <c r="F60" s="58">
        <v>0.16157856459366199</v>
      </c>
      <c r="G60" s="58">
        <v>21.112098777442501</v>
      </c>
    </row>
    <row r="61" spans="1:7">
      <c r="A61" s="58" t="s">
        <v>131</v>
      </c>
      <c r="B61" s="58">
        <v>0.961843050531618</v>
      </c>
      <c r="C61" s="58">
        <v>0.95383732748485495</v>
      </c>
      <c r="D61" s="58">
        <v>0.84663015021229804</v>
      </c>
      <c r="E61" s="58">
        <v>0.920770176076257</v>
      </c>
      <c r="F61" s="58">
        <v>6.43317998870446E-2</v>
      </c>
      <c r="G61" s="58">
        <v>6.9867380111274002</v>
      </c>
    </row>
    <row r="62" spans="1:7">
      <c r="A62" s="58" t="s">
        <v>132</v>
      </c>
      <c r="B62" s="58" t="s">
        <v>17</v>
      </c>
      <c r="C62" s="58" t="s">
        <v>17</v>
      </c>
      <c r="D62" s="58" t="s">
        <v>17</v>
      </c>
      <c r="E62" s="58" t="s">
        <v>17</v>
      </c>
      <c r="F62" s="58" t="s">
        <v>17</v>
      </c>
      <c r="G62" s="58" t="s">
        <v>17</v>
      </c>
    </row>
    <row r="63" spans="1:7">
      <c r="A63" s="58" t="s">
        <v>139</v>
      </c>
      <c r="B63" s="58">
        <v>0.81511485503133096</v>
      </c>
      <c r="C63" s="58">
        <v>0.925338383139234</v>
      </c>
      <c r="D63" s="58">
        <v>0.98515207417952</v>
      </c>
      <c r="E63" s="58">
        <v>0.90853510411669502</v>
      </c>
      <c r="F63" s="58">
        <v>8.6255009207258704E-2</v>
      </c>
      <c r="G63" s="58">
        <v>9.4938554180708792</v>
      </c>
    </row>
    <row r="64" spans="1:7">
      <c r="A64" s="58" t="s">
        <v>141</v>
      </c>
      <c r="B64" s="58">
        <v>0.89164263406598199</v>
      </c>
      <c r="C64" s="58">
        <v>1.0282959540112699</v>
      </c>
      <c r="D64" s="58">
        <v>1.0503106089710199</v>
      </c>
      <c r="E64" s="58">
        <v>0.99008306568275695</v>
      </c>
      <c r="F64" s="58">
        <v>8.5959584636746397E-2</v>
      </c>
      <c r="G64" s="58">
        <v>8.6820578612228907</v>
      </c>
    </row>
    <row r="65" spans="1:7">
      <c r="A65" s="58" t="s">
        <v>146</v>
      </c>
      <c r="B65" s="58">
        <v>0.961450198025258</v>
      </c>
      <c r="C65" s="58">
        <v>1.11501675678942</v>
      </c>
      <c r="D65" s="58">
        <v>1.0501120597073501</v>
      </c>
      <c r="E65" s="58">
        <v>1.04219300484068</v>
      </c>
      <c r="F65" s="58">
        <v>7.7088945803874806E-2</v>
      </c>
      <c r="G65" s="58">
        <v>7.39680130703427</v>
      </c>
    </row>
    <row r="66" spans="1:7">
      <c r="A66" s="58" t="s">
        <v>147</v>
      </c>
      <c r="B66" s="58">
        <v>1.0027828631285201</v>
      </c>
      <c r="C66" s="58">
        <v>1.0687238289255401</v>
      </c>
      <c r="D66" s="58">
        <v>0.899241658560469</v>
      </c>
      <c r="E66" s="58">
        <v>0.99024945020484301</v>
      </c>
      <c r="F66" s="58">
        <v>8.5433402996429306E-2</v>
      </c>
      <c r="G66" s="58">
        <v>8.6274628053321791</v>
      </c>
    </row>
    <row r="67" spans="1:7">
      <c r="A67" s="58" t="s">
        <v>148</v>
      </c>
      <c r="B67" s="58">
        <v>0.88652012091959997</v>
      </c>
      <c r="C67" s="58">
        <v>0.70168731388136996</v>
      </c>
      <c r="D67" s="58">
        <v>0.79580646359920504</v>
      </c>
      <c r="E67" s="58">
        <v>0.79467129946672499</v>
      </c>
      <c r="F67" s="58">
        <v>9.24216321410396E-2</v>
      </c>
      <c r="G67" s="58">
        <v>11.630171141585301</v>
      </c>
    </row>
    <row r="68" spans="1:7">
      <c r="A68" s="58" t="s">
        <v>149</v>
      </c>
      <c r="B68" s="58">
        <v>0.98924109160012597</v>
      </c>
      <c r="C68" s="58">
        <v>1.0278351926521601</v>
      </c>
      <c r="D68" s="58">
        <v>1.13986562059108</v>
      </c>
      <c r="E68" s="58">
        <v>1.05231396828112</v>
      </c>
      <c r="F68" s="58">
        <v>7.82390249533855E-2</v>
      </c>
      <c r="G68" s="58">
        <v>7.4349507192404998</v>
      </c>
    </row>
    <row r="69" spans="1:7">
      <c r="A69" s="58" t="s">
        <v>151</v>
      </c>
      <c r="B69" s="58">
        <v>0.13086166397408699</v>
      </c>
      <c r="C69" s="58">
        <v>0.23720177429346301</v>
      </c>
      <c r="D69" s="58">
        <v>0.38605562681934802</v>
      </c>
      <c r="E69" s="58">
        <v>0.25137302169563303</v>
      </c>
      <c r="F69" s="58">
        <v>0.12818583329630201</v>
      </c>
      <c r="G69" s="58">
        <v>50.994268371214297</v>
      </c>
    </row>
    <row r="70" spans="1:7">
      <c r="A70" s="58" t="s">
        <v>152</v>
      </c>
      <c r="B70" s="58">
        <v>1.06964616434855</v>
      </c>
      <c r="C70" s="58">
        <v>1.0167371532594001</v>
      </c>
      <c r="D70" s="58">
        <v>0.85743490883788898</v>
      </c>
      <c r="E70" s="58">
        <v>0.98127274214861304</v>
      </c>
      <c r="F70" s="58">
        <v>0.11046129450141801</v>
      </c>
      <c r="G70" s="58">
        <v>11.2569410885244</v>
      </c>
    </row>
    <row r="71" spans="1:7">
      <c r="A71" s="58" t="s">
        <v>158</v>
      </c>
      <c r="B71" s="58">
        <v>0.76804903440982297</v>
      </c>
      <c r="C71" s="58">
        <v>0.93754727780249802</v>
      </c>
      <c r="D71" s="58">
        <v>0.81330158759414095</v>
      </c>
      <c r="E71" s="58">
        <v>0.83963263326882098</v>
      </c>
      <c r="F71" s="58">
        <v>8.7763355696111503E-2</v>
      </c>
      <c r="G71" s="58">
        <v>10.452589884987599</v>
      </c>
    </row>
    <row r="72" spans="1:7">
      <c r="A72" s="58" t="s">
        <v>160</v>
      </c>
      <c r="B72" s="58">
        <v>0.82951282354295297</v>
      </c>
      <c r="C72" s="58">
        <v>1.04158713260601</v>
      </c>
      <c r="D72" s="58">
        <v>1.05078075107919</v>
      </c>
      <c r="E72" s="58">
        <v>0.97396023574271795</v>
      </c>
      <c r="F72" s="58">
        <v>0.12517955832948099</v>
      </c>
      <c r="G72" s="58">
        <v>12.8526354296202</v>
      </c>
    </row>
    <row r="73" spans="1:7">
      <c r="A73" s="58" t="s">
        <v>34</v>
      </c>
      <c r="B73" s="58" t="s">
        <v>17</v>
      </c>
      <c r="C73" s="58" t="s">
        <v>17</v>
      </c>
      <c r="D73" s="58" t="s">
        <v>17</v>
      </c>
      <c r="E73" s="58" t="s">
        <v>17</v>
      </c>
      <c r="F73" s="58" t="s">
        <v>17</v>
      </c>
      <c r="G73" s="58" t="s">
        <v>17</v>
      </c>
    </row>
    <row r="74" spans="1:7">
      <c r="A74" s="58" t="s">
        <v>36</v>
      </c>
      <c r="B74" s="58">
        <v>1.13703375012928</v>
      </c>
      <c r="C74" s="58">
        <v>1.1868126809286701</v>
      </c>
      <c r="D74" s="58">
        <v>1.0048631349161601</v>
      </c>
      <c r="E74" s="58">
        <v>1.1095698553247</v>
      </c>
      <c r="F74" s="58">
        <v>9.4032486205126303E-2</v>
      </c>
      <c r="G74" s="58">
        <v>8.4746792420391301</v>
      </c>
    </row>
    <row r="75" spans="1:7">
      <c r="A75" s="58" t="s">
        <v>44</v>
      </c>
      <c r="B75" s="58">
        <v>1.0680175967397201</v>
      </c>
      <c r="C75" s="58">
        <v>1.0808879314850901</v>
      </c>
      <c r="D75" s="58">
        <v>0.98974539599115596</v>
      </c>
      <c r="E75" s="58">
        <v>1.04621697473866</v>
      </c>
      <c r="F75" s="58">
        <v>4.9327383711187701E-2</v>
      </c>
      <c r="G75" s="58">
        <v>4.7148330510991396</v>
      </c>
    </row>
    <row r="76" spans="1:7">
      <c r="A76" s="58" t="s">
        <v>48</v>
      </c>
      <c r="B76" s="58">
        <v>0.59233172856043903</v>
      </c>
      <c r="C76" s="58">
        <v>0.65742465220697099</v>
      </c>
      <c r="D76" s="58">
        <v>0.62375350736461799</v>
      </c>
      <c r="E76" s="58">
        <v>0.624503296044009</v>
      </c>
      <c r="F76" s="58">
        <v>3.2552938646320702E-2</v>
      </c>
      <c r="G76" s="58">
        <v>5.2126127840367102</v>
      </c>
    </row>
    <row r="77" spans="1:7">
      <c r="A77" s="58" t="s">
        <v>52</v>
      </c>
      <c r="B77" s="58">
        <v>0.71224740391312802</v>
      </c>
      <c r="C77" s="58">
        <v>0.67748505750990295</v>
      </c>
      <c r="D77" s="58">
        <v>0.70090124291181599</v>
      </c>
      <c r="E77" s="58">
        <v>0.69687790144494899</v>
      </c>
      <c r="F77" s="58">
        <v>1.77269749050342E-2</v>
      </c>
      <c r="G77" s="58">
        <v>2.5437705612816801</v>
      </c>
    </row>
    <row r="78" spans="1:7">
      <c r="A78" s="58" t="s">
        <v>54</v>
      </c>
      <c r="B78" s="58">
        <v>0.84382869240685199</v>
      </c>
      <c r="C78" s="58">
        <v>0.97851643267600896</v>
      </c>
      <c r="D78" s="58">
        <v>0.91685904407501295</v>
      </c>
      <c r="E78" s="58">
        <v>0.913068056385958</v>
      </c>
      <c r="F78" s="58">
        <v>6.7423849900809601E-2</v>
      </c>
      <c r="G78" s="58">
        <v>7.3843181161853302</v>
      </c>
    </row>
    <row r="79" spans="1:7">
      <c r="A79" s="58" t="s">
        <v>56</v>
      </c>
      <c r="B79" s="58">
        <v>0.39193891120194002</v>
      </c>
      <c r="C79" s="58">
        <v>0.29827125333416299</v>
      </c>
      <c r="D79" s="58">
        <v>0.27145032362042798</v>
      </c>
      <c r="E79" s="58">
        <v>0.32055349605217698</v>
      </c>
      <c r="F79" s="58">
        <v>6.3259376299133002E-2</v>
      </c>
      <c r="G79" s="58">
        <v>19.734420955694802</v>
      </c>
    </row>
    <row r="80" spans="1:7">
      <c r="A80" s="58" t="s">
        <v>58</v>
      </c>
      <c r="B80" s="58">
        <v>0.89275318124205505</v>
      </c>
      <c r="C80" s="58">
        <v>1.0931081068436299</v>
      </c>
      <c r="D80" s="58">
        <v>0.96134152446236198</v>
      </c>
      <c r="E80" s="58">
        <v>0.98240093751601598</v>
      </c>
      <c r="F80" s="58">
        <v>0.101824104277064</v>
      </c>
      <c r="G80" s="58">
        <v>10.3648215701549</v>
      </c>
    </row>
    <row r="81" spans="1:7">
      <c r="A81" s="58" t="s">
        <v>59</v>
      </c>
      <c r="B81" s="58">
        <v>0.65010605049130399</v>
      </c>
      <c r="C81" s="58">
        <v>0.73158192639670605</v>
      </c>
      <c r="D81" s="58">
        <v>0.81450459961544597</v>
      </c>
      <c r="E81" s="58">
        <v>0.73206419216781904</v>
      </c>
      <c r="F81" s="58">
        <v>8.2200335605982902E-2</v>
      </c>
      <c r="G81" s="58">
        <v>11.228569363919799</v>
      </c>
    </row>
    <row r="82" spans="1:7">
      <c r="A82" s="58" t="s">
        <v>62</v>
      </c>
      <c r="B82" s="58">
        <v>0.52411697447703598</v>
      </c>
      <c r="C82" s="58">
        <v>0.76067516121186196</v>
      </c>
      <c r="D82" s="58">
        <v>0.95175824538513998</v>
      </c>
      <c r="E82" s="58">
        <v>0.74551679369134605</v>
      </c>
      <c r="F82" s="58">
        <v>0.214223239228124</v>
      </c>
      <c r="G82" s="58">
        <v>28.7348643304761</v>
      </c>
    </row>
    <row r="83" spans="1:7">
      <c r="A83" s="58" t="s">
        <v>67</v>
      </c>
      <c r="B83" s="58">
        <v>1.2367344164362799</v>
      </c>
      <c r="C83" s="58">
        <v>1.14325609691984</v>
      </c>
      <c r="D83" s="58">
        <v>1.14504329228751</v>
      </c>
      <c r="E83" s="58">
        <v>1.17501126854788</v>
      </c>
      <c r="F83" s="58">
        <v>5.3461282773244703E-2</v>
      </c>
      <c r="G83" s="58">
        <v>4.5498527719920698</v>
      </c>
    </row>
    <row r="84" spans="1:7">
      <c r="A84" s="58" t="s">
        <v>69</v>
      </c>
      <c r="B84" s="58">
        <v>1.3306193611665</v>
      </c>
      <c r="C84" s="58">
        <v>1.23103389997466</v>
      </c>
      <c r="D84" s="58">
        <v>1.1581487826796599</v>
      </c>
      <c r="E84" s="58">
        <v>1.23993401460694</v>
      </c>
      <c r="F84" s="58">
        <v>8.6579062949694197E-2</v>
      </c>
      <c r="G84" s="58">
        <v>6.9825540657612999</v>
      </c>
    </row>
    <row r="85" spans="1:7">
      <c r="A85" s="58" t="s">
        <v>70</v>
      </c>
      <c r="B85" s="58">
        <v>0.96987044642536002</v>
      </c>
      <c r="C85" s="58">
        <v>0.93155059420722697</v>
      </c>
      <c r="D85" s="58">
        <v>0.86691845502863496</v>
      </c>
      <c r="E85" s="58">
        <v>0.92277983188707402</v>
      </c>
      <c r="F85" s="58">
        <v>5.2033381947508499E-2</v>
      </c>
      <c r="G85" s="58">
        <v>5.6387645405189204</v>
      </c>
    </row>
    <row r="86" spans="1:7">
      <c r="A86" s="58" t="s">
        <v>77</v>
      </c>
      <c r="B86" s="58">
        <v>0.97273470351257596</v>
      </c>
      <c r="C86" s="58">
        <v>1.1493491346973499</v>
      </c>
      <c r="D86" s="58">
        <v>0.98141271088433601</v>
      </c>
      <c r="E86" s="58">
        <v>1.03449884969809</v>
      </c>
      <c r="F86" s="58">
        <v>9.9557862202314107E-2</v>
      </c>
      <c r="G86" s="58">
        <v>9.6237769845147305</v>
      </c>
    </row>
    <row r="87" spans="1:7">
      <c r="A87" s="58" t="s">
        <v>83</v>
      </c>
      <c r="B87" s="58">
        <v>1.1070686813071799</v>
      </c>
      <c r="C87" s="58">
        <v>1.2658303606069601</v>
      </c>
      <c r="D87" s="58">
        <v>1.27890147804395</v>
      </c>
      <c r="E87" s="58">
        <v>1.21726683998603</v>
      </c>
      <c r="F87" s="58">
        <v>9.5657927846674901E-2</v>
      </c>
      <c r="G87" s="58">
        <v>7.8584189353069602</v>
      </c>
    </row>
    <row r="88" spans="1:7">
      <c r="A88" s="58" t="s">
        <v>93</v>
      </c>
      <c r="B88" s="58">
        <v>1.09775405448436</v>
      </c>
      <c r="C88" s="58">
        <v>0.948780128117232</v>
      </c>
      <c r="D88" s="58">
        <v>1.02973736834526</v>
      </c>
      <c r="E88" s="58">
        <v>1.0254238503156199</v>
      </c>
      <c r="F88" s="58">
        <v>7.4580577315100302E-2</v>
      </c>
      <c r="G88" s="58">
        <v>7.27314634744892</v>
      </c>
    </row>
    <row r="89" spans="1:7">
      <c r="A89" s="58" t="s">
        <v>99</v>
      </c>
      <c r="B89" s="58">
        <v>0.594017016241427</v>
      </c>
      <c r="C89" s="58">
        <v>0.46307766991469201</v>
      </c>
      <c r="D89" s="58">
        <v>0.42014870400084298</v>
      </c>
      <c r="E89" s="58">
        <v>0.49241446338565398</v>
      </c>
      <c r="F89" s="58">
        <v>9.0570597263768399E-2</v>
      </c>
      <c r="G89" s="58">
        <v>18.3931634828594</v>
      </c>
    </row>
    <row r="90" spans="1:7">
      <c r="A90" s="58" t="s">
        <v>100</v>
      </c>
      <c r="B90" s="58">
        <v>1.0846850427057</v>
      </c>
      <c r="C90" s="58">
        <v>0.839308147876213</v>
      </c>
      <c r="D90" s="58">
        <v>0.96272865080833403</v>
      </c>
      <c r="E90" s="58">
        <v>0.96224061379674897</v>
      </c>
      <c r="F90" s="58">
        <v>0.122689175415495</v>
      </c>
      <c r="G90" s="58">
        <v>12.7503634388696</v>
      </c>
    </row>
    <row r="91" spans="1:7">
      <c r="A91" s="58" t="s">
        <v>103</v>
      </c>
      <c r="B91" s="58">
        <v>0.347855174161664</v>
      </c>
      <c r="C91" s="58">
        <v>0.42496899590958498</v>
      </c>
      <c r="D91" s="58">
        <v>0.44067506478985302</v>
      </c>
      <c r="E91" s="58">
        <v>0.404499744953701</v>
      </c>
      <c r="F91" s="58">
        <v>4.9680234501041497E-2</v>
      </c>
      <c r="G91" s="58">
        <v>12.281895136108901</v>
      </c>
    </row>
    <row r="92" spans="1:7">
      <c r="A92" s="58" t="s">
        <v>110</v>
      </c>
      <c r="B92" s="58">
        <v>0.68560388846386</v>
      </c>
      <c r="C92" s="58">
        <v>0.76193781894133705</v>
      </c>
      <c r="D92" s="58">
        <v>0.74714153339523903</v>
      </c>
      <c r="E92" s="58">
        <v>0.73156108026681199</v>
      </c>
      <c r="F92" s="58">
        <v>4.0481849331526397E-2</v>
      </c>
      <c r="G92" s="58">
        <v>5.5336253422287101</v>
      </c>
    </row>
    <row r="93" spans="1:7">
      <c r="A93" s="58" t="s">
        <v>113</v>
      </c>
      <c r="B93" s="58">
        <v>0.71502831234377195</v>
      </c>
      <c r="C93" s="58">
        <v>0.87393811409424804</v>
      </c>
      <c r="D93" s="58">
        <v>0.93119350498970799</v>
      </c>
      <c r="E93" s="58">
        <v>0.84005331047590903</v>
      </c>
      <c r="F93" s="58">
        <v>0.11199545778782</v>
      </c>
      <c r="G93" s="58">
        <v>13.331946483774001</v>
      </c>
    </row>
    <row r="94" spans="1:7">
      <c r="A94" s="58" t="s">
        <v>115</v>
      </c>
      <c r="B94" s="58">
        <v>1.0397208320921301</v>
      </c>
      <c r="C94" s="58">
        <v>1.1680940023053299</v>
      </c>
      <c r="D94" s="58">
        <v>0.839958641196208</v>
      </c>
      <c r="E94" s="58">
        <v>1.01592449186456</v>
      </c>
      <c r="F94" s="58">
        <v>0.165356896314376</v>
      </c>
      <c r="G94" s="58">
        <v>16.2764947236277</v>
      </c>
    </row>
    <row r="95" spans="1:7">
      <c r="A95" s="58" t="s">
        <v>119</v>
      </c>
      <c r="B95" s="58">
        <v>0.82755975169701401</v>
      </c>
      <c r="C95" s="58">
        <v>0.74249080289853997</v>
      </c>
      <c r="D95" s="58">
        <v>1.01211757915009</v>
      </c>
      <c r="E95" s="58">
        <v>0.86072271124854804</v>
      </c>
      <c r="F95" s="58">
        <v>0.13783862315263301</v>
      </c>
      <c r="G95" s="58">
        <v>16.014289079544199</v>
      </c>
    </row>
    <row r="96" spans="1:7">
      <c r="A96" s="58" t="s">
        <v>120</v>
      </c>
      <c r="B96" s="58">
        <v>0.90143421360057097</v>
      </c>
      <c r="C96" s="58">
        <v>0.978032072999935</v>
      </c>
      <c r="D96" s="58">
        <v>1.11985427184773</v>
      </c>
      <c r="E96" s="58">
        <v>0.99977351948274495</v>
      </c>
      <c r="F96" s="58">
        <v>0.110821244951258</v>
      </c>
      <c r="G96" s="58">
        <v>11.0846349489826</v>
      </c>
    </row>
    <row r="97" spans="1:7">
      <c r="A97" s="58" t="s">
        <v>123</v>
      </c>
      <c r="B97" s="58">
        <v>0.62825160969725602</v>
      </c>
      <c r="C97" s="58">
        <v>0.48495381604691501</v>
      </c>
      <c r="D97" s="58">
        <v>0.55693929874896997</v>
      </c>
      <c r="E97" s="58">
        <v>0.55671490816437996</v>
      </c>
      <c r="F97" s="58">
        <v>7.1649160355266001E-2</v>
      </c>
      <c r="G97" s="58">
        <v>12.8699913195265</v>
      </c>
    </row>
    <row r="98" spans="1:7">
      <c r="A98" s="58" t="s">
        <v>124</v>
      </c>
      <c r="B98" s="58">
        <v>0.72780173397571701</v>
      </c>
      <c r="C98" s="58">
        <v>0.60925822703256405</v>
      </c>
      <c r="D98" s="58">
        <v>0.67189038556814196</v>
      </c>
      <c r="E98" s="58">
        <v>0.66965011552547404</v>
      </c>
      <c r="F98" s="58">
        <v>5.9303497932191099E-2</v>
      </c>
      <c r="G98" s="58">
        <v>8.8558930338801893</v>
      </c>
    </row>
    <row r="99" spans="1:7">
      <c r="A99" s="58" t="s">
        <v>129</v>
      </c>
      <c r="B99" s="58">
        <v>0.97327434130408197</v>
      </c>
      <c r="C99" s="58">
        <v>0.62611563702430195</v>
      </c>
      <c r="D99" s="58">
        <v>0.487699245113553</v>
      </c>
      <c r="E99" s="58">
        <v>0.69569640781397901</v>
      </c>
      <c r="F99" s="58">
        <v>0.250153765228258</v>
      </c>
      <c r="G99" s="58">
        <v>35.957317361216901</v>
      </c>
    </row>
    <row r="100" spans="1:7">
      <c r="A100" s="58" t="s">
        <v>134</v>
      </c>
      <c r="B100" s="58">
        <v>1.02023067110441</v>
      </c>
      <c r="C100" s="58">
        <v>0.75867249942190895</v>
      </c>
      <c r="D100" s="58">
        <v>0.56153915763147599</v>
      </c>
      <c r="E100" s="58">
        <v>0.78014744271926495</v>
      </c>
      <c r="F100" s="58">
        <v>0.23009857892920799</v>
      </c>
      <c r="G100" s="58">
        <v>29.4942425405102</v>
      </c>
    </row>
    <row r="101" spans="1:7">
      <c r="A101" s="58" t="s">
        <v>135</v>
      </c>
      <c r="B101" s="58" t="s">
        <v>17</v>
      </c>
      <c r="C101" s="58" t="s">
        <v>17</v>
      </c>
      <c r="D101" s="58" t="s">
        <v>17</v>
      </c>
      <c r="E101" s="58" t="s">
        <v>17</v>
      </c>
      <c r="F101" s="58" t="s">
        <v>17</v>
      </c>
      <c r="G101" s="58" t="s">
        <v>17</v>
      </c>
    </row>
    <row r="102" spans="1:7">
      <c r="A102" s="58" t="s">
        <v>137</v>
      </c>
      <c r="B102" s="58">
        <v>0.67542543222733198</v>
      </c>
      <c r="C102" s="58">
        <v>0.78258397958840298</v>
      </c>
      <c r="D102" s="58">
        <v>0.92035197328756202</v>
      </c>
      <c r="E102" s="58">
        <v>0.79278712836776599</v>
      </c>
      <c r="F102" s="58">
        <v>0.122781638744124</v>
      </c>
      <c r="G102" s="58">
        <v>15.4873400879898</v>
      </c>
    </row>
    <row r="103" spans="1:7">
      <c r="A103" s="58" t="s">
        <v>140</v>
      </c>
      <c r="B103" s="58">
        <v>1.3058979765530701</v>
      </c>
      <c r="C103" s="58">
        <v>1.4838413928594201</v>
      </c>
      <c r="D103" s="58">
        <v>1.54768378853652</v>
      </c>
      <c r="E103" s="58">
        <v>1.4458077193163399</v>
      </c>
      <c r="F103" s="58">
        <v>0.12529970056432899</v>
      </c>
      <c r="G103" s="58">
        <v>8.6664152425177097</v>
      </c>
    </row>
    <row r="104" spans="1:7">
      <c r="A104" s="58" t="s">
        <v>143</v>
      </c>
      <c r="B104" s="58">
        <v>0.788081583674627</v>
      </c>
      <c r="C104" s="58">
        <v>1.00332855869725</v>
      </c>
      <c r="D104" s="58">
        <v>1.0298265099367401</v>
      </c>
      <c r="E104" s="58">
        <v>0.94041221743620595</v>
      </c>
      <c r="F104" s="58">
        <v>0.132585828208093</v>
      </c>
      <c r="G104" s="58">
        <v>14.098692653053201</v>
      </c>
    </row>
    <row r="105" spans="1:7">
      <c r="A105" s="58" t="s">
        <v>144</v>
      </c>
      <c r="B105" s="58">
        <v>0.72339666327321195</v>
      </c>
      <c r="C105" s="58">
        <v>0.65541344821248004</v>
      </c>
      <c r="D105" s="58">
        <v>0.58256673258982306</v>
      </c>
      <c r="E105" s="58">
        <v>0.65379228135850498</v>
      </c>
      <c r="F105" s="58">
        <v>7.0428960524406101E-2</v>
      </c>
      <c r="G105" s="58">
        <v>10.7723756508815</v>
      </c>
    </row>
    <row r="106" spans="1:7">
      <c r="A106" s="58" t="s">
        <v>155</v>
      </c>
      <c r="B106" s="58">
        <v>0.74553713489192897</v>
      </c>
      <c r="C106" s="58">
        <v>0.773232381300619</v>
      </c>
      <c r="D106" s="58">
        <v>0.74544054698265705</v>
      </c>
      <c r="E106" s="58">
        <v>0.75473668772506797</v>
      </c>
      <c r="F106" s="58">
        <v>1.6017813300714698E-2</v>
      </c>
      <c r="G106" s="58">
        <v>2.1223048463426002</v>
      </c>
    </row>
    <row r="107" spans="1:7">
      <c r="A107" s="58" t="s">
        <v>159</v>
      </c>
      <c r="B107" s="58">
        <v>0.73519365091328603</v>
      </c>
      <c r="C107" s="58">
        <v>0.895059481627003</v>
      </c>
      <c r="D107" s="58">
        <v>0.83408039987495797</v>
      </c>
      <c r="E107" s="58">
        <v>0.82144451080508196</v>
      </c>
      <c r="F107" s="58">
        <v>8.0678499161092196E-2</v>
      </c>
      <c r="G107" s="58">
        <v>9.8215397509955604</v>
      </c>
    </row>
    <row r="108" spans="1:7">
      <c r="A108" s="58" t="s">
        <v>8</v>
      </c>
      <c r="B108" s="58">
        <v>0.52648168930544104</v>
      </c>
      <c r="C108" s="58">
        <v>0.70600405502585395</v>
      </c>
      <c r="D108" s="58">
        <v>0.85868503747714997</v>
      </c>
      <c r="E108" s="58">
        <v>0.69705692726948199</v>
      </c>
      <c r="F108" s="58">
        <v>0.16628230349451001</v>
      </c>
      <c r="G108" s="58">
        <v>23.854910121311399</v>
      </c>
    </row>
    <row r="109" spans="1:7">
      <c r="A109" s="58" t="s">
        <v>13</v>
      </c>
      <c r="B109" s="58">
        <v>0.75261201062535399</v>
      </c>
      <c r="C109" s="58">
        <v>0.77315878137029703</v>
      </c>
      <c r="D109" s="58">
        <v>0.74935941231797099</v>
      </c>
      <c r="E109" s="58">
        <v>0.75837673477120704</v>
      </c>
      <c r="F109" s="58">
        <v>1.29045156894996E-2</v>
      </c>
      <c r="G109" s="58">
        <v>1.7015969897062799</v>
      </c>
    </row>
    <row r="110" spans="1:7">
      <c r="A110" s="58" t="s">
        <v>20</v>
      </c>
      <c r="B110" s="58">
        <v>0.37799907793742998</v>
      </c>
      <c r="C110" s="58">
        <v>0.47669393581088398</v>
      </c>
      <c r="D110" s="58">
        <v>0.46906253283988097</v>
      </c>
      <c r="E110" s="58">
        <v>0.441251848862732</v>
      </c>
      <c r="F110" s="58">
        <v>5.4911240653649503E-2</v>
      </c>
      <c r="G110" s="58">
        <v>12.4444216596885</v>
      </c>
    </row>
    <row r="111" spans="1:7">
      <c r="A111" s="58" t="s">
        <v>21</v>
      </c>
      <c r="B111" s="58" t="s">
        <v>17</v>
      </c>
      <c r="C111" s="58" t="s">
        <v>17</v>
      </c>
      <c r="D111" s="58" t="s">
        <v>17</v>
      </c>
      <c r="E111" s="58" t="s">
        <v>17</v>
      </c>
      <c r="F111" s="58" t="s">
        <v>17</v>
      </c>
      <c r="G111" s="58" t="s">
        <v>17</v>
      </c>
    </row>
    <row r="112" spans="1:7">
      <c r="A112" s="58" t="s">
        <v>22</v>
      </c>
      <c r="B112" s="58">
        <v>0.662571017647962</v>
      </c>
      <c r="C112" s="58">
        <v>0.72314661223194299</v>
      </c>
      <c r="D112" s="58">
        <v>0.79556702738096297</v>
      </c>
      <c r="E112" s="58">
        <v>0.72709488575362302</v>
      </c>
      <c r="F112" s="58">
        <v>6.6585856599405704E-2</v>
      </c>
      <c r="G112" s="58">
        <v>9.1577946570742998</v>
      </c>
    </row>
    <row r="113" spans="1:7">
      <c r="A113" s="58" t="s">
        <v>23</v>
      </c>
      <c r="B113" s="58" t="s">
        <v>17</v>
      </c>
      <c r="C113" s="58" t="s">
        <v>17</v>
      </c>
      <c r="D113" s="58" t="s">
        <v>17</v>
      </c>
      <c r="E113" s="58" t="s">
        <v>17</v>
      </c>
      <c r="F113" s="58" t="s">
        <v>17</v>
      </c>
      <c r="G113" s="58" t="s">
        <v>17</v>
      </c>
    </row>
    <row r="114" spans="1:7">
      <c r="A114" s="58" t="s">
        <v>25</v>
      </c>
      <c r="B114" s="58">
        <v>1.0299953505399</v>
      </c>
      <c r="C114" s="58">
        <v>0.83854839751364096</v>
      </c>
      <c r="D114" s="58">
        <v>0.98118308032938795</v>
      </c>
      <c r="E114" s="58">
        <v>0.94990894279431004</v>
      </c>
      <c r="F114" s="58">
        <v>9.9481343550848297E-2</v>
      </c>
      <c r="G114" s="58">
        <v>10.4727241811418</v>
      </c>
    </row>
    <row r="115" spans="1:7">
      <c r="A115" s="58" t="s">
        <v>26</v>
      </c>
      <c r="B115" s="58">
        <v>0.59792309639996999</v>
      </c>
      <c r="C115" s="58">
        <v>0.66004604701815495</v>
      </c>
      <c r="D115" s="58">
        <v>0.53858445354182705</v>
      </c>
      <c r="E115" s="58">
        <v>0.59885119898665096</v>
      </c>
      <c r="F115" s="58">
        <v>6.0736115312561297E-2</v>
      </c>
      <c r="G115" s="58">
        <v>10.142104652263599</v>
      </c>
    </row>
    <row r="116" spans="1:7">
      <c r="A116" s="58" t="s">
        <v>27</v>
      </c>
      <c r="B116" s="58">
        <v>0.22172322736564201</v>
      </c>
      <c r="C116" s="58">
        <v>0.15490379855616601</v>
      </c>
      <c r="D116" s="58">
        <v>0.186994169607759</v>
      </c>
      <c r="E116" s="58">
        <v>0.18787373184318901</v>
      </c>
      <c r="F116" s="58">
        <v>3.3418396713496702E-2</v>
      </c>
      <c r="G116" s="58">
        <v>17.7876898412758</v>
      </c>
    </row>
    <row r="117" spans="1:7">
      <c r="A117" s="58" t="s">
        <v>28</v>
      </c>
      <c r="B117" s="58">
        <v>0.322456197319965</v>
      </c>
      <c r="C117" s="58">
        <v>0.38734294005773801</v>
      </c>
      <c r="D117" s="58">
        <v>0.43835108668129602</v>
      </c>
      <c r="E117" s="58">
        <v>0.38271674135299999</v>
      </c>
      <c r="F117" s="58">
        <v>5.8085778215158201E-2</v>
      </c>
      <c r="G117" s="58">
        <v>15.177224285985099</v>
      </c>
    </row>
    <row r="118" spans="1:7">
      <c r="A118" s="58" t="s">
        <v>29</v>
      </c>
      <c r="B118" s="58">
        <v>0.58087361137881499</v>
      </c>
      <c r="C118" s="58">
        <v>0.74888501337008295</v>
      </c>
      <c r="D118" s="58">
        <v>0.65709401862761896</v>
      </c>
      <c r="E118" s="58">
        <v>0.662284214458839</v>
      </c>
      <c r="F118" s="58">
        <v>8.4125866410651506E-2</v>
      </c>
      <c r="G118" s="58">
        <v>12.7023813302559</v>
      </c>
    </row>
    <row r="119" spans="1:7">
      <c r="A119" s="58" t="s">
        <v>33</v>
      </c>
      <c r="B119" s="58">
        <v>0.68089407352151499</v>
      </c>
      <c r="C119" s="58">
        <v>0.74229352202758703</v>
      </c>
      <c r="D119" s="58">
        <v>0.79052131838885797</v>
      </c>
      <c r="E119" s="58">
        <v>0.73790297131265303</v>
      </c>
      <c r="F119" s="58">
        <v>5.4945344716239602E-2</v>
      </c>
      <c r="G119" s="58">
        <v>7.4461476443843901</v>
      </c>
    </row>
    <row r="120" spans="1:7">
      <c r="A120" s="58" t="s">
        <v>38</v>
      </c>
      <c r="B120" s="58">
        <v>0.53221962443208803</v>
      </c>
      <c r="C120" s="58">
        <v>0.547677017972511</v>
      </c>
      <c r="D120" s="58">
        <v>0.54475158727169004</v>
      </c>
      <c r="E120" s="58">
        <v>0.54154940989209599</v>
      </c>
      <c r="F120" s="58">
        <v>8.2111636656239904E-3</v>
      </c>
      <c r="G120" s="58">
        <v>1.5162353638719801</v>
      </c>
    </row>
    <row r="121" spans="1:7">
      <c r="A121" s="58" t="s">
        <v>45</v>
      </c>
      <c r="B121" s="58">
        <v>0.72256508801825403</v>
      </c>
      <c r="C121" s="58">
        <v>0.62017863424427999</v>
      </c>
      <c r="D121" s="58">
        <v>0.67544153630733395</v>
      </c>
      <c r="E121" s="58">
        <v>0.67272841952328899</v>
      </c>
      <c r="F121" s="58">
        <v>5.1247119246992101E-2</v>
      </c>
      <c r="G121" s="58">
        <v>7.6178020371589099</v>
      </c>
    </row>
    <row r="122" spans="1:7">
      <c r="A122" s="58" t="s">
        <v>46</v>
      </c>
      <c r="B122" s="58">
        <v>0.73704224696210296</v>
      </c>
      <c r="C122" s="58">
        <v>0.89326675295430802</v>
      </c>
      <c r="D122" s="58">
        <v>0.81870542287826598</v>
      </c>
      <c r="E122" s="58">
        <v>0.81633814093155899</v>
      </c>
      <c r="F122" s="58">
        <v>7.8139152068527895E-2</v>
      </c>
      <c r="G122" s="58">
        <v>9.5719099905536602</v>
      </c>
    </row>
    <row r="123" spans="1:7">
      <c r="A123" s="58" t="s">
        <v>49</v>
      </c>
      <c r="B123" s="58">
        <v>0.557542653061738</v>
      </c>
      <c r="C123" s="58">
        <v>0.64298792091717505</v>
      </c>
      <c r="D123" s="58">
        <v>0.57981747915305504</v>
      </c>
      <c r="E123" s="58">
        <v>0.59344935104398899</v>
      </c>
      <c r="F123" s="58">
        <v>4.43237453083557E-2</v>
      </c>
      <c r="G123" s="58">
        <v>7.4688337311991004</v>
      </c>
    </row>
    <row r="124" spans="1:7">
      <c r="A124" s="58" t="s">
        <v>53</v>
      </c>
      <c r="B124" s="58">
        <v>0.65644149488855696</v>
      </c>
      <c r="C124" s="58">
        <v>0.71070384226710304</v>
      </c>
      <c r="D124" s="58">
        <v>0.76676560524193904</v>
      </c>
      <c r="E124" s="58">
        <v>0.71130364746586605</v>
      </c>
      <c r="F124" s="58">
        <v>5.5164500868073202E-2</v>
      </c>
      <c r="G124" s="58">
        <v>7.7554081248712299</v>
      </c>
    </row>
    <row r="125" spans="1:7">
      <c r="A125" s="58" t="s">
        <v>68</v>
      </c>
      <c r="B125" s="58">
        <v>0.82646091671303301</v>
      </c>
      <c r="C125" s="58">
        <v>1.0624090941668201</v>
      </c>
      <c r="D125" s="58">
        <v>0.84970092833247401</v>
      </c>
      <c r="E125" s="58">
        <v>0.91285697973744195</v>
      </c>
      <c r="F125" s="58">
        <v>0.130036151637693</v>
      </c>
      <c r="G125" s="58">
        <v>14.2449643836972</v>
      </c>
    </row>
    <row r="126" spans="1:7">
      <c r="A126" s="58" t="s">
        <v>72</v>
      </c>
      <c r="B126" s="58">
        <v>0.83627161191902899</v>
      </c>
      <c r="C126" s="58">
        <v>0.71731870157442501</v>
      </c>
      <c r="D126" s="58">
        <v>0.78063719761371597</v>
      </c>
      <c r="E126" s="58">
        <v>0.77807583703572303</v>
      </c>
      <c r="F126" s="58">
        <v>5.9517805284391302E-2</v>
      </c>
      <c r="G126" s="58">
        <v>7.6493578712249199</v>
      </c>
    </row>
    <row r="127" spans="1:7">
      <c r="A127" s="58" t="s">
        <v>73</v>
      </c>
      <c r="B127" s="58" t="s">
        <v>17</v>
      </c>
      <c r="C127" s="58" t="s">
        <v>17</v>
      </c>
      <c r="D127" s="58" t="s">
        <v>17</v>
      </c>
      <c r="E127" s="58" t="s">
        <v>17</v>
      </c>
      <c r="F127" s="58" t="s">
        <v>17</v>
      </c>
      <c r="G127" s="58" t="s">
        <v>17</v>
      </c>
    </row>
    <row r="128" spans="1:7">
      <c r="A128" s="58" t="s">
        <v>75</v>
      </c>
      <c r="B128" s="58">
        <v>0.54602465551280599</v>
      </c>
      <c r="C128" s="58">
        <v>0.62913390492024901</v>
      </c>
      <c r="D128" s="58">
        <v>0.58513829941822104</v>
      </c>
      <c r="E128" s="58">
        <v>0.58676561995042498</v>
      </c>
      <c r="F128" s="58">
        <v>4.1578515646341199E-2</v>
      </c>
      <c r="G128" s="58">
        <v>7.0860517781962304</v>
      </c>
    </row>
    <row r="129" spans="1:7">
      <c r="A129" s="58" t="s">
        <v>76</v>
      </c>
      <c r="B129" s="58">
        <v>1.06964757850018</v>
      </c>
      <c r="C129" s="58">
        <v>1.1026187123523301</v>
      </c>
      <c r="D129" s="58">
        <v>0.82428560285457397</v>
      </c>
      <c r="E129" s="58">
        <v>0.99885063123569495</v>
      </c>
      <c r="F129" s="58">
        <v>0.15207394835128701</v>
      </c>
      <c r="G129" s="58">
        <v>15.224893852562699</v>
      </c>
    </row>
    <row r="130" spans="1:7">
      <c r="A130" s="58" t="s">
        <v>78</v>
      </c>
      <c r="B130" s="58">
        <v>0.58607006296438302</v>
      </c>
      <c r="C130" s="58">
        <v>0.58947482187760702</v>
      </c>
      <c r="D130" s="58">
        <v>0.58346045962219695</v>
      </c>
      <c r="E130" s="58">
        <v>0.586335114821396</v>
      </c>
      <c r="F130" s="58">
        <v>3.0159289945230401E-3</v>
      </c>
      <c r="G130" s="58">
        <v>0.514369499333453</v>
      </c>
    </row>
    <row r="131" spans="1:7">
      <c r="A131" s="58" t="s">
        <v>81</v>
      </c>
      <c r="B131" s="58">
        <v>1.1694074001760999</v>
      </c>
      <c r="C131" s="58">
        <v>1.1314554185905099</v>
      </c>
      <c r="D131" s="58">
        <v>1.0352212633550999</v>
      </c>
      <c r="E131" s="58">
        <v>1.1120280273739001</v>
      </c>
      <c r="F131" s="58">
        <v>6.9170423418165899E-2</v>
      </c>
      <c r="G131" s="58">
        <v>6.2202050411907797</v>
      </c>
    </row>
    <row r="132" spans="1:7">
      <c r="A132" s="58" t="s">
        <v>82</v>
      </c>
      <c r="B132" s="58" t="s">
        <v>17</v>
      </c>
      <c r="C132" s="58" t="s">
        <v>17</v>
      </c>
      <c r="D132" s="58" t="s">
        <v>17</v>
      </c>
      <c r="E132" s="58" t="s">
        <v>17</v>
      </c>
      <c r="F132" s="58" t="s">
        <v>17</v>
      </c>
      <c r="G132" s="58" t="s">
        <v>17</v>
      </c>
    </row>
    <row r="133" spans="1:7">
      <c r="A133" s="58" t="s">
        <v>84</v>
      </c>
      <c r="B133" s="58" t="s">
        <v>17</v>
      </c>
      <c r="C133" s="58" t="s">
        <v>17</v>
      </c>
      <c r="D133" s="58" t="s">
        <v>17</v>
      </c>
      <c r="E133" s="58" t="s">
        <v>17</v>
      </c>
      <c r="F133" s="58" t="s">
        <v>17</v>
      </c>
      <c r="G133" s="58" t="s">
        <v>17</v>
      </c>
    </row>
    <row r="134" spans="1:7">
      <c r="A134" s="58" t="s">
        <v>85</v>
      </c>
      <c r="B134" s="58">
        <v>0.70674041609979499</v>
      </c>
      <c r="C134" s="58">
        <v>0.951616068762136</v>
      </c>
      <c r="D134" s="58">
        <v>0.821303959928672</v>
      </c>
      <c r="E134" s="58">
        <v>0.82655348159686803</v>
      </c>
      <c r="F134" s="58">
        <v>0.122522199723195</v>
      </c>
      <c r="G134" s="58">
        <v>14.823263400510699</v>
      </c>
    </row>
    <row r="135" spans="1:7">
      <c r="A135" s="58" t="s">
        <v>87</v>
      </c>
      <c r="B135" s="58">
        <v>0.902874415638523</v>
      </c>
      <c r="C135" s="58">
        <v>0.85006048180277705</v>
      </c>
      <c r="D135" s="58">
        <v>0.88395302897691697</v>
      </c>
      <c r="E135" s="58">
        <v>0.878962642139406</v>
      </c>
      <c r="F135" s="58">
        <v>2.6758286051102802E-2</v>
      </c>
      <c r="G135" s="58">
        <v>3.0443029963108299</v>
      </c>
    </row>
    <row r="136" spans="1:7">
      <c r="A136" s="58" t="s">
        <v>88</v>
      </c>
      <c r="B136" s="58">
        <v>0.367065051462101</v>
      </c>
      <c r="C136" s="58">
        <v>0.37395199563814602</v>
      </c>
      <c r="D136" s="58">
        <v>0.37382746180892001</v>
      </c>
      <c r="E136" s="58">
        <v>0.37161483630305597</v>
      </c>
      <c r="F136" s="58">
        <v>3.94072122115878E-3</v>
      </c>
      <c r="G136" s="58">
        <v>1.06043161795216</v>
      </c>
    </row>
    <row r="137" spans="1:7">
      <c r="A137" s="58" t="s">
        <v>89</v>
      </c>
      <c r="B137" s="58">
        <v>0.76231012113803398</v>
      </c>
      <c r="C137" s="58">
        <v>0.80583729737243504</v>
      </c>
      <c r="D137" s="58">
        <v>0.71040980749670402</v>
      </c>
      <c r="E137" s="58">
        <v>0.75951907533572405</v>
      </c>
      <c r="F137" s="58">
        <v>4.77749297068936E-2</v>
      </c>
      <c r="G137" s="58">
        <v>6.2901553441269504</v>
      </c>
    </row>
    <row r="138" spans="1:7">
      <c r="A138" s="58" t="s">
        <v>90</v>
      </c>
      <c r="B138" s="58">
        <v>0.73745308109299001</v>
      </c>
      <c r="C138" s="58">
        <v>0.84254226765631202</v>
      </c>
      <c r="D138" s="58">
        <v>0.83799149972827303</v>
      </c>
      <c r="E138" s="58">
        <v>0.80599561615919202</v>
      </c>
      <c r="F138" s="58">
        <v>5.9403170851056702E-2</v>
      </c>
      <c r="G138" s="58">
        <v>7.3701605393501302</v>
      </c>
    </row>
    <row r="139" spans="1:7">
      <c r="A139" s="58" t="s">
        <v>104</v>
      </c>
      <c r="B139" s="58">
        <v>0.653349657506477</v>
      </c>
      <c r="C139" s="58">
        <v>0.81368446467276301</v>
      </c>
      <c r="D139" s="58">
        <v>0.842065652176752</v>
      </c>
      <c r="E139" s="58">
        <v>0.769699924785331</v>
      </c>
      <c r="F139" s="58">
        <v>0.10175662864368799</v>
      </c>
      <c r="G139" s="58">
        <v>13.2202986341811</v>
      </c>
    </row>
    <row r="140" spans="1:7">
      <c r="A140" s="58" t="s">
        <v>105</v>
      </c>
      <c r="B140" s="58">
        <v>0.69479117596888196</v>
      </c>
      <c r="C140" s="58">
        <v>0.715984196429158</v>
      </c>
      <c r="D140" s="58">
        <v>0.67880658432329999</v>
      </c>
      <c r="E140" s="58">
        <v>0.69652731890711295</v>
      </c>
      <c r="F140" s="58">
        <v>1.8649513524483401E-2</v>
      </c>
      <c r="G140" s="58">
        <v>2.6774992190895501</v>
      </c>
    </row>
    <row r="141" spans="1:7">
      <c r="A141" s="58" t="s">
        <v>111</v>
      </c>
      <c r="B141" s="58">
        <v>0.743162048384165</v>
      </c>
      <c r="C141" s="58">
        <v>0.73781488259060302</v>
      </c>
      <c r="D141" s="58">
        <v>0.65152747612926698</v>
      </c>
      <c r="E141" s="58">
        <v>0.710834802368012</v>
      </c>
      <c r="F141" s="58">
        <v>5.1431189512761898E-2</v>
      </c>
      <c r="G141" s="58">
        <v>7.2353223760891598</v>
      </c>
    </row>
    <row r="142" spans="1:7">
      <c r="A142" s="58" t="s">
        <v>114</v>
      </c>
      <c r="B142" s="58">
        <v>0.46272026988580001</v>
      </c>
      <c r="C142" s="58">
        <v>0.61537211800912806</v>
      </c>
      <c r="D142" s="58">
        <v>0.67212376489430103</v>
      </c>
      <c r="E142" s="58">
        <v>0.58340538426307598</v>
      </c>
      <c r="F142" s="58">
        <v>0.108299861404515</v>
      </c>
      <c r="G142" s="58">
        <v>18.563397652099599</v>
      </c>
    </row>
    <row r="143" spans="1:7">
      <c r="A143" s="58" t="s">
        <v>125</v>
      </c>
      <c r="B143" s="58">
        <v>0.79133484562560596</v>
      </c>
      <c r="C143" s="58">
        <v>0.83473456653279698</v>
      </c>
      <c r="D143" s="58">
        <v>0.70857226813614305</v>
      </c>
      <c r="E143" s="58">
        <v>0.77821389343151504</v>
      </c>
      <c r="F143" s="58">
        <v>6.40964189642549E-2</v>
      </c>
      <c r="G143" s="58">
        <v>8.2363498654108191</v>
      </c>
    </row>
    <row r="144" spans="1:7">
      <c r="A144" s="58" t="s">
        <v>127</v>
      </c>
      <c r="B144" s="58">
        <v>0.545731288247706</v>
      </c>
      <c r="C144" s="58">
        <v>0.691109254156831</v>
      </c>
      <c r="D144" s="58">
        <v>0.67141281934434405</v>
      </c>
      <c r="E144" s="58">
        <v>0.63608445391629398</v>
      </c>
      <c r="F144" s="58">
        <v>7.8865444244180793E-2</v>
      </c>
      <c r="G144" s="58">
        <v>12.398580685098599</v>
      </c>
    </row>
    <row r="145" spans="1:7">
      <c r="A145" s="58" t="s">
        <v>130</v>
      </c>
      <c r="B145" s="58">
        <v>0.51442368601086497</v>
      </c>
      <c r="C145" s="58">
        <v>0.27134035003165902</v>
      </c>
      <c r="D145" s="58">
        <v>0.41321215700939801</v>
      </c>
      <c r="E145" s="58">
        <v>0.39965873101730698</v>
      </c>
      <c r="F145" s="58">
        <v>0.122107119263322</v>
      </c>
      <c r="G145" s="58">
        <v>30.552846663078199</v>
      </c>
    </row>
    <row r="146" spans="1:7">
      <c r="A146" s="58" t="s">
        <v>133</v>
      </c>
      <c r="B146" s="58">
        <v>0.63375584543271302</v>
      </c>
      <c r="C146" s="58">
        <v>0.69200617252796504</v>
      </c>
      <c r="D146" s="58">
        <v>0.80648317392252</v>
      </c>
      <c r="E146" s="58">
        <v>0.71074839729439898</v>
      </c>
      <c r="F146" s="58">
        <v>8.7875683460802004E-2</v>
      </c>
      <c r="G146" s="58">
        <v>12.363824356877601</v>
      </c>
    </row>
    <row r="147" spans="1:7">
      <c r="A147" s="58" t="s">
        <v>136</v>
      </c>
      <c r="B147" s="58">
        <v>0.56932882919420702</v>
      </c>
      <c r="C147" s="58">
        <v>0.756795665514849</v>
      </c>
      <c r="D147" s="58">
        <v>0.56989136968904897</v>
      </c>
      <c r="E147" s="58">
        <v>0.63200528813270196</v>
      </c>
      <c r="F147" s="58">
        <v>0.10807200298105001</v>
      </c>
      <c r="G147" s="58">
        <v>17.099857392072799</v>
      </c>
    </row>
    <row r="148" spans="1:7">
      <c r="A148" s="58" t="s">
        <v>138</v>
      </c>
      <c r="B148" s="58" t="s">
        <v>17</v>
      </c>
      <c r="C148" s="58" t="s">
        <v>17</v>
      </c>
      <c r="D148" s="58" t="s">
        <v>17</v>
      </c>
      <c r="E148" s="58" t="s">
        <v>17</v>
      </c>
      <c r="F148" s="58" t="s">
        <v>17</v>
      </c>
      <c r="G148" s="58" t="s">
        <v>17</v>
      </c>
    </row>
    <row r="149" spans="1:7">
      <c r="A149" s="58" t="s">
        <v>150</v>
      </c>
      <c r="B149" s="58">
        <v>0.62163611503222005</v>
      </c>
      <c r="C149" s="58">
        <v>0.91723441798925698</v>
      </c>
      <c r="D149" s="58">
        <v>0.77157144573511305</v>
      </c>
      <c r="E149" s="58">
        <v>0.77014732625219695</v>
      </c>
      <c r="F149" s="58">
        <v>0.14780429718041499</v>
      </c>
      <c r="G149" s="58">
        <v>19.191691270251098</v>
      </c>
    </row>
    <row r="150" spans="1:7">
      <c r="A150" s="58" t="s">
        <v>153</v>
      </c>
      <c r="B150" s="58">
        <v>0.80868046290842299</v>
      </c>
      <c r="C150" s="58">
        <v>0.84555965063350802</v>
      </c>
      <c r="D150" s="58">
        <v>0.85576109599197303</v>
      </c>
      <c r="E150" s="58">
        <v>0.83666706984463501</v>
      </c>
      <c r="F150" s="58">
        <v>2.4768023693907199E-2</v>
      </c>
      <c r="G150" s="58">
        <v>2.96032013050382</v>
      </c>
    </row>
    <row r="151" spans="1:7">
      <c r="A151" s="58" t="s">
        <v>154</v>
      </c>
      <c r="B151" s="58">
        <v>1.0000085935135501</v>
      </c>
      <c r="C151" s="58">
        <v>1.1276801790587501</v>
      </c>
      <c r="D151" s="58">
        <v>1.21277644369822</v>
      </c>
      <c r="E151" s="58">
        <v>1.1134884054235099</v>
      </c>
      <c r="F151" s="58">
        <v>0.107091523227737</v>
      </c>
      <c r="G151" s="58">
        <v>9.6176594840254293</v>
      </c>
    </row>
    <row r="152" spans="1:7">
      <c r="A152" s="58" t="s">
        <v>156</v>
      </c>
      <c r="B152" s="58">
        <v>0.64000598555073296</v>
      </c>
      <c r="C152" s="58">
        <v>0.52921168033341404</v>
      </c>
      <c r="D152" s="58">
        <v>0.54570747937334196</v>
      </c>
      <c r="E152" s="58">
        <v>0.57164171508582995</v>
      </c>
      <c r="F152" s="58">
        <v>5.9776943328011201E-2</v>
      </c>
      <c r="G152" s="58">
        <v>10.457064582670601</v>
      </c>
    </row>
    <row r="153" spans="1:7">
      <c r="A153" s="58" t="s">
        <v>157</v>
      </c>
      <c r="B153" s="58">
        <v>0.80690817848109697</v>
      </c>
      <c r="C153" s="58">
        <v>0.71985003050723395</v>
      </c>
      <c r="D153" s="58">
        <v>0.88639354913859802</v>
      </c>
      <c r="E153" s="58">
        <v>0.80438391937564302</v>
      </c>
      <c r="F153" s="58">
        <v>8.3300449053726494E-2</v>
      </c>
      <c r="G153" s="58">
        <v>10.3558073510947</v>
      </c>
    </row>
  </sheetData>
  <mergeCells count="6">
    <mergeCell ref="I13:K13"/>
    <mergeCell ref="I2:M2"/>
    <mergeCell ref="I3:J3"/>
    <mergeCell ref="L3:M3"/>
    <mergeCell ref="I8:J8"/>
    <mergeCell ref="L8:M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53"/>
  <sheetViews>
    <sheetView workbookViewId="0"/>
  </sheetViews>
  <sheetFormatPr defaultRowHeight="14"/>
  <cols>
    <col min="1" max="1" width="10.25" customWidth="1"/>
    <col min="2" max="2" width="27.58203125" bestFit="1" customWidth="1"/>
    <col min="3" max="3" width="35" bestFit="1" customWidth="1"/>
    <col min="4" max="4" width="31.33203125" bestFit="1" customWidth="1"/>
    <col min="5" max="5" width="28.75" bestFit="1" customWidth="1"/>
    <col min="6" max="7" width="27.33203125" bestFit="1" customWidth="1"/>
    <col min="8" max="8" width="26" bestFit="1" customWidth="1"/>
    <col min="9" max="9" width="24.75" bestFit="1" customWidth="1"/>
    <col min="10" max="10" width="66.58203125" bestFit="1" customWidth="1"/>
  </cols>
  <sheetData>
    <row r="1" spans="1:10" ht="15.5">
      <c r="A1" s="8" t="s">
        <v>2274</v>
      </c>
      <c r="B1" s="9"/>
      <c r="C1" s="9"/>
      <c r="D1" s="9"/>
      <c r="E1" s="9"/>
      <c r="F1" s="9"/>
      <c r="G1" s="9"/>
      <c r="H1" s="9"/>
      <c r="I1" s="9"/>
      <c r="J1" s="10"/>
    </row>
    <row r="2" spans="1:10" ht="26.25" customHeight="1">
      <c r="A2" s="11" t="s">
        <v>161</v>
      </c>
      <c r="B2" s="11" t="s">
        <v>162</v>
      </c>
      <c r="C2" s="11" t="s">
        <v>163</v>
      </c>
      <c r="D2" s="11" t="s">
        <v>164</v>
      </c>
      <c r="E2" s="11" t="s">
        <v>165</v>
      </c>
      <c r="F2" s="11" t="s">
        <v>166</v>
      </c>
      <c r="G2" s="11" t="s">
        <v>167</v>
      </c>
      <c r="H2" s="11" t="s">
        <v>168</v>
      </c>
      <c r="I2" s="11" t="s">
        <v>169</v>
      </c>
      <c r="J2" s="12" t="s">
        <v>170</v>
      </c>
    </row>
    <row r="3" spans="1:10" ht="15.5">
      <c r="A3" s="8" t="s">
        <v>8</v>
      </c>
      <c r="B3" s="13">
        <f>VLOOKUP(A3,'[1]1.Cleandata_rmhost'!$A:$D,4,FALSE)</f>
        <v>16.491308799999999</v>
      </c>
      <c r="C3" s="13">
        <v>15.679936407040016</v>
      </c>
      <c r="D3" s="8">
        <v>52631</v>
      </c>
      <c r="E3" s="8">
        <v>121298489</v>
      </c>
      <c r="F3" s="8">
        <v>6741</v>
      </c>
      <c r="G3" s="8">
        <v>139401</v>
      </c>
      <c r="H3" s="8">
        <v>106695324</v>
      </c>
      <c r="I3" s="8">
        <v>966</v>
      </c>
      <c r="J3" s="8">
        <v>63.5</v>
      </c>
    </row>
    <row r="4" spans="1:10" ht="15.5">
      <c r="A4" s="8" t="s">
        <v>10</v>
      </c>
      <c r="B4" s="13">
        <f>VLOOKUP(A4,'[1]1.Cleandata_rmhost'!$A:$D,4,FALSE)</f>
        <v>16.824632000000001</v>
      </c>
      <c r="C4" s="13">
        <v>16.043969075200003</v>
      </c>
      <c r="D4" s="8">
        <v>50279</v>
      </c>
      <c r="E4" s="8">
        <v>111068110</v>
      </c>
      <c r="F4" s="8">
        <v>10392</v>
      </c>
      <c r="G4" s="8">
        <v>128011</v>
      </c>
      <c r="H4" s="8">
        <v>97679244</v>
      </c>
      <c r="I4" s="8">
        <v>957</v>
      </c>
      <c r="J4" s="8">
        <v>77.48</v>
      </c>
    </row>
    <row r="5" spans="1:10" ht="15.5">
      <c r="A5" s="8" t="s">
        <v>11</v>
      </c>
      <c r="B5" s="13">
        <f>VLOOKUP(A5,'[1]1.Cleandata_rmhost'!$A:$D,4,FALSE)</f>
        <v>13.502333999999999</v>
      </c>
      <c r="C5" s="13">
        <v>12.604428788999998</v>
      </c>
      <c r="D5" s="8">
        <v>56548</v>
      </c>
      <c r="E5" s="8">
        <v>119775001</v>
      </c>
      <c r="F5" s="8">
        <v>4722</v>
      </c>
      <c r="G5" s="8">
        <v>137659</v>
      </c>
      <c r="H5" s="8">
        <v>105758976</v>
      </c>
      <c r="I5" s="8">
        <v>963</v>
      </c>
      <c r="J5" s="8">
        <v>69.78</v>
      </c>
    </row>
    <row r="6" spans="1:10" ht="15.5">
      <c r="A6" s="8" t="s">
        <v>12</v>
      </c>
      <c r="B6" s="13">
        <f>VLOOKUP(A6,'[1]1.Cleandata_rmhost'!$A:$D,4,FALSE)</f>
        <v>4.9371770000000001</v>
      </c>
      <c r="C6" s="13">
        <v>4.5130734956999987</v>
      </c>
      <c r="D6" s="8">
        <v>40634</v>
      </c>
      <c r="E6" s="8">
        <v>110335246</v>
      </c>
      <c r="F6" s="8">
        <v>10191</v>
      </c>
      <c r="G6" s="8">
        <v>122798</v>
      </c>
      <c r="H6" s="8">
        <v>97510140</v>
      </c>
      <c r="I6" s="8">
        <v>1008</v>
      </c>
      <c r="J6" s="8">
        <v>61.97</v>
      </c>
    </row>
    <row r="7" spans="1:10" ht="15.5">
      <c r="A7" s="8" t="s">
        <v>13</v>
      </c>
      <c r="B7" s="13">
        <f>VLOOKUP(A7,'[1]1.Cleandata_rmhost'!$A:$D,4,FALSE)</f>
        <v>10.093195</v>
      </c>
      <c r="C7" s="13">
        <v>9.1898540475000008</v>
      </c>
      <c r="D7" s="8">
        <v>52704</v>
      </c>
      <c r="E7" s="8">
        <v>147677375</v>
      </c>
      <c r="F7" s="8">
        <v>10420</v>
      </c>
      <c r="G7" s="8">
        <v>158947</v>
      </c>
      <c r="H7" s="8">
        <v>130238391</v>
      </c>
      <c r="I7" s="8">
        <v>1041</v>
      </c>
      <c r="J7" s="8">
        <v>66.8</v>
      </c>
    </row>
    <row r="8" spans="1:10" ht="15.5">
      <c r="A8" s="8" t="s">
        <v>14</v>
      </c>
      <c r="B8" s="13">
        <f>VLOOKUP(A8,'[1]1.Cleandata_rmhost'!$A:$D,4,FALSE)</f>
        <v>15.3417242</v>
      </c>
      <c r="C8" s="13">
        <v>14.238654230020002</v>
      </c>
      <c r="D8" s="8">
        <v>47222</v>
      </c>
      <c r="E8" s="8">
        <v>101513807</v>
      </c>
      <c r="F8" s="8">
        <v>5601</v>
      </c>
      <c r="G8" s="8">
        <v>114047</v>
      </c>
      <c r="H8" s="8">
        <v>89637264</v>
      </c>
      <c r="I8" s="8">
        <v>990</v>
      </c>
      <c r="J8" s="8">
        <v>66.599999999999994</v>
      </c>
    </row>
    <row r="9" spans="1:10" ht="15.5">
      <c r="A9" s="8" t="s">
        <v>15</v>
      </c>
      <c r="B9" s="13">
        <f>VLOOKUP(A9,'[1]1.Cleandata_rmhost'!$A:$D,4,FALSE)</f>
        <v>17.111569800000002</v>
      </c>
      <c r="C9" s="13">
        <v>16.230323955300001</v>
      </c>
      <c r="D9" s="8">
        <v>86500</v>
      </c>
      <c r="E9" s="8">
        <v>180442084</v>
      </c>
      <c r="F9" s="8">
        <v>5513</v>
      </c>
      <c r="G9" s="8">
        <v>212347</v>
      </c>
      <c r="H9" s="8">
        <v>157680072</v>
      </c>
      <c r="I9" s="8">
        <v>930</v>
      </c>
      <c r="J9" s="8">
        <v>78.06</v>
      </c>
    </row>
    <row r="10" spans="1:10" ht="15.5">
      <c r="A10" s="8" t="s">
        <v>16</v>
      </c>
      <c r="B10" s="13">
        <f>VLOOKUP(A10,'[1]1.Cleandata_rmhost'!$A:$D,4,FALSE)</f>
        <v>6.7436413999999996</v>
      </c>
      <c r="C10" s="13">
        <v>6.1684087885799999</v>
      </c>
      <c r="D10" s="8">
        <v>76191</v>
      </c>
      <c r="E10" s="8">
        <v>157212492</v>
      </c>
      <c r="F10" s="8">
        <v>4468</v>
      </c>
      <c r="G10" s="8">
        <v>182612</v>
      </c>
      <c r="H10" s="8">
        <v>137395845</v>
      </c>
      <c r="I10" s="8">
        <v>945</v>
      </c>
      <c r="J10" s="8">
        <v>63.16</v>
      </c>
    </row>
    <row r="11" spans="1:10" ht="15.5">
      <c r="A11" s="8" t="s">
        <v>18</v>
      </c>
      <c r="B11" s="13">
        <f>VLOOKUP(A11,'[1]1.Cleandata_rmhost'!$A:$D,4,FALSE)</f>
        <v>13.3086614</v>
      </c>
      <c r="C11" s="13">
        <v>12.403672424800002</v>
      </c>
      <c r="D11" s="8">
        <v>97944</v>
      </c>
      <c r="E11" s="8">
        <v>212339233</v>
      </c>
      <c r="F11" s="8">
        <v>5050</v>
      </c>
      <c r="G11" s="8">
        <v>245407</v>
      </c>
      <c r="H11" s="8">
        <v>186796677</v>
      </c>
      <c r="I11" s="8">
        <v>957</v>
      </c>
      <c r="J11" s="8">
        <v>74.17</v>
      </c>
    </row>
    <row r="12" spans="1:10" ht="15.5">
      <c r="A12" s="8" t="s">
        <v>19</v>
      </c>
      <c r="B12" s="13">
        <f>VLOOKUP(A12,'[1]1.Cleandata_rmhost'!$A:$D,4,FALSE)</f>
        <v>17.8874906</v>
      </c>
      <c r="C12" s="13">
        <v>16.52267506722</v>
      </c>
      <c r="D12" s="8">
        <v>112992</v>
      </c>
      <c r="E12" s="8">
        <v>240812086</v>
      </c>
      <c r="F12" s="8">
        <v>4531</v>
      </c>
      <c r="G12" s="8">
        <v>279880</v>
      </c>
      <c r="H12" s="8">
        <v>211888956</v>
      </c>
      <c r="I12" s="8">
        <v>957</v>
      </c>
      <c r="J12" s="8">
        <v>60.26</v>
      </c>
    </row>
    <row r="13" spans="1:10" ht="15.5">
      <c r="A13" s="8" t="s">
        <v>20</v>
      </c>
      <c r="B13" s="13">
        <f>VLOOKUP(A13,'[1]1.Cleandata_rmhost'!$A:$D,4,FALSE)</f>
        <v>10.201681000000001</v>
      </c>
      <c r="C13" s="13">
        <v>9.3967683691000001</v>
      </c>
      <c r="D13" s="8">
        <v>52085</v>
      </c>
      <c r="E13" s="8">
        <v>140710219</v>
      </c>
      <c r="F13" s="8">
        <v>10247</v>
      </c>
      <c r="G13" s="8">
        <v>151273</v>
      </c>
      <c r="H13" s="8">
        <v>123978660</v>
      </c>
      <c r="I13" s="8">
        <v>1050</v>
      </c>
      <c r="J13" s="8">
        <v>68.89</v>
      </c>
    </row>
    <row r="14" spans="1:10" ht="15.5">
      <c r="A14" s="8" t="s">
        <v>21</v>
      </c>
      <c r="B14" s="13">
        <f>VLOOKUP(A14,'[1]1.Cleandata_rmhost'!$A:$D,4,FALSE)</f>
        <v>9.3437129999999993</v>
      </c>
      <c r="C14" s="13">
        <v>8.6186408711999984</v>
      </c>
      <c r="D14" s="8">
        <v>31252</v>
      </c>
      <c r="E14" s="8">
        <v>108449824</v>
      </c>
      <c r="F14" s="8">
        <v>11369</v>
      </c>
      <c r="G14" s="8">
        <v>111000</v>
      </c>
      <c r="H14" s="8">
        <v>95872671</v>
      </c>
      <c r="I14" s="8">
        <v>1107</v>
      </c>
      <c r="J14" s="8">
        <v>74.34</v>
      </c>
    </row>
    <row r="15" spans="1:10" ht="15.5">
      <c r="A15" s="8" t="s">
        <v>22</v>
      </c>
      <c r="B15" s="13">
        <f>VLOOKUP(A15,'[1]1.Cleandata_rmhost'!$A:$D,4,FALSE)</f>
        <v>6.7656846000000002</v>
      </c>
      <c r="C15" s="13">
        <v>6.17842317672</v>
      </c>
      <c r="D15" s="8">
        <v>67625</v>
      </c>
      <c r="E15" s="8">
        <v>167184940</v>
      </c>
      <c r="F15" s="8">
        <v>8314</v>
      </c>
      <c r="G15" s="8">
        <v>183619</v>
      </c>
      <c r="H15" s="8">
        <v>147926244</v>
      </c>
      <c r="I15" s="8">
        <v>1017</v>
      </c>
      <c r="J15" s="8">
        <v>77.52</v>
      </c>
    </row>
    <row r="16" spans="1:10" ht="15.5">
      <c r="A16" s="8" t="s">
        <v>23</v>
      </c>
      <c r="B16" s="13">
        <f>VLOOKUP(A16,'[1]1.Cleandata_rmhost'!$A:$D,4,FALSE)</f>
        <v>14.337277</v>
      </c>
      <c r="C16" s="13">
        <v>13.593172323699998</v>
      </c>
      <c r="D16" s="8">
        <v>69714</v>
      </c>
      <c r="E16" s="8">
        <v>132539201</v>
      </c>
      <c r="F16" s="8">
        <v>3927</v>
      </c>
      <c r="G16" s="8">
        <v>158131</v>
      </c>
      <c r="H16" s="8">
        <v>115216185</v>
      </c>
      <c r="I16" s="8">
        <v>909</v>
      </c>
      <c r="J16" s="8">
        <v>64.069999999999993</v>
      </c>
    </row>
    <row r="17" spans="1:10" ht="15.5">
      <c r="A17" s="8" t="s">
        <v>24</v>
      </c>
      <c r="B17" s="13">
        <f>VLOOKUP(A17,'[1]1.Cleandata_rmhost'!$A:$D,4,FALSE)</f>
        <v>12.1258324</v>
      </c>
      <c r="C17" s="13">
        <v>11.369180458240002</v>
      </c>
      <c r="D17" s="8">
        <v>46508</v>
      </c>
      <c r="E17" s="8">
        <v>93709883</v>
      </c>
      <c r="F17" s="8">
        <v>3947</v>
      </c>
      <c r="G17" s="8">
        <v>109993</v>
      </c>
      <c r="H17" s="8">
        <v>82024152</v>
      </c>
      <c r="I17" s="8">
        <v>933</v>
      </c>
      <c r="J17" s="8">
        <v>77.39</v>
      </c>
    </row>
    <row r="18" spans="1:10" ht="15.5">
      <c r="A18" s="8" t="s">
        <v>25</v>
      </c>
      <c r="B18" s="13">
        <f>VLOOKUP(A18,'[1]1.Cleandata_rmhost'!$A:$D,4,FALSE)</f>
        <v>13.9332256</v>
      </c>
      <c r="C18" s="13">
        <v>12.90495355072</v>
      </c>
      <c r="D18" s="8">
        <v>24307</v>
      </c>
      <c r="E18" s="8">
        <v>93519289</v>
      </c>
      <c r="F18" s="8">
        <v>22780</v>
      </c>
      <c r="G18" s="8">
        <v>96111</v>
      </c>
      <c r="H18" s="8">
        <v>82758168</v>
      </c>
      <c r="I18" s="8">
        <v>1107</v>
      </c>
      <c r="J18" s="8">
        <v>70.069999999999993</v>
      </c>
    </row>
    <row r="19" spans="1:10" ht="15.5">
      <c r="A19" s="8" t="s">
        <v>26</v>
      </c>
      <c r="B19" s="13">
        <f>VLOOKUP(A19,'[1]1.Cleandata_rmhost'!$A:$D,4,FALSE)</f>
        <v>8.965363</v>
      </c>
      <c r="C19" s="13">
        <v>8.0858608897000011</v>
      </c>
      <c r="D19" s="8">
        <v>91026</v>
      </c>
      <c r="E19" s="8">
        <v>192862290</v>
      </c>
      <c r="F19" s="8">
        <v>4610</v>
      </c>
      <c r="G19" s="8">
        <v>224277</v>
      </c>
      <c r="H19" s="8">
        <v>169716393</v>
      </c>
      <c r="I19" s="8">
        <v>951</v>
      </c>
      <c r="J19" s="8">
        <v>65.349999999999994</v>
      </c>
    </row>
    <row r="20" spans="1:10" ht="15.5">
      <c r="A20" s="8" t="s">
        <v>27</v>
      </c>
      <c r="B20" s="13">
        <f>VLOOKUP(A20,'[1]1.Cleandata_rmhost'!$A:$D,4,FALSE)</f>
        <v>22.523478399999998</v>
      </c>
      <c r="C20" s="13">
        <v>20.985124825279996</v>
      </c>
      <c r="D20" s="8">
        <v>52438</v>
      </c>
      <c r="E20" s="8">
        <v>149650629</v>
      </c>
      <c r="F20" s="8">
        <v>9493</v>
      </c>
      <c r="G20" s="8">
        <v>158955</v>
      </c>
      <c r="H20" s="8">
        <v>133019691</v>
      </c>
      <c r="I20" s="8">
        <v>1074</v>
      </c>
      <c r="J20" s="8">
        <v>75.03</v>
      </c>
    </row>
    <row r="21" spans="1:10" ht="15.5">
      <c r="A21" s="8" t="s">
        <v>28</v>
      </c>
      <c r="B21" s="13">
        <f>VLOOKUP(A21,'[1]1.Cleandata_rmhost'!$A:$D,4,FALSE)</f>
        <v>7.9328203999999998</v>
      </c>
      <c r="C21" s="13">
        <v>7.091941437600001</v>
      </c>
      <c r="D21" s="8">
        <v>72192</v>
      </c>
      <c r="E21" s="8">
        <v>170776552</v>
      </c>
      <c r="F21" s="8">
        <v>5324</v>
      </c>
      <c r="G21" s="8">
        <v>189204</v>
      </c>
      <c r="H21" s="8">
        <v>151102011</v>
      </c>
      <c r="I21" s="8">
        <v>1014</v>
      </c>
      <c r="J21" s="8">
        <v>71.25</v>
      </c>
    </row>
    <row r="22" spans="1:10" ht="15.5">
      <c r="A22" s="8" t="s">
        <v>29</v>
      </c>
      <c r="B22" s="13">
        <f>VLOOKUP(A22,'[1]1.Cleandata_rmhost'!$A:$D,4,FALSE)</f>
        <v>8.9695473999999997</v>
      </c>
      <c r="C22" s="13">
        <v>8.4968522520200001</v>
      </c>
      <c r="D22" s="8">
        <v>63451</v>
      </c>
      <c r="E22" s="8">
        <v>162754485</v>
      </c>
      <c r="F22" s="8">
        <v>7372</v>
      </c>
      <c r="G22" s="8">
        <v>179932</v>
      </c>
      <c r="H22" s="8">
        <v>143314299</v>
      </c>
      <c r="I22" s="8">
        <v>1011</v>
      </c>
      <c r="J22" s="8">
        <v>75.8</v>
      </c>
    </row>
    <row r="23" spans="1:10" ht="15.5">
      <c r="A23" s="8" t="s">
        <v>30</v>
      </c>
      <c r="B23" s="13">
        <f>VLOOKUP(A23,'[1]1.Cleandata_rmhost'!$A:$D,4,FALSE)</f>
        <v>10.766304999999999</v>
      </c>
      <c r="C23" s="13">
        <v>10.025583215999999</v>
      </c>
      <c r="D23" s="8">
        <v>32484</v>
      </c>
      <c r="E23" s="8">
        <v>86508422</v>
      </c>
      <c r="F23" s="8">
        <v>7043</v>
      </c>
      <c r="G23" s="8">
        <v>93941</v>
      </c>
      <c r="H23" s="8">
        <v>76590504</v>
      </c>
      <c r="I23" s="8">
        <v>1035</v>
      </c>
      <c r="J23" s="8">
        <v>77.88</v>
      </c>
    </row>
    <row r="24" spans="1:10" ht="15.5">
      <c r="A24" s="8" t="s">
        <v>31</v>
      </c>
      <c r="B24" s="13">
        <f>VLOOKUP(A24,'[1]1.Cleandata_rmhost'!$A:$D,4,FALSE)</f>
        <v>16.762775000000001</v>
      </c>
      <c r="C24" s="13">
        <v>15.518977095000002</v>
      </c>
      <c r="D24" s="8">
        <v>101042</v>
      </c>
      <c r="E24" s="8">
        <v>182387118</v>
      </c>
      <c r="F24" s="8">
        <v>3203</v>
      </c>
      <c r="G24" s="8">
        <v>226586</v>
      </c>
      <c r="H24" s="8">
        <v>159572901</v>
      </c>
      <c r="I24" s="8">
        <v>879</v>
      </c>
      <c r="J24" s="8">
        <v>61.48</v>
      </c>
    </row>
    <row r="25" spans="1:10" ht="15.5">
      <c r="A25" s="8" t="s">
        <v>32</v>
      </c>
      <c r="B25" s="13">
        <f>VLOOKUP(A25,'[1]1.Cleandata_rmhost'!$A:$D,4,FALSE)</f>
        <v>20.4326486</v>
      </c>
      <c r="C25" s="13">
        <v>18.789863652559998</v>
      </c>
      <c r="D25" s="8">
        <v>92705</v>
      </c>
      <c r="E25" s="8">
        <v>192718196</v>
      </c>
      <c r="F25" s="8">
        <v>4452</v>
      </c>
      <c r="G25" s="8">
        <v>227822</v>
      </c>
      <c r="H25" s="8">
        <v>169185456</v>
      </c>
      <c r="I25" s="8">
        <v>933</v>
      </c>
      <c r="J25" s="8">
        <v>65.180000000000007</v>
      </c>
    </row>
    <row r="26" spans="1:10" ht="15.5">
      <c r="A26" s="8" t="s">
        <v>33</v>
      </c>
      <c r="B26" s="13">
        <f>VLOOKUP(A26,'[1]1.Cleandata_rmhost'!$A:$D,4,FALSE)</f>
        <v>11.612689</v>
      </c>
      <c r="C26" s="13">
        <v>10.6337393173</v>
      </c>
      <c r="D26" s="8">
        <v>30550</v>
      </c>
      <c r="E26" s="8">
        <v>84436772</v>
      </c>
      <c r="F26" s="8">
        <v>12791</v>
      </c>
      <c r="G26" s="8">
        <v>90077</v>
      </c>
      <c r="H26" s="8">
        <v>74798007</v>
      </c>
      <c r="I26" s="8">
        <v>1071</v>
      </c>
      <c r="J26" s="8">
        <v>69.12</v>
      </c>
    </row>
    <row r="27" spans="1:10" ht="15.5">
      <c r="A27" s="8" t="s">
        <v>34</v>
      </c>
      <c r="B27" s="13">
        <f>VLOOKUP(A27,'[1]1.Cleandata_rmhost'!$A:$D,4,FALSE)</f>
        <v>14.430393</v>
      </c>
      <c r="C27" s="13">
        <v>13.3726451931</v>
      </c>
      <c r="D27" s="8">
        <v>102961</v>
      </c>
      <c r="E27" s="8">
        <v>175018665</v>
      </c>
      <c r="F27" s="8">
        <v>2590</v>
      </c>
      <c r="G27" s="8">
        <v>216907</v>
      </c>
      <c r="H27" s="8">
        <v>152707395</v>
      </c>
      <c r="I27" s="8">
        <v>870</v>
      </c>
      <c r="J27" s="8">
        <v>78.89</v>
      </c>
    </row>
    <row r="28" spans="1:10" ht="15.5">
      <c r="A28" s="8" t="s">
        <v>35</v>
      </c>
      <c r="B28" s="13">
        <f>VLOOKUP(A28,'[1]1.Cleandata_rmhost'!$A:$D,4,FALSE)</f>
        <v>12.8564886</v>
      </c>
      <c r="C28" s="13">
        <v>11.803542183660001</v>
      </c>
      <c r="D28" s="8">
        <v>56058</v>
      </c>
      <c r="E28" s="8">
        <v>100447617</v>
      </c>
      <c r="F28" s="8">
        <v>3031</v>
      </c>
      <c r="G28" s="8">
        <v>122225</v>
      </c>
      <c r="H28" s="8">
        <v>88161138</v>
      </c>
      <c r="I28" s="8">
        <v>891</v>
      </c>
      <c r="J28" s="8">
        <v>76.19</v>
      </c>
    </row>
    <row r="29" spans="1:10" ht="15.5">
      <c r="A29" s="8" t="s">
        <v>36</v>
      </c>
      <c r="B29" s="13">
        <f>VLOOKUP(A29,'[1]1.Cleandata_rmhost'!$A:$D,4,FALSE)</f>
        <v>15.4325578</v>
      </c>
      <c r="C29" s="13">
        <v>14.301351313259998</v>
      </c>
      <c r="D29" s="8">
        <v>62429</v>
      </c>
      <c r="E29" s="8">
        <v>174483254</v>
      </c>
      <c r="F29" s="8">
        <v>9648</v>
      </c>
      <c r="G29" s="8">
        <v>187669</v>
      </c>
      <c r="H29" s="8">
        <v>154391406</v>
      </c>
      <c r="I29" s="8">
        <v>1041</v>
      </c>
      <c r="J29" s="8">
        <v>60.05</v>
      </c>
    </row>
    <row r="30" spans="1:10" ht="15.5">
      <c r="A30" s="8" t="s">
        <v>37</v>
      </c>
      <c r="B30" s="13">
        <f>VLOOKUP(A30,'[1]1.Cleandata_rmhost'!$A:$D,4,FALSE)</f>
        <v>11.8310718</v>
      </c>
      <c r="C30" s="13">
        <v>10.975685308859999</v>
      </c>
      <c r="D30" s="8">
        <v>73446</v>
      </c>
      <c r="E30" s="8">
        <v>131478209</v>
      </c>
      <c r="F30" s="8">
        <v>2829</v>
      </c>
      <c r="G30" s="8">
        <v>158997</v>
      </c>
      <c r="H30" s="8">
        <v>115348542</v>
      </c>
      <c r="I30" s="8">
        <v>900</v>
      </c>
      <c r="J30" s="8">
        <v>67.930000000000007</v>
      </c>
    </row>
    <row r="31" spans="1:10" ht="15.5">
      <c r="A31" s="8" t="s">
        <v>38</v>
      </c>
      <c r="B31" s="13">
        <f>VLOOKUP(A31,'[1]1.Cleandata_rmhost'!$A:$D,4,FALSE)</f>
        <v>19.061387400000001</v>
      </c>
      <c r="C31" s="13">
        <v>17.618440373820004</v>
      </c>
      <c r="D31" s="8">
        <v>97929</v>
      </c>
      <c r="E31" s="8">
        <v>178593542</v>
      </c>
      <c r="F31" s="8">
        <v>3537</v>
      </c>
      <c r="G31" s="8">
        <v>219197</v>
      </c>
      <c r="H31" s="8">
        <v>157186710</v>
      </c>
      <c r="I31" s="8">
        <v>888</v>
      </c>
      <c r="J31" s="8">
        <v>69.05</v>
      </c>
    </row>
    <row r="32" spans="1:10" ht="15.5">
      <c r="A32" s="8" t="s">
        <v>39</v>
      </c>
      <c r="B32" s="13">
        <f>VLOOKUP(A32,'[1]1.Cleandata_rmhost'!$A:$D,4,FALSE)</f>
        <v>10.961271399999999</v>
      </c>
      <c r="C32" s="13">
        <v>10.083273560859999</v>
      </c>
      <c r="D32" s="8">
        <v>93114</v>
      </c>
      <c r="E32" s="8">
        <v>216573877</v>
      </c>
      <c r="F32" s="8">
        <v>5647</v>
      </c>
      <c r="G32" s="8">
        <v>245285</v>
      </c>
      <c r="H32" s="8">
        <v>191172267</v>
      </c>
      <c r="I32" s="8">
        <v>987</v>
      </c>
      <c r="J32" s="8">
        <v>64.06</v>
      </c>
    </row>
    <row r="33" spans="1:10" ht="15.5">
      <c r="A33" s="8" t="s">
        <v>40</v>
      </c>
      <c r="B33" s="13">
        <f>VLOOKUP(A33,'[1]1.Cleandata_rmhost'!$A:$D,4,FALSE)</f>
        <v>11.809733599999999</v>
      </c>
      <c r="C33" s="13">
        <v>10.5283775044</v>
      </c>
      <c r="D33" s="8">
        <v>51922</v>
      </c>
      <c r="E33" s="8">
        <v>126965942</v>
      </c>
      <c r="F33" s="8">
        <v>5832</v>
      </c>
      <c r="G33" s="8">
        <v>138975</v>
      </c>
      <c r="H33" s="8">
        <v>112209780</v>
      </c>
      <c r="I33" s="8">
        <v>1032</v>
      </c>
      <c r="J33" s="8">
        <v>79.260000000000005</v>
      </c>
    </row>
    <row r="34" spans="1:10" ht="15.5">
      <c r="A34" s="8" t="s">
        <v>41</v>
      </c>
      <c r="B34" s="13">
        <f>VLOOKUP(A34,'[1]1.Cleandata_rmhost'!$A:$D,4,FALSE)</f>
        <v>15.6372626</v>
      </c>
      <c r="C34" s="13">
        <v>14.30496782648</v>
      </c>
      <c r="D34" s="8">
        <v>65505</v>
      </c>
      <c r="E34" s="8">
        <v>207458879</v>
      </c>
      <c r="F34" s="8">
        <v>11853</v>
      </c>
      <c r="G34" s="8">
        <v>215847</v>
      </c>
      <c r="H34" s="8">
        <v>183707280</v>
      </c>
      <c r="I34" s="8">
        <v>1098</v>
      </c>
      <c r="J34" s="8">
        <v>79.08</v>
      </c>
    </row>
    <row r="35" spans="1:10" ht="15.5">
      <c r="A35" s="8" t="s">
        <v>42</v>
      </c>
      <c r="B35" s="13">
        <f>VLOOKUP(A35,'[1]1.Cleandata_rmhost'!$A:$D,4,FALSE)</f>
        <v>12.869327</v>
      </c>
      <c r="C35" s="13">
        <v>12.103602043500002</v>
      </c>
      <c r="D35" s="8">
        <v>50675</v>
      </c>
      <c r="E35" s="8">
        <v>121089800</v>
      </c>
      <c r="F35" s="8">
        <v>7550</v>
      </c>
      <c r="G35" s="8">
        <v>135763</v>
      </c>
      <c r="H35" s="8">
        <v>106736268</v>
      </c>
      <c r="I35" s="8">
        <v>996</v>
      </c>
      <c r="J35" s="8">
        <v>60.18</v>
      </c>
    </row>
    <row r="36" spans="1:10" ht="15.5">
      <c r="A36" s="8" t="s">
        <v>43</v>
      </c>
      <c r="B36" s="13">
        <f>VLOOKUP(A36,'[1]1.Cleandata_rmhost'!$A:$D,4,FALSE)</f>
        <v>17.594221399999999</v>
      </c>
      <c r="C36" s="13">
        <v>16.450597009000003</v>
      </c>
      <c r="D36" s="8">
        <v>86859</v>
      </c>
      <c r="E36" s="8">
        <v>157962737</v>
      </c>
      <c r="F36" s="8">
        <v>2956</v>
      </c>
      <c r="G36" s="8">
        <v>195409</v>
      </c>
      <c r="H36" s="8">
        <v>138419550</v>
      </c>
      <c r="I36" s="8">
        <v>882</v>
      </c>
      <c r="J36" s="8">
        <v>73.39</v>
      </c>
    </row>
    <row r="37" spans="1:10" ht="15.5">
      <c r="A37" s="8" t="s">
        <v>44</v>
      </c>
      <c r="B37" s="13">
        <f>VLOOKUP(A37,'[1]1.Cleandata_rmhost'!$A:$D,4,FALSE)</f>
        <v>14.9284918</v>
      </c>
      <c r="C37" s="13">
        <v>14.150717377219999</v>
      </c>
      <c r="D37" s="8">
        <v>39254</v>
      </c>
      <c r="E37" s="8">
        <v>103898394</v>
      </c>
      <c r="F37" s="8">
        <v>9419</v>
      </c>
      <c r="G37" s="8">
        <v>114668</v>
      </c>
      <c r="H37" s="8">
        <v>91924929</v>
      </c>
      <c r="I37" s="8">
        <v>1014</v>
      </c>
      <c r="J37" s="8">
        <v>73.2</v>
      </c>
    </row>
    <row r="38" spans="1:10" ht="15.5">
      <c r="A38" s="8" t="s">
        <v>45</v>
      </c>
      <c r="B38" s="13">
        <f>VLOOKUP(A38,'[1]1.Cleandata_rmhost'!$A:$D,4,FALSE)</f>
        <v>11.7767312</v>
      </c>
      <c r="C38" s="13">
        <v>11.103102175360002</v>
      </c>
      <c r="D38" s="8">
        <v>49199</v>
      </c>
      <c r="E38" s="8">
        <v>112147295</v>
      </c>
      <c r="F38" s="8">
        <v>6949</v>
      </c>
      <c r="G38" s="8">
        <v>129051</v>
      </c>
      <c r="H38" s="8">
        <v>98769429</v>
      </c>
      <c r="I38" s="8">
        <v>960</v>
      </c>
      <c r="J38" s="8">
        <v>61.69</v>
      </c>
    </row>
    <row r="39" spans="1:10" ht="15.5">
      <c r="A39" s="8" t="s">
        <v>46</v>
      </c>
      <c r="B39" s="13">
        <f>VLOOKUP(A39,'[1]1.Cleandata_rmhost'!$A:$D,4,FALSE)</f>
        <v>7.6062367999999996</v>
      </c>
      <c r="C39" s="13">
        <v>7.1004220527999991</v>
      </c>
      <c r="D39" s="8">
        <v>27245</v>
      </c>
      <c r="E39" s="8">
        <v>52258209</v>
      </c>
      <c r="F39" s="8">
        <v>5901</v>
      </c>
      <c r="G39" s="8">
        <v>61715</v>
      </c>
      <c r="H39" s="8">
        <v>46247013</v>
      </c>
      <c r="I39" s="8">
        <v>921</v>
      </c>
      <c r="J39" s="8">
        <v>62.58</v>
      </c>
    </row>
    <row r="40" spans="1:10" ht="15.5">
      <c r="A40" s="8" t="s">
        <v>47</v>
      </c>
      <c r="B40" s="13">
        <f>VLOOKUP(A40,'[1]1.Cleandata_rmhost'!$A:$D,4,FALSE)</f>
        <v>19.9212314</v>
      </c>
      <c r="C40" s="13">
        <v>18.839508534979998</v>
      </c>
      <c r="D40" s="8">
        <v>93909</v>
      </c>
      <c r="E40" s="8">
        <v>200748225</v>
      </c>
      <c r="F40" s="8">
        <v>4205</v>
      </c>
      <c r="G40" s="8">
        <v>235239</v>
      </c>
      <c r="H40" s="8">
        <v>176336796</v>
      </c>
      <c r="I40" s="8">
        <v>939</v>
      </c>
      <c r="J40" s="8">
        <v>65.88</v>
      </c>
    </row>
    <row r="41" spans="1:10" ht="15.5">
      <c r="A41" s="8" t="s">
        <v>48</v>
      </c>
      <c r="B41" s="13">
        <f>VLOOKUP(A41,'[1]1.Cleandata_rmhost'!$A:$D,4,FALSE)</f>
        <v>11.3833878</v>
      </c>
      <c r="C41" s="13">
        <v>10.522803682319998</v>
      </c>
      <c r="D41" s="8">
        <v>46259</v>
      </c>
      <c r="E41" s="8">
        <v>118957091</v>
      </c>
      <c r="F41" s="8">
        <v>8144</v>
      </c>
      <c r="G41" s="8">
        <v>128623</v>
      </c>
      <c r="H41" s="8">
        <v>105264168</v>
      </c>
      <c r="I41" s="8">
        <v>1044</v>
      </c>
      <c r="J41" s="8">
        <v>72.150000000000006</v>
      </c>
    </row>
    <row r="42" spans="1:10" ht="15.5">
      <c r="A42" s="8" t="s">
        <v>49</v>
      </c>
      <c r="B42" s="13">
        <f>VLOOKUP(A42,'[1]1.Cleandata_rmhost'!$A:$D,4,FALSE)</f>
        <v>18.0640578</v>
      </c>
      <c r="C42" s="13">
        <v>16.897119666120002</v>
      </c>
      <c r="D42" s="8">
        <v>68835</v>
      </c>
      <c r="E42" s="8">
        <v>169183875</v>
      </c>
      <c r="F42" s="8">
        <v>6638</v>
      </c>
      <c r="G42" s="8">
        <v>188336</v>
      </c>
      <c r="H42" s="8">
        <v>149361909</v>
      </c>
      <c r="I42" s="8">
        <v>999</v>
      </c>
      <c r="J42" s="8">
        <v>67.14</v>
      </c>
    </row>
    <row r="43" spans="1:10" ht="15.5">
      <c r="A43" s="8" t="s">
        <v>50</v>
      </c>
      <c r="B43" s="13">
        <f>VLOOKUP(A43,'[1]1.Cleandata_rmhost'!$A:$D,4,FALSE)</f>
        <v>17.323954799999999</v>
      </c>
      <c r="C43" s="13">
        <v>16.329559794480002</v>
      </c>
      <c r="D43" s="8">
        <v>27650</v>
      </c>
      <c r="E43" s="8">
        <v>72591764</v>
      </c>
      <c r="F43" s="8">
        <v>8771</v>
      </c>
      <c r="G43" s="8">
        <v>80351</v>
      </c>
      <c r="H43" s="8">
        <v>63811044</v>
      </c>
      <c r="I43" s="8">
        <v>987</v>
      </c>
      <c r="J43" s="8">
        <v>68.540000000000006</v>
      </c>
    </row>
    <row r="44" spans="1:10" ht="15.5">
      <c r="A44" s="8" t="s">
        <v>51</v>
      </c>
      <c r="B44" s="13">
        <f>VLOOKUP(A44,'[1]1.Cleandata_rmhost'!$A:$D,4,FALSE)</f>
        <v>15.8507354</v>
      </c>
      <c r="C44" s="13">
        <v>14.867989805199997</v>
      </c>
      <c r="D44" s="8">
        <v>81280</v>
      </c>
      <c r="E44" s="8">
        <v>159658396</v>
      </c>
      <c r="F44" s="8">
        <v>3495</v>
      </c>
      <c r="G44" s="8">
        <v>186538</v>
      </c>
      <c r="H44" s="8">
        <v>139438278</v>
      </c>
      <c r="I44" s="8">
        <v>942</v>
      </c>
      <c r="J44" s="8">
        <v>66.28</v>
      </c>
    </row>
    <row r="45" spans="1:10" ht="15.5">
      <c r="A45" s="8" t="s">
        <v>52</v>
      </c>
      <c r="B45" s="13">
        <f>VLOOKUP(A45,'[1]1.Cleandata_rmhost'!$A:$D,4,FALSE)</f>
        <v>12.976476399999999</v>
      </c>
      <c r="C45" s="13">
        <v>12.270556083839999</v>
      </c>
      <c r="D45" s="8">
        <v>49789</v>
      </c>
      <c r="E45" s="8">
        <v>90364619</v>
      </c>
      <c r="F45" s="8">
        <v>3620</v>
      </c>
      <c r="G45" s="8">
        <v>108028</v>
      </c>
      <c r="H45" s="8">
        <v>79042848</v>
      </c>
      <c r="I45" s="8">
        <v>909</v>
      </c>
      <c r="J45" s="8">
        <v>70.22</v>
      </c>
    </row>
    <row r="46" spans="1:10" ht="15.5">
      <c r="A46" s="8" t="s">
        <v>53</v>
      </c>
      <c r="B46" s="13">
        <f>VLOOKUP(A46,'[1]1.Cleandata_rmhost'!$A:$D,4,FALSE)</f>
        <v>12.926308199999999</v>
      </c>
      <c r="C46" s="13">
        <v>12.06541607388</v>
      </c>
      <c r="D46" s="8">
        <v>65244</v>
      </c>
      <c r="E46" s="8">
        <v>136722085</v>
      </c>
      <c r="F46" s="8">
        <v>4917</v>
      </c>
      <c r="G46" s="8">
        <v>159681</v>
      </c>
      <c r="H46" s="8">
        <v>119945730</v>
      </c>
      <c r="I46" s="8">
        <v>945</v>
      </c>
      <c r="J46" s="8">
        <v>66.44</v>
      </c>
    </row>
    <row r="47" spans="1:10" ht="15.5">
      <c r="A47" s="8" t="s">
        <v>54</v>
      </c>
      <c r="B47" s="13">
        <f>VLOOKUP(A47,'[1]1.Cleandata_rmhost'!$A:$D,4,FALSE)</f>
        <v>7.0080707999999996</v>
      </c>
      <c r="C47" s="13">
        <v>6.6324382051199997</v>
      </c>
      <c r="D47" s="8">
        <v>84501</v>
      </c>
      <c r="E47" s="8">
        <v>153292027</v>
      </c>
      <c r="F47" s="8">
        <v>2933</v>
      </c>
      <c r="G47" s="8">
        <v>187212</v>
      </c>
      <c r="H47" s="8">
        <v>135002202</v>
      </c>
      <c r="I47" s="8">
        <v>897</v>
      </c>
      <c r="J47" s="8">
        <v>75.739999999999995</v>
      </c>
    </row>
    <row r="48" spans="1:10" ht="15.5">
      <c r="A48" s="8" t="s">
        <v>55</v>
      </c>
      <c r="B48" s="13">
        <f>VLOOKUP(A48,'[1]1.Cleandata_rmhost'!$A:$D,4,FALSE)</f>
        <v>10.902343800000001</v>
      </c>
      <c r="C48" s="13">
        <v>10.215496140599999</v>
      </c>
      <c r="D48" s="8">
        <v>89866</v>
      </c>
      <c r="E48" s="8">
        <v>173379607</v>
      </c>
      <c r="F48" s="8">
        <v>3561</v>
      </c>
      <c r="G48" s="8">
        <v>203116</v>
      </c>
      <c r="H48" s="8">
        <v>151429284</v>
      </c>
      <c r="I48" s="8">
        <v>939</v>
      </c>
      <c r="J48" s="8">
        <v>65.239999999999995</v>
      </c>
    </row>
    <row r="49" spans="1:10" ht="15.5">
      <c r="A49" s="8" t="s">
        <v>56</v>
      </c>
      <c r="B49" s="13">
        <f>VLOOKUP(A49,'[1]1.Cleandata_rmhost'!$A:$D,4,FALSE)</f>
        <v>13.1656174</v>
      </c>
      <c r="C49" s="13">
        <v>12.323017886399999</v>
      </c>
      <c r="D49" s="8">
        <v>97223</v>
      </c>
      <c r="E49" s="8">
        <v>224857928</v>
      </c>
      <c r="F49" s="8">
        <v>5592</v>
      </c>
      <c r="G49" s="8">
        <v>255763</v>
      </c>
      <c r="H49" s="8">
        <v>198081633</v>
      </c>
      <c r="I49" s="8">
        <v>981</v>
      </c>
      <c r="J49" s="8">
        <v>75.42</v>
      </c>
    </row>
    <row r="50" spans="1:10" ht="15.5">
      <c r="A50" s="8" t="s">
        <v>57</v>
      </c>
      <c r="B50" s="13">
        <f>VLOOKUP(A50,'[1]1.Cleandata_rmhost'!$A:$D,4,FALSE)</f>
        <v>12.885555200000001</v>
      </c>
      <c r="C50" s="13">
        <v>12.12788455424</v>
      </c>
      <c r="D50" s="8">
        <v>93557</v>
      </c>
      <c r="E50" s="8">
        <v>181027883</v>
      </c>
      <c r="F50" s="8">
        <v>3715</v>
      </c>
      <c r="G50" s="8">
        <v>215596</v>
      </c>
      <c r="H50" s="8">
        <v>158655381</v>
      </c>
      <c r="I50" s="8">
        <v>921</v>
      </c>
      <c r="J50" s="8">
        <v>62.95</v>
      </c>
    </row>
    <row r="51" spans="1:10" ht="15.5">
      <c r="A51" s="8" t="s">
        <v>58</v>
      </c>
      <c r="B51" s="13">
        <f>VLOOKUP(A51,'[1]1.Cleandata_rmhost'!$A:$D,4,FALSE)</f>
        <v>15.019811000000001</v>
      </c>
      <c r="C51" s="13">
        <v>14.1771996029</v>
      </c>
      <c r="D51" s="8">
        <v>74225</v>
      </c>
      <c r="E51" s="8">
        <v>138611944</v>
      </c>
      <c r="F51" s="8">
        <v>3471</v>
      </c>
      <c r="G51" s="8">
        <v>162892</v>
      </c>
      <c r="H51" s="8">
        <v>120823782</v>
      </c>
      <c r="I51" s="8">
        <v>924</v>
      </c>
      <c r="J51" s="8">
        <v>64.86</v>
      </c>
    </row>
    <row r="52" spans="1:10" ht="15.5">
      <c r="A52" s="8" t="s">
        <v>59</v>
      </c>
      <c r="B52" s="13">
        <f>VLOOKUP(A52,'[1]1.Cleandata_rmhost'!$A:$D,4,FALSE)</f>
        <v>11.196668000000001</v>
      </c>
      <c r="C52" s="13">
        <v>10.340122898000001</v>
      </c>
      <c r="D52" s="8">
        <v>68134</v>
      </c>
      <c r="E52" s="8">
        <v>166588290</v>
      </c>
      <c r="F52" s="8">
        <v>5814</v>
      </c>
      <c r="G52" s="8">
        <v>188836</v>
      </c>
      <c r="H52" s="8">
        <v>146973459</v>
      </c>
      <c r="I52" s="8">
        <v>978</v>
      </c>
      <c r="J52" s="8">
        <v>70.81</v>
      </c>
    </row>
    <row r="53" spans="1:10" ht="15.5">
      <c r="A53" s="8" t="s">
        <v>60</v>
      </c>
      <c r="B53" s="13">
        <f>VLOOKUP(A53,'[1]1.Cleandata_rmhost'!$A:$D,4,FALSE)</f>
        <v>12.235457</v>
      </c>
      <c r="C53" s="13">
        <v>11.4217991095</v>
      </c>
      <c r="D53" s="8">
        <v>71998</v>
      </c>
      <c r="E53" s="8">
        <v>180767169</v>
      </c>
      <c r="F53" s="8">
        <v>8144</v>
      </c>
      <c r="G53" s="8">
        <v>199012</v>
      </c>
      <c r="H53" s="8">
        <v>159424848</v>
      </c>
      <c r="I53" s="8">
        <v>1023</v>
      </c>
      <c r="J53" s="8">
        <v>68.95</v>
      </c>
    </row>
    <row r="54" spans="1:10" ht="15.5">
      <c r="A54" s="8" t="s">
        <v>61</v>
      </c>
      <c r="B54" s="13">
        <f>VLOOKUP(A54,'[1]1.Cleandata_rmhost'!$A:$D,4,FALSE)</f>
        <v>12.0355448</v>
      </c>
      <c r="C54" s="13">
        <v>11.173799792319999</v>
      </c>
      <c r="D54" s="8">
        <v>65710</v>
      </c>
      <c r="E54" s="8">
        <v>167392794</v>
      </c>
      <c r="F54" s="8">
        <v>6636</v>
      </c>
      <c r="G54" s="8">
        <v>180703</v>
      </c>
      <c r="H54" s="8">
        <v>148260303</v>
      </c>
      <c r="I54" s="8">
        <v>1044</v>
      </c>
      <c r="J54" s="8">
        <v>60.43</v>
      </c>
    </row>
    <row r="55" spans="1:10" ht="15.5">
      <c r="A55" s="8" t="s">
        <v>62</v>
      </c>
      <c r="B55" s="13">
        <f>VLOOKUP(A55,'[1]1.Cleandata_rmhost'!$A:$D,4,FALSE)</f>
        <v>19.187908199999999</v>
      </c>
      <c r="C55" s="13">
        <v>18.140248412280002</v>
      </c>
      <c r="D55" s="8">
        <v>61678</v>
      </c>
      <c r="E55" s="8">
        <v>127298390</v>
      </c>
      <c r="F55" s="8">
        <v>4785</v>
      </c>
      <c r="G55" s="8">
        <v>147240</v>
      </c>
      <c r="H55" s="8">
        <v>112448541</v>
      </c>
      <c r="I55" s="8">
        <v>951</v>
      </c>
      <c r="J55" s="8">
        <v>79.319999999999993</v>
      </c>
    </row>
    <row r="56" spans="1:10" ht="15.5">
      <c r="A56" s="8" t="s">
        <v>63</v>
      </c>
      <c r="B56" s="13">
        <f>VLOOKUP(A56,'[1]1.Cleandata_rmhost'!$A:$D,4,FALSE)</f>
        <v>12.550115</v>
      </c>
      <c r="C56" s="13">
        <v>11.834758445</v>
      </c>
      <c r="D56" s="8">
        <v>60134</v>
      </c>
      <c r="E56" s="8">
        <v>153717144</v>
      </c>
      <c r="F56" s="8">
        <v>13998</v>
      </c>
      <c r="G56" s="8">
        <v>170855</v>
      </c>
      <c r="H56" s="8">
        <v>135218220</v>
      </c>
      <c r="I56" s="8">
        <v>1002</v>
      </c>
      <c r="J56" s="8">
        <v>70.97</v>
      </c>
    </row>
    <row r="57" spans="1:10" ht="15.5">
      <c r="A57" s="8" t="s">
        <v>64</v>
      </c>
      <c r="B57" s="13">
        <f>VLOOKUP(A57,'[1]1.Cleandata_rmhost'!$A:$D,4,FALSE)</f>
        <v>13.801730600000001</v>
      </c>
      <c r="C57" s="13">
        <v>12.959825033400003</v>
      </c>
      <c r="D57" s="8">
        <v>78123</v>
      </c>
      <c r="E57" s="8">
        <v>165341160</v>
      </c>
      <c r="F57" s="8">
        <v>4639</v>
      </c>
      <c r="G57" s="8">
        <v>190060</v>
      </c>
      <c r="H57" s="8">
        <v>145520958</v>
      </c>
      <c r="I57" s="8">
        <v>966</v>
      </c>
      <c r="J57" s="8">
        <v>69.900000000000006</v>
      </c>
    </row>
    <row r="58" spans="1:10" ht="15.5">
      <c r="A58" s="8" t="s">
        <v>65</v>
      </c>
      <c r="B58" s="13">
        <f>VLOOKUP(A58,'[1]1.Cleandata_rmhost'!$A:$D,4,FALSE)</f>
        <v>15.267675000000001</v>
      </c>
      <c r="C58" s="13">
        <v>14.4233725725</v>
      </c>
      <c r="D58" s="8">
        <v>50060</v>
      </c>
      <c r="E58" s="8">
        <v>129038723</v>
      </c>
      <c r="F58" s="8">
        <v>8238</v>
      </c>
      <c r="G58" s="8">
        <v>141720</v>
      </c>
      <c r="H58" s="8">
        <v>113461701</v>
      </c>
      <c r="I58" s="8">
        <v>1017</v>
      </c>
      <c r="J58" s="8">
        <v>72.66</v>
      </c>
    </row>
    <row r="59" spans="1:10" ht="15.5">
      <c r="A59" s="8" t="s">
        <v>66</v>
      </c>
      <c r="B59" s="13">
        <f>VLOOKUP(A59,'[1]1.Cleandata_rmhost'!$A:$D,4,FALSE)</f>
        <v>9.9972633999999996</v>
      </c>
      <c r="C59" s="13">
        <v>9.3084519517400004</v>
      </c>
      <c r="D59" s="8">
        <v>66563</v>
      </c>
      <c r="E59" s="8">
        <v>145747861</v>
      </c>
      <c r="F59" s="8">
        <v>4921</v>
      </c>
      <c r="G59" s="8">
        <v>168688</v>
      </c>
      <c r="H59" s="8">
        <v>128005098</v>
      </c>
      <c r="I59" s="8">
        <v>957</v>
      </c>
      <c r="J59" s="8">
        <v>66.78</v>
      </c>
    </row>
    <row r="60" spans="1:10" ht="15.5">
      <c r="A60" s="8" t="s">
        <v>67</v>
      </c>
      <c r="B60" s="13">
        <f>VLOOKUP(A60,'[1]1.Cleandata_rmhost'!$A:$D,4,FALSE)</f>
        <v>20.004157200000002</v>
      </c>
      <c r="C60" s="13">
        <v>18.987946014240002</v>
      </c>
      <c r="D60" s="8">
        <v>91187</v>
      </c>
      <c r="E60" s="8">
        <v>205885978</v>
      </c>
      <c r="F60" s="8">
        <v>5534</v>
      </c>
      <c r="G60" s="8">
        <v>234127</v>
      </c>
      <c r="H60" s="8">
        <v>181372344</v>
      </c>
      <c r="I60" s="8">
        <v>981</v>
      </c>
      <c r="J60" s="8">
        <v>72.19</v>
      </c>
    </row>
    <row r="61" spans="1:10" ht="15.5">
      <c r="A61" s="8" t="s">
        <v>68</v>
      </c>
      <c r="B61" s="13">
        <f>VLOOKUP(A61,'[1]1.Cleandata_rmhost'!$A:$D,4,FALSE)</f>
        <v>9.4682335999999996</v>
      </c>
      <c r="C61" s="13">
        <v>8.7003598550399985</v>
      </c>
      <c r="D61" s="8">
        <v>30724</v>
      </c>
      <c r="E61" s="8">
        <v>100935834</v>
      </c>
      <c r="F61" s="8">
        <v>17762</v>
      </c>
      <c r="G61" s="8">
        <v>108676</v>
      </c>
      <c r="H61" s="8">
        <v>88560486</v>
      </c>
      <c r="I61" s="8">
        <v>1041</v>
      </c>
      <c r="J61" s="8">
        <v>66.739999999999995</v>
      </c>
    </row>
    <row r="62" spans="1:10" ht="15.5">
      <c r="A62" s="8" t="s">
        <v>69</v>
      </c>
      <c r="B62" s="13">
        <f>VLOOKUP(A62,'[1]1.Cleandata_rmhost'!$A:$D,4,FALSE)</f>
        <v>17.062937000000002</v>
      </c>
      <c r="C62" s="13">
        <v>15.651832110100003</v>
      </c>
      <c r="D62" s="8">
        <v>66215</v>
      </c>
      <c r="E62" s="8">
        <v>164537762</v>
      </c>
      <c r="F62" s="8">
        <v>6441</v>
      </c>
      <c r="G62" s="8">
        <v>182851</v>
      </c>
      <c r="H62" s="8">
        <v>144550011</v>
      </c>
      <c r="I62" s="8">
        <v>1002</v>
      </c>
      <c r="J62" s="8">
        <v>64.19</v>
      </c>
    </row>
    <row r="63" spans="1:10" ht="15.5">
      <c r="A63" s="8" t="s">
        <v>70</v>
      </c>
      <c r="B63" s="13">
        <f>VLOOKUP(A63,'[1]1.Cleandata_rmhost'!$A:$D,4,FALSE)</f>
        <v>11.3174764</v>
      </c>
      <c r="C63" s="13">
        <v>10.602211891520001</v>
      </c>
      <c r="D63" s="8">
        <v>99254</v>
      </c>
      <c r="E63" s="8">
        <v>192291256</v>
      </c>
      <c r="F63" s="8">
        <v>3588</v>
      </c>
      <c r="G63" s="8">
        <v>233536</v>
      </c>
      <c r="H63" s="8">
        <v>168405843</v>
      </c>
      <c r="I63" s="8">
        <v>900</v>
      </c>
      <c r="J63" s="8">
        <v>78.56</v>
      </c>
    </row>
    <row r="64" spans="1:10" ht="15.5">
      <c r="A64" s="8" t="s">
        <v>71</v>
      </c>
      <c r="B64" s="13">
        <f>VLOOKUP(A64,'[1]1.Cleandata_rmhost'!$A:$D,4,FALSE)</f>
        <v>12.156802600000001</v>
      </c>
      <c r="C64" s="13">
        <v>11.183042711740002</v>
      </c>
      <c r="D64" s="8">
        <v>64772</v>
      </c>
      <c r="E64" s="8">
        <v>179712659</v>
      </c>
      <c r="F64" s="8">
        <v>8590</v>
      </c>
      <c r="G64" s="8">
        <v>191917</v>
      </c>
      <c r="H64" s="8">
        <v>159324798</v>
      </c>
      <c r="I64" s="8">
        <v>1065</v>
      </c>
      <c r="J64" s="8">
        <v>63.73</v>
      </c>
    </row>
    <row r="65" spans="1:10" ht="15.5">
      <c r="A65" s="8" t="s">
        <v>72</v>
      </c>
      <c r="B65" s="13">
        <f>VLOOKUP(A65,'[1]1.Cleandata_rmhost'!$A:$D,4,FALSE)</f>
        <v>11.9286008</v>
      </c>
      <c r="C65" s="13">
        <v>10.843098127199999</v>
      </c>
      <c r="D65" s="8">
        <v>91922</v>
      </c>
      <c r="E65" s="8">
        <v>176652632</v>
      </c>
      <c r="F65" s="8">
        <v>3526</v>
      </c>
      <c r="G65" s="8">
        <v>211744</v>
      </c>
      <c r="H65" s="8">
        <v>154526622</v>
      </c>
      <c r="I65" s="8">
        <v>912</v>
      </c>
      <c r="J65" s="8">
        <v>69.48</v>
      </c>
    </row>
    <row r="66" spans="1:10" ht="15.5">
      <c r="A66" s="8" t="s">
        <v>73</v>
      </c>
      <c r="B66" s="13">
        <f>VLOOKUP(A66,'[1]1.Cleandata_rmhost'!$A:$D,4,FALSE)</f>
        <v>11.4402776</v>
      </c>
      <c r="C66" s="13">
        <v>10.57539261344</v>
      </c>
      <c r="D66" s="8">
        <v>63187</v>
      </c>
      <c r="E66" s="8">
        <v>112607055</v>
      </c>
      <c r="F66" s="8">
        <v>2909</v>
      </c>
      <c r="G66" s="8">
        <v>137093</v>
      </c>
      <c r="H66" s="8">
        <v>98150640</v>
      </c>
      <c r="I66" s="8">
        <v>888</v>
      </c>
      <c r="J66" s="8">
        <v>73.3</v>
      </c>
    </row>
    <row r="67" spans="1:10" ht="15.5">
      <c r="A67" s="8" t="s">
        <v>74</v>
      </c>
      <c r="B67" s="13">
        <f>VLOOKUP(A67,'[1]1.Cleandata_rmhost'!$A:$D,4,FALSE)</f>
        <v>12.627694399999999</v>
      </c>
      <c r="C67" s="13">
        <v>11.4975157512</v>
      </c>
      <c r="D67" s="8">
        <v>67291</v>
      </c>
      <c r="E67" s="8">
        <v>156192320</v>
      </c>
      <c r="F67" s="8">
        <v>6845</v>
      </c>
      <c r="G67" s="8">
        <v>174634</v>
      </c>
      <c r="H67" s="8">
        <v>137830410</v>
      </c>
      <c r="I67" s="8">
        <v>1005</v>
      </c>
      <c r="J67" s="8">
        <v>68.73</v>
      </c>
    </row>
    <row r="68" spans="1:10" ht="15.5">
      <c r="A68" s="8" t="s">
        <v>75</v>
      </c>
      <c r="B68" s="13">
        <f>VLOOKUP(A68,'[1]1.Cleandata_rmhost'!$A:$D,4,FALSE)</f>
        <v>13.903302200000001</v>
      </c>
      <c r="C68" s="13">
        <v>12.987074585020004</v>
      </c>
      <c r="D68" s="8">
        <v>70728</v>
      </c>
      <c r="E68" s="8">
        <v>155087040</v>
      </c>
      <c r="F68" s="8">
        <v>5169</v>
      </c>
      <c r="G68" s="8">
        <v>178605</v>
      </c>
      <c r="H68" s="8">
        <v>136484964</v>
      </c>
      <c r="I68" s="8">
        <v>966</v>
      </c>
      <c r="J68" s="8">
        <v>61.35</v>
      </c>
    </row>
    <row r="69" spans="1:10" ht="15.5">
      <c r="A69" s="8" t="s">
        <v>76</v>
      </c>
      <c r="B69" s="13">
        <f>VLOOKUP(A69,'[1]1.Cleandata_rmhost'!$A:$D,4,FALSE)</f>
        <v>12.917432</v>
      </c>
      <c r="C69" s="13">
        <v>11.824617252800001</v>
      </c>
      <c r="D69" s="8">
        <v>119855</v>
      </c>
      <c r="E69" s="8">
        <v>244883831</v>
      </c>
      <c r="F69" s="8">
        <v>4464</v>
      </c>
      <c r="G69" s="8">
        <v>290582</v>
      </c>
      <c r="H69" s="8">
        <v>214847817</v>
      </c>
      <c r="I69" s="8">
        <v>933</v>
      </c>
      <c r="J69" s="8">
        <v>67.53</v>
      </c>
    </row>
    <row r="70" spans="1:10" ht="15.5">
      <c r="A70" s="8" t="s">
        <v>77</v>
      </c>
      <c r="B70" s="13">
        <f>VLOOKUP(A70,'[1]1.Cleandata_rmhost'!$A:$D,4,FALSE)</f>
        <v>9.9433047999999999</v>
      </c>
      <c r="C70" s="13">
        <v>9.0305094193600013</v>
      </c>
      <c r="D70" s="8">
        <v>114096</v>
      </c>
      <c r="E70" s="8">
        <v>216150974</v>
      </c>
      <c r="F70" s="8">
        <v>3227</v>
      </c>
      <c r="G70" s="8">
        <v>261029</v>
      </c>
      <c r="H70" s="8">
        <v>189992835</v>
      </c>
      <c r="I70" s="8">
        <v>906</v>
      </c>
      <c r="J70" s="8">
        <v>69.77</v>
      </c>
    </row>
    <row r="71" spans="1:10" ht="15.5">
      <c r="A71" s="8" t="s">
        <v>78</v>
      </c>
      <c r="B71" s="13">
        <f>VLOOKUP(A71,'[1]1.Cleandata_rmhost'!$A:$D,4,FALSE)</f>
        <v>18.145619400000001</v>
      </c>
      <c r="C71" s="13">
        <v>16.770181449480003</v>
      </c>
      <c r="D71" s="8">
        <v>85203</v>
      </c>
      <c r="E71" s="8">
        <v>190305449</v>
      </c>
      <c r="F71" s="8">
        <v>5405</v>
      </c>
      <c r="G71" s="8">
        <v>217726</v>
      </c>
      <c r="H71" s="8">
        <v>167977374</v>
      </c>
      <c r="I71" s="8">
        <v>972</v>
      </c>
      <c r="J71" s="8">
        <v>61.78</v>
      </c>
    </row>
    <row r="72" spans="1:10" ht="15.5">
      <c r="A72" s="8" t="s">
        <v>79</v>
      </c>
      <c r="B72" s="13">
        <f>VLOOKUP(A72,'[1]1.Cleandata_rmhost'!$A:$D,4,FALSE)</f>
        <v>14.293030999999999</v>
      </c>
      <c r="C72" s="13">
        <v>13.1967555223</v>
      </c>
      <c r="D72" s="8">
        <v>58894</v>
      </c>
      <c r="E72" s="8">
        <v>105462978</v>
      </c>
      <c r="F72" s="8">
        <v>3058</v>
      </c>
      <c r="G72" s="8">
        <v>127164</v>
      </c>
      <c r="H72" s="8">
        <v>92745789</v>
      </c>
      <c r="I72" s="8">
        <v>897</v>
      </c>
      <c r="J72" s="8">
        <v>70.180000000000007</v>
      </c>
    </row>
    <row r="73" spans="1:10" ht="15.5">
      <c r="A73" s="8" t="s">
        <v>80</v>
      </c>
      <c r="B73" s="13">
        <f>VLOOKUP(A73,'[1]1.Cleandata_rmhost'!$A:$D,4,FALSE)</f>
        <v>17.443540599999999</v>
      </c>
      <c r="C73" s="13">
        <v>16.262612901379999</v>
      </c>
      <c r="D73" s="8">
        <v>68701</v>
      </c>
      <c r="E73" s="8">
        <v>152911672</v>
      </c>
      <c r="F73" s="8">
        <v>5931</v>
      </c>
      <c r="G73" s="8">
        <v>177614</v>
      </c>
      <c r="H73" s="8">
        <v>134251791</v>
      </c>
      <c r="I73" s="8">
        <v>948</v>
      </c>
      <c r="J73" s="8">
        <v>64.47</v>
      </c>
    </row>
    <row r="74" spans="1:10" ht="15.5">
      <c r="A74" s="8" t="s">
        <v>81</v>
      </c>
      <c r="B74" s="13">
        <f>VLOOKUP(A74,'[1]1.Cleandata_rmhost'!$A:$D,4,FALSE)</f>
        <v>14.7260046</v>
      </c>
      <c r="C74" s="13">
        <v>13.288746551039997</v>
      </c>
      <c r="D74" s="8">
        <v>65311</v>
      </c>
      <c r="E74" s="8">
        <v>162211909</v>
      </c>
      <c r="F74" s="8">
        <v>6747</v>
      </c>
      <c r="G74" s="8">
        <v>181430</v>
      </c>
      <c r="H74" s="8">
        <v>142423125</v>
      </c>
      <c r="I74" s="8">
        <v>1002</v>
      </c>
      <c r="J74" s="8">
        <v>64.38</v>
      </c>
    </row>
    <row r="75" spans="1:10" ht="15.5">
      <c r="A75" s="8" t="s">
        <v>82</v>
      </c>
      <c r="B75" s="13">
        <f>VLOOKUP(A75,'[1]1.Cleandata_rmhost'!$A:$D,4,FALSE)</f>
        <v>5.5210812000000002</v>
      </c>
      <c r="C75" s="13">
        <v>5.0429555680800009</v>
      </c>
      <c r="D75" s="8">
        <v>98122</v>
      </c>
      <c r="E75" s="8">
        <v>197394912</v>
      </c>
      <c r="F75" s="8">
        <v>3551</v>
      </c>
      <c r="G75" s="8">
        <v>230478</v>
      </c>
      <c r="H75" s="8">
        <v>172915251</v>
      </c>
      <c r="I75" s="8">
        <v>942</v>
      </c>
      <c r="J75" s="8">
        <v>67.44</v>
      </c>
    </row>
    <row r="76" spans="1:10" ht="15.5">
      <c r="A76" s="8" t="s">
        <v>83</v>
      </c>
      <c r="B76" s="13">
        <f>VLOOKUP(A76,'[1]1.Cleandata_rmhost'!$A:$D,4,FALSE)</f>
        <v>10.5199236</v>
      </c>
      <c r="C76" s="13">
        <v>9.6772777196399993</v>
      </c>
      <c r="D76" s="8">
        <v>38335</v>
      </c>
      <c r="E76" s="8">
        <v>114826885</v>
      </c>
      <c r="F76" s="8">
        <v>9299</v>
      </c>
      <c r="G76" s="8">
        <v>124933</v>
      </c>
      <c r="H76" s="8">
        <v>101168610</v>
      </c>
      <c r="I76" s="8">
        <v>1029</v>
      </c>
      <c r="J76" s="8">
        <v>77.459999999999994</v>
      </c>
    </row>
    <row r="77" spans="1:10" ht="15.5">
      <c r="A77" s="8" t="s">
        <v>84</v>
      </c>
      <c r="B77" s="13">
        <f>VLOOKUP(A77,'[1]1.Cleandata_rmhost'!$A:$D,4,FALSE)</f>
        <v>7.8294639999999998</v>
      </c>
      <c r="C77" s="13">
        <v>7.1835332200000002</v>
      </c>
      <c r="D77" s="8">
        <v>78907</v>
      </c>
      <c r="E77" s="8">
        <v>155564412</v>
      </c>
      <c r="F77" s="8">
        <v>3975</v>
      </c>
      <c r="G77" s="8">
        <v>186797</v>
      </c>
      <c r="H77" s="8">
        <v>136167651</v>
      </c>
      <c r="I77" s="8">
        <v>915</v>
      </c>
      <c r="J77" s="8">
        <v>66.150000000000006</v>
      </c>
    </row>
    <row r="78" spans="1:10" ht="15.5">
      <c r="A78" s="8" t="s">
        <v>85</v>
      </c>
      <c r="B78" s="13">
        <f>VLOOKUP(A78,'[1]1.Cleandata_rmhost'!$A:$D,4,FALSE)</f>
        <v>8.8892904000000001</v>
      </c>
      <c r="C78" s="13">
        <v>8.2190379038399985</v>
      </c>
      <c r="D78" s="8">
        <v>51352</v>
      </c>
      <c r="E78" s="8">
        <v>114648451</v>
      </c>
      <c r="F78" s="8">
        <v>6097</v>
      </c>
      <c r="G78" s="8">
        <v>133811</v>
      </c>
      <c r="H78" s="8">
        <v>100889223</v>
      </c>
      <c r="I78" s="8">
        <v>951</v>
      </c>
      <c r="J78" s="8">
        <v>61.61</v>
      </c>
    </row>
    <row r="79" spans="1:10" ht="15.5">
      <c r="A79" s="8" t="s">
        <v>86</v>
      </c>
      <c r="B79" s="13">
        <f>VLOOKUP(A79,'[1]1.Cleandata_rmhost'!$A:$D,4,FALSE)</f>
        <v>28.160193400000001</v>
      </c>
      <c r="C79" s="13">
        <v>25.4004944468</v>
      </c>
      <c r="D79" s="8">
        <v>111083</v>
      </c>
      <c r="E79" s="8">
        <v>199574455</v>
      </c>
      <c r="F79" s="8">
        <v>2938</v>
      </c>
      <c r="G79" s="8">
        <v>245931</v>
      </c>
      <c r="H79" s="8">
        <v>174648264</v>
      </c>
      <c r="I79" s="8">
        <v>885</v>
      </c>
      <c r="J79" s="8">
        <v>64.62</v>
      </c>
    </row>
    <row r="80" spans="1:10" ht="15.5">
      <c r="A80" s="8" t="s">
        <v>87</v>
      </c>
      <c r="B80" s="13">
        <f>VLOOKUP(A80,'[1]1.Cleandata_rmhost'!$A:$D,4,FALSE)</f>
        <v>8.5951825999999993</v>
      </c>
      <c r="C80" s="13">
        <v>7.9703128249800006</v>
      </c>
      <c r="D80" s="8">
        <v>134572</v>
      </c>
      <c r="E80" s="8">
        <v>246604646</v>
      </c>
      <c r="F80" s="8">
        <v>3158</v>
      </c>
      <c r="G80" s="8">
        <v>302103</v>
      </c>
      <c r="H80" s="8">
        <v>215867184</v>
      </c>
      <c r="I80" s="8">
        <v>888</v>
      </c>
      <c r="J80" s="8">
        <v>63.88</v>
      </c>
    </row>
    <row r="81" spans="1:10" ht="15.5">
      <c r="A81" s="8" t="s">
        <v>88</v>
      </c>
      <c r="B81" s="13">
        <f>VLOOKUP(A81,'[1]1.Cleandata_rmhost'!$A:$D,4,FALSE)</f>
        <v>15.322270400000001</v>
      </c>
      <c r="C81" s="13">
        <v>14.200680206720001</v>
      </c>
      <c r="D81" s="8">
        <v>120787</v>
      </c>
      <c r="E81" s="8">
        <v>219868658</v>
      </c>
      <c r="F81" s="8">
        <v>3300</v>
      </c>
      <c r="G81" s="8">
        <v>269597</v>
      </c>
      <c r="H81" s="8">
        <v>192336696</v>
      </c>
      <c r="I81" s="8">
        <v>891</v>
      </c>
      <c r="J81" s="8">
        <v>75.16</v>
      </c>
    </row>
    <row r="82" spans="1:10" ht="15.5">
      <c r="A82" s="8" t="s">
        <v>89</v>
      </c>
      <c r="B82" s="13">
        <f>VLOOKUP(A82,'[1]1.Cleandata_rmhost'!$A:$D,4,FALSE)</f>
        <v>14.8007174</v>
      </c>
      <c r="C82" s="13">
        <v>13.822389979859999</v>
      </c>
      <c r="D82" s="8">
        <v>53878</v>
      </c>
      <c r="E82" s="8">
        <v>116724460</v>
      </c>
      <c r="F82" s="8">
        <v>5021</v>
      </c>
      <c r="G82" s="8">
        <v>132063</v>
      </c>
      <c r="H82" s="8">
        <v>102360693</v>
      </c>
      <c r="I82" s="8">
        <v>978</v>
      </c>
      <c r="J82" s="8">
        <v>78.040000000000006</v>
      </c>
    </row>
    <row r="83" spans="1:10" ht="15.5">
      <c r="A83" s="8" t="s">
        <v>90</v>
      </c>
      <c r="B83" s="13">
        <f>VLOOKUP(A83,'[1]1.Cleandata_rmhost'!$A:$D,4,FALSE)</f>
        <v>15.304987000000001</v>
      </c>
      <c r="C83" s="13">
        <v>14.027020585500001</v>
      </c>
      <c r="D83" s="8">
        <v>67190</v>
      </c>
      <c r="E83" s="8">
        <v>140987901</v>
      </c>
      <c r="F83" s="8">
        <v>4371</v>
      </c>
      <c r="G83" s="8">
        <v>163076</v>
      </c>
      <c r="H83" s="8">
        <v>124301298</v>
      </c>
      <c r="I83" s="8">
        <v>954</v>
      </c>
      <c r="J83" s="8">
        <v>70.31</v>
      </c>
    </row>
    <row r="84" spans="1:10" ht="15.5">
      <c r="A84" s="8" t="s">
        <v>91</v>
      </c>
      <c r="B84" s="13">
        <f>VLOOKUP(A84,'[1]1.Cleandata_rmhost'!$A:$D,4,FALSE)</f>
        <v>9.0160870000000006</v>
      </c>
      <c r="C84" s="13">
        <v>8.4742201712999989</v>
      </c>
      <c r="D84" s="8">
        <v>102982</v>
      </c>
      <c r="E84" s="8">
        <v>202145321</v>
      </c>
      <c r="F84" s="8">
        <v>3745</v>
      </c>
      <c r="G84" s="8">
        <v>239787</v>
      </c>
      <c r="H84" s="8">
        <v>178172673</v>
      </c>
      <c r="I84" s="8">
        <v>927</v>
      </c>
      <c r="J84" s="8">
        <v>73.569999999999993</v>
      </c>
    </row>
    <row r="85" spans="1:10" ht="15.5">
      <c r="A85" s="8" t="s">
        <v>92</v>
      </c>
      <c r="B85" s="13">
        <f>VLOOKUP(A85,'[1]1.Cleandata_rmhost'!$A:$D,4,FALSE)</f>
        <v>15.6503766</v>
      </c>
      <c r="C85" s="13">
        <v>14.662837836539998</v>
      </c>
      <c r="D85" s="8">
        <v>76902</v>
      </c>
      <c r="E85" s="8">
        <v>202532584</v>
      </c>
      <c r="F85" s="8">
        <v>7929</v>
      </c>
      <c r="G85" s="8">
        <v>224013</v>
      </c>
      <c r="H85" s="8">
        <v>178660737</v>
      </c>
      <c r="I85" s="8">
        <v>1023</v>
      </c>
      <c r="J85" s="8">
        <v>71.290000000000006</v>
      </c>
    </row>
    <row r="86" spans="1:10" ht="15.5">
      <c r="A86" s="8" t="s">
        <v>93</v>
      </c>
      <c r="B86" s="13">
        <f>VLOOKUP(A86,'[1]1.Cleandata_rmhost'!$A:$D,4,FALSE)</f>
        <v>12.2686926</v>
      </c>
      <c r="C86" s="13">
        <v>11.449143934319999</v>
      </c>
      <c r="D86" s="8">
        <v>87214</v>
      </c>
      <c r="E86" s="8">
        <v>172667566</v>
      </c>
      <c r="F86" s="8">
        <v>3548</v>
      </c>
      <c r="G86" s="8">
        <v>203140</v>
      </c>
      <c r="H86" s="8">
        <v>150629949</v>
      </c>
      <c r="I86" s="8">
        <v>939</v>
      </c>
      <c r="J86" s="8">
        <v>67.349999999999994</v>
      </c>
    </row>
    <row r="87" spans="1:10" ht="15.5">
      <c r="A87" s="8" t="s">
        <v>94</v>
      </c>
      <c r="B87" s="13">
        <f>VLOOKUP(A87,'[1]1.Cleandata_rmhost'!$A:$D,4,FALSE)</f>
        <v>13.346266399999999</v>
      </c>
      <c r="C87" s="13">
        <v>12.441389538079999</v>
      </c>
      <c r="D87" s="8">
        <v>88043</v>
      </c>
      <c r="E87" s="8">
        <v>209686086</v>
      </c>
      <c r="F87" s="8">
        <v>6629</v>
      </c>
      <c r="G87" s="8">
        <v>235385</v>
      </c>
      <c r="H87" s="8">
        <v>185044878</v>
      </c>
      <c r="I87" s="8">
        <v>996</v>
      </c>
      <c r="J87" s="8">
        <v>66.16</v>
      </c>
    </row>
    <row r="88" spans="1:10" ht="15.5">
      <c r="A88" s="8" t="s">
        <v>95</v>
      </c>
      <c r="B88" s="13">
        <f>VLOOKUP(A88,'[1]1.Cleandata_rmhost'!$A:$D,4,FALSE)</f>
        <v>26.592740800000001</v>
      </c>
      <c r="C88" s="13">
        <v>24.975902159360004</v>
      </c>
      <c r="D88" s="8">
        <v>90894</v>
      </c>
      <c r="E88" s="8">
        <v>162837774</v>
      </c>
      <c r="F88" s="8">
        <v>2887</v>
      </c>
      <c r="G88" s="8">
        <v>197601</v>
      </c>
      <c r="H88" s="8">
        <v>142729089</v>
      </c>
      <c r="I88" s="8">
        <v>894</v>
      </c>
      <c r="J88" s="8">
        <v>64.38</v>
      </c>
    </row>
    <row r="89" spans="1:10" ht="15.5">
      <c r="A89" s="8" t="s">
        <v>96</v>
      </c>
      <c r="B89" s="13">
        <f>VLOOKUP(A89,'[1]1.Cleandata_rmhost'!$A:$D,4,FALSE)</f>
        <v>19.185147400000002</v>
      </c>
      <c r="C89" s="13">
        <v>17.853698170440001</v>
      </c>
      <c r="D89" s="8">
        <v>81500</v>
      </c>
      <c r="E89" s="8">
        <v>179931216</v>
      </c>
      <c r="F89" s="8">
        <v>5173</v>
      </c>
      <c r="G89" s="8">
        <v>205132</v>
      </c>
      <c r="H89" s="8">
        <v>158894577</v>
      </c>
      <c r="I89" s="8">
        <v>975</v>
      </c>
      <c r="J89" s="8">
        <v>69.180000000000007</v>
      </c>
    </row>
    <row r="90" spans="1:10" ht="15.5">
      <c r="A90" s="8" t="s">
        <v>97</v>
      </c>
      <c r="B90" s="13">
        <f>VLOOKUP(A90,'[1]1.Cleandata_rmhost'!$A:$D,4,FALSE)</f>
        <v>10.5470392</v>
      </c>
      <c r="C90" s="13">
        <v>9.6494861640799989</v>
      </c>
      <c r="D90" s="8">
        <v>72992</v>
      </c>
      <c r="E90" s="8">
        <v>199039951</v>
      </c>
      <c r="F90" s="8">
        <v>8452</v>
      </c>
      <c r="G90" s="8">
        <v>216553</v>
      </c>
      <c r="H90" s="8">
        <v>175567668</v>
      </c>
      <c r="I90" s="8">
        <v>1032</v>
      </c>
      <c r="J90" s="8">
        <v>76.260000000000005</v>
      </c>
    </row>
    <row r="91" spans="1:10" ht="15.5">
      <c r="A91" s="8" t="s">
        <v>98</v>
      </c>
      <c r="B91" s="13">
        <f>VLOOKUP(A91,'[1]1.Cleandata_rmhost'!$A:$D,4,FALSE)</f>
        <v>11.931354799999999</v>
      </c>
      <c r="C91" s="13">
        <v>10.814579990719999</v>
      </c>
      <c r="D91" s="8">
        <v>64908</v>
      </c>
      <c r="E91" s="8">
        <v>149169548</v>
      </c>
      <c r="F91" s="8">
        <v>5740</v>
      </c>
      <c r="G91" s="8">
        <v>170604</v>
      </c>
      <c r="H91" s="8">
        <v>130863036</v>
      </c>
      <c r="I91" s="8">
        <v>969</v>
      </c>
      <c r="J91" s="8">
        <v>67.239999999999995</v>
      </c>
    </row>
    <row r="92" spans="1:10" ht="15.5">
      <c r="A92" s="8" t="s">
        <v>99</v>
      </c>
      <c r="B92" s="13">
        <f>VLOOKUP(A92,'[1]1.Cleandata_rmhost'!$A:$D,4,FALSE)</f>
        <v>8.0282131999999997</v>
      </c>
      <c r="C92" s="13">
        <v>7.305674011999999</v>
      </c>
      <c r="D92" s="8">
        <v>109851</v>
      </c>
      <c r="E92" s="8">
        <v>211541528</v>
      </c>
      <c r="F92" s="8">
        <v>3471</v>
      </c>
      <c r="G92" s="8">
        <v>256987</v>
      </c>
      <c r="H92" s="8">
        <v>184959333</v>
      </c>
      <c r="I92" s="8">
        <v>903</v>
      </c>
      <c r="J92" s="8">
        <v>78.569999999999993</v>
      </c>
    </row>
    <row r="93" spans="1:10" ht="15.5">
      <c r="A93" s="8" t="s">
        <v>100</v>
      </c>
      <c r="B93" s="13">
        <f>VLOOKUP(A93,'[1]1.Cleandata_rmhost'!$A:$D,4,FALSE)</f>
        <v>14.494714</v>
      </c>
      <c r="C93" s="13">
        <v>13.219179168000002</v>
      </c>
      <c r="D93" s="8">
        <v>72740</v>
      </c>
      <c r="E93" s="8">
        <v>161575849</v>
      </c>
      <c r="F93" s="8">
        <v>5996</v>
      </c>
      <c r="G93" s="8">
        <v>184974</v>
      </c>
      <c r="H93" s="8">
        <v>141995106</v>
      </c>
      <c r="I93" s="8">
        <v>969</v>
      </c>
      <c r="J93" s="8">
        <v>73.459999999999994</v>
      </c>
    </row>
    <row r="94" spans="1:10" ht="15.5">
      <c r="A94" s="8" t="s">
        <v>101</v>
      </c>
      <c r="B94" s="13">
        <f>VLOOKUP(A94,'[1]1.Cleandata_rmhost'!$A:$D,4,FALSE)</f>
        <v>13.2320514</v>
      </c>
      <c r="C94" s="13">
        <v>12.262142032380002</v>
      </c>
      <c r="D94" s="8">
        <v>63122</v>
      </c>
      <c r="E94" s="8">
        <v>136229817</v>
      </c>
      <c r="F94" s="8">
        <v>5363</v>
      </c>
      <c r="G94" s="8">
        <v>156125</v>
      </c>
      <c r="H94" s="8">
        <v>119469051</v>
      </c>
      <c r="I94" s="8">
        <v>963</v>
      </c>
      <c r="J94" s="8">
        <v>63.09</v>
      </c>
    </row>
    <row r="95" spans="1:10" ht="15.5">
      <c r="A95" s="8" t="s">
        <v>102</v>
      </c>
      <c r="B95" s="13">
        <f>VLOOKUP(A95,'[1]1.Cleandata_rmhost'!$A:$D,4,FALSE)</f>
        <v>20.169298399999999</v>
      </c>
      <c r="C95" s="13">
        <v>18.614245493360002</v>
      </c>
      <c r="D95" s="8">
        <v>57819</v>
      </c>
      <c r="E95" s="8">
        <v>145616302</v>
      </c>
      <c r="F95" s="8">
        <v>9693</v>
      </c>
      <c r="G95" s="8">
        <v>160712</v>
      </c>
      <c r="H95" s="8">
        <v>128102994</v>
      </c>
      <c r="I95" s="8">
        <v>1008</v>
      </c>
      <c r="J95" s="8">
        <v>64.989999999999995</v>
      </c>
    </row>
    <row r="96" spans="1:10" ht="15.5">
      <c r="A96" s="8" t="s">
        <v>103</v>
      </c>
      <c r="B96" s="13">
        <f>VLOOKUP(A96,'[1]1.Cleandata_rmhost'!$A:$D,4,FALSE)</f>
        <v>15.779011199999999</v>
      </c>
      <c r="C96" s="13">
        <v>14.8007125056</v>
      </c>
      <c r="D96" s="8">
        <v>51049</v>
      </c>
      <c r="E96" s="8">
        <v>122056156</v>
      </c>
      <c r="F96" s="8">
        <v>6593</v>
      </c>
      <c r="G96" s="8">
        <v>137147</v>
      </c>
      <c r="H96" s="8">
        <v>107582655</v>
      </c>
      <c r="I96" s="8">
        <v>990</v>
      </c>
      <c r="J96" s="8">
        <v>72.819999999999993</v>
      </c>
    </row>
    <row r="97" spans="1:10" ht="15.5">
      <c r="A97" s="8" t="s">
        <v>104</v>
      </c>
      <c r="B97" s="13">
        <f>VLOOKUP(A97,'[1]1.Cleandata_rmhost'!$A:$D,4,FALSE)</f>
        <v>11.950246399999999</v>
      </c>
      <c r="C97" s="13">
        <v>10.867554076159999</v>
      </c>
      <c r="D97" s="8">
        <v>83811</v>
      </c>
      <c r="E97" s="8">
        <v>174119492</v>
      </c>
      <c r="F97" s="8">
        <v>4037</v>
      </c>
      <c r="G97" s="8">
        <v>208379</v>
      </c>
      <c r="H97" s="8">
        <v>152521068</v>
      </c>
      <c r="I97" s="8">
        <v>921</v>
      </c>
      <c r="J97" s="8">
        <v>76.790000000000006</v>
      </c>
    </row>
    <row r="98" spans="1:10" ht="15.5">
      <c r="A98" s="8" t="s">
        <v>105</v>
      </c>
      <c r="B98" s="13">
        <f>VLOOKUP(A98,'[1]1.Cleandata_rmhost'!$A:$D,4,FALSE)</f>
        <v>22.718799600000001</v>
      </c>
      <c r="C98" s="13">
        <v>20.955820751039997</v>
      </c>
      <c r="D98" s="8">
        <v>124625</v>
      </c>
      <c r="E98" s="8">
        <v>228767306</v>
      </c>
      <c r="F98" s="8">
        <v>3080</v>
      </c>
      <c r="G98" s="8">
        <v>282286</v>
      </c>
      <c r="H98" s="8">
        <v>199823343</v>
      </c>
      <c r="I98" s="8">
        <v>879</v>
      </c>
      <c r="J98" s="8">
        <v>65.95</v>
      </c>
    </row>
    <row r="99" spans="1:10" ht="15.5">
      <c r="A99" s="8" t="s">
        <v>106</v>
      </c>
      <c r="B99" s="13">
        <f>VLOOKUP(A99,'[1]1.Cleandata_rmhost'!$A:$D,4,FALSE)</f>
        <v>2.5324382000000001</v>
      </c>
      <c r="C99" s="13">
        <v>2.31034336986</v>
      </c>
      <c r="D99" s="8">
        <v>46449</v>
      </c>
      <c r="E99" s="8">
        <v>87761433</v>
      </c>
      <c r="F99" s="8">
        <v>3714</v>
      </c>
      <c r="G99" s="8">
        <v>104648</v>
      </c>
      <c r="H99" s="8">
        <v>76809231</v>
      </c>
      <c r="I99" s="8">
        <v>918</v>
      </c>
      <c r="J99" s="8">
        <v>66.06</v>
      </c>
    </row>
    <row r="100" spans="1:10" ht="15.5">
      <c r="A100" s="8" t="s">
        <v>107</v>
      </c>
      <c r="B100" s="13">
        <f>VLOOKUP(A100,'[1]1.Cleandata_rmhost'!$A:$D,4,FALSE)</f>
        <v>14.086580400000001</v>
      </c>
      <c r="C100" s="13">
        <v>12.907533620520001</v>
      </c>
      <c r="D100" s="8">
        <v>61075</v>
      </c>
      <c r="E100" s="8">
        <v>144611266</v>
      </c>
      <c r="F100" s="8">
        <v>5667</v>
      </c>
      <c r="G100" s="8">
        <v>160651</v>
      </c>
      <c r="H100" s="8">
        <v>127728966</v>
      </c>
      <c r="I100" s="8">
        <v>1014</v>
      </c>
      <c r="J100" s="8">
        <v>72.06</v>
      </c>
    </row>
    <row r="101" spans="1:10" ht="15.5">
      <c r="A101" s="8" t="s">
        <v>108</v>
      </c>
      <c r="B101" s="13">
        <f>VLOOKUP(A101,'[1]1.Cleandata_rmhost'!$A:$D,4,FALSE)</f>
        <v>10.080263800000001</v>
      </c>
      <c r="C101" s="13">
        <v>9.0409886022200023</v>
      </c>
      <c r="D101" s="8">
        <v>64237</v>
      </c>
      <c r="E101" s="8">
        <v>164257273</v>
      </c>
      <c r="F101" s="8">
        <v>8013</v>
      </c>
      <c r="G101" s="8">
        <v>181539</v>
      </c>
      <c r="H101" s="8">
        <v>144810855</v>
      </c>
      <c r="I101" s="8">
        <v>1014</v>
      </c>
      <c r="J101" s="8">
        <v>71.3</v>
      </c>
    </row>
    <row r="102" spans="1:10" ht="15.5">
      <c r="A102" s="8" t="s">
        <v>109</v>
      </c>
      <c r="B102" s="13">
        <f>VLOOKUP(A102,'[1]1.Cleandata_rmhost'!$A:$D,4,FALSE)</f>
        <v>24.229786399999998</v>
      </c>
      <c r="C102" s="13">
        <v>22.458589014160001</v>
      </c>
      <c r="D102" s="8">
        <v>133936</v>
      </c>
      <c r="E102" s="8">
        <v>257222302</v>
      </c>
      <c r="F102" s="8">
        <v>3597</v>
      </c>
      <c r="G102" s="8">
        <v>307974</v>
      </c>
      <c r="H102" s="8">
        <v>226518483</v>
      </c>
      <c r="I102" s="8">
        <v>918</v>
      </c>
      <c r="J102" s="8">
        <v>77.959999999999994</v>
      </c>
    </row>
    <row r="103" spans="1:10" ht="15.5">
      <c r="A103" s="8" t="s">
        <v>110</v>
      </c>
      <c r="B103" s="13">
        <f>VLOOKUP(A103,'[1]1.Cleandata_rmhost'!$A:$D,4,FALSE)</f>
        <v>11.9870784</v>
      </c>
      <c r="C103" s="13">
        <v>11.036503082879999</v>
      </c>
      <c r="D103" s="8">
        <v>106467</v>
      </c>
      <c r="E103" s="8">
        <v>216788293</v>
      </c>
      <c r="F103" s="8">
        <v>3712</v>
      </c>
      <c r="G103" s="8">
        <v>254445</v>
      </c>
      <c r="H103" s="8">
        <v>190466793</v>
      </c>
      <c r="I103" s="8">
        <v>936</v>
      </c>
      <c r="J103" s="8">
        <v>67.2</v>
      </c>
    </row>
    <row r="104" spans="1:10" ht="15.5">
      <c r="A104" s="8" t="s">
        <v>111</v>
      </c>
      <c r="B104" s="13">
        <f>VLOOKUP(A104,'[1]1.Cleandata_rmhost'!$A:$D,4,FALSE)</f>
        <v>12.510068</v>
      </c>
      <c r="C104" s="13">
        <v>11.471732356</v>
      </c>
      <c r="D104" s="8">
        <v>36091</v>
      </c>
      <c r="E104" s="8">
        <v>69632947</v>
      </c>
      <c r="F104" s="8">
        <v>5007</v>
      </c>
      <c r="G104" s="8">
        <v>82916</v>
      </c>
      <c r="H104" s="8">
        <v>60916257</v>
      </c>
      <c r="I104" s="8">
        <v>918</v>
      </c>
      <c r="J104" s="8">
        <v>73.48</v>
      </c>
    </row>
    <row r="105" spans="1:10" ht="15.5">
      <c r="A105" s="8" t="s">
        <v>112</v>
      </c>
      <c r="B105" s="13">
        <f>VLOOKUP(A105,'[1]1.Cleandata_rmhost'!$A:$D,4,FALSE)</f>
        <v>18.221124</v>
      </c>
      <c r="C105" s="13">
        <v>16.880049273600001</v>
      </c>
      <c r="D105" s="8">
        <v>57965</v>
      </c>
      <c r="E105" s="8">
        <v>130139759</v>
      </c>
      <c r="F105" s="8">
        <v>5437</v>
      </c>
      <c r="G105" s="8">
        <v>148875</v>
      </c>
      <c r="H105" s="8">
        <v>113990475</v>
      </c>
      <c r="I105" s="8">
        <v>969</v>
      </c>
      <c r="J105" s="8">
        <v>60.53</v>
      </c>
    </row>
    <row r="106" spans="1:10" ht="15.5">
      <c r="A106" s="8" t="s">
        <v>113</v>
      </c>
      <c r="B106" s="13">
        <f>VLOOKUP(A106,'[1]1.Cleandata_rmhost'!$A:$D,4,FALSE)</f>
        <v>13.04501</v>
      </c>
      <c r="C106" s="13">
        <v>11.709200976</v>
      </c>
      <c r="D106" s="8">
        <v>83044</v>
      </c>
      <c r="E106" s="8">
        <v>222550233</v>
      </c>
      <c r="F106" s="8">
        <v>8363</v>
      </c>
      <c r="G106" s="8">
        <v>239868</v>
      </c>
      <c r="H106" s="8">
        <v>196494288</v>
      </c>
      <c r="I106" s="8">
        <v>1053</v>
      </c>
      <c r="J106" s="8">
        <v>77.67</v>
      </c>
    </row>
    <row r="107" spans="1:10" ht="15.5">
      <c r="A107" s="8" t="s">
        <v>114</v>
      </c>
      <c r="B107" s="13">
        <f>VLOOKUP(A107,'[1]1.Cleandata_rmhost'!$A:$D,4,FALSE)</f>
        <v>13.691587200000001</v>
      </c>
      <c r="C107" s="13">
        <v>12.43606865376</v>
      </c>
      <c r="D107" s="8">
        <v>80888</v>
      </c>
      <c r="E107" s="8">
        <v>168593628</v>
      </c>
      <c r="F107" s="8">
        <v>4341</v>
      </c>
      <c r="G107" s="8">
        <v>196813</v>
      </c>
      <c r="H107" s="8">
        <v>148944849</v>
      </c>
      <c r="I107" s="8">
        <v>945</v>
      </c>
      <c r="J107" s="8">
        <v>79.37</v>
      </c>
    </row>
    <row r="108" spans="1:10" ht="15.5">
      <c r="A108" s="8" t="s">
        <v>115</v>
      </c>
      <c r="B108" s="13">
        <f>VLOOKUP(A108,'[1]1.Cleandata_rmhost'!$A:$D,4,FALSE)</f>
        <v>8.8868329999999993</v>
      </c>
      <c r="C108" s="13">
        <v>8.0736877804999985</v>
      </c>
      <c r="D108" s="8">
        <v>31265</v>
      </c>
      <c r="E108" s="8">
        <v>109444520</v>
      </c>
      <c r="F108" s="8">
        <v>13071</v>
      </c>
      <c r="G108" s="8">
        <v>108920</v>
      </c>
      <c r="H108" s="8">
        <v>97124013</v>
      </c>
      <c r="I108" s="8">
        <v>1158</v>
      </c>
      <c r="J108" s="8">
        <v>72.59</v>
      </c>
    </row>
    <row r="109" spans="1:10" ht="15.5">
      <c r="A109" s="8" t="s">
        <v>116</v>
      </c>
      <c r="B109" s="13">
        <f>VLOOKUP(A109,'[1]1.Cleandata_rmhost'!$A:$D,4,FALSE)</f>
        <v>18.5489304</v>
      </c>
      <c r="C109" s="13">
        <v>17.170744871279997</v>
      </c>
      <c r="D109" s="8">
        <v>109780</v>
      </c>
      <c r="E109" s="8">
        <v>203694111</v>
      </c>
      <c r="F109" s="8">
        <v>3352</v>
      </c>
      <c r="G109" s="8">
        <v>248808</v>
      </c>
      <c r="H109" s="8">
        <v>178610046</v>
      </c>
      <c r="I109" s="8">
        <v>894</v>
      </c>
      <c r="J109" s="8">
        <v>72.900000000000006</v>
      </c>
    </row>
    <row r="110" spans="1:10" ht="15.5">
      <c r="A110" s="8" t="s">
        <v>117</v>
      </c>
      <c r="B110" s="13">
        <f>VLOOKUP(A110,'[1]1.Cleandata_rmhost'!$A:$D,4,FALSE)</f>
        <v>14.9892942</v>
      </c>
      <c r="C110" s="13">
        <v>13.427409744359998</v>
      </c>
      <c r="D110" s="8">
        <v>97025</v>
      </c>
      <c r="E110" s="8">
        <v>177429703</v>
      </c>
      <c r="F110" s="8">
        <v>2838</v>
      </c>
      <c r="G110" s="8">
        <v>212503</v>
      </c>
      <c r="H110" s="8">
        <v>154699089</v>
      </c>
      <c r="I110" s="8">
        <v>909</v>
      </c>
      <c r="J110" s="8">
        <v>78.2</v>
      </c>
    </row>
    <row r="111" spans="1:10" ht="15.5">
      <c r="A111" s="8" t="s">
        <v>118</v>
      </c>
      <c r="B111" s="13">
        <f>VLOOKUP(A111,'[1]1.Cleandata_rmhost'!$A:$D,4,FALSE)</f>
        <v>22.205429599999999</v>
      </c>
      <c r="C111" s="13">
        <v>20.74431233232</v>
      </c>
      <c r="D111" s="8">
        <v>29631</v>
      </c>
      <c r="E111" s="8">
        <v>81775528</v>
      </c>
      <c r="F111" s="8">
        <v>11036</v>
      </c>
      <c r="G111" s="8">
        <v>90168</v>
      </c>
      <c r="H111" s="8">
        <v>72593481</v>
      </c>
      <c r="I111" s="8">
        <v>1017</v>
      </c>
      <c r="J111" s="8">
        <v>76.86</v>
      </c>
    </row>
    <row r="112" spans="1:10" ht="15.5">
      <c r="A112" s="8" t="s">
        <v>119</v>
      </c>
      <c r="B112" s="13">
        <f>VLOOKUP(A112,'[1]1.Cleandata_rmhost'!$A:$D,4,FALSE)</f>
        <v>8.8433455999999993</v>
      </c>
      <c r="C112" s="13">
        <v>8.0341794775999986</v>
      </c>
      <c r="D112" s="8">
        <v>8994</v>
      </c>
      <c r="E112" s="8">
        <v>32928548</v>
      </c>
      <c r="F112" s="8">
        <v>32567</v>
      </c>
      <c r="G112" s="8">
        <v>33594</v>
      </c>
      <c r="H112" s="8">
        <v>29018664</v>
      </c>
      <c r="I112" s="8">
        <v>1107</v>
      </c>
      <c r="J112" s="8">
        <v>66.16</v>
      </c>
    </row>
    <row r="113" spans="1:10" ht="15.5">
      <c r="A113" s="8" t="s">
        <v>120</v>
      </c>
      <c r="B113" s="13">
        <f>VLOOKUP(A113,'[1]1.Cleandata_rmhost'!$A:$D,4,FALSE)</f>
        <v>8.9123909999999995</v>
      </c>
      <c r="C113" s="13">
        <v>8.1922698072000006</v>
      </c>
      <c r="D113" s="8">
        <v>41320</v>
      </c>
      <c r="E113" s="8">
        <v>82253100</v>
      </c>
      <c r="F113" s="8">
        <v>4212</v>
      </c>
      <c r="G113" s="8">
        <v>96898</v>
      </c>
      <c r="H113" s="8">
        <v>71801553</v>
      </c>
      <c r="I113" s="8">
        <v>927</v>
      </c>
      <c r="J113" s="8">
        <v>69.31</v>
      </c>
    </row>
    <row r="114" spans="1:10" ht="15.5">
      <c r="A114" s="8" t="s">
        <v>121</v>
      </c>
      <c r="B114" s="13">
        <f>VLOOKUP(A114,'[1]1.Cleandata_rmhost'!$A:$D,4,FALSE)</f>
        <v>16.549978200000002</v>
      </c>
      <c r="C114" s="13">
        <v>15.096890114039999</v>
      </c>
      <c r="D114" s="8">
        <v>72001</v>
      </c>
      <c r="E114" s="8">
        <v>171010099</v>
      </c>
      <c r="F114" s="8">
        <v>6095</v>
      </c>
      <c r="G114" s="8">
        <v>190588</v>
      </c>
      <c r="H114" s="8">
        <v>151059096</v>
      </c>
      <c r="I114" s="8">
        <v>1005</v>
      </c>
      <c r="J114" s="8">
        <v>76.56</v>
      </c>
    </row>
    <row r="115" spans="1:10" ht="15.5">
      <c r="A115" s="8" t="s">
        <v>122</v>
      </c>
      <c r="B115" s="13">
        <f>VLOOKUP(A115,'[1]1.Cleandata_rmhost'!$A:$D,4,FALSE)</f>
        <v>10.2442948</v>
      </c>
      <c r="C115" s="13">
        <v>9.4862169847999986</v>
      </c>
      <c r="D115" s="8">
        <v>46728</v>
      </c>
      <c r="E115" s="8">
        <v>111150124</v>
      </c>
      <c r="F115" s="8">
        <v>6208</v>
      </c>
      <c r="G115" s="8">
        <v>125900</v>
      </c>
      <c r="H115" s="8">
        <v>98100255</v>
      </c>
      <c r="I115" s="8">
        <v>972</v>
      </c>
      <c r="J115" s="8">
        <v>73.790000000000006</v>
      </c>
    </row>
    <row r="116" spans="1:10" ht="15.5">
      <c r="A116" s="8" t="s">
        <v>123</v>
      </c>
      <c r="B116" s="13">
        <f>VLOOKUP(A116,'[1]1.Cleandata_rmhost'!$A:$D,4,FALSE)</f>
        <v>9.2266902000000002</v>
      </c>
      <c r="C116" s="13">
        <v>8.4387308569199995</v>
      </c>
      <c r="D116" s="8">
        <v>97873</v>
      </c>
      <c r="E116" s="8">
        <v>222248062</v>
      </c>
      <c r="F116" s="8">
        <v>5198</v>
      </c>
      <c r="G116" s="8">
        <v>253630</v>
      </c>
      <c r="H116" s="8">
        <v>195616623</v>
      </c>
      <c r="I116" s="8">
        <v>978</v>
      </c>
      <c r="J116" s="8">
        <v>74.290000000000006</v>
      </c>
    </row>
    <row r="117" spans="1:10" ht="15.5">
      <c r="A117" s="8" t="s">
        <v>124</v>
      </c>
      <c r="B117" s="13">
        <f>VLOOKUP(A117,'[1]1.Cleandata_rmhost'!$A:$D,4,FALSE)</f>
        <v>5.5240948000000003</v>
      </c>
      <c r="C117" s="13">
        <v>5.0341075912399997</v>
      </c>
      <c r="D117" s="8">
        <v>75131</v>
      </c>
      <c r="E117" s="8">
        <v>171301234</v>
      </c>
      <c r="F117" s="8">
        <v>5775</v>
      </c>
      <c r="G117" s="8">
        <v>196765</v>
      </c>
      <c r="H117" s="8">
        <v>150262788</v>
      </c>
      <c r="I117" s="8">
        <v>969</v>
      </c>
      <c r="J117" s="8">
        <v>77.56</v>
      </c>
    </row>
    <row r="118" spans="1:10" ht="15.5">
      <c r="A118" s="8" t="s">
        <v>125</v>
      </c>
      <c r="B118" s="13">
        <f>VLOOKUP(A118,'[1]1.Cleandata_rmhost'!$A:$D,4,FALSE)</f>
        <v>9.0040701999999992</v>
      </c>
      <c r="C118" s="13">
        <v>8.1856002188199994</v>
      </c>
      <c r="D118" s="8">
        <v>93429</v>
      </c>
      <c r="E118" s="8">
        <v>198822562</v>
      </c>
      <c r="F118" s="8">
        <v>4758</v>
      </c>
      <c r="G118" s="8">
        <v>232176</v>
      </c>
      <c r="H118" s="8">
        <v>174476283</v>
      </c>
      <c r="I118" s="8">
        <v>945</v>
      </c>
      <c r="J118" s="8">
        <v>64.89</v>
      </c>
    </row>
    <row r="119" spans="1:10" ht="15.5">
      <c r="A119" s="8" t="s">
        <v>126</v>
      </c>
      <c r="B119" s="13">
        <f>VLOOKUP(A119,'[1]1.Cleandata_rmhost'!$A:$D,4,FALSE)</f>
        <v>16.147623200000002</v>
      </c>
      <c r="C119" s="13">
        <v>14.886493828080001</v>
      </c>
      <c r="D119" s="8">
        <v>85751</v>
      </c>
      <c r="E119" s="8">
        <v>157859134</v>
      </c>
      <c r="F119" s="8">
        <v>3455</v>
      </c>
      <c r="G119" s="8">
        <v>191744</v>
      </c>
      <c r="H119" s="8">
        <v>138493347</v>
      </c>
      <c r="I119" s="8">
        <v>900</v>
      </c>
      <c r="J119" s="8">
        <v>75.430000000000007</v>
      </c>
    </row>
    <row r="120" spans="1:10" ht="15.5">
      <c r="A120" s="8" t="s">
        <v>127</v>
      </c>
      <c r="B120" s="13">
        <f>VLOOKUP(A120,'[1]1.Cleandata_rmhost'!$A:$D,4,FALSE)</f>
        <v>10.343305000000001</v>
      </c>
      <c r="C120" s="13">
        <v>9.5675571250000004</v>
      </c>
      <c r="D120" s="8">
        <v>87023</v>
      </c>
      <c r="E120" s="8">
        <v>188592165</v>
      </c>
      <c r="F120" s="8">
        <v>4961</v>
      </c>
      <c r="G120" s="8">
        <v>219071</v>
      </c>
      <c r="H120" s="8">
        <v>166764618</v>
      </c>
      <c r="I120" s="8">
        <v>954</v>
      </c>
      <c r="J120" s="8">
        <v>75.53</v>
      </c>
    </row>
    <row r="121" spans="1:10" ht="15.5">
      <c r="A121" s="8" t="s">
        <v>128</v>
      </c>
      <c r="B121" s="13">
        <f>VLOOKUP(A121,'[1]1.Cleandata_rmhost'!$A:$D,4,FALSE)</f>
        <v>20.982420399999999</v>
      </c>
      <c r="C121" s="13">
        <v>19.48847206752</v>
      </c>
      <c r="D121" s="8">
        <v>80497</v>
      </c>
      <c r="E121" s="8">
        <v>184655421</v>
      </c>
      <c r="F121" s="8">
        <v>5808</v>
      </c>
      <c r="G121" s="8">
        <v>212633</v>
      </c>
      <c r="H121" s="8">
        <v>162644232</v>
      </c>
      <c r="I121" s="8">
        <v>966</v>
      </c>
      <c r="J121" s="8">
        <v>71.75</v>
      </c>
    </row>
    <row r="122" spans="1:10" ht="15.5">
      <c r="A122" s="8" t="s">
        <v>129</v>
      </c>
      <c r="B122" s="13">
        <f>VLOOKUP(A122,'[1]1.Cleandata_rmhost'!$A:$D,4,FALSE)</f>
        <v>17.0030584</v>
      </c>
      <c r="C122" s="13">
        <v>15.959070614240002</v>
      </c>
      <c r="D122" s="8">
        <v>41637</v>
      </c>
      <c r="E122" s="8">
        <v>116649313</v>
      </c>
      <c r="F122" s="8">
        <v>6880</v>
      </c>
      <c r="G122" s="8">
        <v>125925</v>
      </c>
      <c r="H122" s="8">
        <v>103220847</v>
      </c>
      <c r="I122" s="8">
        <v>1041</v>
      </c>
      <c r="J122" s="8">
        <v>77.95</v>
      </c>
    </row>
    <row r="123" spans="1:10" ht="15.5">
      <c r="A123" s="8" t="s">
        <v>130</v>
      </c>
      <c r="B123" s="13">
        <f>VLOOKUP(A123,'[1]1.Cleandata_rmhost'!$A:$D,4,FALSE)</f>
        <v>13.691603000000001</v>
      </c>
      <c r="C123" s="13">
        <v>12.431975524000002</v>
      </c>
      <c r="D123" s="8">
        <v>75062</v>
      </c>
      <c r="E123" s="8">
        <v>152265173</v>
      </c>
      <c r="F123" s="8">
        <v>4655</v>
      </c>
      <c r="G123" s="8">
        <v>177899</v>
      </c>
      <c r="H123" s="8">
        <v>134106126</v>
      </c>
      <c r="I123" s="8">
        <v>942</v>
      </c>
      <c r="J123" s="8">
        <v>79.3</v>
      </c>
    </row>
    <row r="124" spans="1:10" ht="15.5">
      <c r="A124" s="8" t="s">
        <v>131</v>
      </c>
      <c r="B124" s="13">
        <f>VLOOKUP(A124,'[1]1.Cleandata_rmhost'!$A:$D,4,FALSE)</f>
        <v>6.1270711999999996</v>
      </c>
      <c r="C124" s="13">
        <v>5.6136226334399995</v>
      </c>
      <c r="D124" s="8">
        <v>61208</v>
      </c>
      <c r="E124" s="8">
        <v>129386155</v>
      </c>
      <c r="F124" s="8">
        <v>4315</v>
      </c>
      <c r="G124" s="8">
        <v>148871</v>
      </c>
      <c r="H124" s="8">
        <v>113110122</v>
      </c>
      <c r="I124" s="8">
        <v>960</v>
      </c>
      <c r="J124" s="8">
        <v>73.36</v>
      </c>
    </row>
    <row r="125" spans="1:10" ht="15.5">
      <c r="A125" s="8" t="s">
        <v>132</v>
      </c>
      <c r="B125" s="13">
        <f>VLOOKUP(A125,'[1]1.Cleandata_rmhost'!$A:$D,4,FALSE)</f>
        <v>8.7143113999999997</v>
      </c>
      <c r="C125" s="13">
        <v>8.0650952006999983</v>
      </c>
      <c r="D125" s="8">
        <v>69455</v>
      </c>
      <c r="E125" s="8">
        <v>148634171</v>
      </c>
      <c r="F125" s="8">
        <v>4607</v>
      </c>
      <c r="G125" s="8">
        <v>169280</v>
      </c>
      <c r="H125" s="8">
        <v>129576105</v>
      </c>
      <c r="I125" s="8">
        <v>975</v>
      </c>
      <c r="J125" s="8">
        <v>63.48</v>
      </c>
    </row>
    <row r="126" spans="1:10" ht="15.5">
      <c r="A126" s="8" t="s">
        <v>133</v>
      </c>
      <c r="B126" s="13">
        <f>VLOOKUP(A126,'[1]1.Cleandata_rmhost'!$A:$D,4,FALSE)</f>
        <v>11.5459622</v>
      </c>
      <c r="C126" s="13">
        <v>10.611893858019998</v>
      </c>
      <c r="D126" s="8">
        <v>80868</v>
      </c>
      <c r="E126" s="8">
        <v>166838839</v>
      </c>
      <c r="F126" s="8">
        <v>4844</v>
      </c>
      <c r="G126" s="8">
        <v>195193</v>
      </c>
      <c r="H126" s="8">
        <v>146278374</v>
      </c>
      <c r="I126" s="8">
        <v>942</v>
      </c>
      <c r="J126" s="8">
        <v>65.05</v>
      </c>
    </row>
    <row r="127" spans="1:10" ht="15.5">
      <c r="A127" s="8" t="s">
        <v>134</v>
      </c>
      <c r="B127" s="13">
        <f>VLOOKUP(A127,'[1]1.Cleandata_rmhost'!$A:$D,4,FALSE)</f>
        <v>6.4933015999999997</v>
      </c>
      <c r="C127" s="13">
        <v>6.0861715896800002</v>
      </c>
      <c r="D127" s="8">
        <v>65284</v>
      </c>
      <c r="E127" s="8">
        <v>147949396</v>
      </c>
      <c r="F127" s="8">
        <v>6465</v>
      </c>
      <c r="G127" s="8">
        <v>166881</v>
      </c>
      <c r="H127" s="8">
        <v>130861788</v>
      </c>
      <c r="I127" s="8">
        <v>984</v>
      </c>
      <c r="J127" s="8">
        <v>64.900000000000006</v>
      </c>
    </row>
    <row r="128" spans="1:10" ht="15.5">
      <c r="A128" s="8" t="s">
        <v>135</v>
      </c>
      <c r="B128" s="13">
        <f>VLOOKUP(A128,'[1]1.Cleandata_rmhost'!$A:$D,4,FALSE)</f>
        <v>16.6941606</v>
      </c>
      <c r="C128" s="13">
        <v>15.149950744500003</v>
      </c>
      <c r="D128" s="8">
        <v>69241</v>
      </c>
      <c r="E128" s="8">
        <v>118766005</v>
      </c>
      <c r="F128" s="8">
        <v>2817</v>
      </c>
      <c r="G128" s="8">
        <v>145343</v>
      </c>
      <c r="H128" s="8">
        <v>103769736</v>
      </c>
      <c r="I128" s="8">
        <v>879</v>
      </c>
      <c r="J128" s="8">
        <v>73.02</v>
      </c>
    </row>
    <row r="129" spans="1:10" ht="15.5">
      <c r="A129" s="8" t="s">
        <v>136</v>
      </c>
      <c r="B129" s="13">
        <f>VLOOKUP(A129,'[1]1.Cleandata_rmhost'!$A:$D,4,FALSE)</f>
        <v>29.826281399999999</v>
      </c>
      <c r="C129" s="13">
        <v>27.65791074222</v>
      </c>
      <c r="D129" s="8">
        <v>82107</v>
      </c>
      <c r="E129" s="8">
        <v>176213219</v>
      </c>
      <c r="F129" s="8">
        <v>4966</v>
      </c>
      <c r="G129" s="8">
        <v>201940</v>
      </c>
      <c r="H129" s="8">
        <v>155222877</v>
      </c>
      <c r="I129" s="8">
        <v>972</v>
      </c>
      <c r="J129" s="8">
        <v>60.75</v>
      </c>
    </row>
    <row r="130" spans="1:10" ht="15.5">
      <c r="A130" s="8" t="s">
        <v>137</v>
      </c>
      <c r="B130" s="13">
        <f>VLOOKUP(A130,'[1]1.Cleandata_rmhost'!$A:$D,4,FALSE)</f>
        <v>12.249672</v>
      </c>
      <c r="C130" s="13">
        <v>11.529391286400003</v>
      </c>
      <c r="D130" s="8">
        <v>39086</v>
      </c>
      <c r="E130" s="8">
        <v>105541551</v>
      </c>
      <c r="F130" s="8">
        <v>7565</v>
      </c>
      <c r="G130" s="8">
        <v>116346</v>
      </c>
      <c r="H130" s="8">
        <v>93384390</v>
      </c>
      <c r="I130" s="8">
        <v>1020</v>
      </c>
      <c r="J130" s="8">
        <v>61.89</v>
      </c>
    </row>
    <row r="131" spans="1:10" ht="15.5">
      <c r="A131" s="8" t="s">
        <v>138</v>
      </c>
      <c r="B131" s="13">
        <f>VLOOKUP(A131,'[1]1.Cleandata_rmhost'!$A:$D,4,FALSE)</f>
        <v>16.7450996</v>
      </c>
      <c r="C131" s="13">
        <v>15.865981870999999</v>
      </c>
      <c r="D131" s="8">
        <v>31975</v>
      </c>
      <c r="E131" s="8">
        <v>80691337</v>
      </c>
      <c r="F131" s="8">
        <v>7729</v>
      </c>
      <c r="G131" s="8">
        <v>89349</v>
      </c>
      <c r="H131" s="8">
        <v>71271423</v>
      </c>
      <c r="I131" s="8">
        <v>1011</v>
      </c>
      <c r="J131" s="8">
        <v>63.63</v>
      </c>
    </row>
    <row r="132" spans="1:10" ht="15.5">
      <c r="A132" s="8" t="s">
        <v>139</v>
      </c>
      <c r="B132" s="13">
        <f>VLOOKUP(A132,'[1]1.Cleandata_rmhost'!$A:$D,4,FALSE)</f>
        <v>9.0872738000000002</v>
      </c>
      <c r="C132" s="13">
        <v>8.4975097303800009</v>
      </c>
      <c r="D132" s="8">
        <v>70921</v>
      </c>
      <c r="E132" s="8">
        <v>164196562</v>
      </c>
      <c r="F132" s="8">
        <v>6244</v>
      </c>
      <c r="G132" s="8">
        <v>186614</v>
      </c>
      <c r="H132" s="8">
        <v>143817708</v>
      </c>
      <c r="I132" s="8">
        <v>978</v>
      </c>
      <c r="J132" s="8">
        <v>79.98</v>
      </c>
    </row>
    <row r="133" spans="1:10" ht="15.5">
      <c r="A133" s="8" t="s">
        <v>140</v>
      </c>
      <c r="B133" s="13">
        <f>VLOOKUP(A133,'[1]1.Cleandata_rmhost'!$A:$D,4,FALSE)</f>
        <v>19.820485000000001</v>
      </c>
      <c r="C133" s="13">
        <v>18.431069001500003</v>
      </c>
      <c r="D133" s="8">
        <v>16906</v>
      </c>
      <c r="E133" s="8">
        <v>71582123</v>
      </c>
      <c r="F133" s="8">
        <v>30898</v>
      </c>
      <c r="G133" s="8">
        <v>72946</v>
      </c>
      <c r="H133" s="8">
        <v>63259329</v>
      </c>
      <c r="I133" s="8">
        <v>1116</v>
      </c>
      <c r="J133" s="8">
        <v>79.92</v>
      </c>
    </row>
    <row r="134" spans="1:10" ht="15.5">
      <c r="A134" s="8" t="s">
        <v>141</v>
      </c>
      <c r="B134" s="13">
        <f>VLOOKUP(A134,'[1]1.Cleandata_rmhost'!$A:$D,4,FALSE)</f>
        <v>15.3968156</v>
      </c>
      <c r="C134" s="13">
        <v>14.405260675360001</v>
      </c>
      <c r="D134" s="8">
        <v>40012</v>
      </c>
      <c r="E134" s="8">
        <v>93850090</v>
      </c>
      <c r="F134" s="8">
        <v>6758</v>
      </c>
      <c r="G134" s="8">
        <v>104360</v>
      </c>
      <c r="H134" s="8">
        <v>82998630</v>
      </c>
      <c r="I134" s="8">
        <v>1002</v>
      </c>
      <c r="J134" s="8">
        <v>66.14</v>
      </c>
    </row>
    <row r="135" spans="1:10" ht="15.5">
      <c r="A135" s="8" t="s">
        <v>142</v>
      </c>
      <c r="B135" s="13">
        <f>VLOOKUP(A135,'[1]1.Cleandata_rmhost'!$A:$D,4,FALSE)</f>
        <v>13.101884800000001</v>
      </c>
      <c r="C135" s="13">
        <v>12.112692497600001</v>
      </c>
      <c r="D135" s="8">
        <v>76255</v>
      </c>
      <c r="E135" s="8">
        <v>166178815</v>
      </c>
      <c r="F135" s="8">
        <v>4717</v>
      </c>
      <c r="G135" s="8">
        <v>189189</v>
      </c>
      <c r="H135" s="8">
        <v>146486901</v>
      </c>
      <c r="I135" s="8">
        <v>975</v>
      </c>
      <c r="J135" s="8">
        <v>77.91</v>
      </c>
    </row>
    <row r="136" spans="1:10" ht="15.5">
      <c r="A136" s="8" t="s">
        <v>143</v>
      </c>
      <c r="B136" s="13">
        <f>VLOOKUP(A136,'[1]1.Cleandata_rmhost'!$A:$D,4,FALSE)</f>
        <v>10.963796</v>
      </c>
      <c r="C136" s="13">
        <v>9.9485484904000003</v>
      </c>
      <c r="D136" s="8">
        <v>17912</v>
      </c>
      <c r="E136" s="8">
        <v>38757660</v>
      </c>
      <c r="F136" s="8">
        <v>4897</v>
      </c>
      <c r="G136" s="8">
        <v>44763</v>
      </c>
      <c r="H136" s="8">
        <v>33602571</v>
      </c>
      <c r="I136" s="8">
        <v>927</v>
      </c>
      <c r="J136" s="8">
        <v>69.819999999999993</v>
      </c>
    </row>
    <row r="137" spans="1:10" ht="15.5">
      <c r="A137" s="8" t="s">
        <v>144</v>
      </c>
      <c r="B137" s="13">
        <f>VLOOKUP(A137,'[1]1.Cleandata_rmhost'!$A:$D,4,FALSE)</f>
        <v>20.5056726</v>
      </c>
      <c r="C137" s="13">
        <v>19.312242454680003</v>
      </c>
      <c r="D137" s="8">
        <v>76251</v>
      </c>
      <c r="E137" s="8">
        <v>179404206</v>
      </c>
      <c r="F137" s="8">
        <v>6033</v>
      </c>
      <c r="G137" s="8">
        <v>201620</v>
      </c>
      <c r="H137" s="8">
        <v>158348598</v>
      </c>
      <c r="I137" s="8">
        <v>993</v>
      </c>
      <c r="J137" s="8">
        <v>79.239999999999995</v>
      </c>
    </row>
    <row r="138" spans="1:10" ht="15.5">
      <c r="A138" s="8" t="s">
        <v>145</v>
      </c>
      <c r="B138" s="13">
        <f>VLOOKUP(A138,'[1]1.Cleandata_rmhost'!$A:$D,4,FALSE)</f>
        <v>16.838176199999999</v>
      </c>
      <c r="C138" s="13">
        <v>15.715069847460002</v>
      </c>
      <c r="D138" s="8">
        <v>62664</v>
      </c>
      <c r="E138" s="8">
        <v>120317032</v>
      </c>
      <c r="F138" s="8">
        <v>3591</v>
      </c>
      <c r="G138" s="8">
        <v>143616</v>
      </c>
      <c r="H138" s="8">
        <v>105367317</v>
      </c>
      <c r="I138" s="8">
        <v>918</v>
      </c>
      <c r="J138" s="8">
        <v>68.73</v>
      </c>
    </row>
    <row r="139" spans="1:10" ht="15.5">
      <c r="A139" s="8" t="s">
        <v>146</v>
      </c>
      <c r="B139" s="13">
        <f>VLOOKUP(A139,'[1]1.Cleandata_rmhost'!$A:$D,4,FALSE)</f>
        <v>13.899747</v>
      </c>
      <c r="C139" s="13">
        <v>13.103291496899999</v>
      </c>
      <c r="D139" s="8">
        <v>60583</v>
      </c>
      <c r="E139" s="8">
        <v>131888007</v>
      </c>
      <c r="F139" s="8">
        <v>5865</v>
      </c>
      <c r="G139" s="8">
        <v>151955</v>
      </c>
      <c r="H139" s="8">
        <v>116257929</v>
      </c>
      <c r="I139" s="8">
        <v>954</v>
      </c>
      <c r="J139" s="8">
        <v>70.37</v>
      </c>
    </row>
    <row r="140" spans="1:10" ht="15.5">
      <c r="A140" s="8" t="s">
        <v>147</v>
      </c>
      <c r="B140" s="13">
        <f>VLOOKUP(A140,'[1]1.Cleandata_rmhost'!$A:$D,4,FALSE)</f>
        <v>10.9344298</v>
      </c>
      <c r="C140" s="13">
        <v>9.9951622801799989</v>
      </c>
      <c r="D140" s="8">
        <v>46150</v>
      </c>
      <c r="E140" s="8">
        <v>108798457</v>
      </c>
      <c r="F140" s="8">
        <v>6449</v>
      </c>
      <c r="G140" s="8">
        <v>123510</v>
      </c>
      <c r="H140" s="8">
        <v>96166659</v>
      </c>
      <c r="I140" s="8">
        <v>984</v>
      </c>
      <c r="J140" s="8">
        <v>77.92</v>
      </c>
    </row>
    <row r="141" spans="1:10" ht="15.5">
      <c r="A141" s="8" t="s">
        <v>148</v>
      </c>
      <c r="B141" s="13">
        <f>VLOOKUP(A141,'[1]1.Cleandata_rmhost'!$A:$D,4,FALSE)</f>
        <v>14.9096498</v>
      </c>
      <c r="C141" s="13">
        <v>13.82571825954</v>
      </c>
      <c r="D141" s="8">
        <v>86359</v>
      </c>
      <c r="E141" s="8">
        <v>199741559</v>
      </c>
      <c r="F141" s="8">
        <v>6546</v>
      </c>
      <c r="G141" s="8">
        <v>228152</v>
      </c>
      <c r="H141" s="8">
        <v>175193913</v>
      </c>
      <c r="I141" s="8">
        <v>975</v>
      </c>
      <c r="J141" s="8">
        <v>66.72</v>
      </c>
    </row>
    <row r="142" spans="1:10" ht="15.5">
      <c r="A142" s="8" t="s">
        <v>149</v>
      </c>
      <c r="B142" s="13">
        <f>VLOOKUP(A142,'[1]1.Cleandata_rmhost'!$A:$D,4,FALSE)</f>
        <v>13.0044126</v>
      </c>
      <c r="C142" s="13">
        <v>11.954956503180002</v>
      </c>
      <c r="D142" s="8">
        <v>80563</v>
      </c>
      <c r="E142" s="8">
        <v>171097120</v>
      </c>
      <c r="F142" s="8">
        <v>4805</v>
      </c>
      <c r="G142" s="8">
        <v>197434</v>
      </c>
      <c r="H142" s="8">
        <v>150545973</v>
      </c>
      <c r="I142" s="8">
        <v>957</v>
      </c>
      <c r="J142" s="8">
        <v>73.97</v>
      </c>
    </row>
    <row r="143" spans="1:10" ht="15.5">
      <c r="A143" s="8" t="s">
        <v>150</v>
      </c>
      <c r="B143" s="13">
        <f>VLOOKUP(A143,'[1]1.Cleandata_rmhost'!$A:$D,4,FALSE)</f>
        <v>11.5176382</v>
      </c>
      <c r="C143" s="13">
        <v>10.745956440600001</v>
      </c>
      <c r="D143" s="8">
        <v>77754</v>
      </c>
      <c r="E143" s="8">
        <v>188305257</v>
      </c>
      <c r="F143" s="8">
        <v>6184</v>
      </c>
      <c r="G143" s="8">
        <v>210819</v>
      </c>
      <c r="H143" s="8">
        <v>166042989</v>
      </c>
      <c r="I143" s="8">
        <v>996</v>
      </c>
      <c r="J143" s="8">
        <v>73.27</v>
      </c>
    </row>
    <row r="144" spans="1:10" ht="15.5">
      <c r="A144" s="8" t="s">
        <v>151</v>
      </c>
      <c r="B144" s="13">
        <f>VLOOKUP(A144,'[1]1.Cleandata_rmhost'!$A:$D,4,FALSE)</f>
        <v>14.7747928</v>
      </c>
      <c r="C144" s="13">
        <v>13.679980653519998</v>
      </c>
      <c r="D144" s="8">
        <v>52819</v>
      </c>
      <c r="E144" s="8">
        <v>111779065</v>
      </c>
      <c r="F144" s="8">
        <v>4500</v>
      </c>
      <c r="G144" s="8">
        <v>130679</v>
      </c>
      <c r="H144" s="8">
        <v>98447988</v>
      </c>
      <c r="I144" s="8">
        <v>942</v>
      </c>
      <c r="J144" s="8">
        <v>68.72</v>
      </c>
    </row>
    <row r="145" spans="1:10" ht="15.5">
      <c r="A145" s="8" t="s">
        <v>152</v>
      </c>
      <c r="B145" s="13">
        <f>VLOOKUP(A145,'[1]1.Cleandata_rmhost'!$A:$D,4,FALSE)</f>
        <v>17.7092302</v>
      </c>
      <c r="C145" s="13">
        <v>16.561672083039998</v>
      </c>
      <c r="D145" s="8">
        <v>42849</v>
      </c>
      <c r="E145" s="8">
        <v>120041528</v>
      </c>
      <c r="F145" s="8">
        <v>8980</v>
      </c>
      <c r="G145" s="8">
        <v>131788</v>
      </c>
      <c r="H145" s="8">
        <v>105523863</v>
      </c>
      <c r="I145" s="8">
        <v>1017</v>
      </c>
      <c r="J145" s="8">
        <v>60.31</v>
      </c>
    </row>
    <row r="146" spans="1:10" ht="15.5">
      <c r="A146" s="8" t="s">
        <v>153</v>
      </c>
      <c r="B146" s="13">
        <f>VLOOKUP(A146,'[1]1.Cleandata_rmhost'!$A:$D,4,FALSE)</f>
        <v>24.493386999999998</v>
      </c>
      <c r="C146" s="13">
        <v>23.116858650599994</v>
      </c>
      <c r="D146" s="8">
        <v>80168</v>
      </c>
      <c r="E146" s="8">
        <v>200400367</v>
      </c>
      <c r="F146" s="8">
        <v>6449</v>
      </c>
      <c r="G146" s="8">
        <v>221592</v>
      </c>
      <c r="H146" s="8">
        <v>176909667</v>
      </c>
      <c r="I146" s="8">
        <v>1014</v>
      </c>
      <c r="J146" s="8">
        <v>77.22</v>
      </c>
    </row>
    <row r="147" spans="1:10" ht="15.5">
      <c r="A147" s="8" t="s">
        <v>154</v>
      </c>
      <c r="B147" s="13">
        <f>VLOOKUP(A147,'[1]1.Cleandata_rmhost'!$A:$D,4,FALSE)</f>
        <v>19.043889400000001</v>
      </c>
      <c r="C147" s="13">
        <v>17.766044421260002</v>
      </c>
      <c r="D147" s="8">
        <v>67890</v>
      </c>
      <c r="E147" s="8">
        <v>171217262</v>
      </c>
      <c r="F147" s="8">
        <v>8965</v>
      </c>
      <c r="G147" s="8">
        <v>189909</v>
      </c>
      <c r="H147" s="8">
        <v>151040421</v>
      </c>
      <c r="I147" s="8">
        <v>1011</v>
      </c>
      <c r="J147" s="8">
        <v>67.599999999999994</v>
      </c>
    </row>
    <row r="148" spans="1:10" ht="15.5">
      <c r="A148" s="8" t="s">
        <v>155</v>
      </c>
      <c r="B148" s="13">
        <f>VLOOKUP(A148,'[1]1.Cleandata_rmhost'!$A:$D,4,FALSE)</f>
        <v>9.4989702000000005</v>
      </c>
      <c r="C148" s="13">
        <v>8.8254932128200014</v>
      </c>
      <c r="D148" s="8">
        <v>41970</v>
      </c>
      <c r="E148" s="8">
        <v>114547955</v>
      </c>
      <c r="F148" s="8">
        <v>11274</v>
      </c>
      <c r="G148" s="8">
        <v>124401</v>
      </c>
      <c r="H148" s="8">
        <v>101027415</v>
      </c>
      <c r="I148" s="8">
        <v>1041</v>
      </c>
      <c r="J148" s="8">
        <v>74.41</v>
      </c>
    </row>
    <row r="149" spans="1:10" ht="15.5">
      <c r="A149" s="8" t="s">
        <v>156</v>
      </c>
      <c r="B149" s="13">
        <f>VLOOKUP(A149,'[1]1.Cleandata_rmhost'!$A:$D,4,FALSE)</f>
        <v>11.0164144</v>
      </c>
      <c r="C149" s="13">
        <v>10.187980037120003</v>
      </c>
      <c r="D149" s="8">
        <v>71362</v>
      </c>
      <c r="E149" s="8">
        <v>166349282</v>
      </c>
      <c r="F149" s="8">
        <v>7761</v>
      </c>
      <c r="G149" s="8">
        <v>187666</v>
      </c>
      <c r="H149" s="8">
        <v>146080209</v>
      </c>
      <c r="I149" s="8">
        <v>987</v>
      </c>
      <c r="J149" s="8">
        <v>69.599999999999994</v>
      </c>
    </row>
    <row r="150" spans="1:10" ht="15.5">
      <c r="A150" s="8" t="s">
        <v>157</v>
      </c>
      <c r="B150" s="13">
        <f>VLOOKUP(A150,'[1]1.Cleandata_rmhost'!$A:$D,4,FALSE)</f>
        <v>9.2183226000000005</v>
      </c>
      <c r="C150" s="13">
        <v>8.4541236564600002</v>
      </c>
      <c r="D150" s="8">
        <v>98231</v>
      </c>
      <c r="E150" s="8">
        <v>201513305</v>
      </c>
      <c r="F150" s="8">
        <v>4237</v>
      </c>
      <c r="G150" s="8">
        <v>237105</v>
      </c>
      <c r="H150" s="8">
        <v>176624643</v>
      </c>
      <c r="I150" s="8">
        <v>930</v>
      </c>
      <c r="J150" s="8">
        <v>74.63</v>
      </c>
    </row>
    <row r="151" spans="1:10" ht="15.5">
      <c r="A151" s="8" t="s">
        <v>158</v>
      </c>
      <c r="B151" s="13">
        <f>VLOOKUP(A151,'[1]1.Cleandata_rmhost'!$A:$D,4,FALSE)</f>
        <v>13.242533</v>
      </c>
      <c r="C151" s="13">
        <v>12.218885199100001</v>
      </c>
      <c r="D151" s="8">
        <v>68844</v>
      </c>
      <c r="E151" s="8">
        <v>142244890</v>
      </c>
      <c r="F151" s="8">
        <v>4048</v>
      </c>
      <c r="G151" s="8">
        <v>164910</v>
      </c>
      <c r="H151" s="8">
        <v>125501268</v>
      </c>
      <c r="I151" s="8">
        <v>939</v>
      </c>
      <c r="J151" s="8">
        <v>68.27</v>
      </c>
    </row>
    <row r="152" spans="1:10" ht="15.5">
      <c r="A152" s="8" t="s">
        <v>159</v>
      </c>
      <c r="B152" s="13">
        <f>VLOOKUP(A152,'[1]1.Cleandata_rmhost'!$A:$D,4,FALSE)</f>
        <v>18.047315999999999</v>
      </c>
      <c r="C152" s="13">
        <v>16.612554377999999</v>
      </c>
      <c r="D152" s="8">
        <v>15266</v>
      </c>
      <c r="E152" s="8">
        <v>68578262</v>
      </c>
      <c r="F152" s="8">
        <v>33533</v>
      </c>
      <c r="G152" s="8">
        <v>68530</v>
      </c>
      <c r="H152" s="8">
        <v>60694701</v>
      </c>
      <c r="I152" s="8">
        <v>1146</v>
      </c>
      <c r="J152" s="8">
        <v>78.09</v>
      </c>
    </row>
    <row r="153" spans="1:10" ht="15.5">
      <c r="A153" s="14" t="s">
        <v>160</v>
      </c>
      <c r="B153" s="15">
        <f>VLOOKUP(A153,'[1]1.Cleandata_rmhost'!$A:$D,4,FALSE)</f>
        <v>10.4541106</v>
      </c>
      <c r="C153" s="15">
        <v>9.6261450404799991</v>
      </c>
      <c r="D153" s="14">
        <v>54416</v>
      </c>
      <c r="E153" s="14">
        <v>114669719</v>
      </c>
      <c r="F153" s="14">
        <v>4722</v>
      </c>
      <c r="G153" s="14">
        <v>132569</v>
      </c>
      <c r="H153" s="14">
        <v>101097957</v>
      </c>
      <c r="I153" s="14">
        <v>954</v>
      </c>
      <c r="J153" s="14">
        <v>63.15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03"/>
  <sheetViews>
    <sheetView workbookViewId="0"/>
  </sheetViews>
  <sheetFormatPr defaultRowHeight="14"/>
  <cols>
    <col min="1" max="1" width="23" customWidth="1"/>
    <col min="2" max="2" width="7" bestFit="1" customWidth="1"/>
    <col min="3" max="3" width="13.75" bestFit="1" customWidth="1"/>
    <col min="4" max="4" width="35.75" bestFit="1" customWidth="1"/>
    <col min="5" max="5" width="36.83203125" bestFit="1" customWidth="1"/>
    <col min="6" max="7" width="12.75" bestFit="1" customWidth="1"/>
    <col min="8" max="8" width="19" bestFit="1" customWidth="1"/>
    <col min="9" max="10" width="12.75" bestFit="1" customWidth="1"/>
  </cols>
  <sheetData>
    <row r="1" spans="1:10" ht="15">
      <c r="A1" s="16" t="s">
        <v>2283</v>
      </c>
      <c r="B1" s="7"/>
      <c r="C1" s="7"/>
      <c r="D1" s="7"/>
      <c r="E1" s="7"/>
      <c r="F1" s="7"/>
      <c r="G1" s="7"/>
      <c r="H1" s="7"/>
      <c r="I1" s="7"/>
      <c r="J1" s="7"/>
    </row>
    <row r="2" spans="1:10" ht="30.75" customHeight="1">
      <c r="A2" s="17" t="s">
        <v>171</v>
      </c>
      <c r="B2" s="17" t="s">
        <v>172</v>
      </c>
      <c r="C2" s="17" t="s">
        <v>173</v>
      </c>
      <c r="D2" s="17" t="s">
        <v>174</v>
      </c>
      <c r="E2" s="18" t="s">
        <v>175</v>
      </c>
      <c r="F2" s="17" t="s">
        <v>176</v>
      </c>
      <c r="G2" s="17" t="s">
        <v>177</v>
      </c>
      <c r="H2" s="17" t="s">
        <v>178</v>
      </c>
      <c r="I2" s="17" t="s">
        <v>176</v>
      </c>
      <c r="J2" s="17" t="s">
        <v>177</v>
      </c>
    </row>
    <row r="3" spans="1:10" ht="15.5">
      <c r="A3" s="7" t="s">
        <v>179</v>
      </c>
      <c r="B3" s="7">
        <v>19069</v>
      </c>
      <c r="C3" s="19" t="s">
        <v>180</v>
      </c>
      <c r="D3" s="45" t="s">
        <v>17</v>
      </c>
      <c r="E3" s="45" t="s">
        <v>181</v>
      </c>
      <c r="F3" s="7">
        <v>4.0694320625098301</v>
      </c>
      <c r="G3" s="7">
        <v>77.390670103092702</v>
      </c>
      <c r="H3" s="45" t="s">
        <v>182</v>
      </c>
      <c r="I3" s="7">
        <v>8.0497141958152003</v>
      </c>
      <c r="J3" s="7">
        <v>77.421277524429797</v>
      </c>
    </row>
    <row r="4" spans="1:10" ht="15.5">
      <c r="A4" s="7" t="s">
        <v>183</v>
      </c>
      <c r="B4" s="7">
        <v>16568</v>
      </c>
      <c r="C4" s="19" t="s">
        <v>184</v>
      </c>
      <c r="D4" s="45" t="s">
        <v>185</v>
      </c>
      <c r="E4" s="45" t="s">
        <v>185</v>
      </c>
      <c r="F4" s="7">
        <v>26.907291163689003</v>
      </c>
      <c r="G4" s="7">
        <v>98.938602960969106</v>
      </c>
      <c r="H4" s="45" t="s">
        <v>187</v>
      </c>
      <c r="I4" s="7">
        <v>35.514244326412395</v>
      </c>
      <c r="J4" s="7">
        <v>97.360909245411506</v>
      </c>
    </row>
    <row r="5" spans="1:10" ht="15.5">
      <c r="A5" s="7" t="s">
        <v>188</v>
      </c>
      <c r="B5" s="7">
        <v>11396</v>
      </c>
      <c r="C5" s="19" t="s">
        <v>180</v>
      </c>
      <c r="D5" s="45" t="s">
        <v>17</v>
      </c>
      <c r="E5" s="45" t="s">
        <v>189</v>
      </c>
      <c r="F5" s="7">
        <v>2.0182520182520198</v>
      </c>
      <c r="G5" s="7">
        <v>78.914686956521706</v>
      </c>
      <c r="H5" s="45" t="s">
        <v>190</v>
      </c>
      <c r="I5" s="7">
        <v>2.0182520182520198</v>
      </c>
      <c r="J5" s="7">
        <v>78.914686956521706</v>
      </c>
    </row>
    <row r="6" spans="1:10" ht="15.5">
      <c r="A6" s="7" t="s">
        <v>191</v>
      </c>
      <c r="B6" s="7">
        <v>9390</v>
      </c>
      <c r="C6" s="19" t="s">
        <v>184</v>
      </c>
      <c r="D6" s="45" t="s">
        <v>192</v>
      </c>
      <c r="E6" s="45" t="s">
        <v>192</v>
      </c>
      <c r="F6" s="7">
        <v>50.756123535676302</v>
      </c>
      <c r="G6" s="7">
        <v>99.832603650860193</v>
      </c>
      <c r="H6" s="45" t="s">
        <v>194</v>
      </c>
      <c r="I6" s="7">
        <v>50.756123535676302</v>
      </c>
      <c r="J6" s="7">
        <v>99.832603650860193</v>
      </c>
    </row>
    <row r="7" spans="1:10" ht="15.5">
      <c r="A7" s="7" t="s">
        <v>195</v>
      </c>
      <c r="B7" s="7">
        <v>8825</v>
      </c>
      <c r="C7" s="19" t="s">
        <v>184</v>
      </c>
      <c r="D7" s="45" t="s">
        <v>1334</v>
      </c>
      <c r="E7" s="45" t="s">
        <v>196</v>
      </c>
      <c r="F7" s="7">
        <v>92.974504249291797</v>
      </c>
      <c r="G7" s="7">
        <v>97.709288604509297</v>
      </c>
      <c r="H7" s="45" t="s">
        <v>198</v>
      </c>
      <c r="I7" s="7">
        <v>95.682719546742206</v>
      </c>
      <c r="J7" s="7">
        <v>97.734448247276106</v>
      </c>
    </row>
    <row r="8" spans="1:10" ht="15.5">
      <c r="A8" s="7" t="s">
        <v>199</v>
      </c>
      <c r="B8" s="7">
        <v>8459</v>
      </c>
      <c r="C8" s="19" t="s">
        <v>180</v>
      </c>
      <c r="D8" s="45" t="s">
        <v>17</v>
      </c>
      <c r="E8" s="45" t="s">
        <v>200</v>
      </c>
      <c r="F8" s="7">
        <v>14.895377704220399</v>
      </c>
      <c r="G8" s="7">
        <v>79.829953174603304</v>
      </c>
      <c r="H8" s="45" t="s">
        <v>201</v>
      </c>
      <c r="I8" s="7">
        <v>17.992670528431301</v>
      </c>
      <c r="J8" s="7">
        <v>79.243675427069803</v>
      </c>
    </row>
    <row r="9" spans="1:10" ht="15.5">
      <c r="A9" s="7" t="s">
        <v>202</v>
      </c>
      <c r="B9" s="7">
        <v>8078</v>
      </c>
      <c r="C9" s="19" t="s">
        <v>180</v>
      </c>
      <c r="D9" s="45" t="s">
        <v>17</v>
      </c>
      <c r="E9" s="45" t="s">
        <v>203</v>
      </c>
      <c r="F9" s="7">
        <v>9.3092349591483003</v>
      </c>
      <c r="G9" s="7">
        <v>79.032198138297801</v>
      </c>
      <c r="H9" s="45" t="s">
        <v>204</v>
      </c>
      <c r="I9" s="7">
        <v>9.4577865808368404</v>
      </c>
      <c r="J9" s="7">
        <v>79.327825916230296</v>
      </c>
    </row>
    <row r="10" spans="1:10" ht="15.5">
      <c r="A10" s="7" t="s">
        <v>205</v>
      </c>
      <c r="B10" s="7">
        <v>8009</v>
      </c>
      <c r="C10" s="19" t="s">
        <v>180</v>
      </c>
      <c r="D10" s="45" t="s">
        <v>17</v>
      </c>
      <c r="E10" s="45" t="s">
        <v>206</v>
      </c>
      <c r="F10" s="7">
        <v>5.4938194531152496</v>
      </c>
      <c r="G10" s="7">
        <v>78.3668954545454</v>
      </c>
      <c r="H10" s="45" t="s">
        <v>207</v>
      </c>
      <c r="I10" s="7">
        <v>6.5176676239230904</v>
      </c>
      <c r="J10" s="7">
        <v>78.641850574712606</v>
      </c>
    </row>
    <row r="11" spans="1:10" ht="15.5">
      <c r="A11" s="7" t="s">
        <v>208</v>
      </c>
      <c r="B11" s="7">
        <v>7975</v>
      </c>
      <c r="C11" s="19" t="s">
        <v>180</v>
      </c>
      <c r="D11" s="45" t="s">
        <v>17</v>
      </c>
      <c r="E11" s="45" t="s">
        <v>209</v>
      </c>
      <c r="F11" s="7">
        <v>5.2915360501567399</v>
      </c>
      <c r="G11" s="7">
        <v>76.9248767772512</v>
      </c>
      <c r="H11" s="45" t="s">
        <v>210</v>
      </c>
      <c r="I11" s="7">
        <v>12.338557993730399</v>
      </c>
      <c r="J11" s="7">
        <v>77.622073170731795</v>
      </c>
    </row>
    <row r="12" spans="1:10" ht="15.5">
      <c r="A12" s="7" t="s">
        <v>211</v>
      </c>
      <c r="B12" s="7">
        <v>7538</v>
      </c>
      <c r="C12" s="19" t="s">
        <v>184</v>
      </c>
      <c r="D12" s="45" t="s">
        <v>212</v>
      </c>
      <c r="E12" s="45" t="s">
        <v>212</v>
      </c>
      <c r="F12" s="7">
        <v>46.630405943221</v>
      </c>
      <c r="G12" s="7">
        <v>97.580982076813697</v>
      </c>
      <c r="H12" s="45" t="s">
        <v>213</v>
      </c>
      <c r="I12" s="7">
        <v>46.630405943221</v>
      </c>
      <c r="J12" s="7">
        <v>97.580982076813697</v>
      </c>
    </row>
    <row r="13" spans="1:10" ht="15.5">
      <c r="A13" s="7" t="s">
        <v>214</v>
      </c>
      <c r="B13" s="7">
        <v>7399</v>
      </c>
      <c r="C13" s="19" t="s">
        <v>184</v>
      </c>
      <c r="D13" s="45" t="s">
        <v>215</v>
      </c>
      <c r="E13" s="45" t="s">
        <v>215</v>
      </c>
      <c r="F13" s="7">
        <v>26.233274766860397</v>
      </c>
      <c r="G13" s="7">
        <v>90.899098918083496</v>
      </c>
      <c r="H13" s="45" t="s">
        <v>216</v>
      </c>
      <c r="I13" s="7">
        <v>44.979051223138299</v>
      </c>
      <c r="J13" s="7">
        <v>91.679449819711493</v>
      </c>
    </row>
    <row r="14" spans="1:10" ht="15.5">
      <c r="A14" s="7" t="s">
        <v>217</v>
      </c>
      <c r="B14" s="7">
        <v>6774</v>
      </c>
      <c r="C14" s="19" t="s">
        <v>180</v>
      </c>
      <c r="D14" s="45" t="s">
        <v>17</v>
      </c>
      <c r="E14" s="45" t="s">
        <v>218</v>
      </c>
      <c r="F14" s="7">
        <v>12.547977561263702</v>
      </c>
      <c r="G14" s="7">
        <v>78.171490588235301</v>
      </c>
      <c r="H14" s="45" t="s">
        <v>201</v>
      </c>
      <c r="I14" s="7">
        <v>16.4157071154414</v>
      </c>
      <c r="J14" s="7">
        <v>78.566536870503498</v>
      </c>
    </row>
    <row r="15" spans="1:10" ht="15.5">
      <c r="A15" s="7" t="s">
        <v>219</v>
      </c>
      <c r="B15" s="7">
        <v>6667</v>
      </c>
      <c r="C15" s="19" t="s">
        <v>180</v>
      </c>
      <c r="D15" s="45" t="s">
        <v>17</v>
      </c>
      <c r="E15" s="45" t="s">
        <v>189</v>
      </c>
      <c r="F15" s="7">
        <v>2.9398530073496296</v>
      </c>
      <c r="G15" s="7">
        <v>81.909392857142905</v>
      </c>
      <c r="H15" s="45" t="s">
        <v>190</v>
      </c>
      <c r="I15" s="7">
        <v>2.9398530073496296</v>
      </c>
      <c r="J15" s="7">
        <v>81.909392857142905</v>
      </c>
    </row>
    <row r="16" spans="1:10" ht="15.5">
      <c r="A16" s="7" t="s">
        <v>220</v>
      </c>
      <c r="B16" s="7">
        <v>6228</v>
      </c>
      <c r="C16" s="19" t="s">
        <v>184</v>
      </c>
      <c r="D16" s="45" t="s">
        <v>221</v>
      </c>
      <c r="E16" s="45" t="s">
        <v>203</v>
      </c>
      <c r="F16" s="7">
        <v>16.506101477199699</v>
      </c>
      <c r="G16" s="7">
        <v>79.442549610895</v>
      </c>
      <c r="H16" s="45" t="s">
        <v>204</v>
      </c>
      <c r="I16" s="7">
        <v>16.827231856133601</v>
      </c>
      <c r="J16" s="7">
        <v>79.757157442748095</v>
      </c>
    </row>
    <row r="17" spans="1:10" ht="15.5">
      <c r="A17" s="7" t="s">
        <v>222</v>
      </c>
      <c r="B17" s="7">
        <v>6215</v>
      </c>
      <c r="C17" s="19" t="s">
        <v>184</v>
      </c>
      <c r="D17" s="45" t="s">
        <v>223</v>
      </c>
      <c r="E17" s="45" t="s">
        <v>223</v>
      </c>
      <c r="F17" s="7">
        <v>86.629123089300094</v>
      </c>
      <c r="G17" s="7">
        <v>99.481639115899</v>
      </c>
      <c r="H17" s="45" t="s">
        <v>187</v>
      </c>
      <c r="I17" s="7">
        <v>98.471440064360408</v>
      </c>
      <c r="J17" s="7">
        <v>99.442643790849601</v>
      </c>
    </row>
    <row r="18" spans="1:10" ht="15.5">
      <c r="A18" s="7" t="s">
        <v>225</v>
      </c>
      <c r="B18" s="7">
        <v>6207</v>
      </c>
      <c r="C18" s="19" t="s">
        <v>184</v>
      </c>
      <c r="D18" s="45" t="s">
        <v>226</v>
      </c>
      <c r="E18" s="45" t="s">
        <v>226</v>
      </c>
      <c r="F18" s="7">
        <v>40.132108909296001</v>
      </c>
      <c r="G18" s="7">
        <v>87.030433962264297</v>
      </c>
      <c r="H18" s="45" t="s">
        <v>227</v>
      </c>
      <c r="I18" s="7">
        <v>46.189785725793499</v>
      </c>
      <c r="J18" s="7">
        <v>86.047912103243803</v>
      </c>
    </row>
    <row r="19" spans="1:10" ht="15.5">
      <c r="A19" s="7" t="s">
        <v>228</v>
      </c>
      <c r="B19" s="7">
        <v>5985</v>
      </c>
      <c r="C19" s="19" t="s">
        <v>184</v>
      </c>
      <c r="D19" s="45" t="s">
        <v>229</v>
      </c>
      <c r="E19" s="45" t="s">
        <v>209</v>
      </c>
      <c r="F19" s="7">
        <v>12.2472848788638</v>
      </c>
      <c r="G19" s="7">
        <v>77.349278308321999</v>
      </c>
      <c r="H19" s="45" t="s">
        <v>210</v>
      </c>
      <c r="I19" s="7">
        <v>26.934001670843799</v>
      </c>
      <c r="J19" s="7">
        <v>77.764270471464002</v>
      </c>
    </row>
    <row r="20" spans="1:10" ht="15.5">
      <c r="A20" s="7" t="s">
        <v>230</v>
      </c>
      <c r="B20" s="7">
        <v>5944</v>
      </c>
      <c r="C20" s="19" t="s">
        <v>180</v>
      </c>
      <c r="D20" s="45" t="s">
        <v>17</v>
      </c>
      <c r="E20" s="45" t="s">
        <v>231</v>
      </c>
      <c r="F20" s="7">
        <v>2.2880215343203201</v>
      </c>
      <c r="G20" s="7">
        <v>75.801735294117705</v>
      </c>
      <c r="H20" s="45" t="s">
        <v>232</v>
      </c>
      <c r="I20" s="7">
        <v>4.5423956931359397</v>
      </c>
      <c r="J20" s="7">
        <v>76.232218518518494</v>
      </c>
    </row>
    <row r="21" spans="1:10" ht="15.5">
      <c r="A21" s="7" t="s">
        <v>233</v>
      </c>
      <c r="B21" s="7">
        <v>5855</v>
      </c>
      <c r="C21" s="19" t="s">
        <v>184</v>
      </c>
      <c r="D21" s="45" t="s">
        <v>234</v>
      </c>
      <c r="E21" s="45" t="s">
        <v>234</v>
      </c>
      <c r="F21" s="7">
        <v>37.643040136635399</v>
      </c>
      <c r="G21" s="7">
        <v>97.624014519056203</v>
      </c>
      <c r="H21" s="45" t="s">
        <v>235</v>
      </c>
      <c r="I21" s="7">
        <v>98.650725875320205</v>
      </c>
      <c r="J21" s="7">
        <v>95.272297957063699</v>
      </c>
    </row>
    <row r="22" spans="1:10" ht="15.5">
      <c r="A22" s="7" t="s">
        <v>236</v>
      </c>
      <c r="B22" s="7">
        <v>5825</v>
      </c>
      <c r="C22" s="19" t="s">
        <v>184</v>
      </c>
      <c r="D22" s="45" t="s">
        <v>181</v>
      </c>
      <c r="E22" s="45" t="s">
        <v>181</v>
      </c>
      <c r="F22" s="7">
        <v>44.961373390557902</v>
      </c>
      <c r="G22" s="7">
        <v>97.311498281786896</v>
      </c>
      <c r="H22" s="45" t="s">
        <v>182</v>
      </c>
      <c r="I22" s="7">
        <v>88.309012875536496</v>
      </c>
      <c r="J22" s="7">
        <v>97.208119362363703</v>
      </c>
    </row>
    <row r="23" spans="1:10" ht="15.5">
      <c r="A23" s="7" t="s">
        <v>237</v>
      </c>
      <c r="B23" s="7">
        <v>5722</v>
      </c>
      <c r="C23" s="19" t="s">
        <v>184</v>
      </c>
      <c r="D23" s="45" t="s">
        <v>238</v>
      </c>
      <c r="E23" s="45" t="s">
        <v>238</v>
      </c>
      <c r="F23" s="7">
        <v>44.040545263893698</v>
      </c>
      <c r="G23" s="7">
        <v>96.728189285714393</v>
      </c>
      <c r="H23" s="45" t="s">
        <v>240</v>
      </c>
      <c r="I23" s="7">
        <v>46.329954561342198</v>
      </c>
      <c r="J23" s="7">
        <v>95.876289324783201</v>
      </c>
    </row>
    <row r="24" spans="1:10" ht="15.5">
      <c r="A24" s="7" t="s">
        <v>241</v>
      </c>
      <c r="B24" s="7">
        <v>5422</v>
      </c>
      <c r="C24" s="19" t="s">
        <v>242</v>
      </c>
      <c r="D24" s="45" t="s">
        <v>201</v>
      </c>
      <c r="E24" s="45" t="s">
        <v>244</v>
      </c>
      <c r="F24" s="7">
        <v>14.920693471043901</v>
      </c>
      <c r="G24" s="7">
        <v>77.542533992583401</v>
      </c>
      <c r="H24" s="45" t="s">
        <v>201</v>
      </c>
      <c r="I24" s="7">
        <v>32.773884175580996</v>
      </c>
      <c r="J24" s="7">
        <v>77.3722791221157</v>
      </c>
    </row>
    <row r="25" spans="1:10" ht="15.5">
      <c r="A25" s="7" t="s">
        <v>245</v>
      </c>
      <c r="B25" s="7">
        <v>5304</v>
      </c>
      <c r="C25" s="19" t="s">
        <v>184</v>
      </c>
      <c r="D25" s="45" t="s">
        <v>246</v>
      </c>
      <c r="E25" s="45" t="s">
        <v>200</v>
      </c>
      <c r="F25" s="7">
        <v>98.642533936651603</v>
      </c>
      <c r="G25" s="7">
        <v>99.074196865443398</v>
      </c>
      <c r="H25" s="45" t="s">
        <v>201</v>
      </c>
      <c r="I25" s="7">
        <v>98.642533936651603</v>
      </c>
      <c r="J25" s="7">
        <v>99.074196865443398</v>
      </c>
    </row>
    <row r="26" spans="1:10" ht="15.5">
      <c r="A26" s="7" t="s">
        <v>247</v>
      </c>
      <c r="B26" s="7">
        <v>5278</v>
      </c>
      <c r="C26" s="19" t="s">
        <v>242</v>
      </c>
      <c r="D26" s="45" t="s">
        <v>1335</v>
      </c>
      <c r="E26" s="45" t="s">
        <v>248</v>
      </c>
      <c r="F26" s="7">
        <v>21.655930276619902</v>
      </c>
      <c r="G26" s="7">
        <v>79.252481189851295</v>
      </c>
      <c r="H26" s="45" t="s">
        <v>227</v>
      </c>
      <c r="I26" s="7">
        <v>60.723758999621104</v>
      </c>
      <c r="J26" s="7">
        <v>78.664266458658403</v>
      </c>
    </row>
    <row r="27" spans="1:10" ht="15.5">
      <c r="A27" s="7" t="s">
        <v>249</v>
      </c>
      <c r="B27" s="7">
        <v>5142</v>
      </c>
      <c r="C27" s="19" t="s">
        <v>184</v>
      </c>
      <c r="D27" s="45" t="s">
        <v>226</v>
      </c>
      <c r="E27" s="45" t="s">
        <v>226</v>
      </c>
      <c r="F27" s="7">
        <v>73.201089070400599</v>
      </c>
      <c r="G27" s="7">
        <v>97.847247608926594</v>
      </c>
      <c r="H27" s="45" t="s">
        <v>227</v>
      </c>
      <c r="I27" s="7">
        <v>78.724231816413806</v>
      </c>
      <c r="J27" s="7">
        <v>96.598498764822097</v>
      </c>
    </row>
    <row r="28" spans="1:10" ht="15.5">
      <c r="A28" s="7" t="s">
        <v>250</v>
      </c>
      <c r="B28" s="7">
        <v>5114</v>
      </c>
      <c r="C28" s="19" t="s">
        <v>184</v>
      </c>
      <c r="D28" s="45" t="s">
        <v>251</v>
      </c>
      <c r="E28" s="45" t="s">
        <v>251</v>
      </c>
      <c r="F28" s="7">
        <v>61.263199061400101</v>
      </c>
      <c r="G28" s="7">
        <v>98.554281200127505</v>
      </c>
      <c r="H28" s="45" t="s">
        <v>253</v>
      </c>
      <c r="I28" s="7">
        <v>61.615174032068801</v>
      </c>
      <c r="J28" s="7">
        <v>98.441912726118602</v>
      </c>
    </row>
    <row r="29" spans="1:10" ht="15.5">
      <c r="A29" s="7" t="s">
        <v>254</v>
      </c>
      <c r="B29" s="7">
        <v>5012</v>
      </c>
      <c r="C29" s="19" t="s">
        <v>184</v>
      </c>
      <c r="D29" s="45" t="s">
        <v>255</v>
      </c>
      <c r="E29" s="45" t="s">
        <v>255</v>
      </c>
      <c r="F29" s="7">
        <v>54.469273743016799</v>
      </c>
      <c r="G29" s="7">
        <v>98.668998168498106</v>
      </c>
      <c r="H29" s="45" t="s">
        <v>257</v>
      </c>
      <c r="I29" s="7">
        <v>78.591380686352792</v>
      </c>
      <c r="J29" s="7">
        <v>98.636632901751696</v>
      </c>
    </row>
    <row r="30" spans="1:10" ht="15.5">
      <c r="A30" s="7" t="s">
        <v>258</v>
      </c>
      <c r="B30" s="7">
        <v>4967</v>
      </c>
      <c r="C30" s="19" t="s">
        <v>184</v>
      </c>
      <c r="D30" s="45" t="s">
        <v>255</v>
      </c>
      <c r="E30" s="45" t="s">
        <v>255</v>
      </c>
      <c r="F30" s="7">
        <v>61.123414535937201</v>
      </c>
      <c r="G30" s="7">
        <v>98.947290184453294</v>
      </c>
      <c r="H30" s="45" t="s">
        <v>257</v>
      </c>
      <c r="I30" s="7">
        <v>73.021944835917097</v>
      </c>
      <c r="J30" s="7">
        <v>98.694179487179397</v>
      </c>
    </row>
    <row r="31" spans="1:10" ht="15.5">
      <c r="A31" s="7" t="s">
        <v>259</v>
      </c>
      <c r="B31" s="7">
        <v>4932</v>
      </c>
      <c r="C31" s="19" t="s">
        <v>242</v>
      </c>
      <c r="D31" s="45" t="s">
        <v>201</v>
      </c>
      <c r="E31" s="45" t="s">
        <v>244</v>
      </c>
      <c r="F31" s="7">
        <v>15.531224655312201</v>
      </c>
      <c r="G31" s="7">
        <v>77.189685378589999</v>
      </c>
      <c r="H31" s="45" t="s">
        <v>201</v>
      </c>
      <c r="I31" s="7">
        <v>36.618004866180001</v>
      </c>
      <c r="J31" s="7">
        <v>77.218437984496106</v>
      </c>
    </row>
    <row r="32" spans="1:10" ht="15.5">
      <c r="A32" s="7" t="s">
        <v>261</v>
      </c>
      <c r="B32" s="7">
        <v>4906</v>
      </c>
      <c r="C32" s="19" t="s">
        <v>184</v>
      </c>
      <c r="D32" s="45" t="s">
        <v>234</v>
      </c>
      <c r="E32" s="45" t="s">
        <v>234</v>
      </c>
      <c r="F32" s="7">
        <v>40.460660415817401</v>
      </c>
      <c r="G32" s="7">
        <v>97.773177833752996</v>
      </c>
      <c r="H32" s="45" t="s">
        <v>235</v>
      </c>
      <c r="I32" s="7">
        <v>97.655931512433796</v>
      </c>
      <c r="J32" s="7">
        <v>95.974204550198195</v>
      </c>
    </row>
    <row r="33" spans="1:10" ht="15.5">
      <c r="A33" s="7" t="s">
        <v>262</v>
      </c>
      <c r="B33" s="7">
        <v>4828</v>
      </c>
      <c r="C33" s="19" t="s">
        <v>180</v>
      </c>
      <c r="D33" s="45" t="s">
        <v>17</v>
      </c>
      <c r="E33" s="45" t="s">
        <v>263</v>
      </c>
      <c r="F33" s="7">
        <v>6.4415907207953591</v>
      </c>
      <c r="G33" s="7">
        <v>77.168958199356894</v>
      </c>
      <c r="H33" s="45" t="s">
        <v>264</v>
      </c>
      <c r="I33" s="7">
        <v>10.915492957746501</v>
      </c>
      <c r="J33" s="7">
        <v>77.6183339658443</v>
      </c>
    </row>
    <row r="34" spans="1:10" ht="15.5">
      <c r="A34" s="7" t="s">
        <v>265</v>
      </c>
      <c r="B34" s="7">
        <v>4724</v>
      </c>
      <c r="C34" s="19" t="s">
        <v>180</v>
      </c>
      <c r="D34" s="45" t="s">
        <v>17</v>
      </c>
      <c r="E34" s="45" t="s">
        <v>266</v>
      </c>
      <c r="F34" s="7">
        <v>6.6680779000846693</v>
      </c>
      <c r="G34" s="7">
        <v>88.020323809523802</v>
      </c>
      <c r="H34" s="45" t="s">
        <v>264</v>
      </c>
      <c r="I34" s="7">
        <v>8.8907705334462293</v>
      </c>
      <c r="J34" s="7">
        <v>85.698742857142904</v>
      </c>
    </row>
    <row r="35" spans="1:10" ht="15.5">
      <c r="A35" s="7" t="s">
        <v>267</v>
      </c>
      <c r="B35" s="7">
        <v>4641</v>
      </c>
      <c r="C35" s="19" t="s">
        <v>180</v>
      </c>
      <c r="D35" s="45" t="s">
        <v>17</v>
      </c>
      <c r="E35" s="45" t="s">
        <v>200</v>
      </c>
      <c r="F35" s="7">
        <v>3.1458737341090304</v>
      </c>
      <c r="G35" s="7">
        <v>76.188452054794595</v>
      </c>
      <c r="H35" s="45" t="s">
        <v>201</v>
      </c>
      <c r="I35" s="7">
        <v>7.541478129713421</v>
      </c>
      <c r="J35" s="7">
        <v>76.15446</v>
      </c>
    </row>
    <row r="36" spans="1:10" ht="15.5">
      <c r="A36" s="7" t="s">
        <v>268</v>
      </c>
      <c r="B36" s="7">
        <v>4606</v>
      </c>
      <c r="C36" s="19" t="s">
        <v>180</v>
      </c>
      <c r="D36" s="45" t="s">
        <v>17</v>
      </c>
      <c r="E36" s="45" t="s">
        <v>269</v>
      </c>
      <c r="F36" s="7">
        <v>9.9652627008250096</v>
      </c>
      <c r="G36" s="7">
        <v>76.635300653594697</v>
      </c>
      <c r="H36" s="45" t="s">
        <v>201</v>
      </c>
      <c r="I36" s="7">
        <v>10.6382978723404</v>
      </c>
      <c r="J36" s="7">
        <v>76.605002040816302</v>
      </c>
    </row>
    <row r="37" spans="1:10" ht="15.5">
      <c r="A37" s="7" t="s">
        <v>270</v>
      </c>
      <c r="B37" s="7">
        <v>4580</v>
      </c>
      <c r="C37" s="19" t="s">
        <v>242</v>
      </c>
      <c r="D37" s="45" t="s">
        <v>227</v>
      </c>
      <c r="E37" s="45" t="s">
        <v>271</v>
      </c>
      <c r="F37" s="7">
        <v>18.2532751091703</v>
      </c>
      <c r="G37" s="7">
        <v>80.287436602870898</v>
      </c>
      <c r="H37" s="45" t="s">
        <v>227</v>
      </c>
      <c r="I37" s="7">
        <v>51.899563318777297</v>
      </c>
      <c r="J37" s="7">
        <v>80.146946992006704</v>
      </c>
    </row>
    <row r="38" spans="1:10" ht="15.5">
      <c r="A38" s="7" t="s">
        <v>272</v>
      </c>
      <c r="B38" s="7">
        <v>4484</v>
      </c>
      <c r="C38" s="19" t="s">
        <v>242</v>
      </c>
      <c r="D38" s="45" t="s">
        <v>273</v>
      </c>
      <c r="E38" s="45" t="s">
        <v>275</v>
      </c>
      <c r="F38" s="7">
        <v>27.453166815343401</v>
      </c>
      <c r="G38" s="7">
        <v>78.182242079610106</v>
      </c>
      <c r="H38" s="45" t="s">
        <v>273</v>
      </c>
      <c r="I38" s="7">
        <v>71.342551293488</v>
      </c>
      <c r="J38" s="7">
        <v>78.232600187558603</v>
      </c>
    </row>
    <row r="39" spans="1:10" ht="15.5">
      <c r="A39" s="7" t="s">
        <v>276</v>
      </c>
      <c r="B39" s="7">
        <v>4483</v>
      </c>
      <c r="C39" s="19" t="s">
        <v>180</v>
      </c>
      <c r="D39" s="45" t="s">
        <v>17</v>
      </c>
      <c r="E39" s="45" t="s">
        <v>189</v>
      </c>
      <c r="F39" s="7">
        <v>1.9183582422484899</v>
      </c>
      <c r="G39" s="7">
        <v>77.648104651162797</v>
      </c>
      <c r="H39" s="45" t="s">
        <v>232</v>
      </c>
      <c r="I39" s="7">
        <v>2.5206335043497696</v>
      </c>
      <c r="J39" s="7">
        <v>77.335884955752206</v>
      </c>
    </row>
    <row r="40" spans="1:10" ht="15.5">
      <c r="A40" s="7" t="s">
        <v>277</v>
      </c>
      <c r="B40" s="7">
        <v>4470</v>
      </c>
      <c r="C40" s="19" t="s">
        <v>242</v>
      </c>
      <c r="D40" s="45" t="s">
        <v>190</v>
      </c>
      <c r="E40" s="45" t="s">
        <v>189</v>
      </c>
      <c r="F40" s="7">
        <v>51.9463087248322</v>
      </c>
      <c r="G40" s="7">
        <v>84.304117571059393</v>
      </c>
      <c r="H40" s="45" t="s">
        <v>190</v>
      </c>
      <c r="I40" s="7">
        <v>51.9463087248322</v>
      </c>
      <c r="J40" s="7">
        <v>84.304117571059393</v>
      </c>
    </row>
    <row r="41" spans="1:10" ht="15.5">
      <c r="A41" s="7" t="s">
        <v>279</v>
      </c>
      <c r="B41" s="7">
        <v>4443</v>
      </c>
      <c r="C41" s="19" t="s">
        <v>184</v>
      </c>
      <c r="D41" s="45" t="s">
        <v>280</v>
      </c>
      <c r="E41" s="45" t="s">
        <v>280</v>
      </c>
      <c r="F41" s="7">
        <v>36.957011028584304</v>
      </c>
      <c r="G41" s="7">
        <v>85.346417783191299</v>
      </c>
      <c r="H41" s="45" t="s">
        <v>227</v>
      </c>
      <c r="I41" s="7">
        <v>66.756695926176008</v>
      </c>
      <c r="J41" s="7">
        <v>84.637755900202194</v>
      </c>
    </row>
    <row r="42" spans="1:10" ht="15.5">
      <c r="A42" s="7" t="s">
        <v>282</v>
      </c>
      <c r="B42" s="7">
        <v>4439</v>
      </c>
      <c r="C42" s="19" t="s">
        <v>180</v>
      </c>
      <c r="D42" s="45" t="s">
        <v>17</v>
      </c>
      <c r="E42" s="45" t="s">
        <v>196</v>
      </c>
      <c r="F42" s="7">
        <v>14.0572200946159</v>
      </c>
      <c r="G42" s="7">
        <v>90.061556089743604</v>
      </c>
      <c r="H42" s="45" t="s">
        <v>198</v>
      </c>
      <c r="I42" s="7">
        <v>15.2286551025006</v>
      </c>
      <c r="J42" s="7">
        <v>90.171639053254495</v>
      </c>
    </row>
    <row r="43" spans="1:10" ht="15.5">
      <c r="A43" s="7" t="s">
        <v>283</v>
      </c>
      <c r="B43" s="7">
        <v>4436</v>
      </c>
      <c r="C43" s="19" t="s">
        <v>180</v>
      </c>
      <c r="D43" s="45" t="s">
        <v>17</v>
      </c>
      <c r="E43" s="45" t="s">
        <v>189</v>
      </c>
      <c r="F43" s="7">
        <v>3.53922452660054</v>
      </c>
      <c r="G43" s="7">
        <v>78.453859872611403</v>
      </c>
      <c r="H43" s="45" t="s">
        <v>284</v>
      </c>
      <c r="I43" s="7">
        <v>7.4165915238953994</v>
      </c>
      <c r="J43" s="7">
        <v>83.405085106382899</v>
      </c>
    </row>
    <row r="44" spans="1:10" ht="15.5">
      <c r="A44" s="7" t="s">
        <v>285</v>
      </c>
      <c r="B44" s="7">
        <v>4364</v>
      </c>
      <c r="C44" s="19" t="s">
        <v>180</v>
      </c>
      <c r="D44" s="45" t="s">
        <v>17</v>
      </c>
      <c r="E44" s="45" t="s">
        <v>189</v>
      </c>
      <c r="F44" s="7">
        <v>8.5013748854262108</v>
      </c>
      <c r="G44" s="7">
        <v>93.355247978436694</v>
      </c>
      <c r="H44" s="45" t="s">
        <v>190</v>
      </c>
      <c r="I44" s="7">
        <v>8.5013748854262108</v>
      </c>
      <c r="J44" s="7">
        <v>93.355247978436694</v>
      </c>
    </row>
    <row r="45" spans="1:10" ht="15.5">
      <c r="A45" s="7" t="s">
        <v>286</v>
      </c>
      <c r="B45" s="7">
        <v>4360</v>
      </c>
      <c r="C45" s="19" t="s">
        <v>180</v>
      </c>
      <c r="D45" s="45" t="s">
        <v>17</v>
      </c>
      <c r="E45" s="45" t="s">
        <v>287</v>
      </c>
      <c r="F45" s="7">
        <v>5.0229357798165095</v>
      </c>
      <c r="G45" s="7">
        <v>76.788310502283096</v>
      </c>
      <c r="H45" s="45" t="s">
        <v>288</v>
      </c>
      <c r="I45" s="7">
        <v>5.0229357798165095</v>
      </c>
      <c r="J45" s="7">
        <v>76.788310502283096</v>
      </c>
    </row>
    <row r="46" spans="1:10" ht="15.5">
      <c r="A46" s="7" t="s">
        <v>289</v>
      </c>
      <c r="B46" s="7">
        <v>4355</v>
      </c>
      <c r="C46" s="19" t="s">
        <v>184</v>
      </c>
      <c r="D46" s="45" t="s">
        <v>271</v>
      </c>
      <c r="E46" s="45" t="s">
        <v>271</v>
      </c>
      <c r="F46" s="7">
        <v>99.42594718714119</v>
      </c>
      <c r="G46" s="7">
        <v>98.628391916859002</v>
      </c>
      <c r="H46" s="45" t="s">
        <v>227</v>
      </c>
      <c r="I46" s="7">
        <v>99.793340987370811</v>
      </c>
      <c r="J46" s="7">
        <v>98.6112551771743</v>
      </c>
    </row>
    <row r="47" spans="1:10" ht="15.5">
      <c r="A47" s="7" t="s">
        <v>291</v>
      </c>
      <c r="B47" s="7">
        <v>4324</v>
      </c>
      <c r="C47" s="19" t="s">
        <v>184</v>
      </c>
      <c r="D47" s="45" t="s">
        <v>248</v>
      </c>
      <c r="E47" s="45" t="s">
        <v>248</v>
      </c>
      <c r="F47" s="7">
        <v>74.560592044403293</v>
      </c>
      <c r="G47" s="7">
        <v>87.497008374689997</v>
      </c>
      <c r="H47" s="45" t="s">
        <v>227</v>
      </c>
      <c r="I47" s="7">
        <v>83.464384828862208</v>
      </c>
      <c r="J47" s="7">
        <v>87.363334441673899</v>
      </c>
    </row>
    <row r="48" spans="1:10" ht="15.5">
      <c r="A48" s="7" t="s">
        <v>293</v>
      </c>
      <c r="B48" s="7">
        <v>4156</v>
      </c>
      <c r="C48" s="19" t="s">
        <v>180</v>
      </c>
      <c r="D48" s="45" t="s">
        <v>17</v>
      </c>
      <c r="E48" s="45" t="s">
        <v>263</v>
      </c>
      <c r="F48" s="7">
        <v>6.1357074109720893</v>
      </c>
      <c r="G48" s="7">
        <v>76.934223529411696</v>
      </c>
      <c r="H48" s="45" t="s">
        <v>264</v>
      </c>
      <c r="I48" s="7">
        <v>8.6862367661212705</v>
      </c>
      <c r="J48" s="7">
        <v>78.377792243767303</v>
      </c>
    </row>
    <row r="49" spans="1:10" ht="15.5">
      <c r="A49" s="7" t="s">
        <v>294</v>
      </c>
      <c r="B49" s="7">
        <v>4150</v>
      </c>
      <c r="C49" s="19" t="s">
        <v>184</v>
      </c>
      <c r="D49" s="45" t="s">
        <v>295</v>
      </c>
      <c r="E49" s="45" t="s">
        <v>295</v>
      </c>
      <c r="F49" s="7">
        <v>73.903614457831296</v>
      </c>
      <c r="G49" s="7">
        <v>86.233552983371396</v>
      </c>
      <c r="H49" s="45" t="s">
        <v>296</v>
      </c>
      <c r="I49" s="7">
        <v>74.240963855421711</v>
      </c>
      <c r="J49" s="7">
        <v>86.278960077896897</v>
      </c>
    </row>
    <row r="50" spans="1:10" ht="15.5">
      <c r="A50" s="7" t="s">
        <v>297</v>
      </c>
      <c r="B50" s="7">
        <v>4133</v>
      </c>
      <c r="C50" s="19" t="s">
        <v>180</v>
      </c>
      <c r="D50" s="45" t="s">
        <v>17</v>
      </c>
      <c r="E50" s="45" t="s">
        <v>287</v>
      </c>
      <c r="F50" s="7">
        <v>4.5487539317686903</v>
      </c>
      <c r="G50" s="7">
        <v>76.756329787233994</v>
      </c>
      <c r="H50" s="45" t="s">
        <v>288</v>
      </c>
      <c r="I50" s="7">
        <v>4.5487539317686903</v>
      </c>
      <c r="J50" s="7">
        <v>76.756329787233994</v>
      </c>
    </row>
    <row r="51" spans="1:10" ht="15.5">
      <c r="A51" s="7" t="s">
        <v>298</v>
      </c>
      <c r="B51" s="7">
        <v>4120</v>
      </c>
      <c r="C51" s="19" t="s">
        <v>184</v>
      </c>
      <c r="D51" s="45" t="s">
        <v>234</v>
      </c>
      <c r="E51" s="45" t="s">
        <v>234</v>
      </c>
      <c r="F51" s="7">
        <v>36.286407766990294</v>
      </c>
      <c r="G51" s="7">
        <v>97.872226755852907</v>
      </c>
      <c r="H51" s="45" t="s">
        <v>235</v>
      </c>
      <c r="I51" s="7">
        <v>97.111650485436897</v>
      </c>
      <c r="J51" s="7">
        <v>96.6159342664333</v>
      </c>
    </row>
    <row r="52" spans="1:10" ht="15.5">
      <c r="A52" s="7" t="s">
        <v>299</v>
      </c>
      <c r="B52" s="7">
        <v>4038</v>
      </c>
      <c r="C52" s="19" t="s">
        <v>184</v>
      </c>
      <c r="D52" s="45" t="s">
        <v>300</v>
      </c>
      <c r="E52" s="45" t="s">
        <v>301</v>
      </c>
      <c r="F52" s="7">
        <v>20.356612184249599</v>
      </c>
      <c r="G52" s="7">
        <v>77.447388077858903</v>
      </c>
      <c r="H52" s="45" t="s">
        <v>253</v>
      </c>
      <c r="I52" s="7">
        <v>21.792966815255099</v>
      </c>
      <c r="J52" s="7">
        <v>77.431869318181796</v>
      </c>
    </row>
    <row r="53" spans="1:10" ht="15.5">
      <c r="A53" s="7" t="s">
        <v>302</v>
      </c>
      <c r="B53" s="7">
        <v>3979</v>
      </c>
      <c r="C53" s="19" t="s">
        <v>184</v>
      </c>
      <c r="D53" s="45" t="s">
        <v>248</v>
      </c>
      <c r="E53" s="45" t="s">
        <v>248</v>
      </c>
      <c r="F53" s="7">
        <v>99.3214375471224</v>
      </c>
      <c r="G53" s="7">
        <v>99.442436740890699</v>
      </c>
      <c r="H53" s="45" t="s">
        <v>227</v>
      </c>
      <c r="I53" s="7">
        <v>99.874340286504108</v>
      </c>
      <c r="J53" s="7">
        <v>99.397166331152505</v>
      </c>
    </row>
    <row r="54" spans="1:10" ht="15.5">
      <c r="A54" s="7" t="s">
        <v>303</v>
      </c>
      <c r="B54" s="7">
        <v>3931</v>
      </c>
      <c r="C54" s="19" t="s">
        <v>184</v>
      </c>
      <c r="D54" s="45" t="s">
        <v>304</v>
      </c>
      <c r="E54" s="45" t="s">
        <v>212</v>
      </c>
      <c r="F54" s="7">
        <v>18.239633680997201</v>
      </c>
      <c r="G54" s="7">
        <v>76.763301255230104</v>
      </c>
      <c r="H54" s="45" t="s">
        <v>213</v>
      </c>
      <c r="I54" s="7">
        <v>18.595777155939999</v>
      </c>
      <c r="J54" s="7">
        <v>77.187112175102598</v>
      </c>
    </row>
    <row r="55" spans="1:10" ht="15.5">
      <c r="A55" s="7" t="s">
        <v>306</v>
      </c>
      <c r="B55" s="7">
        <v>3873</v>
      </c>
      <c r="C55" s="19" t="s">
        <v>184</v>
      </c>
      <c r="D55" s="45" t="s">
        <v>189</v>
      </c>
      <c r="E55" s="45" t="s">
        <v>189</v>
      </c>
      <c r="F55" s="7">
        <v>99.225406661502703</v>
      </c>
      <c r="G55" s="7">
        <v>95.753680718188804</v>
      </c>
      <c r="H55" s="45" t="s">
        <v>190</v>
      </c>
      <c r="I55" s="7">
        <v>99.225406661502703</v>
      </c>
      <c r="J55" s="7">
        <v>95.753680718188804</v>
      </c>
    </row>
    <row r="56" spans="1:10" ht="15.5">
      <c r="A56" s="7" t="s">
        <v>308</v>
      </c>
      <c r="B56" s="7">
        <v>3774</v>
      </c>
      <c r="C56" s="19" t="s">
        <v>184</v>
      </c>
      <c r="D56" s="45" t="s">
        <v>215</v>
      </c>
      <c r="E56" s="45" t="s">
        <v>215</v>
      </c>
      <c r="F56" s="7">
        <v>99.258081611022803</v>
      </c>
      <c r="G56" s="7">
        <v>99.805141751201205</v>
      </c>
      <c r="H56" s="45" t="s">
        <v>216</v>
      </c>
      <c r="I56" s="7">
        <v>99.920508744038187</v>
      </c>
      <c r="J56" s="7">
        <v>99.797678069477598</v>
      </c>
    </row>
    <row r="57" spans="1:10" ht="15.5">
      <c r="A57" s="7" t="s">
        <v>309</v>
      </c>
      <c r="B57" s="7">
        <v>3771</v>
      </c>
      <c r="C57" s="19" t="s">
        <v>184</v>
      </c>
      <c r="D57" s="45" t="s">
        <v>215</v>
      </c>
      <c r="E57" s="45" t="s">
        <v>215</v>
      </c>
      <c r="F57" s="7">
        <v>94.855476001060708</v>
      </c>
      <c r="G57" s="7">
        <v>99.247839530332698</v>
      </c>
      <c r="H57" s="45" t="s">
        <v>216</v>
      </c>
      <c r="I57" s="7">
        <v>100</v>
      </c>
      <c r="J57" s="7">
        <v>99.250016971625598</v>
      </c>
    </row>
    <row r="58" spans="1:10" ht="15.5">
      <c r="A58" s="7" t="s">
        <v>310</v>
      </c>
      <c r="B58" s="7">
        <v>3759</v>
      </c>
      <c r="C58" s="19" t="s">
        <v>180</v>
      </c>
      <c r="D58" s="45" t="s">
        <v>17</v>
      </c>
      <c r="E58" s="45" t="s">
        <v>231</v>
      </c>
      <c r="F58" s="7">
        <v>6.3846767757382299</v>
      </c>
      <c r="G58" s="7">
        <v>76.775320833333396</v>
      </c>
      <c r="H58" s="45" t="s">
        <v>232</v>
      </c>
      <c r="I58" s="7">
        <v>17.238627294493199</v>
      </c>
      <c r="J58" s="7">
        <v>77.196615740740796</v>
      </c>
    </row>
    <row r="59" spans="1:10" ht="15.5">
      <c r="A59" s="7" t="s">
        <v>311</v>
      </c>
      <c r="B59" s="7">
        <v>3754</v>
      </c>
      <c r="C59" s="19" t="s">
        <v>184</v>
      </c>
      <c r="D59" s="45" t="s">
        <v>312</v>
      </c>
      <c r="E59" s="45" t="s">
        <v>313</v>
      </c>
      <c r="F59" s="7">
        <v>31.060202450719199</v>
      </c>
      <c r="G59" s="7">
        <v>80.768493138936506</v>
      </c>
      <c r="H59" s="45" t="s">
        <v>227</v>
      </c>
      <c r="I59" s="7">
        <v>73.601491742141704</v>
      </c>
      <c r="J59" s="7">
        <v>81.240488599348595</v>
      </c>
    </row>
    <row r="60" spans="1:10" ht="15.5">
      <c r="A60" s="7" t="s">
        <v>314</v>
      </c>
      <c r="B60" s="7">
        <v>3715</v>
      </c>
      <c r="C60" s="19" t="s">
        <v>184</v>
      </c>
      <c r="D60" s="45" t="s">
        <v>215</v>
      </c>
      <c r="E60" s="45" t="s">
        <v>215</v>
      </c>
      <c r="F60" s="7">
        <v>93.970390309555896</v>
      </c>
      <c r="G60" s="7">
        <v>98.543465482669404</v>
      </c>
      <c r="H60" s="45" t="s">
        <v>216</v>
      </c>
      <c r="I60" s="7">
        <v>99.650067294750997</v>
      </c>
      <c r="J60" s="7">
        <v>98.500242841706907</v>
      </c>
    </row>
    <row r="61" spans="1:10" ht="15.5">
      <c r="A61" s="7" t="s">
        <v>315</v>
      </c>
      <c r="B61" s="7">
        <v>3713</v>
      </c>
      <c r="C61" s="19" t="s">
        <v>242</v>
      </c>
      <c r="D61" s="45" t="s">
        <v>1336</v>
      </c>
      <c r="E61" s="45" t="s">
        <v>317</v>
      </c>
      <c r="F61" s="7">
        <v>7.0024239159709092</v>
      </c>
      <c r="G61" s="7">
        <v>76.795607692307698</v>
      </c>
      <c r="H61" s="45" t="s">
        <v>316</v>
      </c>
      <c r="I61" s="7">
        <v>28.979262052248899</v>
      </c>
      <c r="J61" s="7">
        <v>76.833736059479406</v>
      </c>
    </row>
    <row r="62" spans="1:10" ht="15.5">
      <c r="A62" s="7" t="s">
        <v>318</v>
      </c>
      <c r="B62" s="7">
        <v>3653</v>
      </c>
      <c r="C62" s="19" t="s">
        <v>184</v>
      </c>
      <c r="D62" s="45" t="s">
        <v>319</v>
      </c>
      <c r="E62" s="45" t="s">
        <v>319</v>
      </c>
      <c r="F62" s="7">
        <v>73.911853271283903</v>
      </c>
      <c r="G62" s="7">
        <v>99.177972592592397</v>
      </c>
      <c r="H62" s="45" t="s">
        <v>227</v>
      </c>
      <c r="I62" s="7">
        <v>99.397755269641394</v>
      </c>
      <c r="J62" s="7">
        <v>98.855945744973695</v>
      </c>
    </row>
    <row r="63" spans="1:10" ht="15.5">
      <c r="A63" s="7" t="s">
        <v>321</v>
      </c>
      <c r="B63" s="7">
        <v>3644</v>
      </c>
      <c r="C63" s="19" t="s">
        <v>184</v>
      </c>
      <c r="D63" s="45" t="s">
        <v>271</v>
      </c>
      <c r="E63" s="45" t="s">
        <v>271</v>
      </c>
      <c r="F63" s="7">
        <v>55.159165751921002</v>
      </c>
      <c r="G63" s="7">
        <v>87.916941293532403</v>
      </c>
      <c r="H63" s="45" t="s">
        <v>227</v>
      </c>
      <c r="I63" s="7">
        <v>64.489571899012105</v>
      </c>
      <c r="J63" s="7">
        <v>86.894499574468099</v>
      </c>
    </row>
    <row r="64" spans="1:10" ht="15.5">
      <c r="A64" s="7" t="s">
        <v>322</v>
      </c>
      <c r="B64" s="7">
        <v>3643</v>
      </c>
      <c r="C64" s="19" t="s">
        <v>184</v>
      </c>
      <c r="D64" s="45" t="s">
        <v>323</v>
      </c>
      <c r="E64" s="45" t="s">
        <v>323</v>
      </c>
      <c r="F64" s="7">
        <v>49.4372769695306</v>
      </c>
      <c r="G64" s="7">
        <v>93.251998889505799</v>
      </c>
      <c r="H64" s="45" t="s">
        <v>324</v>
      </c>
      <c r="I64" s="7">
        <v>49.4372769695306</v>
      </c>
      <c r="J64" s="7">
        <v>93.251998889505799</v>
      </c>
    </row>
    <row r="65" spans="1:10" ht="15.5">
      <c r="A65" s="7" t="s">
        <v>325</v>
      </c>
      <c r="B65" s="7">
        <v>3631</v>
      </c>
      <c r="C65" s="19" t="s">
        <v>184</v>
      </c>
      <c r="D65" s="45" t="s">
        <v>226</v>
      </c>
      <c r="E65" s="45" t="s">
        <v>226</v>
      </c>
      <c r="F65" s="7">
        <v>72.982649407876593</v>
      </c>
      <c r="G65" s="7">
        <v>87.359319245283302</v>
      </c>
      <c r="H65" s="45" t="s">
        <v>227</v>
      </c>
      <c r="I65" s="7">
        <v>81.189754888460499</v>
      </c>
      <c r="J65" s="7">
        <v>86.466187584803393</v>
      </c>
    </row>
    <row r="66" spans="1:10" ht="15.5">
      <c r="A66" s="7" t="s">
        <v>326</v>
      </c>
      <c r="B66" s="7">
        <v>3620</v>
      </c>
      <c r="C66" s="19" t="s">
        <v>184</v>
      </c>
      <c r="D66" s="45" t="s">
        <v>287</v>
      </c>
      <c r="E66" s="45" t="s">
        <v>287</v>
      </c>
      <c r="F66" s="7">
        <v>97.762430939226491</v>
      </c>
      <c r="G66" s="7">
        <v>98.257367617971099</v>
      </c>
      <c r="H66" s="45" t="s">
        <v>288</v>
      </c>
      <c r="I66" s="7">
        <v>97.762430939226491</v>
      </c>
      <c r="J66" s="7">
        <v>98.257367617971099</v>
      </c>
    </row>
    <row r="67" spans="1:10" ht="15.5">
      <c r="A67" s="7" t="s">
        <v>327</v>
      </c>
      <c r="B67" s="7">
        <v>3604</v>
      </c>
      <c r="C67" s="19" t="s">
        <v>184</v>
      </c>
      <c r="D67" s="45" t="s">
        <v>189</v>
      </c>
      <c r="E67" s="45" t="s">
        <v>189</v>
      </c>
      <c r="F67" s="7">
        <v>86.376248612652589</v>
      </c>
      <c r="G67" s="7">
        <v>85.023585608737505</v>
      </c>
      <c r="H67" s="45" t="s">
        <v>190</v>
      </c>
      <c r="I67" s="7">
        <v>86.376248612652589</v>
      </c>
      <c r="J67" s="7">
        <v>85.023585608737505</v>
      </c>
    </row>
    <row r="68" spans="1:10" ht="15.5">
      <c r="A68" s="7" t="s">
        <v>328</v>
      </c>
      <c r="B68" s="7">
        <v>3591</v>
      </c>
      <c r="C68" s="19" t="s">
        <v>242</v>
      </c>
      <c r="D68" s="45" t="s">
        <v>329</v>
      </c>
      <c r="E68" s="45" t="s">
        <v>330</v>
      </c>
      <c r="F68" s="7">
        <v>20.774157616262901</v>
      </c>
      <c r="G68" s="7">
        <v>77.256635388739895</v>
      </c>
      <c r="H68" s="45" t="s">
        <v>329</v>
      </c>
      <c r="I68" s="7">
        <v>20.774157616262901</v>
      </c>
      <c r="J68" s="7">
        <v>77.256635388739895</v>
      </c>
    </row>
    <row r="69" spans="1:10" ht="15.5">
      <c r="A69" s="7" t="s">
        <v>331</v>
      </c>
      <c r="B69" s="7">
        <v>3582</v>
      </c>
      <c r="C69" s="19" t="s">
        <v>180</v>
      </c>
      <c r="D69" s="45" t="s">
        <v>17</v>
      </c>
      <c r="E69" s="45" t="s">
        <v>287</v>
      </c>
      <c r="F69" s="7">
        <v>4.6342825237297607</v>
      </c>
      <c r="G69" s="7">
        <v>77.320385542168694</v>
      </c>
      <c r="H69" s="45" t="s">
        <v>288</v>
      </c>
      <c r="I69" s="7">
        <v>4.6342825237297607</v>
      </c>
      <c r="J69" s="7">
        <v>77.320385542168694</v>
      </c>
    </row>
    <row r="70" spans="1:10" ht="15.5">
      <c r="A70" s="7" t="s">
        <v>332</v>
      </c>
      <c r="B70" s="7">
        <v>3581</v>
      </c>
      <c r="C70" s="19" t="s">
        <v>184</v>
      </c>
      <c r="D70" s="45" t="s">
        <v>333</v>
      </c>
      <c r="E70" s="45" t="s">
        <v>218</v>
      </c>
      <c r="F70" s="7">
        <v>21.586149120357401</v>
      </c>
      <c r="G70" s="7">
        <v>77.1404010349288</v>
      </c>
      <c r="H70" s="45" t="s">
        <v>201</v>
      </c>
      <c r="I70" s="7">
        <v>29.3214185981569</v>
      </c>
      <c r="J70" s="7">
        <v>77.176003809523806</v>
      </c>
    </row>
    <row r="71" spans="1:10" ht="15.5">
      <c r="A71" s="7" t="s">
        <v>335</v>
      </c>
      <c r="B71" s="7">
        <v>3513</v>
      </c>
      <c r="C71" s="19" t="s">
        <v>184</v>
      </c>
      <c r="D71" s="45" t="s">
        <v>336</v>
      </c>
      <c r="E71" s="45" t="s">
        <v>338</v>
      </c>
      <c r="F71" s="7">
        <v>1.4802163393111301</v>
      </c>
      <c r="G71" s="7">
        <v>78.3866923076923</v>
      </c>
      <c r="H71" s="45" t="s">
        <v>273</v>
      </c>
      <c r="I71" s="7">
        <v>8.1127241673783104</v>
      </c>
      <c r="J71" s="7">
        <v>76.173098245614</v>
      </c>
    </row>
    <row r="72" spans="1:10" ht="15.5">
      <c r="A72" s="7" t="s">
        <v>339</v>
      </c>
      <c r="B72" s="7">
        <v>3493</v>
      </c>
      <c r="C72" s="19" t="s">
        <v>180</v>
      </c>
      <c r="D72" s="45" t="s">
        <v>17</v>
      </c>
      <c r="E72" s="45" t="s">
        <v>340</v>
      </c>
      <c r="F72" s="7">
        <v>0.74434583452619496</v>
      </c>
      <c r="G72" s="7">
        <v>77.909846153846104</v>
      </c>
      <c r="H72" s="45" t="s">
        <v>284</v>
      </c>
      <c r="I72" s="7">
        <v>0.91611795018608599</v>
      </c>
      <c r="J72" s="7">
        <v>79.708187499999994</v>
      </c>
    </row>
    <row r="73" spans="1:10" ht="15.5">
      <c r="A73" s="7" t="s">
        <v>341</v>
      </c>
      <c r="B73" s="7">
        <v>3487</v>
      </c>
      <c r="C73" s="19" t="s">
        <v>180</v>
      </c>
      <c r="D73" s="45" t="s">
        <v>17</v>
      </c>
      <c r="E73" s="45" t="s">
        <v>342</v>
      </c>
      <c r="F73" s="7">
        <v>19.300258101519898</v>
      </c>
      <c r="G73" s="7">
        <v>78.307570579494794</v>
      </c>
      <c r="H73" s="45" t="s">
        <v>343</v>
      </c>
      <c r="I73" s="7">
        <v>19.300258101519898</v>
      </c>
      <c r="J73" s="7">
        <v>78.307570579494794</v>
      </c>
    </row>
    <row r="74" spans="1:10" ht="15.5">
      <c r="A74" s="7" t="s">
        <v>344</v>
      </c>
      <c r="B74" s="7">
        <v>3476</v>
      </c>
      <c r="C74" s="19" t="s">
        <v>184</v>
      </c>
      <c r="D74" s="45" t="s">
        <v>345</v>
      </c>
      <c r="E74" s="45" t="s">
        <v>346</v>
      </c>
      <c r="F74" s="7">
        <v>26.524741081703102</v>
      </c>
      <c r="G74" s="7">
        <v>80.029795010846101</v>
      </c>
      <c r="H74" s="45" t="s">
        <v>240</v>
      </c>
      <c r="I74" s="7">
        <v>26.869965477560399</v>
      </c>
      <c r="J74" s="7">
        <v>79.994315845824403</v>
      </c>
    </row>
    <row r="75" spans="1:10" ht="15.5">
      <c r="A75" s="7" t="s">
        <v>347</v>
      </c>
      <c r="B75" s="7">
        <v>3468</v>
      </c>
      <c r="C75" s="19" t="s">
        <v>184</v>
      </c>
      <c r="D75" s="45" t="s">
        <v>348</v>
      </c>
      <c r="E75" s="45" t="s">
        <v>349</v>
      </c>
      <c r="F75" s="7">
        <v>97.318339100345995</v>
      </c>
      <c r="G75" s="7">
        <v>97.583835555555694</v>
      </c>
      <c r="H75" s="45" t="s">
        <v>350</v>
      </c>
      <c r="I75" s="7">
        <v>97.693194925028806</v>
      </c>
      <c r="J75" s="7">
        <v>97.518706316410999</v>
      </c>
    </row>
    <row r="76" spans="1:10" ht="15.5">
      <c r="A76" s="7" t="s">
        <v>351</v>
      </c>
      <c r="B76" s="7">
        <v>3449</v>
      </c>
      <c r="C76" s="19" t="s">
        <v>242</v>
      </c>
      <c r="D76" s="45" t="s">
        <v>201</v>
      </c>
      <c r="E76" s="45" t="s">
        <v>200</v>
      </c>
      <c r="F76" s="7">
        <v>18.962017976225003</v>
      </c>
      <c r="G76" s="7">
        <v>78.010166666666606</v>
      </c>
      <c r="H76" s="45" t="s">
        <v>201</v>
      </c>
      <c r="I76" s="7">
        <v>22.4702812409394</v>
      </c>
      <c r="J76" s="7">
        <v>77.808087741935395</v>
      </c>
    </row>
    <row r="77" spans="1:10" ht="15.5">
      <c r="A77" s="7" t="s">
        <v>352</v>
      </c>
      <c r="B77" s="7">
        <v>3448</v>
      </c>
      <c r="C77" s="19" t="s">
        <v>242</v>
      </c>
      <c r="D77" s="45" t="s">
        <v>316</v>
      </c>
      <c r="E77" s="45" t="s">
        <v>353</v>
      </c>
      <c r="F77" s="7">
        <v>6.8155452436194901</v>
      </c>
      <c r="G77" s="7">
        <v>76.192395744680894</v>
      </c>
      <c r="H77" s="45" t="s">
        <v>316</v>
      </c>
      <c r="I77" s="7">
        <v>24.1009280742459</v>
      </c>
      <c r="J77" s="7">
        <v>76.174772563176802</v>
      </c>
    </row>
    <row r="78" spans="1:10" ht="15.5">
      <c r="A78" s="7" t="s">
        <v>354</v>
      </c>
      <c r="B78" s="7">
        <v>3435</v>
      </c>
      <c r="C78" s="19" t="s">
        <v>180</v>
      </c>
      <c r="D78" s="45" t="s">
        <v>17</v>
      </c>
      <c r="E78" s="45" t="s">
        <v>342</v>
      </c>
      <c r="F78" s="7">
        <v>5.2110625909752502</v>
      </c>
      <c r="G78" s="7">
        <v>77.358748603351998</v>
      </c>
      <c r="H78" s="45" t="s">
        <v>343</v>
      </c>
      <c r="I78" s="7">
        <v>5.2110625909752502</v>
      </c>
      <c r="J78" s="7">
        <v>77.358748603351998</v>
      </c>
    </row>
    <row r="79" spans="1:10" ht="15.5">
      <c r="A79" s="7" t="s">
        <v>355</v>
      </c>
      <c r="B79" s="7">
        <v>3429</v>
      </c>
      <c r="C79" s="19" t="s">
        <v>184</v>
      </c>
      <c r="D79" s="45" t="s">
        <v>356</v>
      </c>
      <c r="E79" s="45" t="s">
        <v>295</v>
      </c>
      <c r="F79" s="7">
        <v>34.674832312627601</v>
      </c>
      <c r="G79" s="7">
        <v>84.047214465937799</v>
      </c>
      <c r="H79" s="45" t="s">
        <v>257</v>
      </c>
      <c r="I79" s="7">
        <v>45.290172061825601</v>
      </c>
      <c r="J79" s="7">
        <v>97.981376046361902</v>
      </c>
    </row>
    <row r="80" spans="1:10" ht="15.5">
      <c r="A80" s="7" t="s">
        <v>358</v>
      </c>
      <c r="B80" s="7">
        <v>3410</v>
      </c>
      <c r="C80" s="19" t="s">
        <v>180</v>
      </c>
      <c r="D80" s="45" t="s">
        <v>17</v>
      </c>
      <c r="E80" s="45" t="s">
        <v>189</v>
      </c>
      <c r="F80" s="7">
        <v>16.275659824046901</v>
      </c>
      <c r="G80" s="7">
        <v>76.657825225225196</v>
      </c>
      <c r="H80" s="45" t="s">
        <v>190</v>
      </c>
      <c r="I80" s="7">
        <v>16.275659824046901</v>
      </c>
      <c r="J80" s="7">
        <v>76.657825225225196</v>
      </c>
    </row>
    <row r="81" spans="1:10" ht="15.5">
      <c r="A81" s="7" t="s">
        <v>359</v>
      </c>
      <c r="B81" s="7">
        <v>3405</v>
      </c>
      <c r="C81" s="19" t="s">
        <v>180</v>
      </c>
      <c r="D81" s="45" t="s">
        <v>17</v>
      </c>
      <c r="E81" s="45" t="s">
        <v>287</v>
      </c>
      <c r="F81" s="7">
        <v>9.515418502202639</v>
      </c>
      <c r="G81" s="7">
        <v>77.506867283950697</v>
      </c>
      <c r="H81" s="45" t="s">
        <v>288</v>
      </c>
      <c r="I81" s="7">
        <v>9.515418502202639</v>
      </c>
      <c r="J81" s="7">
        <v>77.506867283950697</v>
      </c>
    </row>
    <row r="82" spans="1:10" ht="15.5">
      <c r="A82" s="7" t="s">
        <v>360</v>
      </c>
      <c r="B82" s="7">
        <v>3395</v>
      </c>
      <c r="C82" s="19" t="s">
        <v>184</v>
      </c>
      <c r="D82" s="45" t="s">
        <v>361</v>
      </c>
      <c r="E82" s="45" t="s">
        <v>361</v>
      </c>
      <c r="F82" s="7">
        <v>91.016200294550799</v>
      </c>
      <c r="G82" s="7">
        <v>90.085444336569694</v>
      </c>
      <c r="H82" s="45" t="s">
        <v>350</v>
      </c>
      <c r="I82" s="7">
        <v>92.047128129602399</v>
      </c>
      <c r="J82" s="7">
        <v>89.971331520000106</v>
      </c>
    </row>
    <row r="83" spans="1:10" ht="15.5">
      <c r="A83" s="7" t="s">
        <v>362</v>
      </c>
      <c r="B83" s="7">
        <v>3387</v>
      </c>
      <c r="C83" s="19" t="s">
        <v>184</v>
      </c>
      <c r="D83" s="45" t="s">
        <v>363</v>
      </c>
      <c r="E83" s="45" t="s">
        <v>363</v>
      </c>
      <c r="F83" s="7">
        <v>99.379982285208101</v>
      </c>
      <c r="G83" s="7">
        <v>99.242215686274207</v>
      </c>
      <c r="H83" s="45" t="s">
        <v>227</v>
      </c>
      <c r="I83" s="7">
        <v>99.822852081487994</v>
      </c>
      <c r="J83" s="7">
        <v>99.182187518485406</v>
      </c>
    </row>
    <row r="84" spans="1:10" ht="15.5">
      <c r="A84" s="7" t="s">
        <v>364</v>
      </c>
      <c r="B84" s="7">
        <v>3368</v>
      </c>
      <c r="C84" s="19" t="s">
        <v>242</v>
      </c>
      <c r="D84" s="45" t="s">
        <v>264</v>
      </c>
      <c r="E84" s="45" t="s">
        <v>263</v>
      </c>
      <c r="F84" s="7">
        <v>29.1270783847981</v>
      </c>
      <c r="G84" s="7">
        <v>78.883997961264001</v>
      </c>
      <c r="H84" s="45" t="s">
        <v>264</v>
      </c>
      <c r="I84" s="7">
        <v>31.502375296912099</v>
      </c>
      <c r="J84" s="7">
        <v>79.044118755890594</v>
      </c>
    </row>
    <row r="85" spans="1:10" ht="15.5">
      <c r="A85" s="7" t="s">
        <v>366</v>
      </c>
      <c r="B85" s="7">
        <v>3360</v>
      </c>
      <c r="C85" s="19" t="s">
        <v>184</v>
      </c>
      <c r="D85" s="45" t="s">
        <v>367</v>
      </c>
      <c r="E85" s="45" t="s">
        <v>367</v>
      </c>
      <c r="F85" s="7">
        <v>97.559523809523796</v>
      </c>
      <c r="G85" s="7">
        <v>99.424191885295699</v>
      </c>
      <c r="H85" s="45" t="s">
        <v>369</v>
      </c>
      <c r="I85" s="7">
        <v>97.559523809523796</v>
      </c>
      <c r="J85" s="7">
        <v>99.424191885295699</v>
      </c>
    </row>
    <row r="86" spans="1:10" ht="15.5">
      <c r="A86" s="7" t="s">
        <v>370</v>
      </c>
      <c r="B86" s="7">
        <v>3342</v>
      </c>
      <c r="C86" s="19" t="s">
        <v>180</v>
      </c>
      <c r="D86" s="45" t="s">
        <v>17</v>
      </c>
      <c r="E86" s="45" t="s">
        <v>287</v>
      </c>
      <c r="F86" s="7">
        <v>10.5924596050269</v>
      </c>
      <c r="G86" s="7">
        <v>78.005700564971804</v>
      </c>
      <c r="H86" s="45" t="s">
        <v>288</v>
      </c>
      <c r="I86" s="7">
        <v>10.5924596050269</v>
      </c>
      <c r="J86" s="7">
        <v>78.005700564971804</v>
      </c>
    </row>
    <row r="87" spans="1:10" ht="15.5">
      <c r="A87" s="7" t="s">
        <v>371</v>
      </c>
      <c r="B87" s="7">
        <v>3284</v>
      </c>
      <c r="C87" s="19" t="s">
        <v>242</v>
      </c>
      <c r="D87" s="45" t="s">
        <v>227</v>
      </c>
      <c r="E87" s="45" t="s">
        <v>248</v>
      </c>
      <c r="F87" s="7">
        <v>29.963459196102299</v>
      </c>
      <c r="G87" s="7">
        <v>79.070392276422695</v>
      </c>
      <c r="H87" s="45" t="s">
        <v>227</v>
      </c>
      <c r="I87" s="7">
        <v>71.741778319123</v>
      </c>
      <c r="J87" s="7">
        <v>78.517407894736806</v>
      </c>
    </row>
    <row r="88" spans="1:10" ht="15.5">
      <c r="A88" s="7" t="s">
        <v>373</v>
      </c>
      <c r="B88" s="7">
        <v>3273</v>
      </c>
      <c r="C88" s="19" t="s">
        <v>184</v>
      </c>
      <c r="D88" s="45" t="s">
        <v>374</v>
      </c>
      <c r="E88" s="45" t="s">
        <v>376</v>
      </c>
      <c r="F88" s="7">
        <v>10.663000305530099</v>
      </c>
      <c r="G88" s="7">
        <v>80.555157593123198</v>
      </c>
      <c r="H88" s="45" t="s">
        <v>377</v>
      </c>
      <c r="I88" s="7">
        <v>10.663000305530099</v>
      </c>
      <c r="J88" s="7">
        <v>80.555157593123198</v>
      </c>
    </row>
    <row r="89" spans="1:10" ht="15.5">
      <c r="A89" s="7" t="s">
        <v>378</v>
      </c>
      <c r="B89" s="7">
        <v>3254</v>
      </c>
      <c r="C89" s="19" t="s">
        <v>180</v>
      </c>
      <c r="D89" s="45" t="s">
        <v>17</v>
      </c>
      <c r="E89" s="45" t="s">
        <v>287</v>
      </c>
      <c r="F89" s="7">
        <v>13.306699446834699</v>
      </c>
      <c r="G89" s="7">
        <v>77.758034642032399</v>
      </c>
      <c r="H89" s="45" t="s">
        <v>288</v>
      </c>
      <c r="I89" s="7">
        <v>13.306699446834699</v>
      </c>
      <c r="J89" s="7">
        <v>77.758034642032399</v>
      </c>
    </row>
    <row r="90" spans="1:10" ht="15.5">
      <c r="A90" s="7" t="s">
        <v>379</v>
      </c>
      <c r="B90" s="7">
        <v>3251</v>
      </c>
      <c r="C90" s="19" t="s">
        <v>180</v>
      </c>
      <c r="D90" s="45" t="s">
        <v>17</v>
      </c>
      <c r="E90" s="45" t="s">
        <v>367</v>
      </c>
      <c r="F90" s="7">
        <v>18.0559827745309</v>
      </c>
      <c r="G90" s="7">
        <v>76.344434412265798</v>
      </c>
      <c r="H90" s="45" t="s">
        <v>369</v>
      </c>
      <c r="I90" s="7">
        <v>18.0559827745309</v>
      </c>
      <c r="J90" s="7">
        <v>76.344434412265798</v>
      </c>
    </row>
    <row r="91" spans="1:10" ht="15.5">
      <c r="A91" s="7" t="s">
        <v>380</v>
      </c>
      <c r="B91" s="7">
        <v>3247</v>
      </c>
      <c r="C91" s="19" t="s">
        <v>242</v>
      </c>
      <c r="D91" s="45" t="s">
        <v>210</v>
      </c>
      <c r="E91" s="45" t="s">
        <v>209</v>
      </c>
      <c r="F91" s="7">
        <v>11.9802894979982</v>
      </c>
      <c r="G91" s="7">
        <v>76.758958868894595</v>
      </c>
      <c r="H91" s="45" t="s">
        <v>210</v>
      </c>
      <c r="I91" s="7">
        <v>33.1998768093625</v>
      </c>
      <c r="J91" s="7">
        <v>77.269478664193102</v>
      </c>
    </row>
    <row r="92" spans="1:10" ht="15.5">
      <c r="A92" s="7" t="s">
        <v>382</v>
      </c>
      <c r="B92" s="7">
        <v>3233</v>
      </c>
      <c r="C92" s="19" t="s">
        <v>184</v>
      </c>
      <c r="D92" s="45" t="s">
        <v>189</v>
      </c>
      <c r="E92" s="45" t="s">
        <v>189</v>
      </c>
      <c r="F92" s="7">
        <v>79.369007114135499</v>
      </c>
      <c r="G92" s="7">
        <v>95.340532346063796</v>
      </c>
      <c r="H92" s="45" t="s">
        <v>190</v>
      </c>
      <c r="I92" s="7">
        <v>79.369007114135499</v>
      </c>
      <c r="J92" s="7">
        <v>95.340532346063796</v>
      </c>
    </row>
    <row r="93" spans="1:10" ht="15.5">
      <c r="A93" s="7" t="s">
        <v>384</v>
      </c>
      <c r="B93" s="7">
        <v>3228</v>
      </c>
      <c r="C93" s="19" t="s">
        <v>242</v>
      </c>
      <c r="D93" s="45" t="s">
        <v>201</v>
      </c>
      <c r="E93" s="45" t="s">
        <v>200</v>
      </c>
      <c r="F93" s="7">
        <v>22.397769516728598</v>
      </c>
      <c r="G93" s="7">
        <v>78.098840940525605</v>
      </c>
      <c r="H93" s="45" t="s">
        <v>201</v>
      </c>
      <c r="I93" s="7">
        <v>28.190830235439901</v>
      </c>
      <c r="J93" s="7">
        <v>77.896154945054803</v>
      </c>
    </row>
    <row r="94" spans="1:10" ht="15.5">
      <c r="A94" s="7" t="s">
        <v>385</v>
      </c>
      <c r="B94" s="7">
        <v>3192</v>
      </c>
      <c r="C94" s="19" t="s">
        <v>180</v>
      </c>
      <c r="D94" s="45" t="s">
        <v>17</v>
      </c>
      <c r="E94" s="45" t="s">
        <v>349</v>
      </c>
      <c r="F94" s="7">
        <v>6.4223057644110311</v>
      </c>
      <c r="G94" s="7">
        <v>77.372868292682895</v>
      </c>
      <c r="H94" s="45" t="s">
        <v>350</v>
      </c>
      <c r="I94" s="7">
        <v>11.5288220551378</v>
      </c>
      <c r="J94" s="7">
        <v>77.598486413043503</v>
      </c>
    </row>
    <row r="95" spans="1:10" ht="15.5">
      <c r="A95" s="7" t="s">
        <v>386</v>
      </c>
      <c r="B95" s="7">
        <v>3172</v>
      </c>
      <c r="C95" s="19" t="s">
        <v>242</v>
      </c>
      <c r="D95" s="45" t="s">
        <v>350</v>
      </c>
      <c r="E95" s="45" t="s">
        <v>387</v>
      </c>
      <c r="F95" s="7">
        <v>20.6494325346784</v>
      </c>
      <c r="G95" s="7">
        <v>80.377503816793904</v>
      </c>
      <c r="H95" s="45" t="s">
        <v>350</v>
      </c>
      <c r="I95" s="7">
        <v>28.373266078184102</v>
      </c>
      <c r="J95" s="7">
        <v>78.514441111111097</v>
      </c>
    </row>
    <row r="96" spans="1:10" ht="15.5">
      <c r="A96" s="7" t="s">
        <v>388</v>
      </c>
      <c r="B96" s="7">
        <v>3158</v>
      </c>
      <c r="C96" s="19" t="s">
        <v>180</v>
      </c>
      <c r="D96" s="45" t="s">
        <v>17</v>
      </c>
      <c r="E96" s="45" t="s">
        <v>389</v>
      </c>
      <c r="F96" s="7">
        <v>10.101329955668099</v>
      </c>
      <c r="G96" s="7">
        <v>81.893981191222593</v>
      </c>
      <c r="H96" s="45" t="s">
        <v>350</v>
      </c>
      <c r="I96" s="7">
        <v>12.3495883470551</v>
      </c>
      <c r="J96" s="7">
        <v>77.460846153846106</v>
      </c>
    </row>
    <row r="97" spans="1:10" ht="15.5">
      <c r="A97" s="7" t="s">
        <v>390</v>
      </c>
      <c r="B97" s="7">
        <v>3157</v>
      </c>
      <c r="C97" s="19" t="s">
        <v>184</v>
      </c>
      <c r="D97" s="45" t="s">
        <v>263</v>
      </c>
      <c r="E97" s="45" t="s">
        <v>263</v>
      </c>
      <c r="F97" s="7">
        <v>90.782388343363991</v>
      </c>
      <c r="G97" s="7">
        <v>94.201724703419501</v>
      </c>
      <c r="H97" s="45" t="s">
        <v>264</v>
      </c>
      <c r="I97" s="7">
        <v>91.352549889135304</v>
      </c>
      <c r="J97" s="7">
        <v>94.129838765603395</v>
      </c>
    </row>
    <row r="98" spans="1:10" ht="15.5">
      <c r="A98" s="7" t="s">
        <v>391</v>
      </c>
      <c r="B98" s="7">
        <v>3150</v>
      </c>
      <c r="C98" s="19" t="s">
        <v>242</v>
      </c>
      <c r="D98" s="45" t="s">
        <v>190</v>
      </c>
      <c r="E98" s="45" t="s">
        <v>189</v>
      </c>
      <c r="F98" s="7">
        <v>35.015873015872998</v>
      </c>
      <c r="G98" s="7">
        <v>79.148700815956403</v>
      </c>
      <c r="H98" s="45" t="s">
        <v>190</v>
      </c>
      <c r="I98" s="7">
        <v>35.015873015872998</v>
      </c>
      <c r="J98" s="7">
        <v>79.148700815956403</v>
      </c>
    </row>
    <row r="99" spans="1:10" ht="15.5">
      <c r="A99" s="7" t="s">
        <v>392</v>
      </c>
      <c r="B99" s="7">
        <v>3137</v>
      </c>
      <c r="C99" s="19" t="s">
        <v>180</v>
      </c>
      <c r="D99" s="45" t="s">
        <v>17</v>
      </c>
      <c r="E99" s="45" t="s">
        <v>361</v>
      </c>
      <c r="F99" s="7">
        <v>8.6388269046860096</v>
      </c>
      <c r="G99" s="7">
        <v>78.3390110701108</v>
      </c>
      <c r="H99" s="45" t="s">
        <v>350</v>
      </c>
      <c r="I99" s="7">
        <v>12.655403251514199</v>
      </c>
      <c r="J99" s="7">
        <v>78.661697732997496</v>
      </c>
    </row>
    <row r="100" spans="1:10" ht="15.5">
      <c r="A100" s="7" t="s">
        <v>393</v>
      </c>
      <c r="B100" s="7">
        <v>3109</v>
      </c>
      <c r="C100" s="19" t="s">
        <v>184</v>
      </c>
      <c r="D100" s="45" t="s">
        <v>394</v>
      </c>
      <c r="E100" s="45" t="s">
        <v>181</v>
      </c>
      <c r="F100" s="7">
        <v>23.190736571244798</v>
      </c>
      <c r="G100" s="7">
        <v>78.371608876560401</v>
      </c>
      <c r="H100" s="45" t="s">
        <v>182</v>
      </c>
      <c r="I100" s="7">
        <v>46.317143776133804</v>
      </c>
      <c r="J100" s="7">
        <v>78.273226388888901</v>
      </c>
    </row>
    <row r="101" spans="1:10" ht="15.5">
      <c r="A101" s="7" t="s">
        <v>395</v>
      </c>
      <c r="B101" s="7">
        <v>3079</v>
      </c>
      <c r="C101" s="19" t="s">
        <v>184</v>
      </c>
      <c r="D101" s="45" t="s">
        <v>396</v>
      </c>
      <c r="E101" s="45" t="s">
        <v>397</v>
      </c>
      <c r="F101" s="7">
        <v>7.9571289379668704</v>
      </c>
      <c r="G101" s="7">
        <v>76.811718367346899</v>
      </c>
      <c r="H101" s="45" t="s">
        <v>398</v>
      </c>
      <c r="I101" s="7">
        <v>7.9571289379668704</v>
      </c>
      <c r="J101" s="7">
        <v>76.811718367346899</v>
      </c>
    </row>
    <row r="102" spans="1:10" ht="15.5">
      <c r="A102" s="7" t="s">
        <v>399</v>
      </c>
      <c r="B102" s="7">
        <v>3052</v>
      </c>
      <c r="C102" s="19" t="s">
        <v>242</v>
      </c>
      <c r="D102" s="45" t="s">
        <v>232</v>
      </c>
      <c r="E102" s="45" t="s">
        <v>346</v>
      </c>
      <c r="F102" s="7">
        <v>22.5753604193971</v>
      </c>
      <c r="G102" s="7">
        <v>78.751220609579093</v>
      </c>
      <c r="H102" s="45" t="s">
        <v>232</v>
      </c>
      <c r="I102" s="7">
        <v>22.706422018348597</v>
      </c>
      <c r="J102" s="7">
        <v>78.748659451659407</v>
      </c>
    </row>
    <row r="103" spans="1:10" ht="15.5">
      <c r="A103" s="7" t="s">
        <v>401</v>
      </c>
      <c r="B103" s="7">
        <v>3021</v>
      </c>
      <c r="C103" s="19" t="s">
        <v>180</v>
      </c>
      <c r="D103" s="45" t="s">
        <v>17</v>
      </c>
      <c r="E103" s="45" t="s">
        <v>189</v>
      </c>
      <c r="F103" s="7">
        <v>1.0923535253227401</v>
      </c>
      <c r="G103" s="7">
        <v>87.329333333333395</v>
      </c>
      <c r="H103" s="45" t="s">
        <v>284</v>
      </c>
      <c r="I103" s="7">
        <v>1.5888778550148999</v>
      </c>
      <c r="J103" s="7">
        <v>82.156291666666704</v>
      </c>
    </row>
    <row r="104" spans="1:10" ht="15.5">
      <c r="A104" s="7" t="s">
        <v>402</v>
      </c>
      <c r="B104" s="7">
        <v>3005</v>
      </c>
      <c r="C104" s="19" t="s">
        <v>180</v>
      </c>
      <c r="D104" s="45" t="s">
        <v>17</v>
      </c>
      <c r="E104" s="45" t="s">
        <v>266</v>
      </c>
      <c r="F104" s="7">
        <v>2.8286189683860199</v>
      </c>
      <c r="G104" s="7">
        <v>78.918294117647093</v>
      </c>
      <c r="H104" s="45" t="s">
        <v>232</v>
      </c>
      <c r="I104" s="7">
        <v>5.2246256239600699</v>
      </c>
      <c r="J104" s="7">
        <v>77.0100828025477</v>
      </c>
    </row>
    <row r="105" spans="1:10" ht="15.5">
      <c r="A105" s="7" t="s">
        <v>403</v>
      </c>
      <c r="B105" s="7">
        <v>2997</v>
      </c>
      <c r="C105" s="19" t="s">
        <v>180</v>
      </c>
      <c r="D105" s="45" t="s">
        <v>17</v>
      </c>
      <c r="E105" s="45" t="s">
        <v>189</v>
      </c>
      <c r="F105" s="7">
        <v>3.0363697030363701</v>
      </c>
      <c r="G105" s="7">
        <v>77.4789999999999</v>
      </c>
      <c r="H105" s="45" t="s">
        <v>190</v>
      </c>
      <c r="I105" s="7">
        <v>3.0363697030363701</v>
      </c>
      <c r="J105" s="7">
        <v>77.4789999999999</v>
      </c>
    </row>
    <row r="106" spans="1:10" ht="15.5">
      <c r="A106" s="7" t="s">
        <v>404</v>
      </c>
      <c r="B106" s="7">
        <v>2981</v>
      </c>
      <c r="C106" s="19" t="s">
        <v>184</v>
      </c>
      <c r="D106" s="45" t="s">
        <v>405</v>
      </c>
      <c r="E106" s="45" t="s">
        <v>405</v>
      </c>
      <c r="F106" s="7">
        <v>64.307279436430704</v>
      </c>
      <c r="G106" s="7">
        <v>85.740561293688103</v>
      </c>
      <c r="H106" s="45" t="s">
        <v>406</v>
      </c>
      <c r="I106" s="7">
        <v>80.241529688024102</v>
      </c>
      <c r="J106" s="7">
        <v>85.907551839464901</v>
      </c>
    </row>
    <row r="107" spans="1:10" ht="15.5">
      <c r="A107" s="7" t="s">
        <v>407</v>
      </c>
      <c r="B107" s="7">
        <v>2932</v>
      </c>
      <c r="C107" s="19" t="s">
        <v>180</v>
      </c>
      <c r="D107" s="45" t="s">
        <v>17</v>
      </c>
      <c r="E107" s="45" t="s">
        <v>346</v>
      </c>
      <c r="F107" s="7">
        <v>8.560709413369711</v>
      </c>
      <c r="G107" s="7">
        <v>78.145860557768899</v>
      </c>
      <c r="H107" s="45" t="s">
        <v>240</v>
      </c>
      <c r="I107" s="7">
        <v>17.087312414733997</v>
      </c>
      <c r="J107" s="7">
        <v>78.153656686626704</v>
      </c>
    </row>
    <row r="108" spans="1:10" ht="15.5">
      <c r="A108" s="7" t="s">
        <v>408</v>
      </c>
      <c r="B108" s="7">
        <v>2922</v>
      </c>
      <c r="C108" s="19" t="s">
        <v>242</v>
      </c>
      <c r="D108" s="45" t="s">
        <v>227</v>
      </c>
      <c r="E108" s="45" t="s">
        <v>409</v>
      </c>
      <c r="F108" s="7">
        <v>54.449007529089698</v>
      </c>
      <c r="G108" s="7">
        <v>81.159417347580202</v>
      </c>
      <c r="H108" s="45" t="s">
        <v>227</v>
      </c>
      <c r="I108" s="7">
        <v>77.58384668035589</v>
      </c>
      <c r="J108" s="7">
        <v>80.757902955447705</v>
      </c>
    </row>
    <row r="109" spans="1:10" ht="15.5">
      <c r="A109" s="7" t="s">
        <v>410</v>
      </c>
      <c r="B109" s="7">
        <v>2912</v>
      </c>
      <c r="C109" s="19" t="s">
        <v>180</v>
      </c>
      <c r="D109" s="45" t="s">
        <v>17</v>
      </c>
      <c r="E109" s="45" t="s">
        <v>251</v>
      </c>
      <c r="F109" s="7">
        <v>1.06456043956044</v>
      </c>
      <c r="G109" s="7">
        <v>78.012387096774205</v>
      </c>
      <c r="H109" s="45" t="s">
        <v>201</v>
      </c>
      <c r="I109" s="7">
        <v>2.3351648351648402</v>
      </c>
      <c r="J109" s="7">
        <v>75.487808823529406</v>
      </c>
    </row>
    <row r="110" spans="1:10" ht="15.5">
      <c r="A110" s="7" t="s">
        <v>411</v>
      </c>
      <c r="B110" s="7">
        <v>2894</v>
      </c>
      <c r="C110" s="19" t="s">
        <v>242</v>
      </c>
      <c r="D110" s="45" t="s">
        <v>264</v>
      </c>
      <c r="E110" s="45" t="s">
        <v>263</v>
      </c>
      <c r="F110" s="7">
        <v>48.825155494125802</v>
      </c>
      <c r="G110" s="7">
        <v>79.732755838641197</v>
      </c>
      <c r="H110" s="45" t="s">
        <v>264</v>
      </c>
      <c r="I110" s="7">
        <v>51.036627505183098</v>
      </c>
      <c r="J110" s="7">
        <v>79.786180094786701</v>
      </c>
    </row>
    <row r="111" spans="1:10" ht="15.5">
      <c r="A111" s="7" t="s">
        <v>412</v>
      </c>
      <c r="B111" s="7">
        <v>2839</v>
      </c>
      <c r="C111" s="19" t="s">
        <v>180</v>
      </c>
      <c r="D111" s="45" t="s">
        <v>17</v>
      </c>
      <c r="E111" s="45" t="s">
        <v>413</v>
      </c>
      <c r="F111" s="7">
        <v>11.377245508982</v>
      </c>
      <c r="G111" s="7">
        <v>79.350492260061898</v>
      </c>
      <c r="H111" s="45" t="s">
        <v>414</v>
      </c>
      <c r="I111" s="7">
        <v>11.377245508982</v>
      </c>
      <c r="J111" s="7">
        <v>79.350492260061898</v>
      </c>
    </row>
    <row r="112" spans="1:10" ht="15.5">
      <c r="A112" s="7" t="s">
        <v>415</v>
      </c>
      <c r="B112" s="7">
        <v>2826</v>
      </c>
      <c r="C112" s="19" t="s">
        <v>184</v>
      </c>
      <c r="D112" s="45" t="s">
        <v>416</v>
      </c>
      <c r="E112" s="45" t="s">
        <v>313</v>
      </c>
      <c r="F112" s="7">
        <v>33.934890304317101</v>
      </c>
      <c r="G112" s="7">
        <v>82.001952033367999</v>
      </c>
      <c r="H112" s="45" t="s">
        <v>227</v>
      </c>
      <c r="I112" s="7">
        <v>65.003538570417589</v>
      </c>
      <c r="J112" s="7">
        <v>82.170637452367998</v>
      </c>
    </row>
    <row r="113" spans="1:10" ht="15.5">
      <c r="A113" s="7" t="s">
        <v>417</v>
      </c>
      <c r="B113" s="7">
        <v>2818</v>
      </c>
      <c r="C113" s="19" t="s">
        <v>242</v>
      </c>
      <c r="D113" s="45" t="s">
        <v>316</v>
      </c>
      <c r="E113" s="45" t="s">
        <v>418</v>
      </c>
      <c r="F113" s="7">
        <v>12.739531582682801</v>
      </c>
      <c r="G113" s="7">
        <v>85.679348189414995</v>
      </c>
      <c r="H113" s="45" t="s">
        <v>316</v>
      </c>
      <c r="I113" s="7">
        <v>35.237757274662904</v>
      </c>
      <c r="J113" s="7">
        <v>77.0832366565961</v>
      </c>
    </row>
    <row r="114" spans="1:10" ht="15.5">
      <c r="A114" s="7" t="s">
        <v>419</v>
      </c>
      <c r="B114" s="7">
        <v>2814</v>
      </c>
      <c r="C114" s="19" t="s">
        <v>184</v>
      </c>
      <c r="D114" s="45" t="s">
        <v>420</v>
      </c>
      <c r="E114" s="45" t="s">
        <v>420</v>
      </c>
      <c r="F114" s="7">
        <v>98.862828713574999</v>
      </c>
      <c r="G114" s="7">
        <v>98.687212437095297</v>
      </c>
      <c r="H114" s="45" t="s">
        <v>406</v>
      </c>
      <c r="I114" s="7">
        <v>99.609097370291394</v>
      </c>
      <c r="J114" s="7">
        <v>98.589770602925199</v>
      </c>
    </row>
    <row r="115" spans="1:10" ht="15.5">
      <c r="A115" s="7" t="s">
        <v>421</v>
      </c>
      <c r="B115" s="7">
        <v>2802</v>
      </c>
      <c r="C115" s="19" t="s">
        <v>242</v>
      </c>
      <c r="D115" s="45" t="s">
        <v>190</v>
      </c>
      <c r="E115" s="45" t="s">
        <v>189</v>
      </c>
      <c r="F115" s="7">
        <v>39.221984296930799</v>
      </c>
      <c r="G115" s="7">
        <v>78.972930846223804</v>
      </c>
      <c r="H115" s="45" t="s">
        <v>190</v>
      </c>
      <c r="I115" s="7">
        <v>39.221984296930799</v>
      </c>
      <c r="J115" s="7">
        <v>78.972930846223804</v>
      </c>
    </row>
    <row r="116" spans="1:10" ht="15.5">
      <c r="A116" s="7" t="s">
        <v>423</v>
      </c>
      <c r="B116" s="7">
        <v>2801</v>
      </c>
      <c r="C116" s="19" t="s">
        <v>242</v>
      </c>
      <c r="D116" s="45" t="s">
        <v>264</v>
      </c>
      <c r="E116" s="45" t="s">
        <v>263</v>
      </c>
      <c r="F116" s="7">
        <v>27.882898964655499</v>
      </c>
      <c r="G116" s="7">
        <v>78.141938540332902</v>
      </c>
      <c r="H116" s="45" t="s">
        <v>264</v>
      </c>
      <c r="I116" s="7">
        <v>28.953945019635803</v>
      </c>
      <c r="J116" s="7">
        <v>78.141315659679407</v>
      </c>
    </row>
    <row r="117" spans="1:10" ht="15.5">
      <c r="A117" s="7" t="s">
        <v>425</v>
      </c>
      <c r="B117" s="7">
        <v>2784</v>
      </c>
      <c r="C117" s="19" t="s">
        <v>242</v>
      </c>
      <c r="D117" s="45" t="s">
        <v>426</v>
      </c>
      <c r="E117" s="45" t="s">
        <v>428</v>
      </c>
      <c r="F117" s="7">
        <v>36.566091954023001</v>
      </c>
      <c r="G117" s="7">
        <v>78.798445972495102</v>
      </c>
      <c r="H117" s="45" t="s">
        <v>426</v>
      </c>
      <c r="I117" s="7">
        <v>37.859195402298901</v>
      </c>
      <c r="J117" s="7">
        <v>78.744086337760905</v>
      </c>
    </row>
    <row r="118" spans="1:10" ht="15.5">
      <c r="A118" s="7" t="s">
        <v>429</v>
      </c>
      <c r="B118" s="7">
        <v>2765</v>
      </c>
      <c r="C118" s="19" t="s">
        <v>180</v>
      </c>
      <c r="D118" s="45" t="s">
        <v>17</v>
      </c>
      <c r="E118" s="45" t="s">
        <v>430</v>
      </c>
      <c r="F118" s="7">
        <v>12.622061482821001</v>
      </c>
      <c r="G118" s="7">
        <v>77.145756446991399</v>
      </c>
      <c r="H118" s="45" t="s">
        <v>182</v>
      </c>
      <c r="I118" s="7">
        <v>12.9113924050633</v>
      </c>
      <c r="J118" s="7">
        <v>77.196249299719895</v>
      </c>
    </row>
    <row r="119" spans="1:10" ht="15.5">
      <c r="A119" s="7" t="s">
        <v>431</v>
      </c>
      <c r="B119" s="7">
        <v>2764</v>
      </c>
      <c r="C119" s="19" t="s">
        <v>242</v>
      </c>
      <c r="D119" s="45" t="s">
        <v>350</v>
      </c>
      <c r="E119" s="45" t="s">
        <v>361</v>
      </c>
      <c r="F119" s="7">
        <v>54.884225759768498</v>
      </c>
      <c r="G119" s="7">
        <v>79.492468029004499</v>
      </c>
      <c r="H119" s="45" t="s">
        <v>350</v>
      </c>
      <c r="I119" s="7">
        <v>65.484804630969592</v>
      </c>
      <c r="J119" s="7">
        <v>79.186134806629795</v>
      </c>
    </row>
    <row r="120" spans="1:10" ht="15.5">
      <c r="A120" s="7" t="s">
        <v>432</v>
      </c>
      <c r="B120" s="7">
        <v>2763</v>
      </c>
      <c r="C120" s="19" t="s">
        <v>180</v>
      </c>
      <c r="D120" s="45" t="s">
        <v>17</v>
      </c>
      <c r="E120" s="45" t="s">
        <v>349</v>
      </c>
      <c r="F120" s="7">
        <v>7.1661237785016301</v>
      </c>
      <c r="G120" s="7">
        <v>77.200005050505098</v>
      </c>
      <c r="H120" s="45" t="s">
        <v>350</v>
      </c>
      <c r="I120" s="7">
        <v>12.341657618530601</v>
      </c>
      <c r="J120" s="7">
        <v>77.173533724340203</v>
      </c>
    </row>
    <row r="121" spans="1:10" ht="15.5">
      <c r="A121" s="7" t="s">
        <v>433</v>
      </c>
      <c r="B121" s="7">
        <v>2756</v>
      </c>
      <c r="C121" s="19" t="s">
        <v>180</v>
      </c>
      <c r="D121" s="45" t="s">
        <v>17</v>
      </c>
      <c r="E121" s="45" t="s">
        <v>361</v>
      </c>
      <c r="F121" s="7">
        <v>7.0391872278664698</v>
      </c>
      <c r="G121" s="7">
        <v>77.245061855670102</v>
      </c>
      <c r="H121" s="45" t="s">
        <v>350</v>
      </c>
      <c r="I121" s="7">
        <v>11.284470246734401</v>
      </c>
      <c r="J121" s="7">
        <v>76.917263665594803</v>
      </c>
    </row>
    <row r="122" spans="1:10" ht="15.5">
      <c r="A122" s="7" t="s">
        <v>434</v>
      </c>
      <c r="B122" s="7">
        <v>2734</v>
      </c>
      <c r="C122" s="19" t="s">
        <v>242</v>
      </c>
      <c r="D122" s="45" t="s">
        <v>316</v>
      </c>
      <c r="E122" s="45" t="s">
        <v>353</v>
      </c>
      <c r="F122" s="7">
        <v>8.8149231894659792</v>
      </c>
      <c r="G122" s="7">
        <v>75.906431535269704</v>
      </c>
      <c r="H122" s="45" t="s">
        <v>316</v>
      </c>
      <c r="I122" s="7">
        <v>33.942940746159501</v>
      </c>
      <c r="J122" s="7">
        <v>76.818810344827597</v>
      </c>
    </row>
    <row r="123" spans="1:10" ht="15.5">
      <c r="A123" s="7" t="s">
        <v>436</v>
      </c>
      <c r="B123" s="7">
        <v>2722</v>
      </c>
      <c r="C123" s="19" t="s">
        <v>184</v>
      </c>
      <c r="D123" s="45" t="s">
        <v>203</v>
      </c>
      <c r="E123" s="45" t="s">
        <v>203</v>
      </c>
      <c r="F123" s="7">
        <v>36.0396767083027</v>
      </c>
      <c r="G123" s="7">
        <v>78.5049745158002</v>
      </c>
      <c r="H123" s="45" t="s">
        <v>204</v>
      </c>
      <c r="I123" s="7">
        <v>36.076414401175597</v>
      </c>
      <c r="J123" s="7">
        <v>78.511169042769794</v>
      </c>
    </row>
    <row r="124" spans="1:10" ht="15.5">
      <c r="A124" s="7" t="s">
        <v>437</v>
      </c>
      <c r="B124" s="7">
        <v>2720</v>
      </c>
      <c r="C124" s="19" t="s">
        <v>242</v>
      </c>
      <c r="D124" s="45" t="s">
        <v>406</v>
      </c>
      <c r="E124" s="45" t="s">
        <v>420</v>
      </c>
      <c r="F124" s="7">
        <v>14.742647058823499</v>
      </c>
      <c r="G124" s="7">
        <v>76.904074812967593</v>
      </c>
      <c r="H124" s="45" t="s">
        <v>406</v>
      </c>
      <c r="I124" s="7">
        <v>29.485294117647097</v>
      </c>
      <c r="J124" s="7">
        <v>76.964487531171997</v>
      </c>
    </row>
    <row r="125" spans="1:10" ht="15.5">
      <c r="A125" s="7" t="s">
        <v>438</v>
      </c>
      <c r="B125" s="7">
        <v>2719</v>
      </c>
      <c r="C125" s="19" t="s">
        <v>242</v>
      </c>
      <c r="D125" s="45" t="s">
        <v>240</v>
      </c>
      <c r="E125" s="45" t="s">
        <v>439</v>
      </c>
      <c r="F125" s="7">
        <v>31.9602795145274</v>
      </c>
      <c r="G125" s="7">
        <v>79.305329113924103</v>
      </c>
      <c r="H125" s="45" t="s">
        <v>240</v>
      </c>
      <c r="I125" s="7">
        <v>36.226553880103005</v>
      </c>
      <c r="J125" s="7">
        <v>79.191500507614293</v>
      </c>
    </row>
    <row r="126" spans="1:10" ht="15.5">
      <c r="A126" s="7" t="s">
        <v>440</v>
      </c>
      <c r="B126" s="7">
        <v>2712</v>
      </c>
      <c r="C126" s="19" t="s">
        <v>180</v>
      </c>
      <c r="D126" s="45" t="s">
        <v>17</v>
      </c>
      <c r="E126" s="45" t="s">
        <v>441</v>
      </c>
      <c r="F126" s="7">
        <v>1.10619469026549</v>
      </c>
      <c r="G126" s="7">
        <v>78.0927333333333</v>
      </c>
      <c r="H126" s="45" t="s">
        <v>442</v>
      </c>
      <c r="I126" s="7">
        <v>9.365781710914451</v>
      </c>
      <c r="J126" s="7">
        <v>76.629838582677195</v>
      </c>
    </row>
    <row r="127" spans="1:10" ht="15.5">
      <c r="A127" s="7" t="s">
        <v>443</v>
      </c>
      <c r="B127" s="7">
        <v>2711</v>
      </c>
      <c r="C127" s="19" t="s">
        <v>184</v>
      </c>
      <c r="D127" s="45" t="s">
        <v>444</v>
      </c>
      <c r="E127" s="45" t="s">
        <v>189</v>
      </c>
      <c r="F127" s="7">
        <v>86.573220213943202</v>
      </c>
      <c r="G127" s="7">
        <v>84.367599062633204</v>
      </c>
      <c r="H127" s="45" t="s">
        <v>190</v>
      </c>
      <c r="I127" s="7">
        <v>86.573220213943202</v>
      </c>
      <c r="J127" s="7">
        <v>84.367599062633204</v>
      </c>
    </row>
    <row r="128" spans="1:10" ht="15.5">
      <c r="A128" s="7" t="s">
        <v>445</v>
      </c>
      <c r="B128" s="7">
        <v>2711</v>
      </c>
      <c r="C128" s="19" t="s">
        <v>184</v>
      </c>
      <c r="D128" s="45" t="s">
        <v>446</v>
      </c>
      <c r="E128" s="45" t="s">
        <v>361</v>
      </c>
      <c r="F128" s="7">
        <v>45.0756178531907</v>
      </c>
      <c r="G128" s="7">
        <v>80.303229950900302</v>
      </c>
      <c r="H128" s="45" t="s">
        <v>350</v>
      </c>
      <c r="I128" s="7">
        <v>57.3220213943194</v>
      </c>
      <c r="J128" s="7">
        <v>80.312664736164805</v>
      </c>
    </row>
    <row r="129" spans="1:10" ht="15.5">
      <c r="A129" s="7" t="s">
        <v>447</v>
      </c>
      <c r="B129" s="7">
        <v>2709</v>
      </c>
      <c r="C129" s="19" t="s">
        <v>180</v>
      </c>
      <c r="D129" s="45" t="s">
        <v>17</v>
      </c>
      <c r="E129" s="45" t="s">
        <v>287</v>
      </c>
      <c r="F129" s="7">
        <v>19.638242894056802</v>
      </c>
      <c r="G129" s="7">
        <v>78.514169172932299</v>
      </c>
      <c r="H129" s="45" t="s">
        <v>288</v>
      </c>
      <c r="I129" s="7">
        <v>19.638242894056802</v>
      </c>
      <c r="J129" s="7">
        <v>78.514169172932299</v>
      </c>
    </row>
    <row r="130" spans="1:10" ht="15.5">
      <c r="A130" s="7" t="s">
        <v>448</v>
      </c>
      <c r="B130" s="7">
        <v>2674</v>
      </c>
      <c r="C130" s="19" t="s">
        <v>242</v>
      </c>
      <c r="D130" s="45" t="s">
        <v>210</v>
      </c>
      <c r="E130" s="45" t="s">
        <v>209</v>
      </c>
      <c r="F130" s="7">
        <v>13.163799551234101</v>
      </c>
      <c r="G130" s="7">
        <v>77.059349431818205</v>
      </c>
      <c r="H130" s="45" t="s">
        <v>210</v>
      </c>
      <c r="I130" s="7">
        <v>33.470456245325394</v>
      </c>
      <c r="J130" s="7">
        <v>77.369519553072607</v>
      </c>
    </row>
    <row r="131" spans="1:10" ht="15.5">
      <c r="A131" s="7" t="s">
        <v>449</v>
      </c>
      <c r="B131" s="7">
        <v>2666</v>
      </c>
      <c r="C131" s="19" t="s">
        <v>242</v>
      </c>
      <c r="D131" s="45" t="s">
        <v>227</v>
      </c>
      <c r="E131" s="45" t="s">
        <v>450</v>
      </c>
      <c r="F131" s="7">
        <v>23.668417104276099</v>
      </c>
      <c r="G131" s="7">
        <v>76.993007923930307</v>
      </c>
      <c r="H131" s="45" t="s">
        <v>227</v>
      </c>
      <c r="I131" s="7">
        <v>47.974493623405898</v>
      </c>
      <c r="J131" s="7">
        <v>77.2191524628617</v>
      </c>
    </row>
    <row r="132" spans="1:10" ht="15.5">
      <c r="A132" s="7" t="s">
        <v>451</v>
      </c>
      <c r="B132" s="7">
        <v>2658</v>
      </c>
      <c r="C132" s="19" t="s">
        <v>184</v>
      </c>
      <c r="D132" s="45" t="s">
        <v>231</v>
      </c>
      <c r="E132" s="45" t="s">
        <v>231</v>
      </c>
      <c r="F132" s="7">
        <v>99.209932279909694</v>
      </c>
      <c r="G132" s="7">
        <v>97.434266590822702</v>
      </c>
      <c r="H132" s="45" t="s">
        <v>232</v>
      </c>
      <c r="I132" s="7">
        <v>99.209932279909694</v>
      </c>
      <c r="J132" s="7">
        <v>97.434266590822702</v>
      </c>
    </row>
    <row r="133" spans="1:10" ht="15.5">
      <c r="A133" s="7" t="s">
        <v>452</v>
      </c>
      <c r="B133" s="7">
        <v>2653</v>
      </c>
      <c r="C133" s="19" t="s">
        <v>242</v>
      </c>
      <c r="D133" s="45" t="s">
        <v>227</v>
      </c>
      <c r="E133" s="45" t="s">
        <v>248</v>
      </c>
      <c r="F133" s="7">
        <v>3.6185450433471504</v>
      </c>
      <c r="G133" s="7">
        <v>76.039656249999993</v>
      </c>
      <c r="H133" s="45" t="s">
        <v>227</v>
      </c>
      <c r="I133" s="7">
        <v>21.2589521296645</v>
      </c>
      <c r="J133" s="7">
        <v>76.177062056737498</v>
      </c>
    </row>
    <row r="134" spans="1:10" ht="15.5">
      <c r="A134" s="7" t="s">
        <v>454</v>
      </c>
      <c r="B134" s="7">
        <v>2647</v>
      </c>
      <c r="C134" s="19" t="s">
        <v>180</v>
      </c>
      <c r="D134" s="45" t="s">
        <v>17</v>
      </c>
      <c r="E134" s="45" t="s">
        <v>189</v>
      </c>
      <c r="F134" s="7">
        <v>1.58670192670948</v>
      </c>
      <c r="G134" s="7">
        <v>81.364785714285702</v>
      </c>
      <c r="H134" s="45" t="s">
        <v>232</v>
      </c>
      <c r="I134" s="7">
        <v>1.88893086513034</v>
      </c>
      <c r="J134" s="7">
        <v>77.790580000000006</v>
      </c>
    </row>
    <row r="135" spans="1:10" ht="15.5">
      <c r="A135" s="7" t="s">
        <v>455</v>
      </c>
      <c r="B135" s="7">
        <v>2646</v>
      </c>
      <c r="C135" s="19" t="s">
        <v>180</v>
      </c>
      <c r="D135" s="45" t="s">
        <v>17</v>
      </c>
      <c r="E135" s="45" t="s">
        <v>287</v>
      </c>
      <c r="F135" s="7">
        <v>9.3726379440665202</v>
      </c>
      <c r="G135" s="7">
        <v>76.653943548387105</v>
      </c>
      <c r="H135" s="45" t="s">
        <v>288</v>
      </c>
      <c r="I135" s="7">
        <v>9.3726379440665202</v>
      </c>
      <c r="J135" s="7">
        <v>76.653943548387105</v>
      </c>
    </row>
    <row r="136" spans="1:10" ht="15.5">
      <c r="A136" s="7" t="s">
        <v>456</v>
      </c>
      <c r="B136" s="7">
        <v>2645</v>
      </c>
      <c r="C136" s="19" t="s">
        <v>184</v>
      </c>
      <c r="D136" s="45" t="s">
        <v>457</v>
      </c>
      <c r="E136" s="45" t="s">
        <v>203</v>
      </c>
      <c r="F136" s="7">
        <v>16.143667296786397</v>
      </c>
      <c r="G136" s="7">
        <v>77.041030444964804</v>
      </c>
      <c r="H136" s="45" t="s">
        <v>204</v>
      </c>
      <c r="I136" s="7">
        <v>16.294896030245702</v>
      </c>
      <c r="J136" s="7">
        <v>77.029141531322495</v>
      </c>
    </row>
    <row r="137" spans="1:10" ht="15.5">
      <c r="A137" s="7" t="s">
        <v>458</v>
      </c>
      <c r="B137" s="7">
        <v>2638</v>
      </c>
      <c r="C137" s="19" t="s">
        <v>180</v>
      </c>
      <c r="D137" s="45" t="s">
        <v>17</v>
      </c>
      <c r="E137" s="45" t="s">
        <v>349</v>
      </c>
      <c r="F137" s="7">
        <v>5.0416982562547394</v>
      </c>
      <c r="G137" s="7">
        <v>76.617646616541407</v>
      </c>
      <c r="H137" s="45" t="s">
        <v>350</v>
      </c>
      <c r="I137" s="7">
        <v>10.007581501137199</v>
      </c>
      <c r="J137" s="7">
        <v>77.162443181818105</v>
      </c>
    </row>
    <row r="138" spans="1:10" ht="15.5">
      <c r="A138" s="7" t="s">
        <v>459</v>
      </c>
      <c r="B138" s="7">
        <v>2614</v>
      </c>
      <c r="C138" s="19" t="s">
        <v>180</v>
      </c>
      <c r="D138" s="45" t="s">
        <v>17</v>
      </c>
      <c r="E138" s="45" t="s">
        <v>460</v>
      </c>
      <c r="F138" s="7">
        <v>0.84162203519510292</v>
      </c>
      <c r="G138" s="7">
        <v>80.926318181818203</v>
      </c>
      <c r="H138" s="45" t="s">
        <v>284</v>
      </c>
      <c r="I138" s="7">
        <v>1.3006885998469799</v>
      </c>
      <c r="J138" s="7">
        <v>81.544088235294097</v>
      </c>
    </row>
    <row r="139" spans="1:10" ht="15.5">
      <c r="A139" s="7" t="s">
        <v>461</v>
      </c>
      <c r="B139" s="7">
        <v>2608</v>
      </c>
      <c r="C139" s="19" t="s">
        <v>242</v>
      </c>
      <c r="D139" s="45" t="s">
        <v>201</v>
      </c>
      <c r="E139" s="45" t="s">
        <v>200</v>
      </c>
      <c r="F139" s="7">
        <v>22.430981595092</v>
      </c>
      <c r="G139" s="7">
        <v>76.948500854700796</v>
      </c>
      <c r="H139" s="45" t="s">
        <v>201</v>
      </c>
      <c r="I139" s="7">
        <v>28.949386503067498</v>
      </c>
      <c r="J139" s="7">
        <v>76.806052980132407</v>
      </c>
    </row>
    <row r="140" spans="1:10" ht="15.5">
      <c r="A140" s="7" t="s">
        <v>463</v>
      </c>
      <c r="B140" s="7">
        <v>2590</v>
      </c>
      <c r="C140" s="19" t="s">
        <v>180</v>
      </c>
      <c r="D140" s="45" t="s">
        <v>17</v>
      </c>
      <c r="E140" s="45" t="s">
        <v>464</v>
      </c>
      <c r="F140" s="7">
        <v>1.8146718146718099</v>
      </c>
      <c r="G140" s="7">
        <v>76.780553191489403</v>
      </c>
      <c r="H140" s="45" t="s">
        <v>232</v>
      </c>
      <c r="I140" s="7">
        <v>4.9806949806949801</v>
      </c>
      <c r="J140" s="7">
        <v>77.197046511627903</v>
      </c>
    </row>
    <row r="141" spans="1:10" ht="15.5">
      <c r="A141" s="7" t="s">
        <v>465</v>
      </c>
      <c r="B141" s="7">
        <v>2561</v>
      </c>
      <c r="C141" s="19" t="s">
        <v>184</v>
      </c>
      <c r="D141" s="45" t="s">
        <v>466</v>
      </c>
      <c r="E141" s="45" t="s">
        <v>466</v>
      </c>
      <c r="F141" s="7">
        <v>74.619289340101503</v>
      </c>
      <c r="G141" s="7">
        <v>97.839587650444898</v>
      </c>
      <c r="H141" s="45" t="s">
        <v>467</v>
      </c>
      <c r="I141" s="7">
        <v>76.688793440062497</v>
      </c>
      <c r="J141" s="7">
        <v>97.767727596741395</v>
      </c>
    </row>
    <row r="142" spans="1:10" ht="15.5">
      <c r="A142" s="7" t="s">
        <v>468</v>
      </c>
      <c r="B142" s="7">
        <v>2561</v>
      </c>
      <c r="C142" s="19" t="s">
        <v>184</v>
      </c>
      <c r="D142" s="45" t="s">
        <v>469</v>
      </c>
      <c r="E142" s="45" t="s">
        <v>450</v>
      </c>
      <c r="F142" s="7">
        <v>32.213978914486503</v>
      </c>
      <c r="G142" s="7">
        <v>77.779364848484803</v>
      </c>
      <c r="H142" s="45" t="s">
        <v>227</v>
      </c>
      <c r="I142" s="7">
        <v>68.41077704021869</v>
      </c>
      <c r="J142" s="7">
        <v>78.295624429223807</v>
      </c>
    </row>
    <row r="143" spans="1:10" ht="15.5">
      <c r="A143" s="7" t="s">
        <v>470</v>
      </c>
      <c r="B143" s="7">
        <v>2548</v>
      </c>
      <c r="C143" s="19" t="s">
        <v>184</v>
      </c>
      <c r="D143" s="45" t="s">
        <v>471</v>
      </c>
      <c r="E143" s="45" t="s">
        <v>473</v>
      </c>
      <c r="F143" s="7">
        <v>4.2386185243328098</v>
      </c>
      <c r="G143" s="7">
        <v>75.119462962962999</v>
      </c>
      <c r="H143" s="45" t="s">
        <v>474</v>
      </c>
      <c r="I143" s="7">
        <v>4.2386185243328098</v>
      </c>
      <c r="J143" s="7">
        <v>75.119462962962999</v>
      </c>
    </row>
    <row r="144" spans="1:10" ht="15.5">
      <c r="A144" s="7" t="s">
        <v>475</v>
      </c>
      <c r="B144" s="7">
        <v>2535</v>
      </c>
      <c r="C144" s="19" t="s">
        <v>184</v>
      </c>
      <c r="D144" s="45" t="s">
        <v>476</v>
      </c>
      <c r="E144" s="45" t="s">
        <v>313</v>
      </c>
      <c r="F144" s="7">
        <v>36.449704142011804</v>
      </c>
      <c r="G144" s="7">
        <v>79.895937229437195</v>
      </c>
      <c r="H144" s="45" t="s">
        <v>227</v>
      </c>
      <c r="I144" s="7">
        <v>78.145956607495108</v>
      </c>
      <c r="J144" s="7">
        <v>79.800736496718898</v>
      </c>
    </row>
    <row r="145" spans="1:10" ht="15.5">
      <c r="A145" s="7" t="s">
        <v>477</v>
      </c>
      <c r="B145" s="7">
        <v>2530</v>
      </c>
      <c r="C145" s="19" t="s">
        <v>184</v>
      </c>
      <c r="D145" s="45" t="s">
        <v>203</v>
      </c>
      <c r="E145" s="45" t="s">
        <v>203</v>
      </c>
      <c r="F145" s="7">
        <v>92.292490118577092</v>
      </c>
      <c r="G145" s="7">
        <v>96.581719057815704</v>
      </c>
      <c r="H145" s="45" t="s">
        <v>204</v>
      </c>
      <c r="I145" s="7">
        <v>92.292490118577092</v>
      </c>
      <c r="J145" s="7">
        <v>96.581719057815704</v>
      </c>
    </row>
    <row r="146" spans="1:10" ht="15.5">
      <c r="A146" s="7" t="s">
        <v>479</v>
      </c>
      <c r="B146" s="7">
        <v>2529</v>
      </c>
      <c r="C146" s="19" t="s">
        <v>180</v>
      </c>
      <c r="D146" s="45" t="s">
        <v>17</v>
      </c>
      <c r="E146" s="45" t="s">
        <v>200</v>
      </c>
      <c r="F146" s="7">
        <v>7.71055753262159</v>
      </c>
      <c r="G146" s="7">
        <v>78.201266666666697</v>
      </c>
      <c r="H146" s="45" t="s">
        <v>201</v>
      </c>
      <c r="I146" s="7">
        <v>17.991300909450398</v>
      </c>
      <c r="J146" s="7">
        <v>77.821953846153804</v>
      </c>
    </row>
    <row r="147" spans="1:10" ht="15.5">
      <c r="A147" s="7" t="s">
        <v>480</v>
      </c>
      <c r="B147" s="7">
        <v>2513</v>
      </c>
      <c r="C147" s="19" t="s">
        <v>180</v>
      </c>
      <c r="D147" s="45" t="s">
        <v>17</v>
      </c>
      <c r="E147" s="45" t="s">
        <v>361</v>
      </c>
      <c r="F147" s="7">
        <v>6.5260644647831292</v>
      </c>
      <c r="G147" s="7">
        <v>77.232140243902407</v>
      </c>
      <c r="H147" s="45" t="s">
        <v>350</v>
      </c>
      <c r="I147" s="7">
        <v>7.6800636689216102</v>
      </c>
      <c r="J147" s="7">
        <v>77.398502590673502</v>
      </c>
    </row>
    <row r="148" spans="1:10" ht="15.5">
      <c r="A148" s="7" t="s">
        <v>481</v>
      </c>
      <c r="B148" s="7">
        <v>2513</v>
      </c>
      <c r="C148" s="19" t="s">
        <v>184</v>
      </c>
      <c r="D148" s="45" t="s">
        <v>405</v>
      </c>
      <c r="E148" s="45" t="s">
        <v>405</v>
      </c>
      <c r="F148" s="7">
        <v>99.641862315956999</v>
      </c>
      <c r="G148" s="7">
        <v>98.750940095846502</v>
      </c>
      <c r="H148" s="45" t="s">
        <v>406</v>
      </c>
      <c r="I148" s="7">
        <v>99.801034619976107</v>
      </c>
      <c r="J148" s="7">
        <v>98.739858054226403</v>
      </c>
    </row>
    <row r="149" spans="1:10" ht="15.5">
      <c r="A149" s="7" t="s">
        <v>482</v>
      </c>
      <c r="B149" s="7">
        <v>2499</v>
      </c>
      <c r="C149" s="19" t="s">
        <v>180</v>
      </c>
      <c r="D149" s="45" t="s">
        <v>17</v>
      </c>
      <c r="E149" s="45" t="s">
        <v>266</v>
      </c>
      <c r="F149" s="7">
        <v>3.4413765506202503</v>
      </c>
      <c r="G149" s="7">
        <v>76.715418604651205</v>
      </c>
      <c r="H149" s="45" t="s">
        <v>232</v>
      </c>
      <c r="I149" s="7">
        <v>4.2016806722689104</v>
      </c>
      <c r="J149" s="7">
        <v>75.711561904761894</v>
      </c>
    </row>
    <row r="150" spans="1:10" ht="15.5">
      <c r="A150" s="7" t="s">
        <v>483</v>
      </c>
      <c r="B150" s="7">
        <v>2493</v>
      </c>
      <c r="C150" s="19" t="s">
        <v>180</v>
      </c>
      <c r="D150" s="45" t="s">
        <v>17</v>
      </c>
      <c r="E150" s="45" t="s">
        <v>361</v>
      </c>
      <c r="F150" s="7">
        <v>6.7789811472121899</v>
      </c>
      <c r="G150" s="7">
        <v>76.708420118343199</v>
      </c>
      <c r="H150" s="45" t="s">
        <v>350</v>
      </c>
      <c r="I150" s="7">
        <v>10.148415563578</v>
      </c>
      <c r="J150" s="7">
        <v>76.625968379446604</v>
      </c>
    </row>
    <row r="151" spans="1:10" ht="15.5">
      <c r="A151" s="7" t="s">
        <v>484</v>
      </c>
      <c r="B151" s="7">
        <v>2487</v>
      </c>
      <c r="C151" s="19" t="s">
        <v>242</v>
      </c>
      <c r="D151" s="45" t="s">
        <v>190</v>
      </c>
      <c r="E151" s="45" t="s">
        <v>189</v>
      </c>
      <c r="F151" s="7">
        <v>67.953357458785703</v>
      </c>
      <c r="G151" s="7">
        <v>84.487664497041493</v>
      </c>
      <c r="H151" s="45" t="s">
        <v>190</v>
      </c>
      <c r="I151" s="7">
        <v>67.953357458785703</v>
      </c>
      <c r="J151" s="7">
        <v>84.487664497041493</v>
      </c>
    </row>
    <row r="152" spans="1:10" ht="15.5">
      <c r="A152" s="7" t="s">
        <v>486</v>
      </c>
      <c r="B152" s="7">
        <v>2487</v>
      </c>
      <c r="C152" s="19" t="s">
        <v>242</v>
      </c>
      <c r="D152" s="45" t="s">
        <v>316</v>
      </c>
      <c r="E152" s="45" t="s">
        <v>353</v>
      </c>
      <c r="F152" s="7">
        <v>26.819461198230798</v>
      </c>
      <c r="G152" s="7">
        <v>77.256941529235306</v>
      </c>
      <c r="H152" s="45" t="s">
        <v>316</v>
      </c>
      <c r="I152" s="7">
        <v>47.0848411741053</v>
      </c>
      <c r="J152" s="7">
        <v>77.311908625106696</v>
      </c>
    </row>
    <row r="153" spans="1:10" ht="15.5">
      <c r="A153" s="7" t="s">
        <v>487</v>
      </c>
      <c r="B153" s="7">
        <v>2485</v>
      </c>
      <c r="C153" s="19" t="s">
        <v>184</v>
      </c>
      <c r="D153" s="45" t="s">
        <v>488</v>
      </c>
      <c r="E153" s="45" t="s">
        <v>489</v>
      </c>
      <c r="F153" s="7">
        <v>18.511066398390298</v>
      </c>
      <c r="G153" s="7">
        <v>79.153193478260803</v>
      </c>
      <c r="H153" s="45" t="s">
        <v>490</v>
      </c>
      <c r="I153" s="7">
        <v>46.156941649899402</v>
      </c>
      <c r="J153" s="7">
        <v>78.490055797733106</v>
      </c>
    </row>
    <row r="154" spans="1:10" ht="15.5">
      <c r="A154" s="7" t="s">
        <v>491</v>
      </c>
      <c r="B154" s="7">
        <v>2483</v>
      </c>
      <c r="C154" s="19" t="s">
        <v>242</v>
      </c>
      <c r="D154" s="45" t="s">
        <v>190</v>
      </c>
      <c r="E154" s="45" t="s">
        <v>189</v>
      </c>
      <c r="F154" s="7">
        <v>38.7434554973822</v>
      </c>
      <c r="G154" s="7">
        <v>78.669165280665297</v>
      </c>
      <c r="H154" s="45" t="s">
        <v>190</v>
      </c>
      <c r="I154" s="7">
        <v>38.7434554973822</v>
      </c>
      <c r="J154" s="7">
        <v>78.669165280665297</v>
      </c>
    </row>
    <row r="155" spans="1:10" ht="15.5">
      <c r="A155" s="7" t="s">
        <v>492</v>
      </c>
      <c r="B155" s="7">
        <v>2473</v>
      </c>
      <c r="C155" s="19" t="s">
        <v>180</v>
      </c>
      <c r="D155" s="45" t="s">
        <v>17</v>
      </c>
      <c r="E155" s="45" t="s">
        <v>361</v>
      </c>
      <c r="F155" s="7">
        <v>5.7824504650222401</v>
      </c>
      <c r="G155" s="7">
        <v>77.171552447552401</v>
      </c>
      <c r="H155" s="45" t="s">
        <v>350</v>
      </c>
      <c r="I155" s="7">
        <v>10.5539830165791</v>
      </c>
      <c r="J155" s="7">
        <v>76.977256704980803</v>
      </c>
    </row>
    <row r="156" spans="1:10" ht="15.5">
      <c r="A156" s="7" t="s">
        <v>493</v>
      </c>
      <c r="B156" s="7">
        <v>2464</v>
      </c>
      <c r="C156" s="19" t="s">
        <v>180</v>
      </c>
      <c r="D156" s="45" t="s">
        <v>17</v>
      </c>
      <c r="E156" s="45" t="s">
        <v>361</v>
      </c>
      <c r="F156" s="7">
        <v>6.8181818181818201</v>
      </c>
      <c r="G156" s="7">
        <v>78.287571428571397</v>
      </c>
      <c r="H156" s="45" t="s">
        <v>350</v>
      </c>
      <c r="I156" s="7">
        <v>11.4853896103896</v>
      </c>
      <c r="J156" s="7">
        <v>77.794618374558297</v>
      </c>
    </row>
    <row r="157" spans="1:10" ht="15.5">
      <c r="A157" s="7" t="s">
        <v>494</v>
      </c>
      <c r="B157" s="7">
        <v>2446</v>
      </c>
      <c r="C157" s="19" t="s">
        <v>242</v>
      </c>
      <c r="D157" s="45" t="s">
        <v>264</v>
      </c>
      <c r="E157" s="45" t="s">
        <v>263</v>
      </c>
      <c r="F157" s="7">
        <v>49.8773507767784</v>
      </c>
      <c r="G157" s="7">
        <v>78.980805737704898</v>
      </c>
      <c r="H157" s="45" t="s">
        <v>264</v>
      </c>
      <c r="I157" s="7">
        <v>51.962387571545399</v>
      </c>
      <c r="J157" s="7">
        <v>78.975157356412296</v>
      </c>
    </row>
    <row r="158" spans="1:10" ht="15.5">
      <c r="A158" s="7" t="s">
        <v>495</v>
      </c>
      <c r="B158" s="7">
        <v>2446</v>
      </c>
      <c r="C158" s="19" t="s">
        <v>242</v>
      </c>
      <c r="D158" s="45" t="s">
        <v>201</v>
      </c>
      <c r="E158" s="45" t="s">
        <v>218</v>
      </c>
      <c r="F158" s="7">
        <v>53.843008994276396</v>
      </c>
      <c r="G158" s="7">
        <v>80.606810174639506</v>
      </c>
      <c r="H158" s="45" t="s">
        <v>201</v>
      </c>
      <c r="I158" s="7">
        <v>55.355682747342605</v>
      </c>
      <c r="J158" s="7">
        <v>80.493558345642697</v>
      </c>
    </row>
    <row r="159" spans="1:10" ht="15.5">
      <c r="A159" s="7" t="s">
        <v>496</v>
      </c>
      <c r="B159" s="7">
        <v>2437</v>
      </c>
      <c r="C159" s="19" t="s">
        <v>184</v>
      </c>
      <c r="D159" s="45" t="s">
        <v>497</v>
      </c>
      <c r="E159" s="45" t="s">
        <v>287</v>
      </c>
      <c r="F159" s="7">
        <v>25.564218301189999</v>
      </c>
      <c r="G159" s="7">
        <v>78.489648475120404</v>
      </c>
      <c r="H159" s="45" t="s">
        <v>288</v>
      </c>
      <c r="I159" s="7">
        <v>25.564218301189999</v>
      </c>
      <c r="J159" s="7">
        <v>78.489648475120404</v>
      </c>
    </row>
    <row r="160" spans="1:10" ht="15.5">
      <c r="A160" s="7" t="s">
        <v>498</v>
      </c>
      <c r="B160" s="7">
        <v>2427</v>
      </c>
      <c r="C160" s="19" t="s">
        <v>184</v>
      </c>
      <c r="D160" s="45" t="s">
        <v>464</v>
      </c>
      <c r="E160" s="45" t="s">
        <v>464</v>
      </c>
      <c r="F160" s="7">
        <v>98.722702925422297</v>
      </c>
      <c r="G160" s="7">
        <v>99.652843489148594</v>
      </c>
      <c r="H160" s="45" t="s">
        <v>232</v>
      </c>
      <c r="I160" s="7">
        <v>98.846312319736299</v>
      </c>
      <c r="J160" s="7">
        <v>99.639433513964093</v>
      </c>
    </row>
    <row r="161" spans="1:10" ht="15.5">
      <c r="A161" s="7" t="s">
        <v>500</v>
      </c>
      <c r="B161" s="7">
        <v>2424</v>
      </c>
      <c r="C161" s="19" t="s">
        <v>242</v>
      </c>
      <c r="D161" s="45" t="s">
        <v>350</v>
      </c>
      <c r="E161" s="45" t="s">
        <v>361</v>
      </c>
      <c r="F161" s="7">
        <v>31.518151815181501</v>
      </c>
      <c r="G161" s="7">
        <v>77.905490837696306</v>
      </c>
      <c r="H161" s="45" t="s">
        <v>350</v>
      </c>
      <c r="I161" s="7">
        <v>38.077557755775601</v>
      </c>
      <c r="J161" s="7">
        <v>77.658446370530797</v>
      </c>
    </row>
    <row r="162" spans="1:10" ht="15.5">
      <c r="A162" s="7" t="s">
        <v>501</v>
      </c>
      <c r="B162" s="7">
        <v>2424</v>
      </c>
      <c r="C162" s="19" t="s">
        <v>242</v>
      </c>
      <c r="D162" s="45" t="s">
        <v>182</v>
      </c>
      <c r="E162" s="45" t="s">
        <v>181</v>
      </c>
      <c r="F162" s="7">
        <v>21.328382838283801</v>
      </c>
      <c r="G162" s="7">
        <v>77.798392649903306</v>
      </c>
      <c r="H162" s="45" t="s">
        <v>182</v>
      </c>
      <c r="I162" s="7">
        <v>40.924092409240899</v>
      </c>
      <c r="J162" s="7">
        <v>77.723532258064594</v>
      </c>
    </row>
    <row r="163" spans="1:10" ht="15.5">
      <c r="A163" s="7" t="s">
        <v>503</v>
      </c>
      <c r="B163" s="7">
        <v>2421</v>
      </c>
      <c r="C163" s="19" t="s">
        <v>242</v>
      </c>
      <c r="D163" s="45" t="s">
        <v>210</v>
      </c>
      <c r="E163" s="45" t="s">
        <v>504</v>
      </c>
      <c r="F163" s="7">
        <v>24.494010739363901</v>
      </c>
      <c r="G163" s="7">
        <v>77.210580101180398</v>
      </c>
      <c r="H163" s="45" t="s">
        <v>210</v>
      </c>
      <c r="I163" s="7">
        <v>43.246592317224305</v>
      </c>
      <c r="J163" s="7">
        <v>77.126433619866205</v>
      </c>
    </row>
    <row r="164" spans="1:10" ht="15.5">
      <c r="A164" s="7" t="s">
        <v>505</v>
      </c>
      <c r="B164" s="7">
        <v>2416</v>
      </c>
      <c r="C164" s="19" t="s">
        <v>180</v>
      </c>
      <c r="D164" s="45" t="s">
        <v>17</v>
      </c>
      <c r="E164" s="45" t="s">
        <v>263</v>
      </c>
      <c r="F164" s="7">
        <v>12.748344370860901</v>
      </c>
      <c r="G164" s="7">
        <v>76.666980519480603</v>
      </c>
      <c r="H164" s="45" t="s">
        <v>264</v>
      </c>
      <c r="I164" s="7">
        <v>18.087748344370898</v>
      </c>
      <c r="J164" s="7">
        <v>76.969741418764301</v>
      </c>
    </row>
    <row r="165" spans="1:10" ht="15.5">
      <c r="A165" s="7" t="s">
        <v>506</v>
      </c>
      <c r="B165" s="7">
        <v>2410</v>
      </c>
      <c r="C165" s="19" t="s">
        <v>180</v>
      </c>
      <c r="D165" s="45" t="s">
        <v>17</v>
      </c>
      <c r="E165" s="45" t="s">
        <v>387</v>
      </c>
      <c r="F165" s="7">
        <v>6.0165975103734404</v>
      </c>
      <c r="G165" s="7">
        <v>76.870786206896497</v>
      </c>
      <c r="H165" s="45" t="s">
        <v>264</v>
      </c>
      <c r="I165" s="7">
        <v>12.1576763485477</v>
      </c>
      <c r="J165" s="7">
        <v>76.395218430034106</v>
      </c>
    </row>
    <row r="166" spans="1:10" ht="15.5">
      <c r="A166" s="7" t="s">
        <v>507</v>
      </c>
      <c r="B166" s="7">
        <v>2410</v>
      </c>
      <c r="C166" s="19" t="s">
        <v>180</v>
      </c>
      <c r="D166" s="45" t="s">
        <v>17</v>
      </c>
      <c r="E166" s="45" t="s">
        <v>189</v>
      </c>
      <c r="F166" s="7">
        <v>5.0207468879668102</v>
      </c>
      <c r="G166" s="7">
        <v>77.971710743801594</v>
      </c>
      <c r="H166" s="45" t="s">
        <v>190</v>
      </c>
      <c r="I166" s="7">
        <v>5.0207468879668102</v>
      </c>
      <c r="J166" s="7">
        <v>77.971710743801594</v>
      </c>
    </row>
    <row r="167" spans="1:10" ht="15.5">
      <c r="A167" s="7" t="s">
        <v>508</v>
      </c>
      <c r="B167" s="7">
        <v>2403</v>
      </c>
      <c r="C167" s="19" t="s">
        <v>242</v>
      </c>
      <c r="D167" s="45" t="s">
        <v>190</v>
      </c>
      <c r="E167" s="45" t="s">
        <v>189</v>
      </c>
      <c r="F167" s="7">
        <v>41.073657927590503</v>
      </c>
      <c r="G167" s="7">
        <v>78.686938196555204</v>
      </c>
      <c r="H167" s="45" t="s">
        <v>190</v>
      </c>
      <c r="I167" s="7">
        <v>41.073657927590503</v>
      </c>
      <c r="J167" s="7">
        <v>78.686938196555204</v>
      </c>
    </row>
    <row r="168" spans="1:10" ht="15.5">
      <c r="A168" s="7" t="s">
        <v>509</v>
      </c>
      <c r="B168" s="7">
        <v>2400</v>
      </c>
      <c r="C168" s="19" t="s">
        <v>180</v>
      </c>
      <c r="D168" s="45" t="s">
        <v>17</v>
      </c>
      <c r="E168" s="45" t="s">
        <v>510</v>
      </c>
      <c r="F168" s="7">
        <v>9.5</v>
      </c>
      <c r="G168" s="7">
        <v>84.960289473684199</v>
      </c>
      <c r="H168" s="45" t="s">
        <v>511</v>
      </c>
      <c r="I168" s="7">
        <v>10.125</v>
      </c>
      <c r="J168" s="7">
        <v>84.727662551440403</v>
      </c>
    </row>
    <row r="169" spans="1:10" ht="15.5">
      <c r="A169" s="7" t="s">
        <v>512</v>
      </c>
      <c r="B169" s="7">
        <v>2398</v>
      </c>
      <c r="C169" s="19" t="s">
        <v>180</v>
      </c>
      <c r="D169" s="45" t="s">
        <v>17</v>
      </c>
      <c r="E169" s="45" t="s">
        <v>513</v>
      </c>
      <c r="F169" s="7">
        <v>9.5496246872393709</v>
      </c>
      <c r="G169" s="7">
        <v>76.896008733624399</v>
      </c>
      <c r="H169" s="45" t="s">
        <v>227</v>
      </c>
      <c r="I169" s="7">
        <v>16.930775646372002</v>
      </c>
      <c r="J169" s="7">
        <v>76.870931034482794</v>
      </c>
    </row>
    <row r="170" spans="1:10" ht="15.5">
      <c r="A170" s="7" t="s">
        <v>514</v>
      </c>
      <c r="B170" s="7">
        <v>2396</v>
      </c>
      <c r="C170" s="19" t="s">
        <v>180</v>
      </c>
      <c r="D170" s="45" t="s">
        <v>17</v>
      </c>
      <c r="E170" s="45" t="s">
        <v>515</v>
      </c>
      <c r="F170" s="7">
        <v>6.5525876460767911</v>
      </c>
      <c r="G170" s="7">
        <v>76.045509554140096</v>
      </c>
      <c r="H170" s="45" t="s">
        <v>232</v>
      </c>
      <c r="I170" s="7">
        <v>7.0116861435726197</v>
      </c>
      <c r="J170" s="7">
        <v>77.085392857142807</v>
      </c>
    </row>
    <row r="171" spans="1:10" ht="15.5">
      <c r="A171" s="7" t="s">
        <v>516</v>
      </c>
      <c r="B171" s="7">
        <v>2394</v>
      </c>
      <c r="C171" s="19" t="s">
        <v>180</v>
      </c>
      <c r="D171" s="45" t="s">
        <v>17</v>
      </c>
      <c r="E171" s="45" t="s">
        <v>287</v>
      </c>
      <c r="F171" s="7">
        <v>11.2364243943191</v>
      </c>
      <c r="G171" s="7">
        <v>77.322970260223101</v>
      </c>
      <c r="H171" s="45" t="s">
        <v>288</v>
      </c>
      <c r="I171" s="7">
        <v>11.2364243943191</v>
      </c>
      <c r="J171" s="7">
        <v>77.322970260223101</v>
      </c>
    </row>
    <row r="172" spans="1:10" ht="15.5">
      <c r="A172" s="7" t="s">
        <v>517</v>
      </c>
      <c r="B172" s="7">
        <v>2393</v>
      </c>
      <c r="C172" s="19" t="s">
        <v>180</v>
      </c>
      <c r="D172" s="45" t="s">
        <v>17</v>
      </c>
      <c r="E172" s="45" t="s">
        <v>361</v>
      </c>
      <c r="F172" s="7">
        <v>6.8951107396573299</v>
      </c>
      <c r="G172" s="7">
        <v>76.539733333333302</v>
      </c>
      <c r="H172" s="45" t="s">
        <v>350</v>
      </c>
      <c r="I172" s="7">
        <v>8.3994985374007491</v>
      </c>
      <c r="J172" s="7">
        <v>76.920805970149203</v>
      </c>
    </row>
    <row r="173" spans="1:10" ht="15.5">
      <c r="A173" s="7" t="s">
        <v>518</v>
      </c>
      <c r="B173" s="7">
        <v>2392</v>
      </c>
      <c r="C173" s="19" t="s">
        <v>242</v>
      </c>
      <c r="D173" s="45" t="s">
        <v>350</v>
      </c>
      <c r="E173" s="45" t="s">
        <v>387</v>
      </c>
      <c r="F173" s="7">
        <v>22.031772575250798</v>
      </c>
      <c r="G173" s="7">
        <v>78.857814041745797</v>
      </c>
      <c r="H173" s="45" t="s">
        <v>350</v>
      </c>
      <c r="I173" s="7">
        <v>28.511705685618701</v>
      </c>
      <c r="J173" s="7">
        <v>77.455183284457405</v>
      </c>
    </row>
    <row r="174" spans="1:10" ht="15.5">
      <c r="A174" s="7" t="s">
        <v>519</v>
      </c>
      <c r="B174" s="7">
        <v>2384</v>
      </c>
      <c r="C174" s="19" t="s">
        <v>242</v>
      </c>
      <c r="D174" s="45" t="s">
        <v>227</v>
      </c>
      <c r="E174" s="45" t="s">
        <v>409</v>
      </c>
      <c r="F174" s="7">
        <v>8.8926174496644315</v>
      </c>
      <c r="G174" s="7">
        <v>76.442683962264098</v>
      </c>
      <c r="H174" s="45" t="s">
        <v>227</v>
      </c>
      <c r="I174" s="7">
        <v>40.394295302013397</v>
      </c>
      <c r="J174" s="7">
        <v>75.977739356178503</v>
      </c>
    </row>
    <row r="175" spans="1:10" ht="15.5">
      <c r="A175" s="7" t="s">
        <v>520</v>
      </c>
      <c r="B175" s="7">
        <v>2371</v>
      </c>
      <c r="C175" s="19" t="s">
        <v>180</v>
      </c>
      <c r="D175" s="45" t="s">
        <v>17</v>
      </c>
      <c r="E175" s="45" t="s">
        <v>287</v>
      </c>
      <c r="F175" s="7">
        <v>9.9536060733867604</v>
      </c>
      <c r="G175" s="7">
        <v>76.691661016949197</v>
      </c>
      <c r="H175" s="45" t="s">
        <v>288</v>
      </c>
      <c r="I175" s="7">
        <v>9.9536060733867604</v>
      </c>
      <c r="J175" s="7">
        <v>76.691661016949197</v>
      </c>
    </row>
    <row r="176" spans="1:10" ht="15.5">
      <c r="A176" s="7" t="s">
        <v>521</v>
      </c>
      <c r="B176" s="7">
        <v>2367</v>
      </c>
      <c r="C176" s="19" t="s">
        <v>180</v>
      </c>
      <c r="D176" s="45" t="s">
        <v>17</v>
      </c>
      <c r="E176" s="45" t="s">
        <v>361</v>
      </c>
      <c r="F176" s="7">
        <v>9.9704267004647207</v>
      </c>
      <c r="G176" s="7">
        <v>77.439932203389802</v>
      </c>
      <c r="H176" s="45" t="s">
        <v>350</v>
      </c>
      <c r="I176" s="7">
        <v>14.9133924799324</v>
      </c>
      <c r="J176" s="7">
        <v>77.358776203966002</v>
      </c>
    </row>
    <row r="177" spans="1:10" ht="15.5">
      <c r="A177" s="7" t="s">
        <v>522</v>
      </c>
      <c r="B177" s="7">
        <v>2365</v>
      </c>
      <c r="C177" s="19" t="s">
        <v>180</v>
      </c>
      <c r="D177" s="45" t="s">
        <v>17</v>
      </c>
      <c r="E177" s="45" t="s">
        <v>266</v>
      </c>
      <c r="F177" s="7">
        <v>16.659619450317102</v>
      </c>
      <c r="G177" s="7">
        <v>76.823329949238499</v>
      </c>
      <c r="H177" s="45" t="s">
        <v>264</v>
      </c>
      <c r="I177" s="7">
        <v>17.0824524312896</v>
      </c>
      <c r="J177" s="7">
        <v>76.780462871287</v>
      </c>
    </row>
    <row r="178" spans="1:10" ht="15.5">
      <c r="A178" s="7" t="s">
        <v>523</v>
      </c>
      <c r="B178" s="7">
        <v>2354</v>
      </c>
      <c r="C178" s="19" t="s">
        <v>184</v>
      </c>
      <c r="D178" s="45" t="s">
        <v>524</v>
      </c>
      <c r="E178" s="45" t="s">
        <v>524</v>
      </c>
      <c r="F178" s="7">
        <v>98.980458793542908</v>
      </c>
      <c r="G178" s="7">
        <v>99.367071673819595</v>
      </c>
      <c r="H178" s="45" t="s">
        <v>526</v>
      </c>
      <c r="I178" s="7">
        <v>99.192863211554808</v>
      </c>
      <c r="J178" s="7">
        <v>99.330777730192594</v>
      </c>
    </row>
    <row r="179" spans="1:10" ht="15.5">
      <c r="A179" s="7" t="s">
        <v>527</v>
      </c>
      <c r="B179" s="7">
        <v>2354</v>
      </c>
      <c r="C179" s="19" t="s">
        <v>180</v>
      </c>
      <c r="D179" s="45" t="s">
        <v>17</v>
      </c>
      <c r="E179" s="45" t="s">
        <v>528</v>
      </c>
      <c r="F179" s="7">
        <v>4.16312659303314</v>
      </c>
      <c r="G179" s="7">
        <v>98.705714285714294</v>
      </c>
      <c r="H179" s="45" t="s">
        <v>529</v>
      </c>
      <c r="I179" s="7">
        <v>5.9048428207306696</v>
      </c>
      <c r="J179" s="7">
        <v>96.579050359712198</v>
      </c>
    </row>
    <row r="180" spans="1:10" ht="15.5">
      <c r="A180" s="7" t="s">
        <v>530</v>
      </c>
      <c r="B180" s="7">
        <v>2351</v>
      </c>
      <c r="C180" s="19" t="s">
        <v>242</v>
      </c>
      <c r="D180" s="45" t="s">
        <v>201</v>
      </c>
      <c r="E180" s="45" t="s">
        <v>218</v>
      </c>
      <c r="F180" s="7">
        <v>17.566992769034499</v>
      </c>
      <c r="G180" s="7">
        <v>76.9615811138015</v>
      </c>
      <c r="H180" s="45" t="s">
        <v>201</v>
      </c>
      <c r="I180" s="7">
        <v>36.495108464483202</v>
      </c>
      <c r="J180" s="7">
        <v>76.804006993006993</v>
      </c>
    </row>
    <row r="181" spans="1:10" ht="15.5">
      <c r="A181" s="7" t="s">
        <v>531</v>
      </c>
      <c r="B181" s="7">
        <v>2349</v>
      </c>
      <c r="C181" s="19" t="s">
        <v>242</v>
      </c>
      <c r="D181" s="45" t="s">
        <v>264</v>
      </c>
      <c r="E181" s="45" t="s">
        <v>263</v>
      </c>
      <c r="F181" s="7">
        <v>45.168156662409501</v>
      </c>
      <c r="G181" s="7">
        <v>78.723925541941597</v>
      </c>
      <c r="H181" s="45" t="s">
        <v>264</v>
      </c>
      <c r="I181" s="7">
        <v>46.913580246913597</v>
      </c>
      <c r="J181" s="7">
        <v>78.678786751361201</v>
      </c>
    </row>
    <row r="182" spans="1:10" ht="15.5">
      <c r="A182" s="7" t="s">
        <v>532</v>
      </c>
      <c r="B182" s="7">
        <v>2348</v>
      </c>
      <c r="C182" s="19" t="s">
        <v>180</v>
      </c>
      <c r="D182" s="45" t="s">
        <v>17</v>
      </c>
      <c r="E182" s="45" t="s">
        <v>196</v>
      </c>
      <c r="F182" s="7">
        <v>8.0494037478705298</v>
      </c>
      <c r="G182" s="7">
        <v>97.557666666666705</v>
      </c>
      <c r="H182" s="45" t="s">
        <v>198</v>
      </c>
      <c r="I182" s="7">
        <v>8.2623509369676302</v>
      </c>
      <c r="J182" s="7">
        <v>97.580396907216496</v>
      </c>
    </row>
    <row r="183" spans="1:10" ht="15.5">
      <c r="A183" s="7" t="s">
        <v>533</v>
      </c>
      <c r="B183" s="7">
        <v>2347</v>
      </c>
      <c r="C183" s="19" t="s">
        <v>242</v>
      </c>
      <c r="D183" s="45" t="s">
        <v>182</v>
      </c>
      <c r="E183" s="45" t="s">
        <v>181</v>
      </c>
      <c r="F183" s="7">
        <v>16.1056668086919</v>
      </c>
      <c r="G183" s="7">
        <v>76.596526455026407</v>
      </c>
      <c r="H183" s="45" t="s">
        <v>182</v>
      </c>
      <c r="I183" s="7">
        <v>31.998295696633999</v>
      </c>
      <c r="J183" s="7">
        <v>76.602246338215707</v>
      </c>
    </row>
    <row r="184" spans="1:10" ht="15.5">
      <c r="A184" s="7" t="s">
        <v>534</v>
      </c>
      <c r="B184" s="7">
        <v>2347</v>
      </c>
      <c r="C184" s="19" t="s">
        <v>180</v>
      </c>
      <c r="D184" s="45" t="s">
        <v>17</v>
      </c>
      <c r="E184" s="45" t="s">
        <v>287</v>
      </c>
      <c r="F184" s="7">
        <v>8.7345547507456303</v>
      </c>
      <c r="G184" s="7">
        <v>77.404848780487796</v>
      </c>
      <c r="H184" s="45" t="s">
        <v>288</v>
      </c>
      <c r="I184" s="7">
        <v>8.7345547507456303</v>
      </c>
      <c r="J184" s="7">
        <v>77.404848780487796</v>
      </c>
    </row>
    <row r="185" spans="1:10" ht="15.5">
      <c r="A185" s="7" t="s">
        <v>535</v>
      </c>
      <c r="B185" s="7">
        <v>2345</v>
      </c>
      <c r="C185" s="19" t="s">
        <v>180</v>
      </c>
      <c r="D185" s="45" t="s">
        <v>17</v>
      </c>
      <c r="E185" s="45" t="s">
        <v>287</v>
      </c>
      <c r="F185" s="7">
        <v>3.7953091684435005</v>
      </c>
      <c r="G185" s="7">
        <v>77.257573033707899</v>
      </c>
      <c r="H185" s="45" t="s">
        <v>288</v>
      </c>
      <c r="I185" s="7">
        <v>3.7953091684435005</v>
      </c>
      <c r="J185" s="7">
        <v>77.257573033707899</v>
      </c>
    </row>
    <row r="186" spans="1:10" ht="15.5">
      <c r="A186" s="7" t="s">
        <v>536</v>
      </c>
      <c r="B186" s="7">
        <v>2344</v>
      </c>
      <c r="C186" s="19" t="s">
        <v>180</v>
      </c>
      <c r="D186" s="45" t="s">
        <v>17</v>
      </c>
      <c r="E186" s="45" t="s">
        <v>189</v>
      </c>
      <c r="F186" s="7">
        <v>3.9249146757679201</v>
      </c>
      <c r="G186" s="7">
        <v>77.815250000000006</v>
      </c>
      <c r="H186" s="45" t="s">
        <v>284</v>
      </c>
      <c r="I186" s="7">
        <v>4.4368600682593895</v>
      </c>
      <c r="J186" s="7">
        <v>78.428115384615396</v>
      </c>
    </row>
    <row r="187" spans="1:10" ht="15.5">
      <c r="A187" s="7" t="s">
        <v>537</v>
      </c>
      <c r="B187" s="7">
        <v>2335</v>
      </c>
      <c r="C187" s="19" t="s">
        <v>180</v>
      </c>
      <c r="D187" s="45" t="s">
        <v>17</v>
      </c>
      <c r="E187" s="45" t="s">
        <v>464</v>
      </c>
      <c r="F187" s="7">
        <v>2.3982869379015002</v>
      </c>
      <c r="G187" s="7">
        <v>75.898285714285706</v>
      </c>
      <c r="H187" s="45" t="s">
        <v>232</v>
      </c>
      <c r="I187" s="7">
        <v>4.9678800856530998</v>
      </c>
      <c r="J187" s="7">
        <v>75.751853448275895</v>
      </c>
    </row>
    <row r="188" spans="1:10" ht="15.5">
      <c r="A188" s="7" t="s">
        <v>538</v>
      </c>
      <c r="B188" s="7">
        <v>2334</v>
      </c>
      <c r="C188" s="19" t="s">
        <v>184</v>
      </c>
      <c r="D188" s="45" t="s">
        <v>266</v>
      </c>
      <c r="E188" s="45" t="s">
        <v>266</v>
      </c>
      <c r="F188" s="7">
        <v>99.400171379605794</v>
      </c>
      <c r="G188" s="7">
        <v>97.755072413793201</v>
      </c>
      <c r="H188" s="45" t="s">
        <v>264</v>
      </c>
      <c r="I188" s="7">
        <v>99.400171379605794</v>
      </c>
      <c r="J188" s="7">
        <v>97.755072413793201</v>
      </c>
    </row>
    <row r="189" spans="1:10" ht="15.5">
      <c r="A189" s="7" t="s">
        <v>539</v>
      </c>
      <c r="B189" s="7">
        <v>2327</v>
      </c>
      <c r="C189" s="19" t="s">
        <v>180</v>
      </c>
      <c r="D189" s="45" t="s">
        <v>17</v>
      </c>
      <c r="E189" s="45" t="s">
        <v>251</v>
      </c>
      <c r="F189" s="7">
        <v>5.3287494628276697</v>
      </c>
      <c r="G189" s="7">
        <v>91.843241935483903</v>
      </c>
      <c r="H189" s="45" t="s">
        <v>201</v>
      </c>
      <c r="I189" s="7">
        <v>7.0477009024495096</v>
      </c>
      <c r="J189" s="7">
        <v>82.047237804878094</v>
      </c>
    </row>
    <row r="190" spans="1:10" ht="15.5">
      <c r="A190" s="7" t="s">
        <v>540</v>
      </c>
      <c r="B190" s="7">
        <v>2327</v>
      </c>
      <c r="C190" s="19" t="s">
        <v>184</v>
      </c>
      <c r="D190" s="45" t="s">
        <v>541</v>
      </c>
      <c r="E190" s="45" t="s">
        <v>206</v>
      </c>
      <c r="F190" s="7">
        <v>32.359260850881</v>
      </c>
      <c r="G190" s="7">
        <v>78.023654714475498</v>
      </c>
      <c r="H190" s="45" t="s">
        <v>207</v>
      </c>
      <c r="I190" s="7">
        <v>34.078212290502805</v>
      </c>
      <c r="J190" s="7">
        <v>77.962798234552395</v>
      </c>
    </row>
    <row r="191" spans="1:10" ht="15.5">
      <c r="A191" s="7" t="s">
        <v>542</v>
      </c>
      <c r="B191" s="7">
        <v>2324</v>
      </c>
      <c r="C191" s="19" t="s">
        <v>184</v>
      </c>
      <c r="D191" s="45" t="s">
        <v>189</v>
      </c>
      <c r="E191" s="45" t="s">
        <v>189</v>
      </c>
      <c r="F191" s="7">
        <v>86.660929432013802</v>
      </c>
      <c r="G191" s="7">
        <v>85.075845580933603</v>
      </c>
      <c r="H191" s="45" t="s">
        <v>190</v>
      </c>
      <c r="I191" s="7">
        <v>86.660929432013802</v>
      </c>
      <c r="J191" s="7">
        <v>85.075845580933603</v>
      </c>
    </row>
    <row r="192" spans="1:10" ht="15.5">
      <c r="A192" s="7" t="s">
        <v>543</v>
      </c>
      <c r="B192" s="7">
        <v>2322</v>
      </c>
      <c r="C192" s="19" t="s">
        <v>242</v>
      </c>
      <c r="D192" s="45" t="s">
        <v>201</v>
      </c>
      <c r="E192" s="45" t="s">
        <v>200</v>
      </c>
      <c r="F192" s="7">
        <v>21.877691645133503</v>
      </c>
      <c r="G192" s="7">
        <v>79.758387795275695</v>
      </c>
      <c r="H192" s="45" t="s">
        <v>201</v>
      </c>
      <c r="I192" s="7">
        <v>26.098191214470301</v>
      </c>
      <c r="J192" s="7">
        <v>79.424097359735896</v>
      </c>
    </row>
    <row r="193" spans="1:10" ht="15.5">
      <c r="A193" s="7" t="s">
        <v>544</v>
      </c>
      <c r="B193" s="7">
        <v>2315</v>
      </c>
      <c r="C193" s="19" t="s">
        <v>242</v>
      </c>
      <c r="D193" s="45" t="s">
        <v>350</v>
      </c>
      <c r="E193" s="45" t="s">
        <v>361</v>
      </c>
      <c r="F193" s="7">
        <v>27.861771058315298</v>
      </c>
      <c r="G193" s="7">
        <v>78.263924031007704</v>
      </c>
      <c r="H193" s="45" t="s">
        <v>350</v>
      </c>
      <c r="I193" s="7">
        <v>44.319654427645801</v>
      </c>
      <c r="J193" s="7">
        <v>77.826212475633596</v>
      </c>
    </row>
    <row r="194" spans="1:10" ht="15.5">
      <c r="A194" s="7" t="s">
        <v>545</v>
      </c>
      <c r="B194" s="7">
        <v>2309</v>
      </c>
      <c r="C194" s="19" t="s">
        <v>184</v>
      </c>
      <c r="D194" s="45" t="s">
        <v>546</v>
      </c>
      <c r="E194" s="45" t="s">
        <v>528</v>
      </c>
      <c r="F194" s="7">
        <v>50.064963187527098</v>
      </c>
      <c r="G194" s="7">
        <v>99.130320069204203</v>
      </c>
      <c r="H194" s="45" t="s">
        <v>529</v>
      </c>
      <c r="I194" s="7">
        <v>68.384582070160207</v>
      </c>
      <c r="J194" s="7">
        <v>98.146096896770104</v>
      </c>
    </row>
    <row r="195" spans="1:10" ht="15.5">
      <c r="A195" s="7" t="s">
        <v>547</v>
      </c>
      <c r="B195" s="7">
        <v>2305</v>
      </c>
      <c r="C195" s="19" t="s">
        <v>180</v>
      </c>
      <c r="D195" s="45" t="s">
        <v>17</v>
      </c>
      <c r="E195" s="45" t="s">
        <v>301</v>
      </c>
      <c r="F195" s="7">
        <v>5.6399132321041199</v>
      </c>
      <c r="G195" s="7">
        <v>76.548246153846193</v>
      </c>
      <c r="H195" s="45" t="s">
        <v>253</v>
      </c>
      <c r="I195" s="7">
        <v>8.1561822125813386</v>
      </c>
      <c r="J195" s="7">
        <v>76.971069148936195</v>
      </c>
    </row>
    <row r="196" spans="1:10" ht="15.5">
      <c r="A196" s="7" t="s">
        <v>548</v>
      </c>
      <c r="B196" s="7">
        <v>2282</v>
      </c>
      <c r="C196" s="19" t="s">
        <v>184</v>
      </c>
      <c r="D196" s="45" t="s">
        <v>549</v>
      </c>
      <c r="E196" s="45" t="s">
        <v>549</v>
      </c>
      <c r="F196" s="7">
        <v>96.09991235758109</v>
      </c>
      <c r="G196" s="7">
        <v>99.531106703146307</v>
      </c>
      <c r="H196" s="45" t="s">
        <v>187</v>
      </c>
      <c r="I196" s="7">
        <v>99.780893952673097</v>
      </c>
      <c r="J196" s="7">
        <v>99.505484848484699</v>
      </c>
    </row>
    <row r="197" spans="1:10" ht="15.5">
      <c r="A197" s="7" t="s">
        <v>550</v>
      </c>
      <c r="B197" s="7">
        <v>2280</v>
      </c>
      <c r="C197" s="19" t="s">
        <v>180</v>
      </c>
      <c r="D197" s="45" t="s">
        <v>17</v>
      </c>
      <c r="E197" s="45" t="s">
        <v>418</v>
      </c>
      <c r="F197" s="7">
        <v>15.394736842105299</v>
      </c>
      <c r="G197" s="7">
        <v>94.763250712250795</v>
      </c>
      <c r="H197" s="45" t="s">
        <v>284</v>
      </c>
      <c r="I197" s="7">
        <v>15.877192982456101</v>
      </c>
      <c r="J197" s="7">
        <v>94.1413259668509</v>
      </c>
    </row>
    <row r="198" spans="1:10" ht="15.5">
      <c r="A198" s="7" t="s">
        <v>551</v>
      </c>
      <c r="B198" s="7">
        <v>2274</v>
      </c>
      <c r="C198" s="19" t="s">
        <v>180</v>
      </c>
      <c r="D198" s="45" t="s">
        <v>17</v>
      </c>
      <c r="E198" s="45" t="s">
        <v>189</v>
      </c>
      <c r="F198" s="7">
        <v>4.4415127528584</v>
      </c>
      <c r="G198" s="7">
        <v>78.045801980197993</v>
      </c>
      <c r="H198" s="45" t="s">
        <v>284</v>
      </c>
      <c r="I198" s="7">
        <v>5.0131926121372006</v>
      </c>
      <c r="J198" s="7">
        <v>77.663991228070202</v>
      </c>
    </row>
    <row r="199" spans="1:10" ht="15.5">
      <c r="A199" s="7" t="s">
        <v>552</v>
      </c>
      <c r="B199" s="7">
        <v>2264</v>
      </c>
      <c r="C199" s="19" t="s">
        <v>180</v>
      </c>
      <c r="D199" s="45" t="s">
        <v>17</v>
      </c>
      <c r="E199" s="45" t="s">
        <v>212</v>
      </c>
      <c r="F199" s="7">
        <v>6.0954063604240298</v>
      </c>
      <c r="G199" s="7">
        <v>76.451050724637696</v>
      </c>
      <c r="H199" s="45" t="s">
        <v>207</v>
      </c>
      <c r="I199" s="7">
        <v>7.3321554770318</v>
      </c>
      <c r="J199" s="7">
        <v>77.249771084337297</v>
      </c>
    </row>
    <row r="200" spans="1:10" ht="15.5">
      <c r="A200" s="7" t="s">
        <v>553</v>
      </c>
      <c r="B200" s="7">
        <v>2257</v>
      </c>
      <c r="C200" s="19" t="s">
        <v>242</v>
      </c>
      <c r="D200" s="45" t="s">
        <v>554</v>
      </c>
      <c r="E200" s="45" t="s">
        <v>513</v>
      </c>
      <c r="F200" s="7">
        <v>60.700044306601697</v>
      </c>
      <c r="G200" s="7">
        <v>78.7714175182481</v>
      </c>
      <c r="H200" s="45" t="s">
        <v>554</v>
      </c>
      <c r="I200" s="7">
        <v>60.700044306601697</v>
      </c>
      <c r="J200" s="7">
        <v>78.7714175182481</v>
      </c>
    </row>
    <row r="201" spans="1:10" ht="15.5">
      <c r="A201" s="7" t="s">
        <v>555</v>
      </c>
      <c r="B201" s="7">
        <v>2253</v>
      </c>
      <c r="C201" s="19" t="s">
        <v>180</v>
      </c>
      <c r="D201" s="45" t="s">
        <v>17</v>
      </c>
      <c r="E201" s="45" t="s">
        <v>342</v>
      </c>
      <c r="F201" s="7">
        <v>18.996893031513501</v>
      </c>
      <c r="G201" s="7">
        <v>77.376572429906503</v>
      </c>
      <c r="H201" s="45" t="s">
        <v>343</v>
      </c>
      <c r="I201" s="7">
        <v>18.996893031513501</v>
      </c>
      <c r="J201" s="7">
        <v>77.376572429906503</v>
      </c>
    </row>
    <row r="202" spans="1:10" ht="15.5">
      <c r="A202" s="7" t="s">
        <v>556</v>
      </c>
      <c r="B202" s="7">
        <v>2252</v>
      </c>
      <c r="C202" s="19" t="s">
        <v>184</v>
      </c>
      <c r="D202" s="45" t="s">
        <v>557</v>
      </c>
      <c r="E202" s="45" t="s">
        <v>439</v>
      </c>
      <c r="F202" s="7">
        <v>80.017761989342802</v>
      </c>
      <c r="G202" s="7">
        <v>83.485216981132197</v>
      </c>
      <c r="H202" s="45" t="s">
        <v>240</v>
      </c>
      <c r="I202" s="7">
        <v>80.195381882770903</v>
      </c>
      <c r="J202" s="7">
        <v>83.476037098560496</v>
      </c>
    </row>
    <row r="203" spans="1:10" ht="15.5">
      <c r="A203" s="7" t="s">
        <v>558</v>
      </c>
      <c r="B203" s="7">
        <v>2252</v>
      </c>
      <c r="C203" s="19" t="s">
        <v>242</v>
      </c>
      <c r="D203" s="45" t="s">
        <v>232</v>
      </c>
      <c r="E203" s="45" t="s">
        <v>231</v>
      </c>
      <c r="F203" s="7">
        <v>25.4884547069272</v>
      </c>
      <c r="G203" s="7">
        <v>76.995186411149803</v>
      </c>
      <c r="H203" s="45" t="s">
        <v>232</v>
      </c>
      <c r="I203" s="7">
        <v>39.120781527531101</v>
      </c>
      <c r="J203" s="7">
        <v>77.064416572077107</v>
      </c>
    </row>
    <row r="204" spans="1:10" ht="15.5">
      <c r="A204" s="7" t="s">
        <v>559</v>
      </c>
      <c r="B204" s="7">
        <v>2247</v>
      </c>
      <c r="C204" s="19" t="s">
        <v>242</v>
      </c>
      <c r="D204" s="45" t="s">
        <v>240</v>
      </c>
      <c r="E204" s="45" t="s">
        <v>238</v>
      </c>
      <c r="F204" s="7">
        <v>23.631508678237701</v>
      </c>
      <c r="G204" s="7">
        <v>78.311583804142998</v>
      </c>
      <c r="H204" s="45" t="s">
        <v>240</v>
      </c>
      <c r="I204" s="7">
        <v>52.158433466844699</v>
      </c>
      <c r="J204" s="7">
        <v>77.9352116040955</v>
      </c>
    </row>
    <row r="205" spans="1:10" ht="15.5">
      <c r="A205" s="7" t="s">
        <v>560</v>
      </c>
      <c r="B205" s="7">
        <v>2242</v>
      </c>
      <c r="C205" s="19" t="s">
        <v>242</v>
      </c>
      <c r="D205" s="45" t="s">
        <v>316</v>
      </c>
      <c r="E205" s="45" t="s">
        <v>353</v>
      </c>
      <c r="F205" s="7">
        <v>22.4353256021409</v>
      </c>
      <c r="G205" s="7">
        <v>76.750731610337994</v>
      </c>
      <c r="H205" s="45" t="s">
        <v>316</v>
      </c>
      <c r="I205" s="7">
        <v>47.591436217662803</v>
      </c>
      <c r="J205" s="7">
        <v>76.872088097469501</v>
      </c>
    </row>
    <row r="206" spans="1:10" ht="15.5">
      <c r="A206" s="7" t="s">
        <v>561</v>
      </c>
      <c r="B206" s="7">
        <v>2242</v>
      </c>
      <c r="C206" s="19" t="s">
        <v>242</v>
      </c>
      <c r="D206" s="45" t="s">
        <v>232</v>
      </c>
      <c r="E206" s="45" t="s">
        <v>464</v>
      </c>
      <c r="F206" s="7">
        <v>23.8180196253345</v>
      </c>
      <c r="G206" s="7">
        <v>76.718209737827706</v>
      </c>
      <c r="H206" s="45" t="s">
        <v>232</v>
      </c>
      <c r="I206" s="7">
        <v>28.501338090990203</v>
      </c>
      <c r="J206" s="7">
        <v>76.837536776212801</v>
      </c>
    </row>
    <row r="207" spans="1:10" ht="15.5">
      <c r="A207" s="7" t="s">
        <v>562</v>
      </c>
      <c r="B207" s="7">
        <v>2239</v>
      </c>
      <c r="C207" s="19" t="s">
        <v>180</v>
      </c>
      <c r="D207" s="45" t="s">
        <v>17</v>
      </c>
      <c r="E207" s="45" t="s">
        <v>439</v>
      </c>
      <c r="F207" s="7">
        <v>11.9249665029031</v>
      </c>
      <c r="G207" s="7">
        <v>77.980535580524304</v>
      </c>
      <c r="H207" s="45" t="s">
        <v>240</v>
      </c>
      <c r="I207" s="7">
        <v>19.115676641357702</v>
      </c>
      <c r="J207" s="7">
        <v>77.688418224299099</v>
      </c>
    </row>
    <row r="208" spans="1:10" ht="15.5">
      <c r="A208" s="7" t="s">
        <v>563</v>
      </c>
      <c r="B208" s="7">
        <v>2239</v>
      </c>
      <c r="C208" s="19" t="s">
        <v>242</v>
      </c>
      <c r="D208" s="45" t="s">
        <v>406</v>
      </c>
      <c r="E208" s="45" t="s">
        <v>405</v>
      </c>
      <c r="F208" s="7">
        <v>23.046002679767799</v>
      </c>
      <c r="G208" s="7">
        <v>78.680089147286907</v>
      </c>
      <c r="H208" s="45" t="s">
        <v>406</v>
      </c>
      <c r="I208" s="7">
        <v>45.154086645824002</v>
      </c>
      <c r="J208" s="7">
        <v>78.537639960435101</v>
      </c>
    </row>
    <row r="209" spans="1:10" ht="15.5">
      <c r="A209" s="7" t="s">
        <v>564</v>
      </c>
      <c r="B209" s="7">
        <v>2237</v>
      </c>
      <c r="C209" s="19" t="s">
        <v>184</v>
      </c>
      <c r="D209" s="45" t="s">
        <v>565</v>
      </c>
      <c r="E209" s="45" t="s">
        <v>566</v>
      </c>
      <c r="F209" s="7">
        <v>55.878408582923598</v>
      </c>
      <c r="G209" s="7">
        <v>78.599894399999897</v>
      </c>
      <c r="H209" s="45" t="s">
        <v>567</v>
      </c>
      <c r="I209" s="7">
        <v>63.790791238265498</v>
      </c>
      <c r="J209" s="7">
        <v>78.809571128241004</v>
      </c>
    </row>
    <row r="210" spans="1:10" ht="15.5">
      <c r="A210" s="7" t="s">
        <v>568</v>
      </c>
      <c r="B210" s="7">
        <v>2232</v>
      </c>
      <c r="C210" s="19" t="s">
        <v>242</v>
      </c>
      <c r="D210" s="45" t="s">
        <v>316</v>
      </c>
      <c r="E210" s="45" t="s">
        <v>418</v>
      </c>
      <c r="F210" s="7">
        <v>11.290322580645199</v>
      </c>
      <c r="G210" s="7">
        <v>85.813174603174602</v>
      </c>
      <c r="H210" s="45" t="s">
        <v>316</v>
      </c>
      <c r="I210" s="7">
        <v>23.342293906809999</v>
      </c>
      <c r="J210" s="7">
        <v>76.920097888675599</v>
      </c>
    </row>
    <row r="211" spans="1:10" ht="15.5">
      <c r="A211" s="7" t="s">
        <v>569</v>
      </c>
      <c r="B211" s="7">
        <v>2231</v>
      </c>
      <c r="C211" s="19" t="s">
        <v>180</v>
      </c>
      <c r="D211" s="45" t="s">
        <v>17</v>
      </c>
      <c r="E211" s="45" t="s">
        <v>473</v>
      </c>
      <c r="F211" s="7">
        <v>4.8408785298072594</v>
      </c>
      <c r="G211" s="7">
        <v>76.093240740740697</v>
      </c>
      <c r="H211" s="45" t="s">
        <v>474</v>
      </c>
      <c r="I211" s="7">
        <v>4.8408785298072594</v>
      </c>
      <c r="J211" s="7">
        <v>76.093240740740697</v>
      </c>
    </row>
    <row r="212" spans="1:10" ht="15.5">
      <c r="A212" s="7" t="s">
        <v>570</v>
      </c>
      <c r="B212" s="7">
        <v>2218</v>
      </c>
      <c r="C212" s="19" t="s">
        <v>242</v>
      </c>
      <c r="D212" s="45" t="s">
        <v>316</v>
      </c>
      <c r="E212" s="45" t="s">
        <v>353</v>
      </c>
      <c r="F212" s="7">
        <v>18.169522091974798</v>
      </c>
      <c r="G212" s="7">
        <v>76.561684863523595</v>
      </c>
      <c r="H212" s="45" t="s">
        <v>316</v>
      </c>
      <c r="I212" s="7">
        <v>47.294860234445402</v>
      </c>
      <c r="J212" s="7">
        <v>77.188909437559701</v>
      </c>
    </row>
    <row r="213" spans="1:10" ht="15.5">
      <c r="A213" s="7" t="s">
        <v>571</v>
      </c>
      <c r="B213" s="7">
        <v>2217</v>
      </c>
      <c r="C213" s="19" t="s">
        <v>184</v>
      </c>
      <c r="D213" s="45" t="s">
        <v>504</v>
      </c>
      <c r="E213" s="45" t="s">
        <v>504</v>
      </c>
      <c r="F213" s="7">
        <v>96.571944068561095</v>
      </c>
      <c r="G213" s="7">
        <v>94.405988790284994</v>
      </c>
      <c r="H213" s="45" t="s">
        <v>210</v>
      </c>
      <c r="I213" s="7">
        <v>97.113216057735698</v>
      </c>
      <c r="J213" s="7">
        <v>94.318190896423602</v>
      </c>
    </row>
    <row r="214" spans="1:10" ht="15.5">
      <c r="A214" s="7" t="s">
        <v>572</v>
      </c>
      <c r="B214" s="7">
        <v>2215</v>
      </c>
      <c r="C214" s="19" t="s">
        <v>180</v>
      </c>
      <c r="D214" s="45" t="s">
        <v>17</v>
      </c>
      <c r="E214" s="45" t="s">
        <v>271</v>
      </c>
      <c r="F214" s="7">
        <v>5.4627539503386</v>
      </c>
      <c r="G214" s="7">
        <v>79.876371900826399</v>
      </c>
      <c r="H214" s="45" t="s">
        <v>227</v>
      </c>
      <c r="I214" s="7">
        <v>14.492099322799101</v>
      </c>
      <c r="J214" s="7">
        <v>79.7825264797508</v>
      </c>
    </row>
    <row r="215" spans="1:10" ht="15.5">
      <c r="A215" s="7" t="s">
        <v>573</v>
      </c>
      <c r="B215" s="7">
        <v>2212</v>
      </c>
      <c r="C215" s="19" t="s">
        <v>180</v>
      </c>
      <c r="D215" s="45" t="s">
        <v>17</v>
      </c>
      <c r="E215" s="45" t="s">
        <v>263</v>
      </c>
      <c r="F215" s="7">
        <v>10.126582278480999</v>
      </c>
      <c r="G215" s="7">
        <v>76.556178571428504</v>
      </c>
      <c r="H215" s="45" t="s">
        <v>264</v>
      </c>
      <c r="I215" s="7">
        <v>16.048824593128401</v>
      </c>
      <c r="J215" s="7">
        <v>76.699754929577495</v>
      </c>
    </row>
    <row r="216" spans="1:10" ht="15.5">
      <c r="A216" s="7" t="s">
        <v>574</v>
      </c>
      <c r="B216" s="7">
        <v>2209</v>
      </c>
      <c r="C216" s="19" t="s">
        <v>242</v>
      </c>
      <c r="D216" s="45" t="s">
        <v>232</v>
      </c>
      <c r="E216" s="45" t="s">
        <v>464</v>
      </c>
      <c r="F216" s="7">
        <v>8.3748302399275705</v>
      </c>
      <c r="G216" s="7">
        <v>78.317854054054095</v>
      </c>
      <c r="H216" s="45" t="s">
        <v>232</v>
      </c>
      <c r="I216" s="7">
        <v>26.075147125396096</v>
      </c>
      <c r="J216" s="7">
        <v>77.785814236111094</v>
      </c>
    </row>
    <row r="217" spans="1:10" ht="15.5">
      <c r="A217" s="7" t="s">
        <v>575</v>
      </c>
      <c r="B217" s="7">
        <v>2205</v>
      </c>
      <c r="C217" s="19" t="s">
        <v>184</v>
      </c>
      <c r="D217" s="45" t="s">
        <v>576</v>
      </c>
      <c r="E217" s="45" t="s">
        <v>418</v>
      </c>
      <c r="F217" s="7">
        <v>19.229024943310698</v>
      </c>
      <c r="G217" s="7">
        <v>95.823398584905704</v>
      </c>
      <c r="H217" s="45" t="s">
        <v>316</v>
      </c>
      <c r="I217" s="7">
        <v>42.267573696145099</v>
      </c>
      <c r="J217" s="7">
        <v>77.385020386266106</v>
      </c>
    </row>
    <row r="218" spans="1:10" ht="15.5">
      <c r="A218" s="7" t="s">
        <v>578</v>
      </c>
      <c r="B218" s="7">
        <v>2198</v>
      </c>
      <c r="C218" s="19" t="s">
        <v>184</v>
      </c>
      <c r="D218" s="45" t="s">
        <v>579</v>
      </c>
      <c r="E218" s="45" t="s">
        <v>580</v>
      </c>
      <c r="F218" s="7">
        <v>1.5923566878980899</v>
      </c>
      <c r="G218" s="7">
        <v>75.765971428571405</v>
      </c>
      <c r="H218" s="45" t="s">
        <v>442</v>
      </c>
      <c r="I218" s="7">
        <v>3.9581437670609598</v>
      </c>
      <c r="J218" s="7">
        <v>78.006298850574694</v>
      </c>
    </row>
    <row r="219" spans="1:10" ht="15.5">
      <c r="A219" s="7" t="s">
        <v>581</v>
      </c>
      <c r="B219" s="7">
        <v>2194</v>
      </c>
      <c r="C219" s="19" t="s">
        <v>242</v>
      </c>
      <c r="D219" s="45" t="s">
        <v>288</v>
      </c>
      <c r="E219" s="45" t="s">
        <v>287</v>
      </c>
      <c r="F219" s="7">
        <v>29.398359161349102</v>
      </c>
      <c r="G219" s="7">
        <v>78.272854263565904</v>
      </c>
      <c r="H219" s="45" t="s">
        <v>288</v>
      </c>
      <c r="I219" s="7">
        <v>29.398359161349102</v>
      </c>
      <c r="J219" s="7">
        <v>78.272854263565904</v>
      </c>
    </row>
    <row r="220" spans="1:10" ht="15.5">
      <c r="A220" s="7" t="s">
        <v>583</v>
      </c>
      <c r="B220" s="7">
        <v>2188</v>
      </c>
      <c r="C220" s="19" t="s">
        <v>184</v>
      </c>
      <c r="D220" s="45" t="s">
        <v>584</v>
      </c>
      <c r="E220" s="45" t="s">
        <v>203</v>
      </c>
      <c r="F220" s="7">
        <v>25.868372943327202</v>
      </c>
      <c r="G220" s="7">
        <v>78.129839222614805</v>
      </c>
      <c r="H220" s="45" t="s">
        <v>204</v>
      </c>
      <c r="I220" s="7">
        <v>25.959780621572197</v>
      </c>
      <c r="J220" s="7">
        <v>78.115528169014098</v>
      </c>
    </row>
    <row r="221" spans="1:10" ht="15.5">
      <c r="A221" s="7" t="s">
        <v>585</v>
      </c>
      <c r="B221" s="7">
        <v>2185</v>
      </c>
      <c r="C221" s="19" t="s">
        <v>184</v>
      </c>
      <c r="D221" s="45" t="s">
        <v>586</v>
      </c>
      <c r="E221" s="45" t="s">
        <v>405</v>
      </c>
      <c r="F221" s="7">
        <v>30.6178489702517</v>
      </c>
      <c r="G221" s="7">
        <v>80.030357249626405</v>
      </c>
      <c r="H221" s="45" t="s">
        <v>406</v>
      </c>
      <c r="I221" s="7">
        <v>52.128146453089194</v>
      </c>
      <c r="J221" s="7">
        <v>80.361388059701497</v>
      </c>
    </row>
    <row r="222" spans="1:10" ht="15.5">
      <c r="A222" s="7" t="s">
        <v>587</v>
      </c>
      <c r="B222" s="7">
        <v>2182</v>
      </c>
      <c r="C222" s="19" t="s">
        <v>242</v>
      </c>
      <c r="D222" s="45" t="s">
        <v>232</v>
      </c>
      <c r="E222" s="45" t="s">
        <v>464</v>
      </c>
      <c r="F222" s="7">
        <v>22.777268560953303</v>
      </c>
      <c r="G222" s="7">
        <v>76.775380281690204</v>
      </c>
      <c r="H222" s="45" t="s">
        <v>232</v>
      </c>
      <c r="I222" s="7">
        <v>29.743354720440003</v>
      </c>
      <c r="J222" s="7">
        <v>77.940784283513196</v>
      </c>
    </row>
    <row r="223" spans="1:10" ht="15.5">
      <c r="A223" s="7" t="s">
        <v>588</v>
      </c>
      <c r="B223" s="7">
        <v>2178</v>
      </c>
      <c r="C223" s="19" t="s">
        <v>180</v>
      </c>
      <c r="D223" s="45" t="s">
        <v>17</v>
      </c>
      <c r="E223" s="45" t="s">
        <v>203</v>
      </c>
      <c r="F223" s="7">
        <v>15.610651974288301</v>
      </c>
      <c r="G223" s="7">
        <v>76.685735294117606</v>
      </c>
      <c r="H223" s="45" t="s">
        <v>204</v>
      </c>
      <c r="I223" s="7">
        <v>15.610651974288301</v>
      </c>
      <c r="J223" s="7">
        <v>76.685735294117606</v>
      </c>
    </row>
    <row r="224" spans="1:10" ht="15.5">
      <c r="A224" s="7" t="s">
        <v>589</v>
      </c>
      <c r="B224" s="7">
        <v>2175</v>
      </c>
      <c r="C224" s="19" t="s">
        <v>184</v>
      </c>
      <c r="D224" s="45" t="s">
        <v>346</v>
      </c>
      <c r="E224" s="45" t="s">
        <v>346</v>
      </c>
      <c r="F224" s="7">
        <v>64.689655172413794</v>
      </c>
      <c r="G224" s="7">
        <v>88.178301350390797</v>
      </c>
      <c r="H224" s="45" t="s">
        <v>232</v>
      </c>
      <c r="I224" s="7">
        <v>65.057471264367805</v>
      </c>
      <c r="J224" s="7">
        <v>88.139767491165998</v>
      </c>
    </row>
    <row r="225" spans="1:10" ht="15.5">
      <c r="A225" s="7" t="s">
        <v>591</v>
      </c>
      <c r="B225" s="7">
        <v>2171</v>
      </c>
      <c r="C225" s="19" t="s">
        <v>180</v>
      </c>
      <c r="D225" s="45" t="s">
        <v>17</v>
      </c>
      <c r="E225" s="45" t="s">
        <v>287</v>
      </c>
      <c r="F225" s="7">
        <v>11.653615845232599</v>
      </c>
      <c r="G225" s="7">
        <v>77.067442687747004</v>
      </c>
      <c r="H225" s="45" t="s">
        <v>288</v>
      </c>
      <c r="I225" s="7">
        <v>11.653615845232599</v>
      </c>
      <c r="J225" s="7">
        <v>77.067442687747004</v>
      </c>
    </row>
    <row r="226" spans="1:10" ht="15.5">
      <c r="A226" s="7" t="s">
        <v>592</v>
      </c>
      <c r="B226" s="7">
        <v>2165</v>
      </c>
      <c r="C226" s="19" t="s">
        <v>242</v>
      </c>
      <c r="D226" s="45" t="s">
        <v>316</v>
      </c>
      <c r="E226" s="45" t="s">
        <v>353</v>
      </c>
      <c r="F226" s="7">
        <v>13.210161662817599</v>
      </c>
      <c r="G226" s="7">
        <v>76.215164335664298</v>
      </c>
      <c r="H226" s="45" t="s">
        <v>316</v>
      </c>
      <c r="I226" s="7">
        <v>37.321016166281801</v>
      </c>
      <c r="J226" s="7">
        <v>76.887585396039597</v>
      </c>
    </row>
    <row r="227" spans="1:10" ht="15.5">
      <c r="A227" s="7" t="s">
        <v>593</v>
      </c>
      <c r="B227" s="7">
        <v>2164</v>
      </c>
      <c r="C227" s="19" t="s">
        <v>242</v>
      </c>
      <c r="D227" s="45" t="s">
        <v>288</v>
      </c>
      <c r="E227" s="45" t="s">
        <v>287</v>
      </c>
      <c r="F227" s="7">
        <v>26.524953789279099</v>
      </c>
      <c r="G227" s="7">
        <v>78.267071428571398</v>
      </c>
      <c r="H227" s="45" t="s">
        <v>288</v>
      </c>
      <c r="I227" s="7">
        <v>26.524953789279099</v>
      </c>
      <c r="J227" s="7">
        <v>78.267071428571398</v>
      </c>
    </row>
    <row r="228" spans="1:10" ht="15.5">
      <c r="A228" s="7" t="s">
        <v>594</v>
      </c>
      <c r="B228" s="7">
        <v>2164</v>
      </c>
      <c r="C228" s="19" t="s">
        <v>180</v>
      </c>
      <c r="D228" s="45" t="s">
        <v>17</v>
      </c>
      <c r="E228" s="45" t="s">
        <v>189</v>
      </c>
      <c r="F228" s="7">
        <v>6.4695009242144206</v>
      </c>
      <c r="G228" s="7">
        <v>77.692292857142803</v>
      </c>
      <c r="H228" s="45" t="s">
        <v>190</v>
      </c>
      <c r="I228" s="7">
        <v>6.4695009242144206</v>
      </c>
      <c r="J228" s="7">
        <v>77.692292857142803</v>
      </c>
    </row>
    <row r="229" spans="1:10" ht="15.5">
      <c r="A229" s="7" t="s">
        <v>595</v>
      </c>
      <c r="B229" s="7">
        <v>2163</v>
      </c>
      <c r="C229" s="19" t="s">
        <v>242</v>
      </c>
      <c r="D229" s="45" t="s">
        <v>596</v>
      </c>
      <c r="E229" s="45" t="s">
        <v>597</v>
      </c>
      <c r="F229" s="7">
        <v>49.699491447064297</v>
      </c>
      <c r="G229" s="7">
        <v>79.753734883720995</v>
      </c>
      <c r="H229" s="45" t="s">
        <v>596</v>
      </c>
      <c r="I229" s="7">
        <v>49.699491447064297</v>
      </c>
      <c r="J229" s="7">
        <v>79.753734883720995</v>
      </c>
    </row>
    <row r="230" spans="1:10" ht="15.5">
      <c r="A230" s="7" t="s">
        <v>598</v>
      </c>
      <c r="B230" s="7">
        <v>2161</v>
      </c>
      <c r="C230" s="19" t="s">
        <v>184</v>
      </c>
      <c r="D230" s="45" t="s">
        <v>409</v>
      </c>
      <c r="E230" s="45" t="s">
        <v>409</v>
      </c>
      <c r="F230" s="7">
        <v>62.563627950023104</v>
      </c>
      <c r="G230" s="7">
        <v>99.331465236686199</v>
      </c>
      <c r="H230" s="45" t="s">
        <v>227</v>
      </c>
      <c r="I230" s="7">
        <v>78.204534937528905</v>
      </c>
      <c r="J230" s="7">
        <v>97.455477514792904</v>
      </c>
    </row>
    <row r="231" spans="1:10" ht="15.5">
      <c r="A231" s="7" t="s">
        <v>600</v>
      </c>
      <c r="B231" s="7">
        <v>2157</v>
      </c>
      <c r="C231" s="19" t="s">
        <v>180</v>
      </c>
      <c r="D231" s="45" t="s">
        <v>17</v>
      </c>
      <c r="E231" s="45" t="s">
        <v>361</v>
      </c>
      <c r="F231" s="7">
        <v>7.6495132127955499</v>
      </c>
      <c r="G231" s="7">
        <v>76.513157575757603</v>
      </c>
      <c r="H231" s="45" t="s">
        <v>350</v>
      </c>
      <c r="I231" s="7">
        <v>8.57672693555865</v>
      </c>
      <c r="J231" s="7">
        <v>76.466670270270299</v>
      </c>
    </row>
    <row r="232" spans="1:10" ht="15.5">
      <c r="A232" s="7" t="s">
        <v>601</v>
      </c>
      <c r="B232" s="7">
        <v>2154</v>
      </c>
      <c r="C232" s="19" t="s">
        <v>242</v>
      </c>
      <c r="D232" s="45" t="s">
        <v>602</v>
      </c>
      <c r="E232" s="45" t="s">
        <v>353</v>
      </c>
      <c r="F232" s="7">
        <v>17.0380687093779</v>
      </c>
      <c r="G232" s="7">
        <v>76.208318801090002</v>
      </c>
      <c r="H232" s="45" t="s">
        <v>316</v>
      </c>
      <c r="I232" s="7">
        <v>44.986072423398298</v>
      </c>
      <c r="J232" s="7">
        <v>76.983511867905094</v>
      </c>
    </row>
    <row r="233" spans="1:10" ht="15.5">
      <c r="A233" s="7" t="s">
        <v>603</v>
      </c>
      <c r="B233" s="7">
        <v>2151</v>
      </c>
      <c r="C233" s="19" t="s">
        <v>184</v>
      </c>
      <c r="D233" s="45" t="s">
        <v>189</v>
      </c>
      <c r="E233" s="45" t="s">
        <v>189</v>
      </c>
      <c r="F233" s="7">
        <v>87.587168758716899</v>
      </c>
      <c r="G233" s="7">
        <v>84.404744161358707</v>
      </c>
      <c r="H233" s="45" t="s">
        <v>190</v>
      </c>
      <c r="I233" s="7">
        <v>87.587168758716899</v>
      </c>
      <c r="J233" s="7">
        <v>84.404744161358707</v>
      </c>
    </row>
    <row r="234" spans="1:10" ht="15.5">
      <c r="A234" s="7" t="s">
        <v>604</v>
      </c>
      <c r="B234" s="7">
        <v>2147</v>
      </c>
      <c r="C234" s="19" t="s">
        <v>184</v>
      </c>
      <c r="D234" s="45" t="s">
        <v>605</v>
      </c>
      <c r="E234" s="45" t="s">
        <v>387</v>
      </c>
      <c r="F234" s="7">
        <v>99.301350721937595</v>
      </c>
      <c r="G234" s="7">
        <v>97.769558161351</v>
      </c>
      <c r="H234" s="45" t="s">
        <v>264</v>
      </c>
      <c r="I234" s="7">
        <v>99.301350721937595</v>
      </c>
      <c r="J234" s="7">
        <v>97.769558161351</v>
      </c>
    </row>
    <row r="235" spans="1:10" ht="15.5">
      <c r="A235" s="7" t="s">
        <v>607</v>
      </c>
      <c r="B235" s="7">
        <v>2145</v>
      </c>
      <c r="C235" s="19" t="s">
        <v>180</v>
      </c>
      <c r="D235" s="45" t="s">
        <v>17</v>
      </c>
      <c r="E235" s="45" t="s">
        <v>510</v>
      </c>
      <c r="F235" s="7">
        <v>4.2890442890442904</v>
      </c>
      <c r="G235" s="7">
        <v>75.894108695652207</v>
      </c>
      <c r="H235" s="45" t="s">
        <v>511</v>
      </c>
      <c r="I235" s="7">
        <v>8.3916083916083899</v>
      </c>
      <c r="J235" s="7">
        <v>75.796572222222196</v>
      </c>
    </row>
    <row r="236" spans="1:10" ht="15.5">
      <c r="A236" s="7" t="s">
        <v>608</v>
      </c>
      <c r="B236" s="7">
        <v>2145</v>
      </c>
      <c r="C236" s="19" t="s">
        <v>180</v>
      </c>
      <c r="D236" s="45" t="s">
        <v>17</v>
      </c>
      <c r="E236" s="45" t="s">
        <v>266</v>
      </c>
      <c r="F236" s="7">
        <v>2.5174825174825202</v>
      </c>
      <c r="G236" s="7">
        <v>77.568925925925896</v>
      </c>
      <c r="H236" s="45" t="s">
        <v>232</v>
      </c>
      <c r="I236" s="7">
        <v>3.4498834498834499</v>
      </c>
      <c r="J236" s="7">
        <v>76.7592837837838</v>
      </c>
    </row>
    <row r="237" spans="1:10" ht="15.5">
      <c r="A237" s="7" t="s">
        <v>609</v>
      </c>
      <c r="B237" s="7">
        <v>2142</v>
      </c>
      <c r="C237" s="19" t="s">
        <v>180</v>
      </c>
      <c r="D237" s="45" t="s">
        <v>17</v>
      </c>
      <c r="E237" s="45" t="s">
        <v>287</v>
      </c>
      <c r="F237" s="7">
        <v>9.1970121381886099</v>
      </c>
      <c r="G237" s="7">
        <v>76.753802030456896</v>
      </c>
      <c r="H237" s="45" t="s">
        <v>288</v>
      </c>
      <c r="I237" s="7">
        <v>9.1970121381886099</v>
      </c>
      <c r="J237" s="7">
        <v>76.753802030456896</v>
      </c>
    </row>
    <row r="238" spans="1:10" ht="15.5">
      <c r="A238" s="7" t="s">
        <v>610</v>
      </c>
      <c r="B238" s="7">
        <v>2141</v>
      </c>
      <c r="C238" s="19" t="s">
        <v>242</v>
      </c>
      <c r="D238" s="45" t="s">
        <v>264</v>
      </c>
      <c r="E238" s="45" t="s">
        <v>263</v>
      </c>
      <c r="F238" s="7">
        <v>36.384866884633297</v>
      </c>
      <c r="G238" s="7">
        <v>77.483478818998606</v>
      </c>
      <c r="H238" s="45" t="s">
        <v>264</v>
      </c>
      <c r="I238" s="7">
        <v>37.412424100887399</v>
      </c>
      <c r="J238" s="7">
        <v>77.448382022471904</v>
      </c>
    </row>
    <row r="239" spans="1:10" ht="15.5">
      <c r="A239" s="7" t="s">
        <v>612</v>
      </c>
      <c r="B239" s="7">
        <v>2123</v>
      </c>
      <c r="C239" s="19" t="s">
        <v>180</v>
      </c>
      <c r="D239" s="45" t="s">
        <v>17</v>
      </c>
      <c r="E239" s="45" t="s">
        <v>287</v>
      </c>
      <c r="F239" s="7">
        <v>12.0584079133302</v>
      </c>
      <c r="G239" s="7">
        <v>77.290144531249993</v>
      </c>
      <c r="H239" s="45" t="s">
        <v>288</v>
      </c>
      <c r="I239" s="7">
        <v>12.0584079133302</v>
      </c>
      <c r="J239" s="7">
        <v>77.290144531249993</v>
      </c>
    </row>
    <row r="240" spans="1:10" ht="15.5">
      <c r="A240" s="7" t="s">
        <v>613</v>
      </c>
      <c r="B240" s="7">
        <v>2119</v>
      </c>
      <c r="C240" s="19" t="s">
        <v>242</v>
      </c>
      <c r="D240" s="45" t="s">
        <v>343</v>
      </c>
      <c r="E240" s="45" t="s">
        <v>342</v>
      </c>
      <c r="F240" s="7">
        <v>40.018876828692804</v>
      </c>
      <c r="G240" s="7">
        <v>78.125593160377406</v>
      </c>
      <c r="H240" s="45" t="s">
        <v>343</v>
      </c>
      <c r="I240" s="7">
        <v>40.018876828692804</v>
      </c>
      <c r="J240" s="7">
        <v>78.125593160377406</v>
      </c>
    </row>
    <row r="241" spans="1:10" ht="15.5">
      <c r="A241" s="7" t="s">
        <v>615</v>
      </c>
      <c r="B241" s="7">
        <v>2117</v>
      </c>
      <c r="C241" s="19" t="s">
        <v>184</v>
      </c>
      <c r="D241" s="45" t="s">
        <v>616</v>
      </c>
      <c r="E241" s="45" t="s">
        <v>616</v>
      </c>
      <c r="F241" s="7">
        <v>99.7165800661313</v>
      </c>
      <c r="G241" s="7">
        <v>99.582944102321093</v>
      </c>
      <c r="H241" s="45" t="s">
        <v>529</v>
      </c>
      <c r="I241" s="7">
        <v>99.811053377420905</v>
      </c>
      <c r="J241" s="7">
        <v>99.576312352106001</v>
      </c>
    </row>
    <row r="242" spans="1:10" ht="15.5">
      <c r="A242" s="7" t="s">
        <v>617</v>
      </c>
      <c r="B242" s="7">
        <v>2108</v>
      </c>
      <c r="C242" s="19" t="s">
        <v>242</v>
      </c>
      <c r="D242" s="45" t="s">
        <v>227</v>
      </c>
      <c r="E242" s="45" t="s">
        <v>248</v>
      </c>
      <c r="F242" s="7">
        <v>17.220113851992398</v>
      </c>
      <c r="G242" s="7">
        <v>78.700096418732699</v>
      </c>
      <c r="H242" s="45" t="s">
        <v>227</v>
      </c>
      <c r="I242" s="7">
        <v>50.521821631878602</v>
      </c>
      <c r="J242" s="7">
        <v>78.163411267605596</v>
      </c>
    </row>
    <row r="243" spans="1:10" ht="15.5">
      <c r="A243" s="7" t="s">
        <v>618</v>
      </c>
      <c r="B243" s="7">
        <v>2097</v>
      </c>
      <c r="C243" s="19" t="s">
        <v>184</v>
      </c>
      <c r="D243" s="45" t="s">
        <v>619</v>
      </c>
      <c r="E243" s="45" t="s">
        <v>619</v>
      </c>
      <c r="F243" s="7">
        <v>91.225560324272806</v>
      </c>
      <c r="G243" s="7">
        <v>94.637592263460505</v>
      </c>
      <c r="H243" s="45" t="s">
        <v>621</v>
      </c>
      <c r="I243" s="7">
        <v>94.706723891273199</v>
      </c>
      <c r="J243" s="7">
        <v>94.534240684793502</v>
      </c>
    </row>
    <row r="244" spans="1:10" ht="15.5">
      <c r="A244" s="7" t="s">
        <v>622</v>
      </c>
      <c r="B244" s="7">
        <v>2093</v>
      </c>
      <c r="C244" s="19" t="s">
        <v>180</v>
      </c>
      <c r="D244" s="45" t="s">
        <v>17</v>
      </c>
      <c r="E244" s="45" t="s">
        <v>342</v>
      </c>
      <c r="F244" s="7">
        <v>2.29335881509795</v>
      </c>
      <c r="G244" s="7">
        <v>76.568937500000004</v>
      </c>
      <c r="H244" s="45" t="s">
        <v>343</v>
      </c>
      <c r="I244" s="7">
        <v>2.29335881509795</v>
      </c>
      <c r="J244" s="7">
        <v>76.568937500000004</v>
      </c>
    </row>
    <row r="245" spans="1:10" ht="15.5">
      <c r="A245" s="7" t="s">
        <v>623</v>
      </c>
      <c r="B245" s="7">
        <v>2081</v>
      </c>
      <c r="C245" s="19" t="s">
        <v>180</v>
      </c>
      <c r="D245" s="45" t="s">
        <v>17</v>
      </c>
      <c r="E245" s="45" t="s">
        <v>624</v>
      </c>
      <c r="F245" s="7">
        <v>17.0110523786641</v>
      </c>
      <c r="G245" s="7">
        <v>77.851508474576306</v>
      </c>
      <c r="H245" s="45" t="s">
        <v>625</v>
      </c>
      <c r="I245" s="7">
        <v>17.0110523786641</v>
      </c>
      <c r="J245" s="7">
        <v>77.851508474576306</v>
      </c>
    </row>
    <row r="246" spans="1:10" ht="15.5">
      <c r="A246" s="7" t="s">
        <v>626</v>
      </c>
      <c r="B246" s="7">
        <v>2078</v>
      </c>
      <c r="C246" s="19" t="s">
        <v>242</v>
      </c>
      <c r="D246" s="45" t="s">
        <v>273</v>
      </c>
      <c r="E246" s="45" t="s">
        <v>275</v>
      </c>
      <c r="F246" s="7">
        <v>27.526467757459098</v>
      </c>
      <c r="G246" s="7">
        <v>78.264758741258703</v>
      </c>
      <c r="H246" s="45" t="s">
        <v>273</v>
      </c>
      <c r="I246" s="7">
        <v>69.971126082771889</v>
      </c>
      <c r="J246" s="7">
        <v>78.374074277854106</v>
      </c>
    </row>
    <row r="247" spans="1:10" ht="15.5">
      <c r="A247" s="7" t="s">
        <v>627</v>
      </c>
      <c r="B247" s="7">
        <v>2071</v>
      </c>
      <c r="C247" s="19" t="s">
        <v>242</v>
      </c>
      <c r="D247" s="45" t="s">
        <v>316</v>
      </c>
      <c r="E247" s="45" t="s">
        <v>418</v>
      </c>
      <c r="F247" s="7">
        <v>10.0917431192661</v>
      </c>
      <c r="G247" s="7">
        <v>82.911760765550198</v>
      </c>
      <c r="H247" s="45" t="s">
        <v>316</v>
      </c>
      <c r="I247" s="7">
        <v>38.8701110574602</v>
      </c>
      <c r="J247" s="7">
        <v>76.400390062111896</v>
      </c>
    </row>
    <row r="248" spans="1:10" ht="15.5">
      <c r="A248" s="7" t="s">
        <v>628</v>
      </c>
      <c r="B248" s="7">
        <v>2070</v>
      </c>
      <c r="C248" s="19" t="s">
        <v>180</v>
      </c>
      <c r="D248" s="45" t="s">
        <v>17</v>
      </c>
      <c r="E248" s="45" t="s">
        <v>418</v>
      </c>
      <c r="F248" s="7">
        <v>13.816425120772898</v>
      </c>
      <c r="G248" s="7">
        <v>96.765723776223695</v>
      </c>
      <c r="H248" s="45" t="s">
        <v>284</v>
      </c>
      <c r="I248" s="7">
        <v>14.5410628019324</v>
      </c>
      <c r="J248" s="7">
        <v>95.859431893687699</v>
      </c>
    </row>
    <row r="249" spans="1:10" ht="15.5">
      <c r="A249" s="7" t="s">
        <v>629</v>
      </c>
      <c r="B249" s="7">
        <v>2067</v>
      </c>
      <c r="C249" s="19" t="s">
        <v>180</v>
      </c>
      <c r="D249" s="45" t="s">
        <v>17</v>
      </c>
      <c r="E249" s="45" t="s">
        <v>367</v>
      </c>
      <c r="F249" s="7">
        <v>13.497822931785199</v>
      </c>
      <c r="G249" s="7">
        <v>75.8237849462366</v>
      </c>
      <c r="H249" s="45" t="s">
        <v>369</v>
      </c>
      <c r="I249" s="7">
        <v>13.497822931785199</v>
      </c>
      <c r="J249" s="7">
        <v>75.8237849462366</v>
      </c>
    </row>
    <row r="250" spans="1:10" ht="15.5">
      <c r="A250" s="7" t="s">
        <v>630</v>
      </c>
      <c r="B250" s="7">
        <v>2063</v>
      </c>
      <c r="C250" s="19" t="s">
        <v>242</v>
      </c>
      <c r="D250" s="45" t="s">
        <v>207</v>
      </c>
      <c r="E250" s="45" t="s">
        <v>206</v>
      </c>
      <c r="F250" s="7">
        <v>39.166262724188101</v>
      </c>
      <c r="G250" s="7">
        <v>78.6079071782179</v>
      </c>
      <c r="H250" s="45" t="s">
        <v>207</v>
      </c>
      <c r="I250" s="7">
        <v>39.893359185652002</v>
      </c>
      <c r="J250" s="7">
        <v>78.625590522478802</v>
      </c>
    </row>
    <row r="251" spans="1:10" ht="15.5">
      <c r="A251" s="7" t="s">
        <v>631</v>
      </c>
      <c r="B251" s="7">
        <v>2058</v>
      </c>
      <c r="C251" s="19" t="s">
        <v>184</v>
      </c>
      <c r="D251" s="45" t="s">
        <v>632</v>
      </c>
      <c r="E251" s="45" t="s">
        <v>450</v>
      </c>
      <c r="F251" s="7">
        <v>11.516034985422701</v>
      </c>
      <c r="G251" s="7">
        <v>76.259345991561204</v>
      </c>
      <c r="H251" s="45" t="s">
        <v>227</v>
      </c>
      <c r="I251" s="7">
        <v>41.545189504373198</v>
      </c>
      <c r="J251" s="7">
        <v>76.260871345029301</v>
      </c>
    </row>
    <row r="252" spans="1:10" ht="15.5">
      <c r="A252" s="7" t="s">
        <v>633</v>
      </c>
      <c r="B252" s="7">
        <v>2057</v>
      </c>
      <c r="C252" s="19" t="s">
        <v>242</v>
      </c>
      <c r="D252" s="45" t="s">
        <v>634</v>
      </c>
      <c r="E252" s="45" t="s">
        <v>428</v>
      </c>
      <c r="F252" s="7">
        <v>43.072435585804605</v>
      </c>
      <c r="G252" s="7">
        <v>77.747032731377104</v>
      </c>
      <c r="H252" s="45" t="s">
        <v>426</v>
      </c>
      <c r="I252" s="7">
        <v>45.017015070490999</v>
      </c>
      <c r="J252" s="7">
        <v>77.805225701943897</v>
      </c>
    </row>
    <row r="253" spans="1:10" ht="15.5">
      <c r="A253" s="7" t="s">
        <v>635</v>
      </c>
      <c r="B253" s="7">
        <v>2056</v>
      </c>
      <c r="C253" s="19" t="s">
        <v>242</v>
      </c>
      <c r="D253" s="45" t="s">
        <v>343</v>
      </c>
      <c r="E253" s="45" t="s">
        <v>342</v>
      </c>
      <c r="F253" s="7">
        <v>38.715953307393001</v>
      </c>
      <c r="G253" s="7">
        <v>78.357820351758804</v>
      </c>
      <c r="H253" s="45" t="s">
        <v>343</v>
      </c>
      <c r="I253" s="7">
        <v>38.715953307393001</v>
      </c>
      <c r="J253" s="7">
        <v>78.357820351758804</v>
      </c>
    </row>
    <row r="254" spans="1:10" ht="15.5">
      <c r="A254" s="7" t="s">
        <v>636</v>
      </c>
      <c r="B254" s="7">
        <v>2053</v>
      </c>
      <c r="C254" s="19" t="s">
        <v>242</v>
      </c>
      <c r="D254" s="45" t="s">
        <v>350</v>
      </c>
      <c r="E254" s="45" t="s">
        <v>361</v>
      </c>
      <c r="F254" s="7">
        <v>30.4919629810034</v>
      </c>
      <c r="G254" s="7">
        <v>77.618412140575103</v>
      </c>
      <c r="H254" s="45" t="s">
        <v>350</v>
      </c>
      <c r="I254" s="7">
        <v>36.678032148075999</v>
      </c>
      <c r="J254" s="7">
        <v>77.455207171314797</v>
      </c>
    </row>
    <row r="255" spans="1:10" ht="15.5">
      <c r="A255" s="7" t="s">
        <v>637</v>
      </c>
      <c r="B255" s="7">
        <v>2052</v>
      </c>
      <c r="C255" s="19" t="s">
        <v>180</v>
      </c>
      <c r="D255" s="45" t="s">
        <v>17</v>
      </c>
      <c r="E255" s="45" t="s">
        <v>342</v>
      </c>
      <c r="F255" s="7">
        <v>15.4970760233918</v>
      </c>
      <c r="G255" s="7">
        <v>76.648783018868002</v>
      </c>
      <c r="H255" s="45" t="s">
        <v>343</v>
      </c>
      <c r="I255" s="7">
        <v>15.4970760233918</v>
      </c>
      <c r="J255" s="7">
        <v>76.648783018868002</v>
      </c>
    </row>
    <row r="256" spans="1:10" ht="15.5">
      <c r="A256" s="7" t="s">
        <v>638</v>
      </c>
      <c r="B256" s="7">
        <v>2049</v>
      </c>
      <c r="C256" s="19" t="s">
        <v>180</v>
      </c>
      <c r="D256" s="45" t="s">
        <v>17</v>
      </c>
      <c r="E256" s="45" t="s">
        <v>287</v>
      </c>
      <c r="F256" s="7">
        <v>12.054660810151301</v>
      </c>
      <c r="G256" s="7">
        <v>76.992639676113399</v>
      </c>
      <c r="H256" s="45" t="s">
        <v>288</v>
      </c>
      <c r="I256" s="7">
        <v>12.054660810151301</v>
      </c>
      <c r="J256" s="7">
        <v>76.992639676113399</v>
      </c>
    </row>
    <row r="257" spans="1:10" ht="15.5">
      <c r="A257" s="7" t="s">
        <v>639</v>
      </c>
      <c r="B257" s="7">
        <v>2047</v>
      </c>
      <c r="C257" s="19" t="s">
        <v>242</v>
      </c>
      <c r="D257" s="45" t="s">
        <v>406</v>
      </c>
      <c r="E257" s="45" t="s">
        <v>420</v>
      </c>
      <c r="F257" s="7">
        <v>17.733268197362001</v>
      </c>
      <c r="G257" s="7">
        <v>76.817151515151494</v>
      </c>
      <c r="H257" s="45" t="s">
        <v>406</v>
      </c>
      <c r="I257" s="7">
        <v>34.880312652662397</v>
      </c>
      <c r="J257" s="7">
        <v>76.896252100840201</v>
      </c>
    </row>
    <row r="258" spans="1:10" ht="15.5">
      <c r="A258" s="7" t="s">
        <v>640</v>
      </c>
      <c r="B258" s="7">
        <v>2040</v>
      </c>
      <c r="C258" s="19" t="s">
        <v>242</v>
      </c>
      <c r="D258" s="45" t="s">
        <v>264</v>
      </c>
      <c r="E258" s="45" t="s">
        <v>263</v>
      </c>
      <c r="F258" s="7">
        <v>46.764705882352899</v>
      </c>
      <c r="G258" s="7">
        <v>78.205825995807203</v>
      </c>
      <c r="H258" s="45" t="s">
        <v>264</v>
      </c>
      <c r="I258" s="7">
        <v>50.686274509803894</v>
      </c>
      <c r="J258" s="7">
        <v>78.211949709864598</v>
      </c>
    </row>
    <row r="259" spans="1:10" ht="15.5">
      <c r="A259" s="7" t="s">
        <v>641</v>
      </c>
      <c r="B259" s="7">
        <v>2035</v>
      </c>
      <c r="C259" s="19" t="s">
        <v>242</v>
      </c>
      <c r="D259" s="45" t="s">
        <v>426</v>
      </c>
      <c r="E259" s="45" t="s">
        <v>428</v>
      </c>
      <c r="F259" s="7">
        <v>39.754299754299801</v>
      </c>
      <c r="G259" s="7">
        <v>77.326254635352299</v>
      </c>
      <c r="H259" s="45" t="s">
        <v>426</v>
      </c>
      <c r="I259" s="7">
        <v>41.719901719901699</v>
      </c>
      <c r="J259" s="7">
        <v>77.314267373380503</v>
      </c>
    </row>
    <row r="260" spans="1:10" ht="15.5">
      <c r="A260" s="7" t="s">
        <v>642</v>
      </c>
      <c r="B260" s="7">
        <v>2034</v>
      </c>
      <c r="C260" s="19" t="s">
        <v>180</v>
      </c>
      <c r="D260" s="45" t="s">
        <v>17</v>
      </c>
      <c r="E260" s="45" t="s">
        <v>287</v>
      </c>
      <c r="F260" s="7">
        <v>10.078662733530001</v>
      </c>
      <c r="G260" s="7">
        <v>76.265463414634198</v>
      </c>
      <c r="H260" s="45" t="s">
        <v>288</v>
      </c>
      <c r="I260" s="7">
        <v>10.078662733530001</v>
      </c>
      <c r="J260" s="7">
        <v>76.265463414634198</v>
      </c>
    </row>
    <row r="261" spans="1:10" ht="15.5">
      <c r="A261" s="7" t="s">
        <v>643</v>
      </c>
      <c r="B261" s="7">
        <v>2028</v>
      </c>
      <c r="C261" s="19" t="s">
        <v>180</v>
      </c>
      <c r="D261" s="45" t="s">
        <v>17</v>
      </c>
      <c r="E261" s="45" t="s">
        <v>189</v>
      </c>
      <c r="F261" s="7">
        <v>6.8540433925049298</v>
      </c>
      <c r="G261" s="7">
        <v>83.907676258992794</v>
      </c>
      <c r="H261" s="45" t="s">
        <v>190</v>
      </c>
      <c r="I261" s="7">
        <v>6.8540433925049298</v>
      </c>
      <c r="J261" s="7">
        <v>83.907676258992794</v>
      </c>
    </row>
    <row r="262" spans="1:10" ht="15.5">
      <c r="A262" s="7" t="s">
        <v>644</v>
      </c>
      <c r="B262" s="7">
        <v>2028</v>
      </c>
      <c r="C262" s="19" t="s">
        <v>242</v>
      </c>
      <c r="D262" s="45" t="s">
        <v>288</v>
      </c>
      <c r="E262" s="45" t="s">
        <v>287</v>
      </c>
      <c r="F262" s="7">
        <v>22.534516765286</v>
      </c>
      <c r="G262" s="7">
        <v>77.616522975929996</v>
      </c>
      <c r="H262" s="45" t="s">
        <v>288</v>
      </c>
      <c r="I262" s="7">
        <v>22.534516765286</v>
      </c>
      <c r="J262" s="7">
        <v>77.616522975929996</v>
      </c>
    </row>
    <row r="263" spans="1:10" ht="15.5">
      <c r="A263" s="7" t="s">
        <v>646</v>
      </c>
      <c r="B263" s="7">
        <v>2028</v>
      </c>
      <c r="C263" s="19" t="s">
        <v>180</v>
      </c>
      <c r="D263" s="45" t="s">
        <v>17</v>
      </c>
      <c r="E263" s="45" t="s">
        <v>342</v>
      </c>
      <c r="F263" s="7">
        <v>16.863905325443802</v>
      </c>
      <c r="G263" s="7">
        <v>76.696935672514599</v>
      </c>
      <c r="H263" s="45" t="s">
        <v>343</v>
      </c>
      <c r="I263" s="7">
        <v>16.863905325443802</v>
      </c>
      <c r="J263" s="7">
        <v>76.696935672514599</v>
      </c>
    </row>
    <row r="264" spans="1:10" ht="15.5">
      <c r="A264" s="7" t="s">
        <v>647</v>
      </c>
      <c r="B264" s="7">
        <v>2026</v>
      </c>
      <c r="C264" s="19" t="s">
        <v>184</v>
      </c>
      <c r="D264" s="45" t="s">
        <v>648</v>
      </c>
      <c r="E264" s="45" t="s">
        <v>203</v>
      </c>
      <c r="F264" s="7">
        <v>54.7877591312932</v>
      </c>
      <c r="G264" s="7">
        <v>80.395247747747604</v>
      </c>
      <c r="H264" s="45" t="s">
        <v>204</v>
      </c>
      <c r="I264" s="7">
        <v>54.7877591312932</v>
      </c>
      <c r="J264" s="7">
        <v>80.395247747747604</v>
      </c>
    </row>
    <row r="265" spans="1:10" ht="15.5">
      <c r="A265" s="7" t="s">
        <v>650</v>
      </c>
      <c r="B265" s="7">
        <v>2023</v>
      </c>
      <c r="C265" s="19" t="s">
        <v>180</v>
      </c>
      <c r="D265" s="45" t="s">
        <v>17</v>
      </c>
      <c r="E265" s="45" t="s">
        <v>263</v>
      </c>
      <c r="F265" s="7">
        <v>11.9130004943154</v>
      </c>
      <c r="G265" s="7">
        <v>76.412954356846498</v>
      </c>
      <c r="H265" s="45" t="s">
        <v>264</v>
      </c>
      <c r="I265" s="7">
        <v>17.9436480474543</v>
      </c>
      <c r="J265" s="7">
        <v>76.905333333333303</v>
      </c>
    </row>
    <row r="266" spans="1:10" ht="15.5">
      <c r="A266" s="7" t="s">
        <v>651</v>
      </c>
      <c r="B266" s="7">
        <v>2023</v>
      </c>
      <c r="C266" s="19" t="s">
        <v>242</v>
      </c>
      <c r="D266" s="45" t="s">
        <v>316</v>
      </c>
      <c r="E266" s="45" t="s">
        <v>317</v>
      </c>
      <c r="F266" s="7">
        <v>11.6658428077113</v>
      </c>
      <c r="G266" s="7">
        <v>76.534127118644093</v>
      </c>
      <c r="H266" s="45" t="s">
        <v>316</v>
      </c>
      <c r="I266" s="7">
        <v>49.876421156698001</v>
      </c>
      <c r="J266" s="7">
        <v>76.333886025768194</v>
      </c>
    </row>
    <row r="267" spans="1:10" ht="15.5">
      <c r="A267" s="7" t="s">
        <v>652</v>
      </c>
      <c r="B267" s="7">
        <v>2023</v>
      </c>
      <c r="C267" s="19" t="s">
        <v>242</v>
      </c>
      <c r="D267" s="45" t="s">
        <v>653</v>
      </c>
      <c r="E267" s="45" t="s">
        <v>654</v>
      </c>
      <c r="F267" s="7">
        <v>66.979733069698497</v>
      </c>
      <c r="G267" s="7">
        <v>78.759050922509104</v>
      </c>
      <c r="H267" s="45" t="s">
        <v>653</v>
      </c>
      <c r="I267" s="7">
        <v>66.979733069698497</v>
      </c>
      <c r="J267" s="7">
        <v>78.759050922509104</v>
      </c>
    </row>
    <row r="268" spans="1:10" ht="15.5">
      <c r="A268" s="7" t="s">
        <v>655</v>
      </c>
      <c r="B268" s="7">
        <v>2020</v>
      </c>
      <c r="C268" s="19" t="s">
        <v>180</v>
      </c>
      <c r="D268" s="45" t="s">
        <v>17</v>
      </c>
      <c r="E268" s="45" t="s">
        <v>342</v>
      </c>
      <c r="F268" s="7">
        <v>19.405940594059402</v>
      </c>
      <c r="G268" s="7">
        <v>77.358007653061193</v>
      </c>
      <c r="H268" s="45" t="s">
        <v>343</v>
      </c>
      <c r="I268" s="7">
        <v>19.405940594059402</v>
      </c>
      <c r="J268" s="7">
        <v>77.358007653061193</v>
      </c>
    </row>
    <row r="269" spans="1:10" ht="15.5">
      <c r="A269" s="7" t="s">
        <v>656</v>
      </c>
      <c r="B269" s="7">
        <v>2017</v>
      </c>
      <c r="C269" s="19" t="s">
        <v>242</v>
      </c>
      <c r="D269" s="45" t="s">
        <v>406</v>
      </c>
      <c r="E269" s="45" t="s">
        <v>405</v>
      </c>
      <c r="F269" s="7">
        <v>33.564700049578597</v>
      </c>
      <c r="G269" s="7">
        <v>79.528906942392993</v>
      </c>
      <c r="H269" s="45" t="s">
        <v>406</v>
      </c>
      <c r="I269" s="7">
        <v>66.385721368368905</v>
      </c>
      <c r="J269" s="7">
        <v>79.473545929798206</v>
      </c>
    </row>
    <row r="270" spans="1:10" ht="15.5">
      <c r="A270" s="7" t="s">
        <v>657</v>
      </c>
      <c r="B270" s="7">
        <v>2014</v>
      </c>
      <c r="C270" s="19" t="s">
        <v>242</v>
      </c>
      <c r="D270" s="45" t="s">
        <v>204</v>
      </c>
      <c r="E270" s="45" t="s">
        <v>203</v>
      </c>
      <c r="F270" s="7">
        <v>23.733862959284998</v>
      </c>
      <c r="G270" s="7">
        <v>77.613644351464401</v>
      </c>
      <c r="H270" s="45" t="s">
        <v>204</v>
      </c>
      <c r="I270" s="7">
        <v>23.733862959284998</v>
      </c>
      <c r="J270" s="7">
        <v>77.613644351464401</v>
      </c>
    </row>
    <row r="271" spans="1:10" ht="15.5">
      <c r="A271" s="7" t="s">
        <v>658</v>
      </c>
      <c r="B271" s="7">
        <v>2006</v>
      </c>
      <c r="C271" s="19" t="s">
        <v>184</v>
      </c>
      <c r="D271" s="45" t="s">
        <v>659</v>
      </c>
      <c r="E271" s="45" t="s">
        <v>659</v>
      </c>
      <c r="F271" s="7">
        <v>97.208374875373906</v>
      </c>
      <c r="G271" s="7">
        <v>97.756117435897195</v>
      </c>
      <c r="H271" s="45" t="s">
        <v>232</v>
      </c>
      <c r="I271" s="7">
        <v>97.308075772682002</v>
      </c>
      <c r="J271" s="7">
        <v>97.744119877049002</v>
      </c>
    </row>
    <row r="272" spans="1:10" ht="15.5">
      <c r="A272" s="7" t="s">
        <v>660</v>
      </c>
      <c r="B272" s="7">
        <v>2006</v>
      </c>
      <c r="C272" s="19" t="s">
        <v>184</v>
      </c>
      <c r="D272" s="45" t="s">
        <v>661</v>
      </c>
      <c r="E272" s="45" t="s">
        <v>661</v>
      </c>
      <c r="F272" s="7">
        <v>98.005982053838508</v>
      </c>
      <c r="G272" s="7">
        <v>97.822125127161797</v>
      </c>
      <c r="H272" s="45" t="s">
        <v>662</v>
      </c>
      <c r="I272" s="7">
        <v>98.005982053838508</v>
      </c>
      <c r="J272" s="7">
        <v>97.822125127161797</v>
      </c>
    </row>
    <row r="273" spans="1:10" ht="15.5">
      <c r="A273" s="7" t="s">
        <v>663</v>
      </c>
      <c r="B273" s="7">
        <v>2005</v>
      </c>
      <c r="C273" s="19" t="s">
        <v>242</v>
      </c>
      <c r="D273" s="45" t="s">
        <v>596</v>
      </c>
      <c r="E273" s="45" t="s">
        <v>597</v>
      </c>
      <c r="F273" s="7">
        <v>54.962593516209502</v>
      </c>
      <c r="G273" s="7">
        <v>79.022680580762298</v>
      </c>
      <c r="H273" s="45" t="s">
        <v>596</v>
      </c>
      <c r="I273" s="7">
        <v>54.962593516209502</v>
      </c>
      <c r="J273" s="7">
        <v>79.022680580762298</v>
      </c>
    </row>
    <row r="274" spans="1:10" ht="15.5">
      <c r="A274" s="7" t="s">
        <v>664</v>
      </c>
      <c r="B274" s="7">
        <v>2002</v>
      </c>
      <c r="C274" s="19" t="s">
        <v>242</v>
      </c>
      <c r="D274" s="45" t="s">
        <v>406</v>
      </c>
      <c r="E274" s="45" t="s">
        <v>405</v>
      </c>
      <c r="F274" s="7">
        <v>16.4835164835165</v>
      </c>
      <c r="G274" s="7">
        <v>76.3363181818181</v>
      </c>
      <c r="H274" s="45" t="s">
        <v>406</v>
      </c>
      <c r="I274" s="7">
        <v>32.517482517482499</v>
      </c>
      <c r="J274" s="7">
        <v>76.581359447004701</v>
      </c>
    </row>
    <row r="275" spans="1:10" ht="15.5">
      <c r="A275" s="7" t="s">
        <v>665</v>
      </c>
      <c r="B275" s="7">
        <v>2002</v>
      </c>
      <c r="C275" s="19" t="s">
        <v>180</v>
      </c>
      <c r="D275" s="45" t="s">
        <v>17</v>
      </c>
      <c r="E275" s="45" t="s">
        <v>189</v>
      </c>
      <c r="F275" s="7">
        <v>2.8971028971028998</v>
      </c>
      <c r="G275" s="7">
        <v>77.092258620689705</v>
      </c>
      <c r="H275" s="45" t="s">
        <v>232</v>
      </c>
      <c r="I275" s="7">
        <v>3.8961038961039001</v>
      </c>
      <c r="J275" s="7">
        <v>78.872371794871796</v>
      </c>
    </row>
    <row r="276" spans="1:10" ht="15.5">
      <c r="A276" s="7" t="s">
        <v>666</v>
      </c>
      <c r="B276" s="7">
        <v>2001</v>
      </c>
      <c r="C276" s="19" t="s">
        <v>180</v>
      </c>
      <c r="D276" s="45" t="s">
        <v>17</v>
      </c>
      <c r="E276" s="45" t="s">
        <v>342</v>
      </c>
      <c r="F276" s="7">
        <v>17.041479260369798</v>
      </c>
      <c r="G276" s="7">
        <v>77.396824046920798</v>
      </c>
      <c r="H276" s="45" t="s">
        <v>343</v>
      </c>
      <c r="I276" s="7">
        <v>17.041479260369798</v>
      </c>
      <c r="J276" s="7">
        <v>77.396824046920798</v>
      </c>
    </row>
    <row r="277" spans="1:10" ht="15.5">
      <c r="A277" s="7" t="s">
        <v>667</v>
      </c>
      <c r="B277" s="7">
        <v>1999</v>
      </c>
      <c r="C277" s="19" t="s">
        <v>184</v>
      </c>
      <c r="D277" s="45" t="s">
        <v>345</v>
      </c>
      <c r="E277" s="45" t="s">
        <v>346</v>
      </c>
      <c r="F277" s="7">
        <v>33.8669334667334</v>
      </c>
      <c r="G277" s="7">
        <v>78.626444608567198</v>
      </c>
      <c r="H277" s="45" t="s">
        <v>232</v>
      </c>
      <c r="I277" s="7">
        <v>34.1670835417709</v>
      </c>
      <c r="J277" s="7">
        <v>78.593661786237206</v>
      </c>
    </row>
    <row r="278" spans="1:10" ht="15.5">
      <c r="A278" s="7" t="s">
        <v>668</v>
      </c>
      <c r="B278" s="7">
        <v>1993</v>
      </c>
      <c r="C278" s="19" t="s">
        <v>242</v>
      </c>
      <c r="D278" s="45" t="s">
        <v>316</v>
      </c>
      <c r="E278" s="45" t="s">
        <v>670</v>
      </c>
      <c r="F278" s="7">
        <v>19.317611640742598</v>
      </c>
      <c r="G278" s="7">
        <v>76.845628571428605</v>
      </c>
      <c r="H278" s="45" t="s">
        <v>316</v>
      </c>
      <c r="I278" s="7">
        <v>49.623682890115397</v>
      </c>
      <c r="J278" s="7">
        <v>77.302108190090905</v>
      </c>
    </row>
    <row r="279" spans="1:10" ht="15.5">
      <c r="A279" s="7" t="s">
        <v>671</v>
      </c>
      <c r="B279" s="7">
        <v>1983</v>
      </c>
      <c r="C279" s="19" t="s">
        <v>184</v>
      </c>
      <c r="D279" s="45" t="s">
        <v>672</v>
      </c>
      <c r="E279" s="45" t="s">
        <v>212</v>
      </c>
      <c r="F279" s="7">
        <v>15.733736762481099</v>
      </c>
      <c r="G279" s="7">
        <v>76.532435897435803</v>
      </c>
      <c r="H279" s="45" t="s">
        <v>213</v>
      </c>
      <c r="I279" s="7">
        <v>15.733736762481099</v>
      </c>
      <c r="J279" s="7">
        <v>76.532435897435803</v>
      </c>
    </row>
    <row r="280" spans="1:10" ht="15.5">
      <c r="A280" s="7" t="s">
        <v>673</v>
      </c>
      <c r="B280" s="7">
        <v>1981</v>
      </c>
      <c r="C280" s="19" t="s">
        <v>184</v>
      </c>
      <c r="D280" s="45" t="s">
        <v>674</v>
      </c>
      <c r="E280" s="45" t="s">
        <v>263</v>
      </c>
      <c r="F280" s="7">
        <v>14.7400302877335</v>
      </c>
      <c r="G280" s="7">
        <v>76.633821917808206</v>
      </c>
      <c r="H280" s="45" t="s">
        <v>264</v>
      </c>
      <c r="I280" s="7">
        <v>18.7783947501262</v>
      </c>
      <c r="J280" s="7">
        <v>76.9255134408603</v>
      </c>
    </row>
    <row r="281" spans="1:10" ht="15.5">
      <c r="A281" s="7" t="s">
        <v>675</v>
      </c>
      <c r="B281" s="7">
        <v>1979</v>
      </c>
      <c r="C281" s="19" t="s">
        <v>242</v>
      </c>
      <c r="D281" s="45" t="s">
        <v>288</v>
      </c>
      <c r="E281" s="45" t="s">
        <v>287</v>
      </c>
      <c r="F281" s="7">
        <v>35.371399696816603</v>
      </c>
      <c r="G281" s="7">
        <v>79.228324285714294</v>
      </c>
      <c r="H281" s="45" t="s">
        <v>288</v>
      </c>
      <c r="I281" s="7">
        <v>35.371399696816603</v>
      </c>
      <c r="J281" s="7">
        <v>79.228324285714294</v>
      </c>
    </row>
    <row r="282" spans="1:10" ht="15.5">
      <c r="A282" s="7" t="s">
        <v>677</v>
      </c>
      <c r="B282" s="7">
        <v>1977</v>
      </c>
      <c r="C282" s="19" t="s">
        <v>184</v>
      </c>
      <c r="D282" s="45" t="s">
        <v>678</v>
      </c>
      <c r="E282" s="45" t="s">
        <v>203</v>
      </c>
      <c r="F282" s="7">
        <v>15.882650480526101</v>
      </c>
      <c r="G282" s="7">
        <v>76.241942675159194</v>
      </c>
      <c r="H282" s="45" t="s">
        <v>204</v>
      </c>
      <c r="I282" s="7">
        <v>15.882650480526101</v>
      </c>
      <c r="J282" s="7">
        <v>76.241942675159194</v>
      </c>
    </row>
    <row r="283" spans="1:10" ht="15.5">
      <c r="A283" s="7" t="s">
        <v>680</v>
      </c>
      <c r="B283" s="7">
        <v>1975</v>
      </c>
      <c r="C283" s="19" t="s">
        <v>242</v>
      </c>
      <c r="D283" s="45" t="s">
        <v>316</v>
      </c>
      <c r="E283" s="45" t="s">
        <v>353</v>
      </c>
      <c r="F283" s="7">
        <v>16.354430379746802</v>
      </c>
      <c r="G283" s="7">
        <v>75.957439628483002</v>
      </c>
      <c r="H283" s="45" t="s">
        <v>316</v>
      </c>
      <c r="I283" s="7">
        <v>48.253164556962005</v>
      </c>
      <c r="J283" s="7">
        <v>76.901575026232805</v>
      </c>
    </row>
    <row r="284" spans="1:10" ht="15.5">
      <c r="A284" s="7" t="s">
        <v>682</v>
      </c>
      <c r="B284" s="7">
        <v>1971</v>
      </c>
      <c r="C284" s="19" t="s">
        <v>180</v>
      </c>
      <c r="D284" s="45" t="s">
        <v>17</v>
      </c>
      <c r="E284" s="45" t="s">
        <v>287</v>
      </c>
      <c r="F284" s="7">
        <v>11.060375443937099</v>
      </c>
      <c r="G284" s="7">
        <v>76.465821100917395</v>
      </c>
      <c r="H284" s="45" t="s">
        <v>288</v>
      </c>
      <c r="I284" s="7">
        <v>11.060375443937099</v>
      </c>
      <c r="J284" s="7">
        <v>76.465821100917395</v>
      </c>
    </row>
    <row r="285" spans="1:10" ht="15.5">
      <c r="A285" s="7" t="s">
        <v>683</v>
      </c>
      <c r="B285" s="7">
        <v>1964</v>
      </c>
      <c r="C285" s="19" t="s">
        <v>184</v>
      </c>
      <c r="D285" s="45" t="s">
        <v>684</v>
      </c>
      <c r="E285" s="45" t="s">
        <v>313</v>
      </c>
      <c r="F285" s="7">
        <v>26.527494908350302</v>
      </c>
      <c r="G285" s="7">
        <v>79.147399232245604</v>
      </c>
      <c r="H285" s="45" t="s">
        <v>227</v>
      </c>
      <c r="I285" s="7">
        <v>68.686354378818706</v>
      </c>
      <c r="J285" s="7">
        <v>78.540877687175694</v>
      </c>
    </row>
    <row r="286" spans="1:10" ht="15.5">
      <c r="A286" s="7" t="s">
        <v>686</v>
      </c>
      <c r="B286" s="7">
        <v>1964</v>
      </c>
      <c r="C286" s="19" t="s">
        <v>180</v>
      </c>
      <c r="D286" s="45" t="s">
        <v>17</v>
      </c>
      <c r="E286" s="45" t="s">
        <v>342</v>
      </c>
      <c r="F286" s="7">
        <v>15.580448065173099</v>
      </c>
      <c r="G286" s="7">
        <v>76.504127450980405</v>
      </c>
      <c r="H286" s="45" t="s">
        <v>343</v>
      </c>
      <c r="I286" s="7">
        <v>15.580448065173099</v>
      </c>
      <c r="J286" s="7">
        <v>76.504127450980405</v>
      </c>
    </row>
    <row r="287" spans="1:10" ht="15.5">
      <c r="A287" s="7" t="s">
        <v>687</v>
      </c>
      <c r="B287" s="7">
        <v>1962</v>
      </c>
      <c r="C287" s="19" t="s">
        <v>184</v>
      </c>
      <c r="D287" s="45" t="s">
        <v>688</v>
      </c>
      <c r="E287" s="45" t="s">
        <v>688</v>
      </c>
      <c r="F287" s="7">
        <v>93.068297655453605</v>
      </c>
      <c r="G287" s="7">
        <v>99.211907447973502</v>
      </c>
      <c r="H287" s="45" t="s">
        <v>529</v>
      </c>
      <c r="I287" s="7">
        <v>97.196738022426103</v>
      </c>
      <c r="J287" s="7">
        <v>98.780304142632303</v>
      </c>
    </row>
    <row r="288" spans="1:10" ht="15.5">
      <c r="A288" s="7" t="s">
        <v>689</v>
      </c>
      <c r="B288" s="7">
        <v>1955</v>
      </c>
      <c r="C288" s="19" t="s">
        <v>242</v>
      </c>
      <c r="D288" s="45" t="s">
        <v>232</v>
      </c>
      <c r="E288" s="45" t="s">
        <v>464</v>
      </c>
      <c r="F288" s="7">
        <v>22.097186700767299</v>
      </c>
      <c r="G288" s="7">
        <v>76.515324074074101</v>
      </c>
      <c r="H288" s="45" t="s">
        <v>232</v>
      </c>
      <c r="I288" s="7">
        <v>26.496163682864399</v>
      </c>
      <c r="J288" s="7">
        <v>76.648579150579195</v>
      </c>
    </row>
    <row r="289" spans="1:10" ht="15.5">
      <c r="A289" s="7" t="s">
        <v>690</v>
      </c>
      <c r="B289" s="7">
        <v>1953</v>
      </c>
      <c r="C289" s="19" t="s">
        <v>180</v>
      </c>
      <c r="D289" s="45" t="s">
        <v>17</v>
      </c>
      <c r="E289" s="45" t="s">
        <v>287</v>
      </c>
      <c r="F289" s="7">
        <v>9.5750128008192501</v>
      </c>
      <c r="G289" s="7">
        <v>76.975347593582896</v>
      </c>
      <c r="H289" s="45" t="s">
        <v>288</v>
      </c>
      <c r="I289" s="7">
        <v>9.5750128008192501</v>
      </c>
      <c r="J289" s="7">
        <v>76.975347593582896</v>
      </c>
    </row>
    <row r="290" spans="1:10" ht="15.5">
      <c r="A290" s="7" t="s">
        <v>691</v>
      </c>
      <c r="B290" s="7">
        <v>1947</v>
      </c>
      <c r="C290" s="19" t="s">
        <v>184</v>
      </c>
      <c r="D290" s="45" t="s">
        <v>692</v>
      </c>
      <c r="E290" s="45" t="s">
        <v>692</v>
      </c>
      <c r="F290" s="7">
        <v>77.760657421674395</v>
      </c>
      <c r="G290" s="7">
        <v>98.071799207397603</v>
      </c>
      <c r="H290" s="45" t="s">
        <v>227</v>
      </c>
      <c r="I290" s="7">
        <v>98.510529019003599</v>
      </c>
      <c r="J290" s="7">
        <v>97.623379040667203</v>
      </c>
    </row>
    <row r="291" spans="1:10" ht="15.5">
      <c r="A291" s="7" t="s">
        <v>694</v>
      </c>
      <c r="B291" s="7">
        <v>1946</v>
      </c>
      <c r="C291" s="19" t="s">
        <v>180</v>
      </c>
      <c r="D291" s="45" t="s">
        <v>17</v>
      </c>
      <c r="E291" s="45" t="s">
        <v>441</v>
      </c>
      <c r="F291" s="7">
        <v>1.5416238437821199</v>
      </c>
      <c r="G291" s="7">
        <v>78.170333333333303</v>
      </c>
      <c r="H291" s="45" t="s">
        <v>442</v>
      </c>
      <c r="I291" s="7">
        <v>11.6135662898253</v>
      </c>
      <c r="J291" s="7">
        <v>77.540539823008899</v>
      </c>
    </row>
    <row r="292" spans="1:10" ht="15.5">
      <c r="A292" s="7" t="s">
        <v>695</v>
      </c>
      <c r="B292" s="7">
        <v>1945</v>
      </c>
      <c r="C292" s="19" t="s">
        <v>180</v>
      </c>
      <c r="D292" s="45" t="s">
        <v>17</v>
      </c>
      <c r="E292" s="45" t="s">
        <v>189</v>
      </c>
      <c r="F292" s="7">
        <v>2.5192802056555297</v>
      </c>
      <c r="G292" s="7">
        <v>77.906816326530603</v>
      </c>
      <c r="H292" s="45" t="s">
        <v>190</v>
      </c>
      <c r="I292" s="7">
        <v>2.5192802056555297</v>
      </c>
      <c r="J292" s="7">
        <v>77.906816326530603</v>
      </c>
    </row>
    <row r="293" spans="1:10" ht="15.5">
      <c r="A293" s="7" t="s">
        <v>696</v>
      </c>
      <c r="B293" s="7">
        <v>1940</v>
      </c>
      <c r="C293" s="19" t="s">
        <v>184</v>
      </c>
      <c r="D293" s="45" t="s">
        <v>280</v>
      </c>
      <c r="E293" s="45" t="s">
        <v>280</v>
      </c>
      <c r="F293" s="7">
        <v>92.525773195876297</v>
      </c>
      <c r="G293" s="7">
        <v>97.960996100278706</v>
      </c>
      <c r="H293" s="45" t="s">
        <v>227</v>
      </c>
      <c r="I293" s="7">
        <v>97.422680412371093</v>
      </c>
      <c r="J293" s="7">
        <v>97.446983068783197</v>
      </c>
    </row>
    <row r="294" spans="1:10" ht="15.5">
      <c r="A294" s="7" t="s">
        <v>698</v>
      </c>
      <c r="B294" s="7">
        <v>1940</v>
      </c>
      <c r="C294" s="19" t="s">
        <v>242</v>
      </c>
      <c r="D294" s="45" t="s">
        <v>273</v>
      </c>
      <c r="E294" s="45" t="s">
        <v>275</v>
      </c>
      <c r="F294" s="7">
        <v>24.896907216494803</v>
      </c>
      <c r="G294" s="7">
        <v>77.786567287784706</v>
      </c>
      <c r="H294" s="45" t="s">
        <v>273</v>
      </c>
      <c r="I294" s="7">
        <v>69.793814432989691</v>
      </c>
      <c r="J294" s="7">
        <v>78.060673559822703</v>
      </c>
    </row>
    <row r="295" spans="1:10" ht="15.5">
      <c r="A295" s="7" t="s">
        <v>699</v>
      </c>
      <c r="B295" s="7">
        <v>1939</v>
      </c>
      <c r="C295" s="19" t="s">
        <v>242</v>
      </c>
      <c r="D295" s="45" t="s">
        <v>232</v>
      </c>
      <c r="E295" s="45" t="s">
        <v>464</v>
      </c>
      <c r="F295" s="7">
        <v>17.534811758638501</v>
      </c>
      <c r="G295" s="7">
        <v>76.3688735294118</v>
      </c>
      <c r="H295" s="45" t="s">
        <v>232</v>
      </c>
      <c r="I295" s="7">
        <v>21.093347086126901</v>
      </c>
      <c r="J295" s="7">
        <v>76.3198166259168</v>
      </c>
    </row>
    <row r="296" spans="1:10" ht="15.5">
      <c r="A296" s="7" t="s">
        <v>700</v>
      </c>
      <c r="B296" s="7">
        <v>1935</v>
      </c>
      <c r="C296" s="19" t="s">
        <v>180</v>
      </c>
      <c r="D296" s="45" t="s">
        <v>17</v>
      </c>
      <c r="E296" s="45" t="s">
        <v>287</v>
      </c>
      <c r="F296" s="7">
        <v>3.61757105943152</v>
      </c>
      <c r="G296" s="7">
        <v>76.328042857142904</v>
      </c>
      <c r="H296" s="45" t="s">
        <v>288</v>
      </c>
      <c r="I296" s="7">
        <v>3.61757105943152</v>
      </c>
      <c r="J296" s="7">
        <v>76.328042857142904</v>
      </c>
    </row>
    <row r="297" spans="1:10" ht="15.5">
      <c r="A297" s="7" t="s">
        <v>701</v>
      </c>
      <c r="B297" s="7">
        <v>1934</v>
      </c>
      <c r="C297" s="19" t="s">
        <v>242</v>
      </c>
      <c r="D297" s="45" t="s">
        <v>264</v>
      </c>
      <c r="E297" s="45" t="s">
        <v>387</v>
      </c>
      <c r="F297" s="7">
        <v>51.034126163391903</v>
      </c>
      <c r="G297" s="7">
        <v>78.981719351570405</v>
      </c>
      <c r="H297" s="45" t="s">
        <v>264</v>
      </c>
      <c r="I297" s="7">
        <v>52.068252326783906</v>
      </c>
      <c r="J297" s="7">
        <v>78.948510427010902</v>
      </c>
    </row>
    <row r="298" spans="1:10" ht="15.5">
      <c r="A298" s="7" t="s">
        <v>702</v>
      </c>
      <c r="B298" s="7">
        <v>1932</v>
      </c>
      <c r="C298" s="19" t="s">
        <v>180</v>
      </c>
      <c r="D298" s="45" t="s">
        <v>17</v>
      </c>
      <c r="E298" s="45" t="s">
        <v>248</v>
      </c>
      <c r="F298" s="7">
        <v>4.0890269151138696</v>
      </c>
      <c r="G298" s="7">
        <v>76.7488860759494</v>
      </c>
      <c r="H298" s="45" t="s">
        <v>227</v>
      </c>
      <c r="I298" s="7">
        <v>18.633540372670801</v>
      </c>
      <c r="J298" s="7">
        <v>76.093250000000097</v>
      </c>
    </row>
    <row r="299" spans="1:10" ht="15.5">
      <c r="A299" s="7" t="s">
        <v>703</v>
      </c>
      <c r="B299" s="7">
        <v>1926</v>
      </c>
      <c r="C299" s="19" t="s">
        <v>180</v>
      </c>
      <c r="D299" s="45" t="s">
        <v>17</v>
      </c>
      <c r="E299" s="45" t="s">
        <v>515</v>
      </c>
      <c r="F299" s="7">
        <v>2.2326064382139101</v>
      </c>
      <c r="G299" s="7">
        <v>75.311000000000007</v>
      </c>
      <c r="H299" s="45" t="s">
        <v>232</v>
      </c>
      <c r="I299" s="7">
        <v>3.6344755970924201</v>
      </c>
      <c r="J299" s="7">
        <v>77.7123285714286</v>
      </c>
    </row>
    <row r="300" spans="1:10" ht="15.5">
      <c r="A300" s="7" t="s">
        <v>704</v>
      </c>
      <c r="B300" s="7">
        <v>1922</v>
      </c>
      <c r="C300" s="19" t="s">
        <v>242</v>
      </c>
      <c r="D300" s="45" t="s">
        <v>414</v>
      </c>
      <c r="E300" s="45" t="s">
        <v>413</v>
      </c>
      <c r="F300" s="7">
        <v>21.6961498439126</v>
      </c>
      <c r="G300" s="7">
        <v>78.915889688249393</v>
      </c>
      <c r="H300" s="45" t="s">
        <v>414</v>
      </c>
      <c r="I300" s="7">
        <v>21.6961498439126</v>
      </c>
      <c r="J300" s="7">
        <v>78.915889688249393</v>
      </c>
    </row>
    <row r="301" spans="1:10" ht="15.5">
      <c r="A301" s="7" t="s">
        <v>706</v>
      </c>
      <c r="B301" s="7">
        <v>1919</v>
      </c>
      <c r="C301" s="19" t="s">
        <v>180</v>
      </c>
      <c r="D301" s="45" t="s">
        <v>17</v>
      </c>
      <c r="E301" s="45" t="s">
        <v>513</v>
      </c>
      <c r="F301" s="7">
        <v>8.2855653986451294</v>
      </c>
      <c r="G301" s="7">
        <v>75.179352201257799</v>
      </c>
      <c r="H301" s="45" t="s">
        <v>554</v>
      </c>
      <c r="I301" s="7">
        <v>8.2855653986451294</v>
      </c>
      <c r="J301" s="7">
        <v>75.179352201257799</v>
      </c>
    </row>
    <row r="302" spans="1:10" ht="15.5">
      <c r="A302" s="7" t="s">
        <v>707</v>
      </c>
      <c r="B302" s="7">
        <v>1915</v>
      </c>
      <c r="C302" s="19" t="s">
        <v>242</v>
      </c>
      <c r="D302" s="45" t="s">
        <v>232</v>
      </c>
      <c r="E302" s="45" t="s">
        <v>659</v>
      </c>
      <c r="F302" s="7">
        <v>22.976501305482998</v>
      </c>
      <c r="G302" s="7">
        <v>76.604600000000005</v>
      </c>
      <c r="H302" s="45" t="s">
        <v>232</v>
      </c>
      <c r="I302" s="7">
        <v>24.229765013054799</v>
      </c>
      <c r="J302" s="7">
        <v>76.743715517241398</v>
      </c>
    </row>
    <row r="303" spans="1:10" ht="15.5">
      <c r="A303" s="7" t="s">
        <v>708</v>
      </c>
      <c r="B303" s="7">
        <v>1912</v>
      </c>
      <c r="C303" s="19" t="s">
        <v>180</v>
      </c>
      <c r="D303" s="45" t="s">
        <v>17</v>
      </c>
      <c r="E303" s="45" t="s">
        <v>269</v>
      </c>
      <c r="F303" s="7">
        <v>14.330543933054399</v>
      </c>
      <c r="G303" s="7">
        <v>76.7957518248176</v>
      </c>
      <c r="H303" s="45" t="s">
        <v>201</v>
      </c>
      <c r="I303" s="7">
        <v>14.8535564853556</v>
      </c>
      <c r="J303" s="7">
        <v>76.752845070422595</v>
      </c>
    </row>
    <row r="304" spans="1:10" ht="15.5">
      <c r="A304" s="7" t="s">
        <v>709</v>
      </c>
      <c r="B304" s="7">
        <v>1908</v>
      </c>
      <c r="C304" s="19" t="s">
        <v>180</v>
      </c>
      <c r="D304" s="45" t="s">
        <v>17</v>
      </c>
      <c r="E304" s="45" t="s">
        <v>624</v>
      </c>
      <c r="F304" s="7">
        <v>9.2243186582809198</v>
      </c>
      <c r="G304" s="7">
        <v>77.381068181818193</v>
      </c>
      <c r="H304" s="45" t="s">
        <v>625</v>
      </c>
      <c r="I304" s="7">
        <v>9.2243186582809198</v>
      </c>
      <c r="J304" s="7">
        <v>77.381068181818193</v>
      </c>
    </row>
    <row r="305" spans="1:10" ht="15.5">
      <c r="A305" s="7" t="s">
        <v>710</v>
      </c>
      <c r="B305" s="7">
        <v>1907</v>
      </c>
      <c r="C305" s="19" t="s">
        <v>242</v>
      </c>
      <c r="D305" s="45" t="s">
        <v>232</v>
      </c>
      <c r="E305" s="45" t="s">
        <v>346</v>
      </c>
      <c r="F305" s="7">
        <v>34.714210802307299</v>
      </c>
      <c r="G305" s="7">
        <v>78.3236888217521</v>
      </c>
      <c r="H305" s="45" t="s">
        <v>232</v>
      </c>
      <c r="I305" s="7">
        <v>35.028841111693801</v>
      </c>
      <c r="J305" s="7">
        <v>78.289649700598702</v>
      </c>
    </row>
    <row r="306" spans="1:10" ht="15.5">
      <c r="A306" s="7" t="s">
        <v>711</v>
      </c>
      <c r="B306" s="7">
        <v>1902</v>
      </c>
      <c r="C306" s="19" t="s">
        <v>180</v>
      </c>
      <c r="D306" s="45" t="s">
        <v>17</v>
      </c>
      <c r="E306" s="45" t="s">
        <v>189</v>
      </c>
      <c r="F306" s="7">
        <v>4.7844374342797096</v>
      </c>
      <c r="G306" s="7">
        <v>76.991406593406595</v>
      </c>
      <c r="H306" s="45" t="s">
        <v>232</v>
      </c>
      <c r="I306" s="7">
        <v>5.4153522607781301</v>
      </c>
      <c r="J306" s="7">
        <v>76.353067961164996</v>
      </c>
    </row>
    <row r="307" spans="1:10" ht="15.5">
      <c r="A307" s="7" t="s">
        <v>712</v>
      </c>
      <c r="B307" s="7">
        <v>1901</v>
      </c>
      <c r="C307" s="19" t="s">
        <v>184</v>
      </c>
      <c r="D307" s="45" t="s">
        <v>713</v>
      </c>
      <c r="E307" s="45" t="s">
        <v>713</v>
      </c>
      <c r="F307" s="7">
        <v>76.749079431878002</v>
      </c>
      <c r="G307" s="7">
        <v>99.487387251542202</v>
      </c>
      <c r="H307" s="45" t="s">
        <v>198</v>
      </c>
      <c r="I307" s="7">
        <v>81.85165702261969</v>
      </c>
      <c r="J307" s="7">
        <v>99.291185089974306</v>
      </c>
    </row>
    <row r="308" spans="1:10" ht="15.5">
      <c r="A308" s="7" t="s">
        <v>714</v>
      </c>
      <c r="B308" s="7">
        <v>1895</v>
      </c>
      <c r="C308" s="19" t="s">
        <v>180</v>
      </c>
      <c r="D308" s="45" t="s">
        <v>17</v>
      </c>
      <c r="E308" s="45" t="s">
        <v>189</v>
      </c>
      <c r="F308" s="7">
        <v>2.3746701846965701</v>
      </c>
      <c r="G308" s="7">
        <v>77.051599999999993</v>
      </c>
      <c r="H308" s="45" t="s">
        <v>232</v>
      </c>
      <c r="I308" s="7">
        <v>3.6411609498680697</v>
      </c>
      <c r="J308" s="7">
        <v>76.376478260869604</v>
      </c>
    </row>
    <row r="309" spans="1:10" ht="15.5">
      <c r="A309" s="7" t="s">
        <v>715</v>
      </c>
      <c r="B309" s="7">
        <v>1886</v>
      </c>
      <c r="C309" s="19" t="s">
        <v>180</v>
      </c>
      <c r="D309" s="45" t="s">
        <v>17</v>
      </c>
      <c r="E309" s="45" t="s">
        <v>439</v>
      </c>
      <c r="F309" s="7">
        <v>9.3849416755037094</v>
      </c>
      <c r="G309" s="7">
        <v>77.977423728813605</v>
      </c>
      <c r="H309" s="45" t="s">
        <v>240</v>
      </c>
      <c r="I309" s="7">
        <v>14.952279957582201</v>
      </c>
      <c r="J309" s="7">
        <v>77.293400709219895</v>
      </c>
    </row>
    <row r="310" spans="1:10" ht="15.5">
      <c r="A310" s="7" t="s">
        <v>716</v>
      </c>
      <c r="B310" s="7">
        <v>1883</v>
      </c>
      <c r="C310" s="19" t="s">
        <v>242</v>
      </c>
      <c r="D310" s="45" t="s">
        <v>288</v>
      </c>
      <c r="E310" s="45" t="s">
        <v>287</v>
      </c>
      <c r="F310" s="7">
        <v>35.209771640998397</v>
      </c>
      <c r="G310" s="7">
        <v>79.393696832579195</v>
      </c>
      <c r="H310" s="45" t="s">
        <v>288</v>
      </c>
      <c r="I310" s="7">
        <v>35.209771640998397</v>
      </c>
      <c r="J310" s="7">
        <v>79.393696832579195</v>
      </c>
    </row>
    <row r="311" spans="1:10" ht="15.5">
      <c r="A311" s="7" t="s">
        <v>717</v>
      </c>
      <c r="B311" s="7">
        <v>1870</v>
      </c>
      <c r="C311" s="19" t="s">
        <v>242</v>
      </c>
      <c r="D311" s="45" t="s">
        <v>227</v>
      </c>
      <c r="E311" s="45" t="s">
        <v>353</v>
      </c>
      <c r="F311" s="7">
        <v>5.6149732620320902</v>
      </c>
      <c r="G311" s="7">
        <v>75.627676190476194</v>
      </c>
      <c r="H311" s="45" t="s">
        <v>227</v>
      </c>
      <c r="I311" s="7">
        <v>20.320855614973297</v>
      </c>
      <c r="J311" s="7">
        <v>75.204505263157898</v>
      </c>
    </row>
    <row r="312" spans="1:10" ht="15.5">
      <c r="A312" s="7" t="s">
        <v>718</v>
      </c>
      <c r="B312" s="7">
        <v>1870</v>
      </c>
      <c r="C312" s="19" t="s">
        <v>242</v>
      </c>
      <c r="D312" s="45" t="s">
        <v>201</v>
      </c>
      <c r="E312" s="45" t="s">
        <v>428</v>
      </c>
      <c r="F312" s="7">
        <v>13.529411764705902</v>
      </c>
      <c r="G312" s="7">
        <v>77.442138339921001</v>
      </c>
      <c r="H312" s="45" t="s">
        <v>201</v>
      </c>
      <c r="I312" s="7">
        <v>25.668449197860998</v>
      </c>
      <c r="J312" s="7">
        <v>76.241233333333398</v>
      </c>
    </row>
    <row r="313" spans="1:10" ht="15.5">
      <c r="A313" s="7" t="s">
        <v>719</v>
      </c>
      <c r="B313" s="7">
        <v>1868</v>
      </c>
      <c r="C313" s="19" t="s">
        <v>242</v>
      </c>
      <c r="D313" s="45" t="s">
        <v>190</v>
      </c>
      <c r="E313" s="45" t="s">
        <v>189</v>
      </c>
      <c r="F313" s="7">
        <v>38.865096359742999</v>
      </c>
      <c r="G313" s="7">
        <v>77.905453168044005</v>
      </c>
      <c r="H313" s="45" t="s">
        <v>190</v>
      </c>
      <c r="I313" s="7">
        <v>38.865096359742999</v>
      </c>
      <c r="J313" s="7">
        <v>77.905453168044005</v>
      </c>
    </row>
    <row r="314" spans="1:10" ht="15.5">
      <c r="A314" s="7" t="s">
        <v>720</v>
      </c>
      <c r="B314" s="7">
        <v>1853</v>
      </c>
      <c r="C314" s="19" t="s">
        <v>184</v>
      </c>
      <c r="D314" s="45" t="s">
        <v>619</v>
      </c>
      <c r="E314" s="45" t="s">
        <v>619</v>
      </c>
      <c r="F314" s="7">
        <v>98.3270372369131</v>
      </c>
      <c r="G314" s="7">
        <v>96.075823819977998</v>
      </c>
      <c r="H314" s="45" t="s">
        <v>621</v>
      </c>
      <c r="I314" s="7">
        <v>99.622234214786801</v>
      </c>
      <c r="J314" s="7">
        <v>96.042107258938202</v>
      </c>
    </row>
    <row r="315" spans="1:10" ht="15.5">
      <c r="A315" s="7" t="s">
        <v>721</v>
      </c>
      <c r="B315" s="7">
        <v>1847</v>
      </c>
      <c r="C315" s="19" t="s">
        <v>180</v>
      </c>
      <c r="D315" s="45" t="s">
        <v>17</v>
      </c>
      <c r="E315" s="45" t="s">
        <v>287</v>
      </c>
      <c r="F315" s="7">
        <v>14.293448835950201</v>
      </c>
      <c r="G315" s="7">
        <v>77.115393939393897</v>
      </c>
      <c r="H315" s="45" t="s">
        <v>288</v>
      </c>
      <c r="I315" s="7">
        <v>14.293448835950201</v>
      </c>
      <c r="J315" s="7">
        <v>77.115393939393897</v>
      </c>
    </row>
    <row r="316" spans="1:10" ht="15.5">
      <c r="A316" s="7" t="s">
        <v>722</v>
      </c>
      <c r="B316" s="7">
        <v>1845</v>
      </c>
      <c r="C316" s="19" t="s">
        <v>242</v>
      </c>
      <c r="D316" s="45" t="s">
        <v>350</v>
      </c>
      <c r="E316" s="45" t="s">
        <v>361</v>
      </c>
      <c r="F316" s="7">
        <v>16.043360433604299</v>
      </c>
      <c r="G316" s="7">
        <v>77.055385135135197</v>
      </c>
      <c r="H316" s="45" t="s">
        <v>350</v>
      </c>
      <c r="I316" s="7">
        <v>20.216802168021701</v>
      </c>
      <c r="J316" s="7">
        <v>76.806410187667595</v>
      </c>
    </row>
    <row r="317" spans="1:10" ht="15.5">
      <c r="A317" s="7" t="s">
        <v>723</v>
      </c>
      <c r="B317" s="7">
        <v>1841</v>
      </c>
      <c r="C317" s="19" t="s">
        <v>180</v>
      </c>
      <c r="D317" s="45" t="s">
        <v>17</v>
      </c>
      <c r="E317" s="45" t="s">
        <v>189</v>
      </c>
      <c r="F317" s="7">
        <v>1.95545898967952</v>
      </c>
      <c r="G317" s="7">
        <v>76.529972222222199</v>
      </c>
      <c r="H317" s="45" t="s">
        <v>232</v>
      </c>
      <c r="I317" s="7">
        <v>2.8788701792504101</v>
      </c>
      <c r="J317" s="7">
        <v>77.090886792452807</v>
      </c>
    </row>
    <row r="318" spans="1:10" ht="15.5">
      <c r="A318" s="7" t="s">
        <v>724</v>
      </c>
      <c r="B318" s="7">
        <v>1840</v>
      </c>
      <c r="C318" s="19" t="s">
        <v>242</v>
      </c>
      <c r="D318" s="45" t="s">
        <v>190</v>
      </c>
      <c r="E318" s="45" t="s">
        <v>189</v>
      </c>
      <c r="F318" s="7">
        <v>38.478260869565197</v>
      </c>
      <c r="G318" s="7">
        <v>78.355666666666707</v>
      </c>
      <c r="H318" s="45" t="s">
        <v>190</v>
      </c>
      <c r="I318" s="7">
        <v>38.478260869565197</v>
      </c>
      <c r="J318" s="7">
        <v>78.355666666666707</v>
      </c>
    </row>
    <row r="319" spans="1:10" ht="15.5">
      <c r="A319" s="7" t="s">
        <v>725</v>
      </c>
      <c r="B319" s="7">
        <v>1840</v>
      </c>
      <c r="C319" s="19" t="s">
        <v>180</v>
      </c>
      <c r="D319" s="45" t="s">
        <v>17</v>
      </c>
      <c r="E319" s="45" t="s">
        <v>405</v>
      </c>
      <c r="F319" s="7">
        <v>9.2391304347826093</v>
      </c>
      <c r="G319" s="7">
        <v>75.669864705882304</v>
      </c>
      <c r="H319" s="45" t="s">
        <v>406</v>
      </c>
      <c r="I319" s="7">
        <v>15.326086956521701</v>
      </c>
      <c r="J319" s="7">
        <v>75.996677304964507</v>
      </c>
    </row>
    <row r="320" spans="1:10" ht="15.5">
      <c r="A320" s="7" t="s">
        <v>726</v>
      </c>
      <c r="B320" s="7">
        <v>1829</v>
      </c>
      <c r="C320" s="19" t="s">
        <v>180</v>
      </c>
      <c r="D320" s="45" t="s">
        <v>17</v>
      </c>
      <c r="E320" s="45" t="s">
        <v>353</v>
      </c>
      <c r="F320" s="7">
        <v>6.9436850738108191</v>
      </c>
      <c r="G320" s="7">
        <v>75.833551181102393</v>
      </c>
      <c r="H320" s="45" t="s">
        <v>316</v>
      </c>
      <c r="I320" s="7">
        <v>18.042646254784</v>
      </c>
      <c r="J320" s="7">
        <v>76.497921212121199</v>
      </c>
    </row>
    <row r="321" spans="1:10" ht="15.5">
      <c r="A321" s="7" t="s">
        <v>727</v>
      </c>
      <c r="B321" s="7">
        <v>1824</v>
      </c>
      <c r="C321" s="19" t="s">
        <v>184</v>
      </c>
      <c r="D321" s="45" t="s">
        <v>361</v>
      </c>
      <c r="E321" s="45" t="s">
        <v>361</v>
      </c>
      <c r="F321" s="7">
        <v>99.561403508771889</v>
      </c>
      <c r="G321" s="7">
        <v>99.212421806167399</v>
      </c>
      <c r="H321" s="45" t="s">
        <v>350</v>
      </c>
      <c r="I321" s="7">
        <v>99.561403508771889</v>
      </c>
      <c r="J321" s="7">
        <v>99.212421806167399</v>
      </c>
    </row>
    <row r="322" spans="1:10" ht="15.5">
      <c r="A322" s="7" t="s">
        <v>728</v>
      </c>
      <c r="B322" s="7">
        <v>1822</v>
      </c>
      <c r="C322" s="19" t="s">
        <v>242</v>
      </c>
      <c r="D322" s="45" t="s">
        <v>210</v>
      </c>
      <c r="E322" s="45" t="s">
        <v>209</v>
      </c>
      <c r="F322" s="7">
        <v>13.336992316136101</v>
      </c>
      <c r="G322" s="7">
        <v>77.323547325102894</v>
      </c>
      <c r="H322" s="45" t="s">
        <v>210</v>
      </c>
      <c r="I322" s="7">
        <v>33.040614709110898</v>
      </c>
      <c r="J322" s="7">
        <v>77.637873754152807</v>
      </c>
    </row>
    <row r="323" spans="1:10" ht="15.5">
      <c r="A323" s="7" t="s">
        <v>730</v>
      </c>
      <c r="B323" s="7">
        <v>1816</v>
      </c>
      <c r="C323" s="19" t="s">
        <v>184</v>
      </c>
      <c r="D323" s="45" t="s">
        <v>731</v>
      </c>
      <c r="E323" s="45" t="s">
        <v>263</v>
      </c>
      <c r="F323" s="7">
        <v>9.801762114537441</v>
      </c>
      <c r="G323" s="7">
        <v>76.332252808988798</v>
      </c>
      <c r="H323" s="45" t="s">
        <v>264</v>
      </c>
      <c r="I323" s="7">
        <v>12.5550660792952</v>
      </c>
      <c r="J323" s="7">
        <v>76.720741228070196</v>
      </c>
    </row>
    <row r="324" spans="1:10" ht="15.5">
      <c r="A324" s="7" t="s">
        <v>732</v>
      </c>
      <c r="B324" s="7">
        <v>1814</v>
      </c>
      <c r="C324" s="19" t="s">
        <v>180</v>
      </c>
      <c r="D324" s="45" t="s">
        <v>17</v>
      </c>
      <c r="E324" s="45" t="s">
        <v>189</v>
      </c>
      <c r="F324" s="7">
        <v>6.7254685777287797</v>
      </c>
      <c r="G324" s="7">
        <v>77.442967213114798</v>
      </c>
      <c r="H324" s="45" t="s">
        <v>190</v>
      </c>
      <c r="I324" s="7">
        <v>6.7254685777287797</v>
      </c>
      <c r="J324" s="7">
        <v>77.442967213114798</v>
      </c>
    </row>
    <row r="325" spans="1:10" ht="15.5">
      <c r="A325" s="7" t="s">
        <v>733</v>
      </c>
      <c r="B325" s="7">
        <v>1811</v>
      </c>
      <c r="C325" s="19" t="s">
        <v>242</v>
      </c>
      <c r="D325" s="45" t="s">
        <v>232</v>
      </c>
      <c r="E325" s="45" t="s">
        <v>659</v>
      </c>
      <c r="F325" s="7">
        <v>18.8293760353396</v>
      </c>
      <c r="G325" s="7">
        <v>76.727020527859196</v>
      </c>
      <c r="H325" s="45" t="s">
        <v>232</v>
      </c>
      <c r="I325" s="7">
        <v>21.258972943125301</v>
      </c>
      <c r="J325" s="7">
        <v>76.767514285714299</v>
      </c>
    </row>
    <row r="326" spans="1:10" ht="15.5">
      <c r="A326" s="7" t="s">
        <v>735</v>
      </c>
      <c r="B326" s="7">
        <v>1806</v>
      </c>
      <c r="C326" s="19" t="s">
        <v>184</v>
      </c>
      <c r="D326" s="45" t="s">
        <v>206</v>
      </c>
      <c r="E326" s="45" t="s">
        <v>206</v>
      </c>
      <c r="F326" s="7">
        <v>80.343300110742007</v>
      </c>
      <c r="G326" s="7">
        <v>85.239262577532799</v>
      </c>
      <c r="H326" s="45" t="s">
        <v>207</v>
      </c>
      <c r="I326" s="7">
        <v>80.564784053156103</v>
      </c>
      <c r="J326" s="7">
        <v>85.222488659793896</v>
      </c>
    </row>
    <row r="327" spans="1:10" ht="15.5">
      <c r="A327" s="7" t="s">
        <v>737</v>
      </c>
      <c r="B327" s="7">
        <v>1803</v>
      </c>
      <c r="C327" s="19" t="s">
        <v>184</v>
      </c>
      <c r="D327" s="45" t="s">
        <v>280</v>
      </c>
      <c r="E327" s="45" t="s">
        <v>280</v>
      </c>
      <c r="F327" s="7">
        <v>57.404326123128101</v>
      </c>
      <c r="G327" s="7">
        <v>97.133514009661894</v>
      </c>
      <c r="H327" s="45" t="s">
        <v>227</v>
      </c>
      <c r="I327" s="7">
        <v>99.278979478646704</v>
      </c>
      <c r="J327" s="7">
        <v>97.436430726256901</v>
      </c>
    </row>
    <row r="328" spans="1:10" ht="15.5">
      <c r="A328" s="7" t="s">
        <v>739</v>
      </c>
      <c r="B328" s="7">
        <v>1801</v>
      </c>
      <c r="C328" s="19" t="s">
        <v>180</v>
      </c>
      <c r="D328" s="45" t="s">
        <v>17</v>
      </c>
      <c r="E328" s="45" t="s">
        <v>317</v>
      </c>
      <c r="F328" s="7">
        <v>3.4980566352026599</v>
      </c>
      <c r="G328" s="7">
        <v>76.0124285714286</v>
      </c>
      <c r="H328" s="45" t="s">
        <v>227</v>
      </c>
      <c r="I328" s="7">
        <v>18.323153803442498</v>
      </c>
      <c r="J328" s="7">
        <v>75.699460606060597</v>
      </c>
    </row>
    <row r="329" spans="1:10" ht="15.5">
      <c r="A329" s="7" t="s">
        <v>740</v>
      </c>
      <c r="B329" s="7">
        <v>1799</v>
      </c>
      <c r="C329" s="19" t="s">
        <v>180</v>
      </c>
      <c r="D329" s="45" t="s">
        <v>17</v>
      </c>
      <c r="E329" s="45" t="s">
        <v>580</v>
      </c>
      <c r="F329" s="7">
        <v>2.0011117287381901</v>
      </c>
      <c r="G329" s="7">
        <v>75.704583333333304</v>
      </c>
      <c r="H329" s="45" t="s">
        <v>442</v>
      </c>
      <c r="I329" s="7">
        <v>3.9466370205669801</v>
      </c>
      <c r="J329" s="7">
        <v>77.360563380281704</v>
      </c>
    </row>
    <row r="330" spans="1:10" ht="15.5">
      <c r="A330" s="7" t="s">
        <v>741</v>
      </c>
      <c r="B330" s="7">
        <v>1788</v>
      </c>
      <c r="C330" s="19" t="s">
        <v>180</v>
      </c>
      <c r="D330" s="45" t="s">
        <v>17</v>
      </c>
      <c r="E330" s="45" t="s">
        <v>287</v>
      </c>
      <c r="F330" s="7">
        <v>10.1230425055928</v>
      </c>
      <c r="G330" s="7">
        <v>76.273668508287201</v>
      </c>
      <c r="H330" s="45" t="s">
        <v>288</v>
      </c>
      <c r="I330" s="7">
        <v>10.1230425055928</v>
      </c>
      <c r="J330" s="7">
        <v>76.273668508287201</v>
      </c>
    </row>
    <row r="331" spans="1:10" ht="15.5">
      <c r="A331" s="7" t="s">
        <v>742</v>
      </c>
      <c r="B331" s="7">
        <v>1787</v>
      </c>
      <c r="C331" s="19" t="s">
        <v>180</v>
      </c>
      <c r="D331" s="45" t="s">
        <v>17</v>
      </c>
      <c r="E331" s="45" t="s">
        <v>659</v>
      </c>
      <c r="F331" s="7">
        <v>5.5400111919418</v>
      </c>
      <c r="G331" s="7">
        <v>76.291737373737405</v>
      </c>
      <c r="H331" s="45" t="s">
        <v>232</v>
      </c>
      <c r="I331" s="7">
        <v>9.0654728595411296</v>
      </c>
      <c r="J331" s="7">
        <v>76.348407407407393</v>
      </c>
    </row>
    <row r="332" spans="1:10" ht="15.5">
      <c r="A332" s="7" t="s">
        <v>743</v>
      </c>
      <c r="B332" s="7">
        <v>1784</v>
      </c>
      <c r="C332" s="19" t="s">
        <v>180</v>
      </c>
      <c r="D332" s="45" t="s">
        <v>17</v>
      </c>
      <c r="E332" s="45" t="s">
        <v>340</v>
      </c>
      <c r="F332" s="7">
        <v>0.56053811659192798</v>
      </c>
      <c r="G332" s="7">
        <v>77.376199999999997</v>
      </c>
      <c r="H332" s="45" t="s">
        <v>284</v>
      </c>
      <c r="I332" s="7">
        <v>1.06502242152466</v>
      </c>
      <c r="J332" s="7">
        <v>79.873157894736806</v>
      </c>
    </row>
    <row r="333" spans="1:10" ht="15.5">
      <c r="A333" s="7" t="s">
        <v>744</v>
      </c>
      <c r="B333" s="7">
        <v>1779</v>
      </c>
      <c r="C333" s="19" t="s">
        <v>180</v>
      </c>
      <c r="D333" s="45" t="s">
        <v>17</v>
      </c>
      <c r="E333" s="45" t="s">
        <v>301</v>
      </c>
      <c r="F333" s="7">
        <v>11.973018549747</v>
      </c>
      <c r="G333" s="7">
        <v>77.589399061032907</v>
      </c>
      <c r="H333" s="45" t="s">
        <v>253</v>
      </c>
      <c r="I333" s="7">
        <v>13.3220910623946</v>
      </c>
      <c r="J333" s="7">
        <v>77.603881856540099</v>
      </c>
    </row>
    <row r="334" spans="1:10" ht="15.5">
      <c r="A334" s="7" t="s">
        <v>745</v>
      </c>
      <c r="B334" s="7">
        <v>1775</v>
      </c>
      <c r="C334" s="19" t="s">
        <v>242</v>
      </c>
      <c r="D334" s="45" t="s">
        <v>232</v>
      </c>
      <c r="E334" s="45" t="s">
        <v>464</v>
      </c>
      <c r="F334" s="7">
        <v>17.577464788732399</v>
      </c>
      <c r="G334" s="7">
        <v>76.710772435897397</v>
      </c>
      <c r="H334" s="45" t="s">
        <v>232</v>
      </c>
      <c r="I334" s="7">
        <v>22.1408450704225</v>
      </c>
      <c r="J334" s="7">
        <v>76.687946564885493</v>
      </c>
    </row>
    <row r="335" spans="1:10" ht="15.5">
      <c r="A335" s="7" t="s">
        <v>746</v>
      </c>
      <c r="B335" s="7">
        <v>1769</v>
      </c>
      <c r="C335" s="19" t="s">
        <v>242</v>
      </c>
      <c r="D335" s="45" t="s">
        <v>190</v>
      </c>
      <c r="E335" s="45" t="s">
        <v>189</v>
      </c>
      <c r="F335" s="7">
        <v>40.079140757490102</v>
      </c>
      <c r="G335" s="7">
        <v>77.9336078984484</v>
      </c>
      <c r="H335" s="45" t="s">
        <v>190</v>
      </c>
      <c r="I335" s="7">
        <v>40.079140757490102</v>
      </c>
      <c r="J335" s="7">
        <v>77.9336078984484</v>
      </c>
    </row>
    <row r="336" spans="1:10" ht="15.5">
      <c r="A336" s="7" t="s">
        <v>748</v>
      </c>
      <c r="B336" s="7">
        <v>1768</v>
      </c>
      <c r="C336" s="19" t="s">
        <v>180</v>
      </c>
      <c r="D336" s="45" t="s">
        <v>17</v>
      </c>
      <c r="E336" s="45" t="s">
        <v>749</v>
      </c>
      <c r="F336" s="7">
        <v>6.3914027149321306</v>
      </c>
      <c r="G336" s="7">
        <v>76.421123893805301</v>
      </c>
      <c r="H336" s="45" t="s">
        <v>273</v>
      </c>
      <c r="I336" s="7">
        <v>6.5045248868778298</v>
      </c>
      <c r="J336" s="7">
        <v>76.659643478260904</v>
      </c>
    </row>
    <row r="337" spans="1:10" ht="15.5">
      <c r="A337" s="7" t="s">
        <v>750</v>
      </c>
      <c r="B337" s="7">
        <v>1764</v>
      </c>
      <c r="C337" s="19" t="s">
        <v>180</v>
      </c>
      <c r="D337" s="45" t="s">
        <v>17</v>
      </c>
      <c r="E337" s="45" t="s">
        <v>659</v>
      </c>
      <c r="F337" s="7">
        <v>5.6689342403628098</v>
      </c>
      <c r="G337" s="7">
        <v>76.039100000000005</v>
      </c>
      <c r="H337" s="45" t="s">
        <v>232</v>
      </c>
      <c r="I337" s="7">
        <v>9.8639455782312897</v>
      </c>
      <c r="J337" s="7">
        <v>76.088706896551699</v>
      </c>
    </row>
    <row r="338" spans="1:10" ht="15.5">
      <c r="A338" s="7" t="s">
        <v>751</v>
      </c>
      <c r="B338" s="7">
        <v>1763</v>
      </c>
      <c r="C338" s="19" t="s">
        <v>180</v>
      </c>
      <c r="D338" s="45" t="s">
        <v>17</v>
      </c>
      <c r="E338" s="45" t="s">
        <v>342</v>
      </c>
      <c r="F338" s="7">
        <v>15.484968803176399</v>
      </c>
      <c r="G338" s="7">
        <v>76.409945054944998</v>
      </c>
      <c r="H338" s="45" t="s">
        <v>343</v>
      </c>
      <c r="I338" s="7">
        <v>15.484968803176399</v>
      </c>
      <c r="J338" s="7">
        <v>76.409945054944998</v>
      </c>
    </row>
    <row r="339" spans="1:10" ht="15.5">
      <c r="A339" s="7" t="s">
        <v>752</v>
      </c>
      <c r="B339" s="7">
        <v>1763</v>
      </c>
      <c r="C339" s="19" t="s">
        <v>180</v>
      </c>
      <c r="D339" s="45" t="s">
        <v>17</v>
      </c>
      <c r="E339" s="45" t="s">
        <v>266</v>
      </c>
      <c r="F339" s="7">
        <v>3.7436188315371504</v>
      </c>
      <c r="G339" s="7">
        <v>77.038469696969699</v>
      </c>
      <c r="H339" s="45" t="s">
        <v>232</v>
      </c>
      <c r="I339" s="7">
        <v>6.8065796937039096</v>
      </c>
      <c r="J339" s="7">
        <v>76.511975000000007</v>
      </c>
    </row>
    <row r="340" spans="1:10" ht="15.5">
      <c r="A340" s="7" t="s">
        <v>753</v>
      </c>
      <c r="B340" s="7">
        <v>1734</v>
      </c>
      <c r="C340" s="19" t="s">
        <v>180</v>
      </c>
      <c r="D340" s="45" t="s">
        <v>17</v>
      </c>
      <c r="E340" s="45" t="s">
        <v>287</v>
      </c>
      <c r="F340" s="7">
        <v>6.0553633217993097</v>
      </c>
      <c r="G340" s="7">
        <v>76.175419047619002</v>
      </c>
      <c r="H340" s="45" t="s">
        <v>288</v>
      </c>
      <c r="I340" s="7">
        <v>6.0553633217993097</v>
      </c>
      <c r="J340" s="7">
        <v>76.175419047619002</v>
      </c>
    </row>
    <row r="341" spans="1:10" ht="15.5">
      <c r="A341" s="7" t="s">
        <v>754</v>
      </c>
      <c r="B341" s="7">
        <v>1721</v>
      </c>
      <c r="C341" s="19" t="s">
        <v>242</v>
      </c>
      <c r="D341" s="45" t="s">
        <v>204</v>
      </c>
      <c r="E341" s="45" t="s">
        <v>203</v>
      </c>
      <c r="F341" s="7">
        <v>50.784427658338203</v>
      </c>
      <c r="G341" s="7">
        <v>78.631061784897</v>
      </c>
      <c r="H341" s="45" t="s">
        <v>204</v>
      </c>
      <c r="I341" s="7">
        <v>50.784427658338203</v>
      </c>
      <c r="J341" s="7">
        <v>78.631061784897</v>
      </c>
    </row>
    <row r="342" spans="1:10" ht="15.5">
      <c r="A342" s="7" t="s">
        <v>755</v>
      </c>
      <c r="B342" s="7">
        <v>1718</v>
      </c>
      <c r="C342" s="19" t="s">
        <v>242</v>
      </c>
      <c r="D342" s="45" t="s">
        <v>350</v>
      </c>
      <c r="E342" s="45" t="s">
        <v>361</v>
      </c>
      <c r="F342" s="7">
        <v>17.9860302677532</v>
      </c>
      <c r="G342" s="7">
        <v>76.895155339805797</v>
      </c>
      <c r="H342" s="45" t="s">
        <v>350</v>
      </c>
      <c r="I342" s="7">
        <v>28.8125727590221</v>
      </c>
      <c r="J342" s="7">
        <v>76.784480808080801</v>
      </c>
    </row>
    <row r="343" spans="1:10" ht="15.5">
      <c r="A343" s="7" t="s">
        <v>756</v>
      </c>
      <c r="B343" s="7">
        <v>1714</v>
      </c>
      <c r="C343" s="19" t="s">
        <v>242</v>
      </c>
      <c r="D343" s="45" t="s">
        <v>316</v>
      </c>
      <c r="E343" s="45" t="s">
        <v>353</v>
      </c>
      <c r="F343" s="7">
        <v>17.852975495915999</v>
      </c>
      <c r="G343" s="7">
        <v>76.128970588235305</v>
      </c>
      <c r="H343" s="45" t="s">
        <v>316</v>
      </c>
      <c r="I343" s="7">
        <v>48.949824970828502</v>
      </c>
      <c r="J343" s="7">
        <v>76.378358760428995</v>
      </c>
    </row>
    <row r="344" spans="1:10" ht="15.5">
      <c r="A344" s="7" t="s">
        <v>758</v>
      </c>
      <c r="B344" s="7">
        <v>1710</v>
      </c>
      <c r="C344" s="19" t="s">
        <v>180</v>
      </c>
      <c r="D344" s="45" t="s">
        <v>17</v>
      </c>
      <c r="E344" s="45" t="s">
        <v>340</v>
      </c>
      <c r="F344" s="7">
        <v>1.2280701754385999</v>
      </c>
      <c r="G344" s="7">
        <v>76.358714285714299</v>
      </c>
      <c r="H344" s="45" t="s">
        <v>759</v>
      </c>
      <c r="I344" s="7">
        <v>1.2280701754385999</v>
      </c>
      <c r="J344" s="7">
        <v>76.358714285714299</v>
      </c>
    </row>
    <row r="345" spans="1:10" ht="15.5">
      <c r="A345" s="7" t="s">
        <v>760</v>
      </c>
      <c r="B345" s="7">
        <v>1703</v>
      </c>
      <c r="C345" s="19" t="s">
        <v>242</v>
      </c>
      <c r="D345" s="45" t="s">
        <v>761</v>
      </c>
      <c r="E345" s="45" t="s">
        <v>749</v>
      </c>
      <c r="F345" s="7">
        <v>41.221374045801504</v>
      </c>
      <c r="G345" s="7">
        <v>76.830343304843197</v>
      </c>
      <c r="H345" s="45" t="s">
        <v>761</v>
      </c>
      <c r="I345" s="7">
        <v>41.221374045801504</v>
      </c>
      <c r="J345" s="7">
        <v>76.830343304843197</v>
      </c>
    </row>
    <row r="346" spans="1:10" ht="15.5">
      <c r="A346" s="7" t="s">
        <v>762</v>
      </c>
      <c r="B346" s="7">
        <v>1694</v>
      </c>
      <c r="C346" s="19" t="s">
        <v>180</v>
      </c>
      <c r="D346" s="45" t="s">
        <v>17</v>
      </c>
      <c r="E346" s="45" t="s">
        <v>763</v>
      </c>
      <c r="F346" s="7">
        <v>4.8406139315230199</v>
      </c>
      <c r="G346" s="7">
        <v>75.099268292682893</v>
      </c>
      <c r="H346" s="45" t="s">
        <v>284</v>
      </c>
      <c r="I346" s="7">
        <v>8.3825265643447509</v>
      </c>
      <c r="J346" s="7">
        <v>77.597211267605601</v>
      </c>
    </row>
    <row r="347" spans="1:10" ht="15.5">
      <c r="A347" s="7" t="s">
        <v>764</v>
      </c>
      <c r="B347" s="7">
        <v>1692</v>
      </c>
      <c r="C347" s="19" t="s">
        <v>180</v>
      </c>
      <c r="D347" s="45" t="s">
        <v>17</v>
      </c>
      <c r="E347" s="45" t="s">
        <v>342</v>
      </c>
      <c r="F347" s="7">
        <v>15.9574468085106</v>
      </c>
      <c r="G347" s="7">
        <v>76.910159259259302</v>
      </c>
      <c r="H347" s="45" t="s">
        <v>343</v>
      </c>
      <c r="I347" s="7">
        <v>15.9574468085106</v>
      </c>
      <c r="J347" s="7">
        <v>76.910159259259302</v>
      </c>
    </row>
    <row r="348" spans="1:10" ht="15.5">
      <c r="A348" s="7" t="s">
        <v>765</v>
      </c>
      <c r="B348" s="7">
        <v>1680</v>
      </c>
      <c r="C348" s="19" t="s">
        <v>180</v>
      </c>
      <c r="D348" s="45" t="s">
        <v>17</v>
      </c>
      <c r="E348" s="45" t="s">
        <v>464</v>
      </c>
      <c r="F348" s="7">
        <v>3.5119047619047596</v>
      </c>
      <c r="G348" s="7">
        <v>75.809949152542401</v>
      </c>
      <c r="H348" s="45" t="s">
        <v>232</v>
      </c>
      <c r="I348" s="7">
        <v>5.4166666666666705</v>
      </c>
      <c r="J348" s="7">
        <v>75.869648351648394</v>
      </c>
    </row>
    <row r="349" spans="1:10" ht="15.5">
      <c r="A349" s="7" t="s">
        <v>766</v>
      </c>
      <c r="B349" s="7">
        <v>1677</v>
      </c>
      <c r="C349" s="19" t="s">
        <v>180</v>
      </c>
      <c r="D349" s="45" t="s">
        <v>17</v>
      </c>
      <c r="E349" s="45" t="s">
        <v>266</v>
      </c>
      <c r="F349" s="7">
        <v>2.4448419797256999</v>
      </c>
      <c r="G349" s="7">
        <v>77.020390243902398</v>
      </c>
      <c r="H349" s="45" t="s">
        <v>232</v>
      </c>
      <c r="I349" s="7">
        <v>4.8300536672629697</v>
      </c>
      <c r="J349" s="7">
        <v>76.945839506172803</v>
      </c>
    </row>
    <row r="350" spans="1:10" ht="15.5">
      <c r="A350" s="7" t="s">
        <v>767</v>
      </c>
      <c r="B350" s="7">
        <v>1676</v>
      </c>
      <c r="C350" s="19" t="s">
        <v>184</v>
      </c>
      <c r="D350" s="45" t="s">
        <v>768</v>
      </c>
      <c r="E350" s="45" t="s">
        <v>768</v>
      </c>
      <c r="F350" s="7">
        <v>36.634844868735101</v>
      </c>
      <c r="G350" s="7">
        <v>98.387320846905595</v>
      </c>
      <c r="H350" s="45" t="s">
        <v>770</v>
      </c>
      <c r="I350" s="7">
        <v>71.658711217183807</v>
      </c>
      <c r="J350" s="7">
        <v>98.290797668609599</v>
      </c>
    </row>
    <row r="351" spans="1:10" ht="15.5">
      <c r="A351" s="7" t="s">
        <v>771</v>
      </c>
      <c r="B351" s="7">
        <v>1676</v>
      </c>
      <c r="C351" s="19" t="s">
        <v>242</v>
      </c>
      <c r="D351" s="45" t="s">
        <v>567</v>
      </c>
      <c r="E351" s="45" t="s">
        <v>566</v>
      </c>
      <c r="F351" s="7">
        <v>64.021479713603796</v>
      </c>
      <c r="G351" s="7">
        <v>81.685836905871398</v>
      </c>
      <c r="H351" s="45" t="s">
        <v>567</v>
      </c>
      <c r="I351" s="7">
        <v>67.124105011933196</v>
      </c>
      <c r="J351" s="7">
        <v>81.521797333333396</v>
      </c>
    </row>
    <row r="352" spans="1:10" ht="15.5">
      <c r="A352" s="7" t="s">
        <v>772</v>
      </c>
      <c r="B352" s="7">
        <v>1676</v>
      </c>
      <c r="C352" s="19" t="s">
        <v>180</v>
      </c>
      <c r="D352" s="45" t="s">
        <v>17</v>
      </c>
      <c r="E352" s="45" t="s">
        <v>773</v>
      </c>
      <c r="F352" s="7">
        <v>7.2792362768496401</v>
      </c>
      <c r="G352" s="7">
        <v>91.983344262295105</v>
      </c>
      <c r="H352" s="45" t="s">
        <v>621</v>
      </c>
      <c r="I352" s="7">
        <v>8.5322195704057293</v>
      </c>
      <c r="J352" s="7">
        <v>90.915559440559406</v>
      </c>
    </row>
    <row r="353" spans="1:10" ht="15.5">
      <c r="A353" s="7" t="s">
        <v>774</v>
      </c>
      <c r="B353" s="7">
        <v>1674</v>
      </c>
      <c r="C353" s="19" t="s">
        <v>180</v>
      </c>
      <c r="D353" s="45" t="s">
        <v>17</v>
      </c>
      <c r="E353" s="45" t="s">
        <v>367</v>
      </c>
      <c r="F353" s="7">
        <v>12.485065710872199</v>
      </c>
      <c r="G353" s="7">
        <v>75.872253588516699</v>
      </c>
      <c r="H353" s="45" t="s">
        <v>369</v>
      </c>
      <c r="I353" s="7">
        <v>12.485065710872199</v>
      </c>
      <c r="J353" s="7">
        <v>75.872253588516699</v>
      </c>
    </row>
    <row r="354" spans="1:10" ht="15.5">
      <c r="A354" s="7" t="s">
        <v>775</v>
      </c>
      <c r="B354" s="7">
        <v>1674</v>
      </c>
      <c r="C354" s="19" t="s">
        <v>180</v>
      </c>
      <c r="D354" s="45" t="s">
        <v>17</v>
      </c>
      <c r="E354" s="45" t="s">
        <v>266</v>
      </c>
      <c r="F354" s="7">
        <v>2.92712066905615</v>
      </c>
      <c r="G354" s="7">
        <v>78.839346938775506</v>
      </c>
      <c r="H354" s="45" t="s">
        <v>232</v>
      </c>
      <c r="I354" s="7">
        <v>4.4802867383512499</v>
      </c>
      <c r="J354" s="7">
        <v>77.182373333333302</v>
      </c>
    </row>
    <row r="355" spans="1:10" ht="15.5">
      <c r="A355" s="7" t="s">
        <v>776</v>
      </c>
      <c r="B355" s="7">
        <v>1665</v>
      </c>
      <c r="C355" s="19" t="s">
        <v>242</v>
      </c>
      <c r="D355" s="45" t="s">
        <v>201</v>
      </c>
      <c r="E355" s="45" t="s">
        <v>200</v>
      </c>
      <c r="F355" s="7">
        <v>26.606606606606597</v>
      </c>
      <c r="G355" s="7">
        <v>76.215288939051902</v>
      </c>
      <c r="H355" s="45" t="s">
        <v>201</v>
      </c>
      <c r="I355" s="7">
        <v>34.774774774774805</v>
      </c>
      <c r="J355" s="7">
        <v>76.452032815198706</v>
      </c>
    </row>
    <row r="356" spans="1:10" ht="15.5">
      <c r="A356" s="7" t="s">
        <v>778</v>
      </c>
      <c r="B356" s="7">
        <v>1659</v>
      </c>
      <c r="C356" s="19" t="s">
        <v>184</v>
      </c>
      <c r="D356" s="45" t="s">
        <v>189</v>
      </c>
      <c r="E356" s="45" t="s">
        <v>189</v>
      </c>
      <c r="F356" s="7">
        <v>96.564195298372496</v>
      </c>
      <c r="G356" s="7">
        <v>92.318759675405602</v>
      </c>
      <c r="H356" s="45" t="s">
        <v>190</v>
      </c>
      <c r="I356" s="7">
        <v>96.564195298372496</v>
      </c>
      <c r="J356" s="7">
        <v>92.318759675405602</v>
      </c>
    </row>
    <row r="357" spans="1:10" ht="15.5">
      <c r="A357" s="7" t="s">
        <v>780</v>
      </c>
      <c r="B357" s="7">
        <v>1658</v>
      </c>
      <c r="C357" s="19" t="s">
        <v>180</v>
      </c>
      <c r="D357" s="45" t="s">
        <v>17</v>
      </c>
      <c r="E357" s="45" t="s">
        <v>231</v>
      </c>
      <c r="F357" s="7">
        <v>7.2376357056694802</v>
      </c>
      <c r="G357" s="7">
        <v>75.782499999999999</v>
      </c>
      <c r="H357" s="45" t="s">
        <v>232</v>
      </c>
      <c r="I357" s="7">
        <v>18.395657418576601</v>
      </c>
      <c r="J357" s="7">
        <v>75.906921311475401</v>
      </c>
    </row>
    <row r="358" spans="1:10" ht="15.5">
      <c r="A358" s="7" t="s">
        <v>781</v>
      </c>
      <c r="B358" s="7">
        <v>1656</v>
      </c>
      <c r="C358" s="19" t="s">
        <v>184</v>
      </c>
      <c r="D358" s="45" t="s">
        <v>782</v>
      </c>
      <c r="E358" s="45" t="s">
        <v>783</v>
      </c>
      <c r="F358" s="7">
        <v>27.7173913043478</v>
      </c>
      <c r="G358" s="7">
        <v>77.458381263616502</v>
      </c>
      <c r="H358" s="45" t="s">
        <v>784</v>
      </c>
      <c r="I358" s="7">
        <v>27.7173913043478</v>
      </c>
      <c r="J358" s="7">
        <v>77.458381263616502</v>
      </c>
    </row>
    <row r="359" spans="1:10" ht="15.5">
      <c r="A359" s="7" t="s">
        <v>785</v>
      </c>
      <c r="B359" s="7">
        <v>1656</v>
      </c>
      <c r="C359" s="19" t="s">
        <v>180</v>
      </c>
      <c r="D359" s="45" t="s">
        <v>17</v>
      </c>
      <c r="E359" s="45" t="s">
        <v>287</v>
      </c>
      <c r="F359" s="7">
        <v>2.2946859903381598</v>
      </c>
      <c r="G359" s="7">
        <v>76.898315789473699</v>
      </c>
      <c r="H359" s="45" t="s">
        <v>273</v>
      </c>
      <c r="I359" s="7">
        <v>3.9855072463768098</v>
      </c>
      <c r="J359" s="7">
        <v>76.732075757575799</v>
      </c>
    </row>
    <row r="360" spans="1:10" ht="15.5">
      <c r="A360" s="7" t="s">
        <v>786</v>
      </c>
      <c r="B360" s="7">
        <v>1655</v>
      </c>
      <c r="C360" s="19" t="s">
        <v>180</v>
      </c>
      <c r="D360" s="45" t="s">
        <v>17</v>
      </c>
      <c r="E360" s="45" t="s">
        <v>659</v>
      </c>
      <c r="F360" s="7">
        <v>9.3051359516616312</v>
      </c>
      <c r="G360" s="7">
        <v>76.314896103896103</v>
      </c>
      <c r="H360" s="45" t="s">
        <v>232</v>
      </c>
      <c r="I360" s="7">
        <v>12.749244712990901</v>
      </c>
      <c r="J360" s="7">
        <v>76.420654028436005</v>
      </c>
    </row>
    <row r="361" spans="1:10" ht="15.5">
      <c r="A361" s="7" t="s">
        <v>787</v>
      </c>
      <c r="B361" s="7">
        <v>1653</v>
      </c>
      <c r="C361" s="19" t="s">
        <v>180</v>
      </c>
      <c r="D361" s="45" t="s">
        <v>17</v>
      </c>
      <c r="E361" s="45" t="s">
        <v>788</v>
      </c>
      <c r="F361" s="7">
        <v>1.3309134906231102</v>
      </c>
      <c r="G361" s="7">
        <v>76.210999999999999</v>
      </c>
      <c r="H361" s="45" t="s">
        <v>442</v>
      </c>
      <c r="I361" s="7">
        <v>10.0423472474289</v>
      </c>
      <c r="J361" s="7">
        <v>76.861668674698805</v>
      </c>
    </row>
    <row r="362" spans="1:10" ht="15.5">
      <c r="A362" s="7" t="s">
        <v>789</v>
      </c>
      <c r="B362" s="7">
        <v>1650</v>
      </c>
      <c r="C362" s="19" t="s">
        <v>242</v>
      </c>
      <c r="D362" s="45" t="s">
        <v>232</v>
      </c>
      <c r="E362" s="45" t="s">
        <v>659</v>
      </c>
      <c r="F362" s="7">
        <v>49.030303030303003</v>
      </c>
      <c r="G362" s="7">
        <v>79.084081582200298</v>
      </c>
      <c r="H362" s="45" t="s">
        <v>232</v>
      </c>
      <c r="I362" s="7">
        <v>49.575757575757599</v>
      </c>
      <c r="J362" s="7">
        <v>79.064174816625993</v>
      </c>
    </row>
    <row r="363" spans="1:10" ht="15.5">
      <c r="A363" s="7" t="s">
        <v>790</v>
      </c>
      <c r="B363" s="7">
        <v>1643</v>
      </c>
      <c r="C363" s="19" t="s">
        <v>180</v>
      </c>
      <c r="D363" s="45" t="s">
        <v>17</v>
      </c>
      <c r="E363" s="45" t="s">
        <v>189</v>
      </c>
      <c r="F363" s="7">
        <v>0.85209981740718199</v>
      </c>
      <c r="G363" s="7">
        <v>76.814142857142897</v>
      </c>
      <c r="H363" s="45" t="s">
        <v>284</v>
      </c>
      <c r="I363" s="7">
        <v>3.2866707242848401</v>
      </c>
      <c r="J363" s="7">
        <v>80.488370370370404</v>
      </c>
    </row>
    <row r="364" spans="1:10" ht="15.5">
      <c r="A364" s="7" t="s">
        <v>791</v>
      </c>
      <c r="B364" s="7">
        <v>1634</v>
      </c>
      <c r="C364" s="19" t="s">
        <v>242</v>
      </c>
      <c r="D364" s="45" t="s">
        <v>316</v>
      </c>
      <c r="E364" s="45" t="s">
        <v>353</v>
      </c>
      <c r="F364" s="7">
        <v>17.135862913096702</v>
      </c>
      <c r="G364" s="7">
        <v>75.800467857142905</v>
      </c>
      <c r="H364" s="45" t="s">
        <v>316</v>
      </c>
      <c r="I364" s="7">
        <v>47.307221542227701</v>
      </c>
      <c r="J364" s="7">
        <v>76.068714100905595</v>
      </c>
    </row>
    <row r="365" spans="1:10" ht="15.5">
      <c r="A365" s="7" t="s">
        <v>792</v>
      </c>
      <c r="B365" s="7">
        <v>1633</v>
      </c>
      <c r="C365" s="19" t="s">
        <v>184</v>
      </c>
      <c r="D365" s="45" t="s">
        <v>206</v>
      </c>
      <c r="E365" s="45" t="s">
        <v>206</v>
      </c>
      <c r="F365" s="7">
        <v>96.570728720147002</v>
      </c>
      <c r="G365" s="7">
        <v>98.370464806594697</v>
      </c>
      <c r="H365" s="45" t="s">
        <v>207</v>
      </c>
      <c r="I365" s="7">
        <v>96.631965707287208</v>
      </c>
      <c r="J365" s="7">
        <v>98.356204055766696</v>
      </c>
    </row>
    <row r="366" spans="1:10" ht="15.5">
      <c r="A366" s="7" t="s">
        <v>793</v>
      </c>
      <c r="B366" s="7">
        <v>1632</v>
      </c>
      <c r="C366" s="19" t="s">
        <v>184</v>
      </c>
      <c r="D366" s="45" t="s">
        <v>794</v>
      </c>
      <c r="E366" s="45" t="s">
        <v>794</v>
      </c>
      <c r="F366" s="7">
        <v>63.112745098039206</v>
      </c>
      <c r="G366" s="7">
        <v>97.307960194174797</v>
      </c>
      <c r="H366" s="45" t="s">
        <v>235</v>
      </c>
      <c r="I366" s="7">
        <v>71.078431372549005</v>
      </c>
      <c r="J366" s="7">
        <v>96.809576724137997</v>
      </c>
    </row>
    <row r="367" spans="1:10" ht="15.5">
      <c r="A367" s="7" t="s">
        <v>796</v>
      </c>
      <c r="B367" s="7">
        <v>1623</v>
      </c>
      <c r="C367" s="19" t="s">
        <v>242</v>
      </c>
      <c r="D367" s="45" t="s">
        <v>350</v>
      </c>
      <c r="E367" s="45" t="s">
        <v>361</v>
      </c>
      <c r="F367" s="7">
        <v>25.446703635243402</v>
      </c>
      <c r="G367" s="7">
        <v>78.334794188862006</v>
      </c>
      <c r="H367" s="45" t="s">
        <v>350</v>
      </c>
      <c r="I367" s="7">
        <v>41.4048059149723</v>
      </c>
      <c r="J367" s="7">
        <v>78.086845238095293</v>
      </c>
    </row>
    <row r="368" spans="1:10" ht="15.5">
      <c r="A368" s="7" t="s">
        <v>797</v>
      </c>
      <c r="B368" s="7">
        <v>1619</v>
      </c>
      <c r="C368" s="19" t="s">
        <v>184</v>
      </c>
      <c r="D368" s="45" t="s">
        <v>798</v>
      </c>
      <c r="E368" s="45" t="s">
        <v>799</v>
      </c>
      <c r="F368" s="7">
        <v>15.873996294008599</v>
      </c>
      <c r="G368" s="7">
        <v>75.576723735408606</v>
      </c>
      <c r="H368" s="45" t="s">
        <v>800</v>
      </c>
      <c r="I368" s="7">
        <v>15.873996294008599</v>
      </c>
      <c r="J368" s="7">
        <v>75.576723735408606</v>
      </c>
    </row>
    <row r="369" spans="1:10" ht="15.5">
      <c r="A369" s="7" t="s">
        <v>801</v>
      </c>
      <c r="B369" s="7">
        <v>1618</v>
      </c>
      <c r="C369" s="19" t="s">
        <v>180</v>
      </c>
      <c r="D369" s="45" t="s">
        <v>17</v>
      </c>
      <c r="E369" s="45" t="s">
        <v>263</v>
      </c>
      <c r="F369" s="7">
        <v>8.0346106304079097</v>
      </c>
      <c r="G369" s="7">
        <v>75.992307692307705</v>
      </c>
      <c r="H369" s="45" t="s">
        <v>264</v>
      </c>
      <c r="I369" s="7">
        <v>10.197775030902299</v>
      </c>
      <c r="J369" s="7">
        <v>76.168266666666696</v>
      </c>
    </row>
    <row r="370" spans="1:10" ht="15.5">
      <c r="A370" s="7" t="s">
        <v>802</v>
      </c>
      <c r="B370" s="7">
        <v>1618</v>
      </c>
      <c r="C370" s="19" t="s">
        <v>180</v>
      </c>
      <c r="D370" s="45" t="s">
        <v>17</v>
      </c>
      <c r="E370" s="45" t="s">
        <v>659</v>
      </c>
      <c r="F370" s="7">
        <v>8.4054388133498215</v>
      </c>
      <c r="G370" s="7">
        <v>75.024051470588304</v>
      </c>
      <c r="H370" s="45" t="s">
        <v>232</v>
      </c>
      <c r="I370" s="7">
        <v>10.5686032138443</v>
      </c>
      <c r="J370" s="7">
        <v>75.244345029239796</v>
      </c>
    </row>
    <row r="371" spans="1:10" ht="15.5">
      <c r="A371" s="7" t="s">
        <v>803</v>
      </c>
      <c r="B371" s="7">
        <v>1617</v>
      </c>
      <c r="C371" s="19" t="s">
        <v>180</v>
      </c>
      <c r="D371" s="45" t="s">
        <v>17</v>
      </c>
      <c r="E371" s="45" t="s">
        <v>342</v>
      </c>
      <c r="F371" s="7">
        <v>14.100185528757001</v>
      </c>
      <c r="G371" s="7">
        <v>76.516666666666694</v>
      </c>
      <c r="H371" s="45" t="s">
        <v>343</v>
      </c>
      <c r="I371" s="7">
        <v>14.100185528757001</v>
      </c>
      <c r="J371" s="7">
        <v>76.516666666666694</v>
      </c>
    </row>
    <row r="372" spans="1:10" ht="15.5">
      <c r="A372" s="7" t="s">
        <v>804</v>
      </c>
      <c r="B372" s="7">
        <v>1613</v>
      </c>
      <c r="C372" s="19" t="s">
        <v>242</v>
      </c>
      <c r="D372" s="45" t="s">
        <v>201</v>
      </c>
      <c r="E372" s="45" t="s">
        <v>218</v>
      </c>
      <c r="F372" s="7">
        <v>11.965282083075</v>
      </c>
      <c r="G372" s="7">
        <v>76.533502590673507</v>
      </c>
      <c r="H372" s="45" t="s">
        <v>201</v>
      </c>
      <c r="I372" s="7">
        <v>27.526348419094898</v>
      </c>
      <c r="J372" s="7">
        <v>76.430948198198095</v>
      </c>
    </row>
    <row r="373" spans="1:10" ht="15.5">
      <c r="A373" s="7" t="s">
        <v>805</v>
      </c>
      <c r="B373" s="7">
        <v>1606</v>
      </c>
      <c r="C373" s="19" t="s">
        <v>242</v>
      </c>
      <c r="D373" s="45" t="s">
        <v>316</v>
      </c>
      <c r="E373" s="45" t="s">
        <v>418</v>
      </c>
      <c r="F373" s="7">
        <v>12.577833125778302</v>
      </c>
      <c r="G373" s="7">
        <v>84.659519801980196</v>
      </c>
      <c r="H373" s="45" t="s">
        <v>316</v>
      </c>
      <c r="I373" s="7">
        <v>41.9053549190536</v>
      </c>
      <c r="J373" s="7">
        <v>76.718315007429496</v>
      </c>
    </row>
    <row r="374" spans="1:10" ht="15.5">
      <c r="A374" s="7" t="s">
        <v>806</v>
      </c>
      <c r="B374" s="7">
        <v>1605</v>
      </c>
      <c r="C374" s="19" t="s">
        <v>184</v>
      </c>
      <c r="D374" s="45" t="s">
        <v>597</v>
      </c>
      <c r="E374" s="45" t="s">
        <v>597</v>
      </c>
      <c r="F374" s="7">
        <v>97.757009345794401</v>
      </c>
      <c r="G374" s="7">
        <v>91.001666029318102</v>
      </c>
      <c r="H374" s="45" t="s">
        <v>596</v>
      </c>
      <c r="I374" s="7">
        <v>97.757009345794401</v>
      </c>
      <c r="J374" s="7">
        <v>91.001666029318102</v>
      </c>
    </row>
    <row r="375" spans="1:10" ht="15.5">
      <c r="A375" s="7" t="s">
        <v>808</v>
      </c>
      <c r="B375" s="7">
        <v>1600</v>
      </c>
      <c r="C375" s="19" t="s">
        <v>242</v>
      </c>
      <c r="D375" s="45" t="s">
        <v>567</v>
      </c>
      <c r="E375" s="45" t="s">
        <v>566</v>
      </c>
      <c r="F375" s="7">
        <v>30.6875</v>
      </c>
      <c r="G375" s="7">
        <v>76.915747454175104</v>
      </c>
      <c r="H375" s="45" t="s">
        <v>567</v>
      </c>
      <c r="I375" s="7">
        <v>48.75</v>
      </c>
      <c r="J375" s="7">
        <v>77.013361538461496</v>
      </c>
    </row>
    <row r="376" spans="1:10" ht="15.5">
      <c r="A376" s="7" t="s">
        <v>810</v>
      </c>
      <c r="B376" s="7">
        <v>1600</v>
      </c>
      <c r="C376" s="19" t="s">
        <v>180</v>
      </c>
      <c r="D376" s="45" t="s">
        <v>17</v>
      </c>
      <c r="E376" s="45" t="s">
        <v>342</v>
      </c>
      <c r="F376" s="7">
        <v>17.0625</v>
      </c>
      <c r="G376" s="7">
        <v>76.516593406593401</v>
      </c>
      <c r="H376" s="45" t="s">
        <v>343</v>
      </c>
      <c r="I376" s="7">
        <v>17.0625</v>
      </c>
      <c r="J376" s="7">
        <v>76.516593406593401</v>
      </c>
    </row>
    <row r="377" spans="1:10" ht="15.5">
      <c r="A377" s="7" t="s">
        <v>811</v>
      </c>
      <c r="B377" s="7">
        <v>1596</v>
      </c>
      <c r="C377" s="19" t="s">
        <v>184</v>
      </c>
      <c r="D377" s="45" t="s">
        <v>812</v>
      </c>
      <c r="E377" s="45" t="s">
        <v>812</v>
      </c>
      <c r="F377" s="7">
        <v>99.937343358396006</v>
      </c>
      <c r="G377" s="7">
        <v>99.067004388714693</v>
      </c>
      <c r="H377" s="45" t="s">
        <v>813</v>
      </c>
      <c r="I377" s="7">
        <v>100</v>
      </c>
      <c r="J377" s="7">
        <v>99.050624686716702</v>
      </c>
    </row>
    <row r="378" spans="1:10" ht="15.5">
      <c r="A378" s="7" t="s">
        <v>814</v>
      </c>
      <c r="B378" s="7">
        <v>1590</v>
      </c>
      <c r="C378" s="19" t="s">
        <v>180</v>
      </c>
      <c r="D378" s="45" t="s">
        <v>17</v>
      </c>
      <c r="E378" s="45" t="s">
        <v>287</v>
      </c>
      <c r="F378" s="7">
        <v>7.6100628930817589</v>
      </c>
      <c r="G378" s="7">
        <v>75.838685950413193</v>
      </c>
      <c r="H378" s="45" t="s">
        <v>288</v>
      </c>
      <c r="I378" s="7">
        <v>7.6100628930817589</v>
      </c>
      <c r="J378" s="7">
        <v>75.838685950413193</v>
      </c>
    </row>
    <row r="379" spans="1:10" ht="15.5">
      <c r="A379" s="7" t="s">
        <v>815</v>
      </c>
      <c r="B379" s="7">
        <v>1588</v>
      </c>
      <c r="C379" s="19" t="s">
        <v>180</v>
      </c>
      <c r="D379" s="45" t="s">
        <v>17</v>
      </c>
      <c r="E379" s="45" t="s">
        <v>473</v>
      </c>
      <c r="F379" s="7">
        <v>6.1712846347607098</v>
      </c>
      <c r="G379" s="7">
        <v>74.342591836734698</v>
      </c>
      <c r="H379" s="45" t="s">
        <v>474</v>
      </c>
      <c r="I379" s="7">
        <v>6.1712846347607098</v>
      </c>
      <c r="J379" s="7">
        <v>74.342591836734698</v>
      </c>
    </row>
    <row r="380" spans="1:10" ht="15.5">
      <c r="A380" s="7" t="s">
        <v>816</v>
      </c>
      <c r="B380" s="7">
        <v>1583</v>
      </c>
      <c r="C380" s="19" t="s">
        <v>180</v>
      </c>
      <c r="D380" s="45" t="s">
        <v>17</v>
      </c>
      <c r="E380" s="45" t="s">
        <v>189</v>
      </c>
      <c r="F380" s="7">
        <v>0.63171193935565406</v>
      </c>
      <c r="G380" s="7">
        <v>81.251000000000005</v>
      </c>
      <c r="H380" s="45" t="s">
        <v>284</v>
      </c>
      <c r="I380" s="7">
        <v>1.0739102969046102</v>
      </c>
      <c r="J380" s="7">
        <v>76.988705882352903</v>
      </c>
    </row>
    <row r="381" spans="1:10" ht="15.5">
      <c r="A381" s="7" t="s">
        <v>817</v>
      </c>
      <c r="B381" s="7">
        <v>1579</v>
      </c>
      <c r="C381" s="19" t="s">
        <v>180</v>
      </c>
      <c r="D381" s="45" t="s">
        <v>17</v>
      </c>
      <c r="E381" s="45" t="s">
        <v>189</v>
      </c>
      <c r="F381" s="7">
        <v>7.4730842305256502</v>
      </c>
      <c r="G381" s="7">
        <v>77.045025423728802</v>
      </c>
      <c r="H381" s="45" t="s">
        <v>190</v>
      </c>
      <c r="I381" s="7">
        <v>7.4730842305256502</v>
      </c>
      <c r="J381" s="7">
        <v>77.045025423728802</v>
      </c>
    </row>
    <row r="382" spans="1:10" ht="15.5">
      <c r="A382" s="7" t="s">
        <v>818</v>
      </c>
      <c r="B382" s="7">
        <v>1572</v>
      </c>
      <c r="C382" s="19" t="s">
        <v>180</v>
      </c>
      <c r="D382" s="45" t="s">
        <v>17</v>
      </c>
      <c r="E382" s="45" t="s">
        <v>510</v>
      </c>
      <c r="F382" s="7">
        <v>6.5521628498727695</v>
      </c>
      <c r="G382" s="7">
        <v>76.189572815534007</v>
      </c>
      <c r="H382" s="45" t="s">
        <v>511</v>
      </c>
      <c r="I382" s="7">
        <v>12.595419847328198</v>
      </c>
      <c r="J382" s="7">
        <v>75.664550505050499</v>
      </c>
    </row>
    <row r="383" spans="1:10" ht="15.5">
      <c r="A383" s="7" t="s">
        <v>819</v>
      </c>
      <c r="B383" s="7">
        <v>1564</v>
      </c>
      <c r="C383" s="19" t="s">
        <v>180</v>
      </c>
      <c r="D383" s="45" t="s">
        <v>17</v>
      </c>
      <c r="E383" s="45" t="s">
        <v>659</v>
      </c>
      <c r="F383" s="7">
        <v>4.5396419437340203</v>
      </c>
      <c r="G383" s="7">
        <v>76.5941830985915</v>
      </c>
      <c r="H383" s="45" t="s">
        <v>232</v>
      </c>
      <c r="I383" s="7">
        <v>7.3529411764705896</v>
      </c>
      <c r="J383" s="7">
        <v>76.376217391304394</v>
      </c>
    </row>
    <row r="384" spans="1:10" ht="15.5">
      <c r="A384" s="7" t="s">
        <v>820</v>
      </c>
      <c r="B384" s="7">
        <v>1562</v>
      </c>
      <c r="C384" s="19" t="s">
        <v>242</v>
      </c>
      <c r="D384" s="45" t="s">
        <v>343</v>
      </c>
      <c r="E384" s="45" t="s">
        <v>342</v>
      </c>
      <c r="F384" s="7">
        <v>21.318822023047403</v>
      </c>
      <c r="G384" s="7">
        <v>78.725750750750805</v>
      </c>
      <c r="H384" s="45" t="s">
        <v>343</v>
      </c>
      <c r="I384" s="7">
        <v>21.318822023047403</v>
      </c>
      <c r="J384" s="7">
        <v>78.725750750750805</v>
      </c>
    </row>
    <row r="385" spans="1:10" ht="15.5">
      <c r="A385" s="7" t="s">
        <v>821</v>
      </c>
      <c r="B385" s="7">
        <v>1555</v>
      </c>
      <c r="C385" s="19" t="s">
        <v>242</v>
      </c>
      <c r="D385" s="45" t="s">
        <v>369</v>
      </c>
      <c r="E385" s="45" t="s">
        <v>367</v>
      </c>
      <c r="F385" s="7">
        <v>24.1800643086817</v>
      </c>
      <c r="G385" s="7">
        <v>75.273885638297898</v>
      </c>
      <c r="H385" s="45" t="s">
        <v>369</v>
      </c>
      <c r="I385" s="7">
        <v>24.1800643086817</v>
      </c>
      <c r="J385" s="7">
        <v>75.273885638297898</v>
      </c>
    </row>
    <row r="386" spans="1:10" ht="15.5">
      <c r="A386" s="7" t="s">
        <v>822</v>
      </c>
      <c r="B386" s="7">
        <v>1553</v>
      </c>
      <c r="C386" s="19" t="s">
        <v>184</v>
      </c>
      <c r="D386" s="45" t="s">
        <v>823</v>
      </c>
      <c r="E386" s="45" t="s">
        <v>823</v>
      </c>
      <c r="F386" s="7">
        <v>99.420476497102399</v>
      </c>
      <c r="G386" s="7">
        <v>99.414886658030994</v>
      </c>
      <c r="H386" s="45" t="s">
        <v>529</v>
      </c>
      <c r="I386" s="7">
        <v>99.678042498390198</v>
      </c>
      <c r="J386" s="7">
        <v>99.404914728682101</v>
      </c>
    </row>
    <row r="387" spans="1:10" ht="15.5">
      <c r="A387" s="7" t="s">
        <v>825</v>
      </c>
      <c r="B387" s="7">
        <v>1547</v>
      </c>
      <c r="C387" s="19" t="s">
        <v>184</v>
      </c>
      <c r="D387" s="45" t="s">
        <v>826</v>
      </c>
      <c r="E387" s="45" t="s">
        <v>203</v>
      </c>
      <c r="F387" s="7">
        <v>28.894634776987697</v>
      </c>
      <c r="G387" s="7">
        <v>77.564885906040303</v>
      </c>
      <c r="H387" s="45" t="s">
        <v>204</v>
      </c>
      <c r="I387" s="7">
        <v>28.894634776987697</v>
      </c>
      <c r="J387" s="7">
        <v>77.564885906040303</v>
      </c>
    </row>
    <row r="388" spans="1:10" ht="15.5">
      <c r="A388" s="7" t="s">
        <v>827</v>
      </c>
      <c r="B388" s="7">
        <v>1547</v>
      </c>
      <c r="C388" s="19" t="s">
        <v>180</v>
      </c>
      <c r="D388" s="45" t="s">
        <v>17</v>
      </c>
      <c r="E388" s="45" t="s">
        <v>349</v>
      </c>
      <c r="F388" s="7">
        <v>6.1409179056237901</v>
      </c>
      <c r="G388" s="7">
        <v>80.500978947368395</v>
      </c>
      <c r="H388" s="45" t="s">
        <v>350</v>
      </c>
      <c r="I388" s="7">
        <v>10.1486748545572</v>
      </c>
      <c r="J388" s="7">
        <v>79.725796178343998</v>
      </c>
    </row>
    <row r="389" spans="1:10" ht="15.5">
      <c r="A389" s="7" t="s">
        <v>828</v>
      </c>
      <c r="B389" s="7">
        <v>1534</v>
      </c>
      <c r="C389" s="19" t="s">
        <v>180</v>
      </c>
      <c r="D389" s="45" t="s">
        <v>17</v>
      </c>
      <c r="E389" s="45" t="s">
        <v>510</v>
      </c>
      <c r="F389" s="7">
        <v>8.08344198174707</v>
      </c>
      <c r="G389" s="7">
        <v>75.959193548387105</v>
      </c>
      <c r="H389" s="45" t="s">
        <v>511</v>
      </c>
      <c r="I389" s="7">
        <v>15.775749674054801</v>
      </c>
      <c r="J389" s="7">
        <v>75.631037190082694</v>
      </c>
    </row>
    <row r="390" spans="1:10" ht="15.5">
      <c r="A390" s="7" t="s">
        <v>829</v>
      </c>
      <c r="B390" s="7">
        <v>1520</v>
      </c>
      <c r="C390" s="19" t="s">
        <v>180</v>
      </c>
      <c r="D390" s="45" t="s">
        <v>17</v>
      </c>
      <c r="E390" s="45" t="s">
        <v>597</v>
      </c>
      <c r="F390" s="7">
        <v>11.0526315789474</v>
      </c>
      <c r="G390" s="7">
        <v>75.524940476190494</v>
      </c>
      <c r="H390" s="45" t="s">
        <v>596</v>
      </c>
      <c r="I390" s="7">
        <v>11.0526315789474</v>
      </c>
      <c r="J390" s="7">
        <v>75.524940476190494</v>
      </c>
    </row>
    <row r="391" spans="1:10" ht="15.5">
      <c r="A391" s="7" t="s">
        <v>830</v>
      </c>
      <c r="B391" s="7">
        <v>1518</v>
      </c>
      <c r="C391" s="19" t="s">
        <v>184</v>
      </c>
      <c r="D391" s="45" t="s">
        <v>346</v>
      </c>
      <c r="E391" s="45" t="s">
        <v>346</v>
      </c>
      <c r="F391" s="7">
        <v>95.322793148880109</v>
      </c>
      <c r="G391" s="7">
        <v>97.058684865238405</v>
      </c>
      <c r="H391" s="45" t="s">
        <v>232</v>
      </c>
      <c r="I391" s="7">
        <v>95.322793148880109</v>
      </c>
      <c r="J391" s="7">
        <v>97.058684865238405</v>
      </c>
    </row>
    <row r="392" spans="1:10" ht="15.5">
      <c r="A392" s="7" t="s">
        <v>831</v>
      </c>
      <c r="B392" s="7">
        <v>1503</v>
      </c>
      <c r="C392" s="19" t="s">
        <v>184</v>
      </c>
      <c r="D392" s="45" t="s">
        <v>428</v>
      </c>
      <c r="E392" s="45" t="s">
        <v>428</v>
      </c>
      <c r="F392" s="7">
        <v>89.35462408516301</v>
      </c>
      <c r="G392" s="7">
        <v>85.972169024571798</v>
      </c>
      <c r="H392" s="45" t="s">
        <v>426</v>
      </c>
      <c r="I392" s="7">
        <v>89.4211576846307</v>
      </c>
      <c r="J392" s="7">
        <v>85.964769345238096</v>
      </c>
    </row>
    <row r="393" spans="1:10" ht="15.5">
      <c r="A393" s="7" t="s">
        <v>832</v>
      </c>
      <c r="B393" s="7">
        <v>1499</v>
      </c>
      <c r="C393" s="19" t="s">
        <v>184</v>
      </c>
      <c r="D393" s="45" t="s">
        <v>269</v>
      </c>
      <c r="E393" s="45" t="s">
        <v>269</v>
      </c>
      <c r="F393" s="7">
        <v>49.0326884589727</v>
      </c>
      <c r="G393" s="7">
        <v>98.732999999999905</v>
      </c>
      <c r="H393" s="45" t="s">
        <v>201</v>
      </c>
      <c r="I393" s="7">
        <v>49.0326884589727</v>
      </c>
      <c r="J393" s="7">
        <v>98.732999999999905</v>
      </c>
    </row>
    <row r="394" spans="1:10" ht="15.5">
      <c r="A394" s="7" t="s">
        <v>833</v>
      </c>
      <c r="B394" s="7">
        <v>1498</v>
      </c>
      <c r="C394" s="19" t="s">
        <v>180</v>
      </c>
      <c r="D394" s="45" t="s">
        <v>17</v>
      </c>
      <c r="E394" s="45" t="s">
        <v>580</v>
      </c>
      <c r="F394" s="7">
        <v>5.9412550066755703</v>
      </c>
      <c r="G394" s="7">
        <v>75.100292134831506</v>
      </c>
      <c r="H394" s="45" t="s">
        <v>834</v>
      </c>
      <c r="I394" s="7">
        <v>6.0080106809078799</v>
      </c>
      <c r="J394" s="7">
        <v>75.057422222222201</v>
      </c>
    </row>
    <row r="395" spans="1:10" ht="15.5">
      <c r="A395" s="7" t="s">
        <v>835</v>
      </c>
      <c r="B395" s="7">
        <v>1497</v>
      </c>
      <c r="C395" s="19" t="s">
        <v>184</v>
      </c>
      <c r="D395" s="45" t="s">
        <v>836</v>
      </c>
      <c r="E395" s="45" t="s">
        <v>203</v>
      </c>
      <c r="F395" s="7">
        <v>29.792919171676701</v>
      </c>
      <c r="G395" s="7">
        <v>78.028748878923693</v>
      </c>
      <c r="H395" s="45" t="s">
        <v>204</v>
      </c>
      <c r="I395" s="7">
        <v>29.792919171676701</v>
      </c>
      <c r="J395" s="7">
        <v>78.028748878923693</v>
      </c>
    </row>
    <row r="396" spans="1:10" ht="15.5">
      <c r="A396" s="7" t="s">
        <v>838</v>
      </c>
      <c r="B396" s="7">
        <v>1497</v>
      </c>
      <c r="C396" s="19" t="s">
        <v>242</v>
      </c>
      <c r="D396" s="45" t="s">
        <v>839</v>
      </c>
      <c r="E396" s="45" t="s">
        <v>460</v>
      </c>
      <c r="F396" s="7">
        <v>42.8857715430862</v>
      </c>
      <c r="G396" s="7">
        <v>80.710353582554504</v>
      </c>
      <c r="H396" s="45" t="s">
        <v>839</v>
      </c>
      <c r="I396" s="7">
        <v>42.8857715430862</v>
      </c>
      <c r="J396" s="7">
        <v>80.710353582554504</v>
      </c>
    </row>
    <row r="397" spans="1:10" ht="15.5">
      <c r="A397" s="7" t="s">
        <v>840</v>
      </c>
      <c r="B397" s="7">
        <v>1497</v>
      </c>
      <c r="C397" s="19" t="s">
        <v>180</v>
      </c>
      <c r="D397" s="45" t="s">
        <v>17</v>
      </c>
      <c r="E397" s="45" t="s">
        <v>659</v>
      </c>
      <c r="F397" s="7">
        <v>11.690046760187</v>
      </c>
      <c r="G397" s="7">
        <v>75.843388571428605</v>
      </c>
      <c r="H397" s="45" t="s">
        <v>232</v>
      </c>
      <c r="I397" s="7">
        <v>15.631262525050099</v>
      </c>
      <c r="J397" s="7">
        <v>75.907452991452999</v>
      </c>
    </row>
    <row r="398" spans="1:10" ht="15.5">
      <c r="A398" s="7" t="s">
        <v>841</v>
      </c>
      <c r="B398" s="7">
        <v>1496</v>
      </c>
      <c r="C398" s="19" t="s">
        <v>180</v>
      </c>
      <c r="D398" s="45" t="s">
        <v>17</v>
      </c>
      <c r="E398" s="45" t="s">
        <v>842</v>
      </c>
      <c r="F398" s="7">
        <v>1.33689839572193</v>
      </c>
      <c r="G398" s="7">
        <v>75.333749999999995</v>
      </c>
      <c r="H398" s="45" t="s">
        <v>843</v>
      </c>
      <c r="I398" s="7">
        <v>1.8716577540107</v>
      </c>
      <c r="J398" s="7">
        <v>78.722035714285695</v>
      </c>
    </row>
    <row r="399" spans="1:10" ht="15.5">
      <c r="A399" s="7" t="s">
        <v>844</v>
      </c>
      <c r="B399" s="7">
        <v>1495</v>
      </c>
      <c r="C399" s="19" t="s">
        <v>180</v>
      </c>
      <c r="D399" s="45" t="s">
        <v>17</v>
      </c>
      <c r="E399" s="45" t="s">
        <v>287</v>
      </c>
      <c r="F399" s="7">
        <v>2.3411371237458201</v>
      </c>
      <c r="G399" s="7">
        <v>77.7144571428571</v>
      </c>
      <c r="H399" s="45" t="s">
        <v>273</v>
      </c>
      <c r="I399" s="7">
        <v>6.0200668896321101</v>
      </c>
      <c r="J399" s="7">
        <v>76.179955555555594</v>
      </c>
    </row>
    <row r="400" spans="1:10" ht="15.5">
      <c r="A400" s="7" t="s">
        <v>845</v>
      </c>
      <c r="B400" s="7">
        <v>1493</v>
      </c>
      <c r="C400" s="19" t="s">
        <v>180</v>
      </c>
      <c r="D400" s="45" t="s">
        <v>17</v>
      </c>
      <c r="E400" s="45" t="s">
        <v>846</v>
      </c>
      <c r="F400" s="7">
        <v>6.0281312793034196</v>
      </c>
      <c r="G400" s="7">
        <v>99.431244444444403</v>
      </c>
      <c r="H400" s="45" t="s">
        <v>273</v>
      </c>
      <c r="I400" s="7">
        <v>13.194909578030799</v>
      </c>
      <c r="J400" s="7">
        <v>76.223380710659896</v>
      </c>
    </row>
    <row r="401" spans="1:10" ht="15.5">
      <c r="A401" s="7" t="s">
        <v>847</v>
      </c>
      <c r="B401" s="7">
        <v>1479</v>
      </c>
      <c r="C401" s="19" t="s">
        <v>184</v>
      </c>
      <c r="D401" s="45" t="s">
        <v>428</v>
      </c>
      <c r="E401" s="45" t="s">
        <v>428</v>
      </c>
      <c r="F401" s="7">
        <v>99.2562542258283</v>
      </c>
      <c r="G401" s="7">
        <v>98.311444141689506</v>
      </c>
      <c r="H401" s="45" t="s">
        <v>426</v>
      </c>
      <c r="I401" s="7">
        <v>99.32386747802569</v>
      </c>
      <c r="J401" s="7">
        <v>98.295065350578795</v>
      </c>
    </row>
    <row r="402" spans="1:10" ht="15.5">
      <c r="A402" s="7" t="s">
        <v>848</v>
      </c>
      <c r="B402" s="7">
        <v>1478</v>
      </c>
      <c r="C402" s="19" t="s">
        <v>184</v>
      </c>
      <c r="D402" s="45" t="s">
        <v>849</v>
      </c>
      <c r="E402" s="45" t="s">
        <v>849</v>
      </c>
      <c r="F402" s="7">
        <v>85.791610284167803</v>
      </c>
      <c r="G402" s="7">
        <v>99.137943217665807</v>
      </c>
      <c r="H402" s="45" t="s">
        <v>851</v>
      </c>
      <c r="I402" s="7">
        <v>85.791610284167803</v>
      </c>
      <c r="J402" s="7">
        <v>99.137943217665807</v>
      </c>
    </row>
    <row r="403" spans="1:10" ht="15.5">
      <c r="A403" s="7" t="s">
        <v>852</v>
      </c>
      <c r="B403" s="7">
        <v>1476</v>
      </c>
      <c r="C403" s="19" t="s">
        <v>180</v>
      </c>
      <c r="D403" s="45" t="s">
        <v>17</v>
      </c>
      <c r="E403" s="45" t="s">
        <v>287</v>
      </c>
      <c r="F403" s="7">
        <v>5.42005420054201</v>
      </c>
      <c r="G403" s="7">
        <v>77.555499999999995</v>
      </c>
      <c r="H403" s="45" t="s">
        <v>288</v>
      </c>
      <c r="I403" s="7">
        <v>5.42005420054201</v>
      </c>
      <c r="J403" s="7">
        <v>77.555499999999995</v>
      </c>
    </row>
    <row r="404" spans="1:10" ht="15.5">
      <c r="A404" s="7" t="s">
        <v>853</v>
      </c>
      <c r="B404" s="7">
        <v>1468</v>
      </c>
      <c r="C404" s="19" t="s">
        <v>184</v>
      </c>
      <c r="D404" s="45" t="s">
        <v>854</v>
      </c>
      <c r="E404" s="45" t="s">
        <v>450</v>
      </c>
      <c r="F404" s="7">
        <v>20.980926430517698</v>
      </c>
      <c r="G404" s="7">
        <v>76.775389610389695</v>
      </c>
      <c r="H404" s="45" t="s">
        <v>227</v>
      </c>
      <c r="I404" s="7">
        <v>55.585831062670302</v>
      </c>
      <c r="J404" s="7">
        <v>77.409775735294104</v>
      </c>
    </row>
    <row r="405" spans="1:10" ht="15.5">
      <c r="A405" s="7" t="s">
        <v>855</v>
      </c>
      <c r="B405" s="7">
        <v>1467</v>
      </c>
      <c r="C405" s="19" t="s">
        <v>180</v>
      </c>
      <c r="D405" s="45" t="s">
        <v>17</v>
      </c>
      <c r="E405" s="45" t="s">
        <v>251</v>
      </c>
      <c r="F405" s="7">
        <v>1.0906612133606002</v>
      </c>
      <c r="G405" s="7">
        <v>80.188999999999993</v>
      </c>
      <c r="H405" s="45" t="s">
        <v>253</v>
      </c>
      <c r="I405" s="7">
        <v>2.1813224267212004</v>
      </c>
      <c r="J405" s="7">
        <v>78.803843749999999</v>
      </c>
    </row>
    <row r="406" spans="1:10" ht="15.5">
      <c r="A406" s="7" t="s">
        <v>856</v>
      </c>
      <c r="B406" s="7">
        <v>1462</v>
      </c>
      <c r="C406" s="19" t="s">
        <v>180</v>
      </c>
      <c r="D406" s="45" t="s">
        <v>17</v>
      </c>
      <c r="E406" s="45" t="s">
        <v>857</v>
      </c>
      <c r="F406" s="7">
        <v>4.99316005471956</v>
      </c>
      <c r="G406" s="7">
        <v>76.102136986301403</v>
      </c>
      <c r="H406" s="45" t="s">
        <v>264</v>
      </c>
      <c r="I406" s="7">
        <v>9.9863201094391201</v>
      </c>
      <c r="J406" s="7">
        <v>76.170205479452093</v>
      </c>
    </row>
    <row r="407" spans="1:10" ht="15.5">
      <c r="A407" s="7" t="s">
        <v>858</v>
      </c>
      <c r="B407" s="7">
        <v>1459</v>
      </c>
      <c r="C407" s="19" t="s">
        <v>242</v>
      </c>
      <c r="D407" s="45" t="s">
        <v>316</v>
      </c>
      <c r="E407" s="45" t="s">
        <v>353</v>
      </c>
      <c r="F407" s="7">
        <v>14.1877998629198</v>
      </c>
      <c r="G407" s="7">
        <v>76.223990338164299</v>
      </c>
      <c r="H407" s="45" t="s">
        <v>316</v>
      </c>
      <c r="I407" s="7">
        <v>46.5387251542152</v>
      </c>
      <c r="J407" s="7">
        <v>76.6766892488954</v>
      </c>
    </row>
    <row r="408" spans="1:10" ht="15.5">
      <c r="A408" s="7" t="s">
        <v>859</v>
      </c>
      <c r="B408" s="7">
        <v>1449</v>
      </c>
      <c r="C408" s="19" t="s">
        <v>184</v>
      </c>
      <c r="D408" s="45" t="s">
        <v>860</v>
      </c>
      <c r="E408" s="45" t="s">
        <v>450</v>
      </c>
      <c r="F408" s="7">
        <v>34.644582470669398</v>
      </c>
      <c r="G408" s="7">
        <v>79.178163346613502</v>
      </c>
      <c r="H408" s="45" t="s">
        <v>227</v>
      </c>
      <c r="I408" s="7">
        <v>71.773636991028297</v>
      </c>
      <c r="J408" s="7">
        <v>79.425198076923095</v>
      </c>
    </row>
    <row r="409" spans="1:10" ht="15.5">
      <c r="A409" s="7" t="s">
        <v>861</v>
      </c>
      <c r="B409" s="7">
        <v>1448</v>
      </c>
      <c r="C409" s="19" t="s">
        <v>180</v>
      </c>
      <c r="D409" s="45" t="s">
        <v>17</v>
      </c>
      <c r="E409" s="45" t="s">
        <v>287</v>
      </c>
      <c r="F409" s="7">
        <v>9.3232044198894997</v>
      </c>
      <c r="G409" s="7">
        <v>76.939044444444505</v>
      </c>
      <c r="H409" s="45" t="s">
        <v>288</v>
      </c>
      <c r="I409" s="7">
        <v>9.3232044198894997</v>
      </c>
      <c r="J409" s="7">
        <v>76.939044444444505</v>
      </c>
    </row>
    <row r="410" spans="1:10" ht="15.5">
      <c r="A410" s="7" t="s">
        <v>862</v>
      </c>
      <c r="B410" s="7">
        <v>1448</v>
      </c>
      <c r="C410" s="19" t="s">
        <v>242</v>
      </c>
      <c r="D410" s="45" t="s">
        <v>273</v>
      </c>
      <c r="E410" s="45" t="s">
        <v>275</v>
      </c>
      <c r="F410" s="7">
        <v>16.712707182320401</v>
      </c>
      <c r="G410" s="7">
        <v>77.429293388429699</v>
      </c>
      <c r="H410" s="45" t="s">
        <v>273</v>
      </c>
      <c r="I410" s="7">
        <v>54.212707182320393</v>
      </c>
      <c r="J410" s="7">
        <v>77.768798726114596</v>
      </c>
    </row>
    <row r="411" spans="1:10" ht="15.5">
      <c r="A411" s="7" t="s">
        <v>863</v>
      </c>
      <c r="B411" s="7">
        <v>1441</v>
      </c>
      <c r="C411" s="19" t="s">
        <v>184</v>
      </c>
      <c r="D411" s="45" t="s">
        <v>189</v>
      </c>
      <c r="E411" s="45" t="s">
        <v>189</v>
      </c>
      <c r="F411" s="7">
        <v>75.086745315752907</v>
      </c>
      <c r="G411" s="7">
        <v>83.787391866913097</v>
      </c>
      <c r="H411" s="45" t="s">
        <v>190</v>
      </c>
      <c r="I411" s="7">
        <v>75.086745315752907</v>
      </c>
      <c r="J411" s="7">
        <v>83.787391866913097</v>
      </c>
    </row>
    <row r="412" spans="1:10" ht="15.5">
      <c r="A412" s="7" t="s">
        <v>864</v>
      </c>
      <c r="B412" s="7">
        <v>1437</v>
      </c>
      <c r="C412" s="19" t="s">
        <v>180</v>
      </c>
      <c r="D412" s="45" t="s">
        <v>17</v>
      </c>
      <c r="E412" s="45" t="s">
        <v>340</v>
      </c>
      <c r="F412" s="7">
        <v>0.69589422407793999</v>
      </c>
      <c r="G412" s="7">
        <v>75.757199999999997</v>
      </c>
      <c r="H412" s="45" t="s">
        <v>865</v>
      </c>
      <c r="I412" s="7">
        <v>0.76548364648573397</v>
      </c>
      <c r="J412" s="7">
        <v>78.331272727272705</v>
      </c>
    </row>
    <row r="413" spans="1:10" ht="15.5">
      <c r="A413" s="7" t="s">
        <v>866</v>
      </c>
      <c r="B413" s="7">
        <v>1433</v>
      </c>
      <c r="C413" s="19" t="s">
        <v>180</v>
      </c>
      <c r="D413" s="45" t="s">
        <v>17</v>
      </c>
      <c r="E413" s="45" t="s">
        <v>867</v>
      </c>
      <c r="F413" s="7">
        <v>3.97766922540126</v>
      </c>
      <c r="G413" s="7">
        <v>76.566192982456101</v>
      </c>
      <c r="H413" s="45" t="s">
        <v>273</v>
      </c>
      <c r="I413" s="7">
        <v>17.794836008373998</v>
      </c>
      <c r="J413" s="7">
        <v>76.5209019607843</v>
      </c>
    </row>
    <row r="414" spans="1:10" ht="15.5">
      <c r="A414" s="7" t="s">
        <v>868</v>
      </c>
      <c r="B414" s="7">
        <v>1431</v>
      </c>
      <c r="C414" s="19" t="s">
        <v>180</v>
      </c>
      <c r="D414" s="45" t="s">
        <v>17</v>
      </c>
      <c r="E414" s="45" t="s">
        <v>266</v>
      </c>
      <c r="F414" s="7">
        <v>0.83857442348008404</v>
      </c>
      <c r="G414" s="7">
        <v>78.750916666666697</v>
      </c>
      <c r="H414" s="45" t="s">
        <v>843</v>
      </c>
      <c r="I414" s="7">
        <v>1.18798043326345</v>
      </c>
      <c r="J414" s="7">
        <v>76.009705882352904</v>
      </c>
    </row>
    <row r="415" spans="1:10" ht="15.5">
      <c r="A415" s="7" t="s">
        <v>869</v>
      </c>
      <c r="B415" s="7">
        <v>1427</v>
      </c>
      <c r="C415" s="19" t="s">
        <v>180</v>
      </c>
      <c r="D415" s="45" t="s">
        <v>17</v>
      </c>
      <c r="E415" s="45" t="s">
        <v>266</v>
      </c>
      <c r="F415" s="7">
        <v>1.8920812894183601</v>
      </c>
      <c r="G415" s="7">
        <v>83.609629629629595</v>
      </c>
      <c r="H415" s="45" t="s">
        <v>232</v>
      </c>
      <c r="I415" s="7">
        <v>3.7841625788367201</v>
      </c>
      <c r="J415" s="7">
        <v>77.341370370370399</v>
      </c>
    </row>
    <row r="416" spans="1:10" ht="15.5">
      <c r="A416" s="7" t="s">
        <v>870</v>
      </c>
      <c r="B416" s="7">
        <v>1425</v>
      </c>
      <c r="C416" s="19" t="s">
        <v>180</v>
      </c>
      <c r="D416" s="45" t="s">
        <v>17</v>
      </c>
      <c r="E416" s="45" t="s">
        <v>189</v>
      </c>
      <c r="F416" s="7">
        <v>7.29824561403509</v>
      </c>
      <c r="G416" s="7">
        <v>87.084326923076901</v>
      </c>
      <c r="H416" s="45" t="s">
        <v>190</v>
      </c>
      <c r="I416" s="7">
        <v>7.29824561403509</v>
      </c>
      <c r="J416" s="7">
        <v>87.084326923076901</v>
      </c>
    </row>
    <row r="417" spans="1:10" ht="15.5">
      <c r="A417" s="7" t="s">
        <v>871</v>
      </c>
      <c r="B417" s="7">
        <v>1421</v>
      </c>
      <c r="C417" s="19" t="s">
        <v>180</v>
      </c>
      <c r="D417" s="45" t="s">
        <v>17</v>
      </c>
      <c r="E417" s="45" t="s">
        <v>266</v>
      </c>
      <c r="F417" s="7">
        <v>1.5482054890921901</v>
      </c>
      <c r="G417" s="7">
        <v>77.6071818181818</v>
      </c>
      <c r="H417" s="45" t="s">
        <v>232</v>
      </c>
      <c r="I417" s="7">
        <v>2.0408163265306101</v>
      </c>
      <c r="J417" s="7">
        <v>76.035034482758604</v>
      </c>
    </row>
    <row r="418" spans="1:10" ht="15.5">
      <c r="A418" s="7" t="s">
        <v>872</v>
      </c>
      <c r="B418" s="7">
        <v>1413</v>
      </c>
      <c r="C418" s="19" t="s">
        <v>180</v>
      </c>
      <c r="D418" s="45" t="s">
        <v>17</v>
      </c>
      <c r="E418" s="45" t="s">
        <v>287</v>
      </c>
      <c r="F418" s="7">
        <v>8.1387119603680098</v>
      </c>
      <c r="G418" s="7">
        <v>76.134600000000006</v>
      </c>
      <c r="H418" s="45" t="s">
        <v>288</v>
      </c>
      <c r="I418" s="7">
        <v>8.1387119603680098</v>
      </c>
      <c r="J418" s="7">
        <v>76.134600000000006</v>
      </c>
    </row>
    <row r="419" spans="1:10" ht="15.5">
      <c r="A419" s="7" t="s">
        <v>873</v>
      </c>
      <c r="B419" s="7">
        <v>1412</v>
      </c>
      <c r="C419" s="19" t="s">
        <v>242</v>
      </c>
      <c r="D419" s="45" t="s">
        <v>343</v>
      </c>
      <c r="E419" s="45" t="s">
        <v>342</v>
      </c>
      <c r="F419" s="7">
        <v>25</v>
      </c>
      <c r="G419" s="7">
        <v>77.211127478753497</v>
      </c>
      <c r="H419" s="45" t="s">
        <v>343</v>
      </c>
      <c r="I419" s="7">
        <v>25</v>
      </c>
      <c r="J419" s="7">
        <v>77.211127478753497</v>
      </c>
    </row>
    <row r="420" spans="1:10" ht="15.5">
      <c r="A420" s="7" t="s">
        <v>874</v>
      </c>
      <c r="B420" s="7">
        <v>1412</v>
      </c>
      <c r="C420" s="19" t="s">
        <v>180</v>
      </c>
      <c r="D420" s="45" t="s">
        <v>17</v>
      </c>
      <c r="E420" s="45" t="s">
        <v>266</v>
      </c>
      <c r="F420" s="7">
        <v>8.9235127478753498</v>
      </c>
      <c r="G420" s="7">
        <v>76.981761904761896</v>
      </c>
      <c r="H420" s="45" t="s">
        <v>264</v>
      </c>
      <c r="I420" s="7">
        <v>10.056657223796</v>
      </c>
      <c r="J420" s="7">
        <v>78.017528169014099</v>
      </c>
    </row>
    <row r="421" spans="1:10" ht="15.5">
      <c r="A421" s="7" t="s">
        <v>875</v>
      </c>
      <c r="B421" s="7">
        <v>1410</v>
      </c>
      <c r="C421" s="19" t="s">
        <v>184</v>
      </c>
      <c r="D421" s="45" t="s">
        <v>876</v>
      </c>
      <c r="E421" s="45" t="s">
        <v>876</v>
      </c>
      <c r="F421" s="7">
        <v>61.914893617021306</v>
      </c>
      <c r="G421" s="7">
        <v>92.934414662084706</v>
      </c>
      <c r="H421" s="45" t="s">
        <v>877</v>
      </c>
      <c r="I421" s="7">
        <v>68.652482269503494</v>
      </c>
      <c r="J421" s="7">
        <v>92.745882231404806</v>
      </c>
    </row>
    <row r="422" spans="1:10" ht="15.5">
      <c r="A422" s="7" t="s">
        <v>878</v>
      </c>
      <c r="B422" s="7">
        <v>1407</v>
      </c>
      <c r="C422" s="19" t="s">
        <v>180</v>
      </c>
      <c r="D422" s="45" t="s">
        <v>17</v>
      </c>
      <c r="E422" s="45" t="s">
        <v>342</v>
      </c>
      <c r="F422" s="7">
        <v>13.077469793887699</v>
      </c>
      <c r="G422" s="7">
        <v>75.784195652173906</v>
      </c>
      <c r="H422" s="45" t="s">
        <v>343</v>
      </c>
      <c r="I422" s="7">
        <v>13.077469793887699</v>
      </c>
      <c r="J422" s="7">
        <v>75.784195652173906</v>
      </c>
    </row>
    <row r="423" spans="1:10" ht="15.5">
      <c r="A423" s="7" t="s">
        <v>879</v>
      </c>
      <c r="B423" s="7">
        <v>1401</v>
      </c>
      <c r="C423" s="19" t="s">
        <v>184</v>
      </c>
      <c r="D423" s="45" t="s">
        <v>880</v>
      </c>
      <c r="E423" s="45" t="s">
        <v>880</v>
      </c>
      <c r="F423" s="7">
        <v>46.609564596716602</v>
      </c>
      <c r="G423" s="7">
        <v>99.285660030627895</v>
      </c>
      <c r="H423" s="45" t="s">
        <v>257</v>
      </c>
      <c r="I423" s="7">
        <v>93.790149892933599</v>
      </c>
      <c r="J423" s="7">
        <v>99.161985540334896</v>
      </c>
    </row>
    <row r="424" spans="1:10" ht="15.5">
      <c r="A424" s="7" t="s">
        <v>882</v>
      </c>
      <c r="B424" s="7">
        <v>1390</v>
      </c>
      <c r="C424" s="19" t="s">
        <v>184</v>
      </c>
      <c r="D424" s="45" t="s">
        <v>773</v>
      </c>
      <c r="E424" s="45" t="s">
        <v>773</v>
      </c>
      <c r="F424" s="7">
        <v>71.942446043165504</v>
      </c>
      <c r="G424" s="7">
        <v>86.058896000000004</v>
      </c>
      <c r="H424" s="45" t="s">
        <v>621</v>
      </c>
      <c r="I424" s="7">
        <v>86.690647482014398</v>
      </c>
      <c r="J424" s="7">
        <v>85.885381742738602</v>
      </c>
    </row>
    <row r="425" spans="1:10" ht="15.5">
      <c r="A425" s="7" t="s">
        <v>883</v>
      </c>
      <c r="B425" s="7">
        <v>1384</v>
      </c>
      <c r="C425" s="19" t="s">
        <v>180</v>
      </c>
      <c r="D425" s="45" t="s">
        <v>17</v>
      </c>
      <c r="E425" s="45" t="s">
        <v>342</v>
      </c>
      <c r="F425" s="7">
        <v>11.127167630057802</v>
      </c>
      <c r="G425" s="7">
        <v>76.961019480519496</v>
      </c>
      <c r="H425" s="45" t="s">
        <v>343</v>
      </c>
      <c r="I425" s="7">
        <v>11.127167630057802</v>
      </c>
      <c r="J425" s="7">
        <v>76.961019480519496</v>
      </c>
    </row>
    <row r="426" spans="1:10" ht="15.5">
      <c r="A426" s="7" t="s">
        <v>884</v>
      </c>
      <c r="B426" s="7">
        <v>1376</v>
      </c>
      <c r="C426" s="19" t="s">
        <v>242</v>
      </c>
      <c r="D426" s="45" t="s">
        <v>240</v>
      </c>
      <c r="E426" s="45" t="s">
        <v>439</v>
      </c>
      <c r="F426" s="7">
        <v>58.793604651162802</v>
      </c>
      <c r="G426" s="7">
        <v>81.109386897404093</v>
      </c>
      <c r="H426" s="45" t="s">
        <v>240</v>
      </c>
      <c r="I426" s="7">
        <v>59.956395348837198</v>
      </c>
      <c r="J426" s="7">
        <v>81.046436363636303</v>
      </c>
    </row>
    <row r="427" spans="1:10" ht="15.5">
      <c r="A427" s="7" t="s">
        <v>885</v>
      </c>
      <c r="B427" s="7">
        <v>1372</v>
      </c>
      <c r="C427" s="19" t="s">
        <v>180</v>
      </c>
      <c r="D427" s="45" t="s">
        <v>17</v>
      </c>
      <c r="E427" s="45" t="s">
        <v>441</v>
      </c>
      <c r="F427" s="7">
        <v>1.38483965014577</v>
      </c>
      <c r="G427" s="7">
        <v>77.395157894736897</v>
      </c>
      <c r="H427" s="45" t="s">
        <v>442</v>
      </c>
      <c r="I427" s="7">
        <v>10.4227405247813</v>
      </c>
      <c r="J427" s="7">
        <v>77.082769230769202</v>
      </c>
    </row>
    <row r="428" spans="1:10" ht="15.5">
      <c r="A428" s="7" t="s">
        <v>886</v>
      </c>
      <c r="B428" s="7">
        <v>1371</v>
      </c>
      <c r="C428" s="19" t="s">
        <v>184</v>
      </c>
      <c r="D428" s="45" t="s">
        <v>510</v>
      </c>
      <c r="E428" s="45" t="s">
        <v>510</v>
      </c>
      <c r="F428" s="7">
        <v>55.579868708971603</v>
      </c>
      <c r="G428" s="7">
        <v>86.280186351706107</v>
      </c>
      <c r="H428" s="45" t="s">
        <v>511</v>
      </c>
      <c r="I428" s="7">
        <v>57.476294675419403</v>
      </c>
      <c r="J428" s="7">
        <v>86.043609137055896</v>
      </c>
    </row>
    <row r="429" spans="1:10" ht="15.5">
      <c r="A429" s="7" t="s">
        <v>888</v>
      </c>
      <c r="B429" s="7">
        <v>1371</v>
      </c>
      <c r="C429" s="19" t="s">
        <v>180</v>
      </c>
      <c r="D429" s="45" t="s">
        <v>17</v>
      </c>
      <c r="E429" s="45" t="s">
        <v>659</v>
      </c>
      <c r="F429" s="7">
        <v>10.357403355215201</v>
      </c>
      <c r="G429" s="7">
        <v>76.027070422535203</v>
      </c>
      <c r="H429" s="45" t="s">
        <v>232</v>
      </c>
      <c r="I429" s="7">
        <v>14.1502552881109</v>
      </c>
      <c r="J429" s="7">
        <v>76.057520618556694</v>
      </c>
    </row>
    <row r="430" spans="1:10" ht="15.5">
      <c r="A430" s="7" t="s">
        <v>889</v>
      </c>
      <c r="B430" s="7">
        <v>1371</v>
      </c>
      <c r="C430" s="19" t="s">
        <v>242</v>
      </c>
      <c r="D430" s="45" t="s">
        <v>316</v>
      </c>
      <c r="E430" s="45" t="s">
        <v>353</v>
      </c>
      <c r="F430" s="7">
        <v>24.653537563821999</v>
      </c>
      <c r="G430" s="7">
        <v>76.885446745562007</v>
      </c>
      <c r="H430" s="45" t="s">
        <v>316</v>
      </c>
      <c r="I430" s="7">
        <v>44.274252370532501</v>
      </c>
      <c r="J430" s="7">
        <v>76.818499176276703</v>
      </c>
    </row>
    <row r="431" spans="1:10" ht="15.5">
      <c r="A431" s="7" t="s">
        <v>891</v>
      </c>
      <c r="B431" s="7">
        <v>1368</v>
      </c>
      <c r="C431" s="19" t="s">
        <v>184</v>
      </c>
      <c r="D431" s="45" t="s">
        <v>549</v>
      </c>
      <c r="E431" s="45" t="s">
        <v>549</v>
      </c>
      <c r="F431" s="7">
        <v>94.736842105263193</v>
      </c>
      <c r="G431" s="7">
        <v>99.396868827160404</v>
      </c>
      <c r="H431" s="45" t="s">
        <v>187</v>
      </c>
      <c r="I431" s="7">
        <v>99.707602339181307</v>
      </c>
      <c r="J431" s="7">
        <v>99.380550586510196</v>
      </c>
    </row>
    <row r="432" spans="1:10" ht="15.5">
      <c r="A432" s="7" t="s">
        <v>893</v>
      </c>
      <c r="B432" s="7">
        <v>1366</v>
      </c>
      <c r="C432" s="19" t="s">
        <v>180</v>
      </c>
      <c r="D432" s="45" t="s">
        <v>17</v>
      </c>
      <c r="E432" s="45" t="s">
        <v>287</v>
      </c>
      <c r="F432" s="7">
        <v>14.714494875549001</v>
      </c>
      <c r="G432" s="7">
        <v>76.764616915422906</v>
      </c>
      <c r="H432" s="45" t="s">
        <v>288</v>
      </c>
      <c r="I432" s="7">
        <v>14.714494875549001</v>
      </c>
      <c r="J432" s="7">
        <v>76.764616915422906</v>
      </c>
    </row>
    <row r="433" spans="1:10" ht="15.5">
      <c r="A433" s="7" t="s">
        <v>894</v>
      </c>
      <c r="B433" s="7">
        <v>1363</v>
      </c>
      <c r="C433" s="19" t="s">
        <v>184</v>
      </c>
      <c r="D433" s="45" t="s">
        <v>895</v>
      </c>
      <c r="E433" s="45" t="s">
        <v>895</v>
      </c>
      <c r="F433" s="7">
        <v>97.285399853264892</v>
      </c>
      <c r="G433" s="7">
        <v>96.508615384615496</v>
      </c>
      <c r="H433" s="45" t="s">
        <v>896</v>
      </c>
      <c r="I433" s="7">
        <v>97.358767424798202</v>
      </c>
      <c r="J433" s="7">
        <v>96.491233609645903</v>
      </c>
    </row>
    <row r="434" spans="1:10" ht="15.5">
      <c r="A434" s="7" t="s">
        <v>897</v>
      </c>
      <c r="B434" s="7">
        <v>1360</v>
      </c>
      <c r="C434" s="19" t="s">
        <v>180</v>
      </c>
      <c r="D434" s="45" t="s">
        <v>17</v>
      </c>
      <c r="E434" s="45" t="s">
        <v>898</v>
      </c>
      <c r="F434" s="7">
        <v>8.3088235294117609</v>
      </c>
      <c r="G434" s="7">
        <v>75.820469026548693</v>
      </c>
      <c r="H434" s="45" t="s">
        <v>899</v>
      </c>
      <c r="I434" s="7">
        <v>8.3088235294117609</v>
      </c>
      <c r="J434" s="7">
        <v>75.820469026548693</v>
      </c>
    </row>
    <row r="435" spans="1:10" ht="15.5">
      <c r="A435" s="7" t="s">
        <v>900</v>
      </c>
      <c r="B435" s="7">
        <v>1346</v>
      </c>
      <c r="C435" s="19" t="s">
        <v>242</v>
      </c>
      <c r="D435" s="45" t="s">
        <v>190</v>
      </c>
      <c r="E435" s="45" t="s">
        <v>189</v>
      </c>
      <c r="F435" s="7">
        <v>27.265973254086202</v>
      </c>
      <c r="G435" s="7">
        <v>78.490024523160798</v>
      </c>
      <c r="H435" s="45" t="s">
        <v>190</v>
      </c>
      <c r="I435" s="7">
        <v>27.265973254086202</v>
      </c>
      <c r="J435" s="7">
        <v>78.490024523160798</v>
      </c>
    </row>
    <row r="436" spans="1:10" ht="15.5">
      <c r="A436" s="7" t="s">
        <v>902</v>
      </c>
      <c r="B436" s="7">
        <v>1345</v>
      </c>
      <c r="C436" s="19" t="s">
        <v>184</v>
      </c>
      <c r="D436" s="45" t="s">
        <v>189</v>
      </c>
      <c r="E436" s="45" t="s">
        <v>189</v>
      </c>
      <c r="F436" s="7">
        <v>90.260223048327106</v>
      </c>
      <c r="G436" s="7">
        <v>93.455580724876398</v>
      </c>
      <c r="H436" s="45" t="s">
        <v>190</v>
      </c>
      <c r="I436" s="7">
        <v>90.260223048327106</v>
      </c>
      <c r="J436" s="7">
        <v>93.455580724876398</v>
      </c>
    </row>
    <row r="437" spans="1:10" ht="15.5">
      <c r="A437" s="7" t="s">
        <v>903</v>
      </c>
      <c r="B437" s="7">
        <v>1344</v>
      </c>
      <c r="C437" s="19" t="s">
        <v>180</v>
      </c>
      <c r="D437" s="45" t="s">
        <v>17</v>
      </c>
      <c r="E437" s="45" t="s">
        <v>867</v>
      </c>
      <c r="F437" s="7">
        <v>1.7113095238095202</v>
      </c>
      <c r="G437" s="7">
        <v>77.044260869565207</v>
      </c>
      <c r="H437" s="45" t="s">
        <v>273</v>
      </c>
      <c r="I437" s="7">
        <v>8.1845238095238102</v>
      </c>
      <c r="J437" s="7">
        <v>77.219254545454504</v>
      </c>
    </row>
    <row r="438" spans="1:10" ht="15.5">
      <c r="A438" s="7" t="s">
        <v>904</v>
      </c>
      <c r="B438" s="7">
        <v>1340</v>
      </c>
      <c r="C438" s="19" t="s">
        <v>180</v>
      </c>
      <c r="D438" s="45" t="s">
        <v>17</v>
      </c>
      <c r="E438" s="45" t="s">
        <v>287</v>
      </c>
      <c r="F438" s="7">
        <v>8.8059701492537314</v>
      </c>
      <c r="G438" s="7">
        <v>76.019779661016898</v>
      </c>
      <c r="H438" s="45" t="s">
        <v>288</v>
      </c>
      <c r="I438" s="7">
        <v>8.8059701492537314</v>
      </c>
      <c r="J438" s="7">
        <v>76.019779661016898</v>
      </c>
    </row>
    <row r="439" spans="1:10" ht="15.5">
      <c r="A439" s="7" t="s">
        <v>905</v>
      </c>
      <c r="B439" s="7">
        <v>1340</v>
      </c>
      <c r="C439" s="19" t="s">
        <v>180</v>
      </c>
      <c r="D439" s="45" t="s">
        <v>17</v>
      </c>
      <c r="E439" s="45" t="s">
        <v>287</v>
      </c>
      <c r="F439" s="7">
        <v>18.358208955223901</v>
      </c>
      <c r="G439" s="7">
        <v>77.703914634146301</v>
      </c>
      <c r="H439" s="45" t="s">
        <v>288</v>
      </c>
      <c r="I439" s="7">
        <v>18.358208955223901</v>
      </c>
      <c r="J439" s="7">
        <v>77.703914634146301</v>
      </c>
    </row>
    <row r="440" spans="1:10" ht="15.5">
      <c r="A440" s="7" t="s">
        <v>906</v>
      </c>
      <c r="B440" s="7">
        <v>1339</v>
      </c>
      <c r="C440" s="19" t="s">
        <v>184</v>
      </c>
      <c r="D440" s="45" t="s">
        <v>231</v>
      </c>
      <c r="E440" s="45" t="s">
        <v>231</v>
      </c>
      <c r="F440" s="7">
        <v>65.2725914861837</v>
      </c>
      <c r="G440" s="7">
        <v>96.361043478260896</v>
      </c>
      <c r="H440" s="45" t="s">
        <v>232</v>
      </c>
      <c r="I440" s="7">
        <v>66.243465272591493</v>
      </c>
      <c r="J440" s="7">
        <v>96.203255918827494</v>
      </c>
    </row>
    <row r="441" spans="1:10" ht="15.5">
      <c r="A441" s="7" t="s">
        <v>907</v>
      </c>
      <c r="B441" s="7">
        <v>1339</v>
      </c>
      <c r="C441" s="19" t="s">
        <v>184</v>
      </c>
      <c r="D441" s="45" t="s">
        <v>189</v>
      </c>
      <c r="E441" s="45" t="s">
        <v>189</v>
      </c>
      <c r="F441" s="7">
        <v>93.054518297236697</v>
      </c>
      <c r="G441" s="7">
        <v>93.150982343499294</v>
      </c>
      <c r="H441" s="45" t="s">
        <v>190</v>
      </c>
      <c r="I441" s="7">
        <v>93.054518297236697</v>
      </c>
      <c r="J441" s="7">
        <v>93.150982343499294</v>
      </c>
    </row>
    <row r="442" spans="1:10" ht="15.5">
      <c r="A442" s="7" t="s">
        <v>908</v>
      </c>
      <c r="B442" s="7">
        <v>1337</v>
      </c>
      <c r="C442" s="19" t="s">
        <v>180</v>
      </c>
      <c r="D442" s="45" t="s">
        <v>17</v>
      </c>
      <c r="E442" s="45" t="s">
        <v>909</v>
      </c>
      <c r="F442" s="7">
        <v>16.305160807778599</v>
      </c>
      <c r="G442" s="7">
        <v>75.361160550458706</v>
      </c>
      <c r="H442" s="45" t="s">
        <v>910</v>
      </c>
      <c r="I442" s="7">
        <v>16.305160807778599</v>
      </c>
      <c r="J442" s="7">
        <v>75.361160550458706</v>
      </c>
    </row>
    <row r="443" spans="1:10" ht="15.5">
      <c r="A443" s="7" t="s">
        <v>911</v>
      </c>
      <c r="B443" s="7">
        <v>1335</v>
      </c>
      <c r="C443" s="19" t="s">
        <v>180</v>
      </c>
      <c r="D443" s="45" t="s">
        <v>17</v>
      </c>
      <c r="E443" s="45" t="s">
        <v>420</v>
      </c>
      <c r="F443" s="7">
        <v>2.9213483146067398</v>
      </c>
      <c r="G443" s="7">
        <v>75.095692307692303</v>
      </c>
      <c r="H443" s="45" t="s">
        <v>406</v>
      </c>
      <c r="I443" s="7">
        <v>4.3445692883895095</v>
      </c>
      <c r="J443" s="7">
        <v>74.685396551724196</v>
      </c>
    </row>
    <row r="444" spans="1:10" ht="15.5">
      <c r="A444" s="7" t="s">
        <v>912</v>
      </c>
      <c r="B444" s="7">
        <v>1335</v>
      </c>
      <c r="C444" s="19" t="s">
        <v>242</v>
      </c>
      <c r="D444" s="45" t="s">
        <v>913</v>
      </c>
      <c r="E444" s="45" t="s">
        <v>338</v>
      </c>
      <c r="F444" s="7">
        <v>29.213483146067396</v>
      </c>
      <c r="G444" s="7">
        <v>77.364610256410202</v>
      </c>
      <c r="H444" s="45" t="s">
        <v>913</v>
      </c>
      <c r="I444" s="7">
        <v>29.213483146067396</v>
      </c>
      <c r="J444" s="7">
        <v>77.364610256410202</v>
      </c>
    </row>
    <row r="445" spans="1:10" ht="15.5">
      <c r="A445" s="7" t="s">
        <v>914</v>
      </c>
      <c r="B445" s="7">
        <v>1334</v>
      </c>
      <c r="C445" s="19" t="s">
        <v>242</v>
      </c>
      <c r="D445" s="45" t="s">
        <v>316</v>
      </c>
      <c r="E445" s="45" t="s">
        <v>353</v>
      </c>
      <c r="F445" s="7">
        <v>23.6131934032984</v>
      </c>
      <c r="G445" s="7">
        <v>76.262111111111096</v>
      </c>
      <c r="H445" s="45" t="s">
        <v>316</v>
      </c>
      <c r="I445" s="7">
        <v>47.301349325337299</v>
      </c>
      <c r="J445" s="7">
        <v>76.521741679873301</v>
      </c>
    </row>
    <row r="446" spans="1:10" ht="15.5">
      <c r="A446" s="7" t="s">
        <v>916</v>
      </c>
      <c r="B446" s="7">
        <v>1333</v>
      </c>
      <c r="C446" s="19" t="s">
        <v>184</v>
      </c>
      <c r="D446" s="45" t="s">
        <v>895</v>
      </c>
      <c r="E446" s="45" t="s">
        <v>895</v>
      </c>
      <c r="F446" s="7">
        <v>98.649662415603899</v>
      </c>
      <c r="G446" s="7">
        <v>98.772996197718797</v>
      </c>
      <c r="H446" s="45" t="s">
        <v>896</v>
      </c>
      <c r="I446" s="7">
        <v>98.649662415603899</v>
      </c>
      <c r="J446" s="7">
        <v>98.772996197718797</v>
      </c>
    </row>
    <row r="447" spans="1:10" ht="15.5">
      <c r="A447" s="7" t="s">
        <v>917</v>
      </c>
      <c r="B447" s="7">
        <v>1330</v>
      </c>
      <c r="C447" s="19" t="s">
        <v>180</v>
      </c>
      <c r="D447" s="45" t="s">
        <v>17</v>
      </c>
      <c r="E447" s="45" t="s">
        <v>867</v>
      </c>
      <c r="F447" s="7">
        <v>5.11278195488722</v>
      </c>
      <c r="G447" s="7">
        <v>76.247132352941193</v>
      </c>
      <c r="H447" s="45" t="s">
        <v>273</v>
      </c>
      <c r="I447" s="7">
        <v>19.548872180451099</v>
      </c>
      <c r="J447" s="7">
        <v>76.527657692307699</v>
      </c>
    </row>
    <row r="448" spans="1:10" ht="15.5">
      <c r="A448" s="7" t="s">
        <v>918</v>
      </c>
      <c r="B448" s="7">
        <v>1321</v>
      </c>
      <c r="C448" s="19" t="s">
        <v>180</v>
      </c>
      <c r="D448" s="45" t="s">
        <v>17</v>
      </c>
      <c r="E448" s="45" t="s">
        <v>441</v>
      </c>
      <c r="F448" s="7">
        <v>1.8168054504163498</v>
      </c>
      <c r="G448" s="7">
        <v>76.226416666666694</v>
      </c>
      <c r="H448" s="45" t="s">
        <v>442</v>
      </c>
      <c r="I448" s="7">
        <v>5.6018168054504196</v>
      </c>
      <c r="J448" s="7">
        <v>77.121081081081101</v>
      </c>
    </row>
    <row r="449" spans="1:10" ht="15.5">
      <c r="A449" s="7" t="s">
        <v>919</v>
      </c>
      <c r="B449" s="7">
        <v>1314</v>
      </c>
      <c r="C449" s="19" t="s">
        <v>242</v>
      </c>
      <c r="D449" s="45" t="s">
        <v>316</v>
      </c>
      <c r="E449" s="45" t="s">
        <v>353</v>
      </c>
      <c r="F449" s="7">
        <v>10.958904109589</v>
      </c>
      <c r="G449" s="7">
        <v>76.375194444444404</v>
      </c>
      <c r="H449" s="45" t="s">
        <v>316</v>
      </c>
      <c r="I449" s="7">
        <v>35.007610350076099</v>
      </c>
      <c r="J449" s="7">
        <v>76.510908695652105</v>
      </c>
    </row>
    <row r="450" spans="1:10" ht="15.5">
      <c r="A450" s="7" t="s">
        <v>920</v>
      </c>
      <c r="B450" s="7">
        <v>1310</v>
      </c>
      <c r="C450" s="19" t="s">
        <v>180</v>
      </c>
      <c r="D450" s="45" t="s">
        <v>17</v>
      </c>
      <c r="E450" s="45" t="s">
        <v>189</v>
      </c>
      <c r="F450" s="7">
        <v>2.5954198473282402</v>
      </c>
      <c r="G450" s="7">
        <v>77.991470588235302</v>
      </c>
      <c r="H450" s="45" t="s">
        <v>190</v>
      </c>
      <c r="I450" s="7">
        <v>2.5954198473282402</v>
      </c>
      <c r="J450" s="7">
        <v>77.991470588235302</v>
      </c>
    </row>
    <row r="451" spans="1:10" ht="15.5">
      <c r="A451" s="7" t="s">
        <v>921</v>
      </c>
      <c r="B451" s="7">
        <v>1308</v>
      </c>
      <c r="C451" s="19" t="s">
        <v>180</v>
      </c>
      <c r="D451" s="45" t="s">
        <v>17</v>
      </c>
      <c r="E451" s="45" t="s">
        <v>287</v>
      </c>
      <c r="F451" s="7">
        <v>4.1284403669724803</v>
      </c>
      <c r="G451" s="7">
        <v>78.094740740740804</v>
      </c>
      <c r="H451" s="45" t="s">
        <v>284</v>
      </c>
      <c r="I451" s="7">
        <v>4.2813455657492403</v>
      </c>
      <c r="J451" s="7">
        <v>78.840035714285705</v>
      </c>
    </row>
    <row r="452" spans="1:10" ht="15.5">
      <c r="A452" s="7" t="s">
        <v>922</v>
      </c>
      <c r="B452" s="7">
        <v>1307</v>
      </c>
      <c r="C452" s="19" t="s">
        <v>180</v>
      </c>
      <c r="D452" s="45" t="s">
        <v>17</v>
      </c>
      <c r="E452" s="45" t="s">
        <v>842</v>
      </c>
      <c r="F452" s="7">
        <v>0.68859984697781196</v>
      </c>
      <c r="G452" s="7">
        <v>76.501888888888899</v>
      </c>
      <c r="H452" s="45" t="s">
        <v>843</v>
      </c>
      <c r="I452" s="7">
        <v>1.22417750573833</v>
      </c>
      <c r="J452" s="7">
        <v>79.796062500000005</v>
      </c>
    </row>
    <row r="453" spans="1:10" ht="15.5">
      <c r="A453" s="7" t="s">
        <v>923</v>
      </c>
      <c r="B453" s="7">
        <v>1306</v>
      </c>
      <c r="C453" s="19" t="s">
        <v>184</v>
      </c>
      <c r="D453" s="45" t="s">
        <v>854</v>
      </c>
      <c r="E453" s="45" t="s">
        <v>450</v>
      </c>
      <c r="F453" s="7">
        <v>22.2052067381317</v>
      </c>
      <c r="G453" s="7">
        <v>76.666993103448306</v>
      </c>
      <c r="H453" s="45" t="s">
        <v>227</v>
      </c>
      <c r="I453" s="7">
        <v>59.035222052067404</v>
      </c>
      <c r="J453" s="7">
        <v>77.249926070038896</v>
      </c>
    </row>
    <row r="454" spans="1:10" ht="15.5">
      <c r="A454" s="7" t="s">
        <v>925</v>
      </c>
      <c r="B454" s="7">
        <v>1305</v>
      </c>
      <c r="C454" s="19" t="s">
        <v>180</v>
      </c>
      <c r="D454" s="45" t="s">
        <v>17</v>
      </c>
      <c r="E454" s="45" t="s">
        <v>287</v>
      </c>
      <c r="F454" s="7">
        <v>4.6743295019157101</v>
      </c>
      <c r="G454" s="7">
        <v>79.456262295081999</v>
      </c>
      <c r="H454" s="45" t="s">
        <v>284</v>
      </c>
      <c r="I454" s="7">
        <v>5.59386973180077</v>
      </c>
      <c r="J454" s="7">
        <v>80.946712328767106</v>
      </c>
    </row>
    <row r="455" spans="1:10" ht="15.5">
      <c r="A455" s="7" t="s">
        <v>926</v>
      </c>
      <c r="B455" s="7">
        <v>1301</v>
      </c>
      <c r="C455" s="19" t="s">
        <v>184</v>
      </c>
      <c r="D455" s="45" t="s">
        <v>927</v>
      </c>
      <c r="E455" s="45" t="s">
        <v>510</v>
      </c>
      <c r="F455" s="7">
        <v>13.297463489623402</v>
      </c>
      <c r="G455" s="7">
        <v>75.490381502890102</v>
      </c>
      <c r="H455" s="45" t="s">
        <v>511</v>
      </c>
      <c r="I455" s="7">
        <v>18.677940046118398</v>
      </c>
      <c r="J455" s="7">
        <v>75.618312757201593</v>
      </c>
    </row>
    <row r="456" spans="1:10" ht="15.5">
      <c r="A456" s="7" t="s">
        <v>928</v>
      </c>
      <c r="B456" s="7">
        <v>1300</v>
      </c>
      <c r="C456" s="19" t="s">
        <v>184</v>
      </c>
      <c r="D456" s="45" t="s">
        <v>189</v>
      </c>
      <c r="E456" s="45" t="s">
        <v>189</v>
      </c>
      <c r="F456" s="7">
        <v>74.769230769230802</v>
      </c>
      <c r="G456" s="7">
        <v>85.130027777777798</v>
      </c>
      <c r="H456" s="45" t="s">
        <v>190</v>
      </c>
      <c r="I456" s="7">
        <v>74.769230769230802</v>
      </c>
      <c r="J456" s="7">
        <v>85.130027777777798</v>
      </c>
    </row>
    <row r="457" spans="1:10" ht="15.5">
      <c r="A457" s="7" t="s">
        <v>929</v>
      </c>
      <c r="B457" s="7">
        <v>1300</v>
      </c>
      <c r="C457" s="19" t="s">
        <v>180</v>
      </c>
      <c r="D457" s="45" t="s">
        <v>17</v>
      </c>
      <c r="E457" s="45" t="s">
        <v>876</v>
      </c>
      <c r="F457" s="7">
        <v>7.3076923076923093</v>
      </c>
      <c r="G457" s="7">
        <v>92.335084210526304</v>
      </c>
      <c r="H457" s="45" t="s">
        <v>273</v>
      </c>
      <c r="I457" s="7">
        <v>17.692307692307701</v>
      </c>
      <c r="J457" s="7">
        <v>76.434234782608698</v>
      </c>
    </row>
    <row r="458" spans="1:10" ht="15.5">
      <c r="A458" s="7" t="s">
        <v>930</v>
      </c>
      <c r="B458" s="7">
        <v>1292</v>
      </c>
      <c r="C458" s="19" t="s">
        <v>180</v>
      </c>
      <c r="D458" s="45" t="s">
        <v>17</v>
      </c>
      <c r="E458" s="45" t="s">
        <v>361</v>
      </c>
      <c r="F458" s="7">
        <v>11.222910216718301</v>
      </c>
      <c r="G458" s="7">
        <v>77.2494137931034</v>
      </c>
      <c r="H458" s="45" t="s">
        <v>350</v>
      </c>
      <c r="I458" s="7">
        <v>14.705882352941199</v>
      </c>
      <c r="J458" s="7">
        <v>77.133557894736796</v>
      </c>
    </row>
    <row r="459" spans="1:10" ht="15.5">
      <c r="A459" s="7" t="s">
        <v>931</v>
      </c>
      <c r="B459" s="7">
        <v>1291</v>
      </c>
      <c r="C459" s="19" t="s">
        <v>242</v>
      </c>
      <c r="D459" s="45" t="s">
        <v>201</v>
      </c>
      <c r="E459" s="45" t="s">
        <v>218</v>
      </c>
      <c r="F459" s="7">
        <v>14.020139426800901</v>
      </c>
      <c r="G459" s="7">
        <v>76.137712707182402</v>
      </c>
      <c r="H459" s="45" t="s">
        <v>201</v>
      </c>
      <c r="I459" s="7">
        <v>34.7792408985283</v>
      </c>
      <c r="J459" s="7">
        <v>75.963806236080202</v>
      </c>
    </row>
    <row r="460" spans="1:10" ht="15.5">
      <c r="A460" s="7" t="s">
        <v>932</v>
      </c>
      <c r="B460" s="7">
        <v>1286</v>
      </c>
      <c r="C460" s="19" t="s">
        <v>184</v>
      </c>
      <c r="D460" s="45" t="s">
        <v>361</v>
      </c>
      <c r="E460" s="45" t="s">
        <v>361</v>
      </c>
      <c r="F460" s="7">
        <v>96.345256609642306</v>
      </c>
      <c r="G460" s="7">
        <v>95.217686844229206</v>
      </c>
      <c r="H460" s="45" t="s">
        <v>350</v>
      </c>
      <c r="I460" s="7">
        <v>96.656298600311004</v>
      </c>
      <c r="J460" s="7">
        <v>95.196219629927597</v>
      </c>
    </row>
    <row r="461" spans="1:10" ht="15.5">
      <c r="A461" s="7" t="s">
        <v>934</v>
      </c>
      <c r="B461" s="7">
        <v>1282</v>
      </c>
      <c r="C461" s="19" t="s">
        <v>180</v>
      </c>
      <c r="D461" s="45" t="s">
        <v>17</v>
      </c>
      <c r="E461" s="45" t="s">
        <v>287</v>
      </c>
      <c r="F461" s="7">
        <v>4.9141965678627102</v>
      </c>
      <c r="G461" s="7">
        <v>76.350047619047601</v>
      </c>
      <c r="H461" s="45" t="s">
        <v>288</v>
      </c>
      <c r="I461" s="7">
        <v>4.9141965678627102</v>
      </c>
      <c r="J461" s="7">
        <v>76.350047619047601</v>
      </c>
    </row>
    <row r="462" spans="1:10" ht="15.5">
      <c r="A462" s="7" t="s">
        <v>935</v>
      </c>
      <c r="B462" s="7">
        <v>1278</v>
      </c>
      <c r="C462" s="19" t="s">
        <v>242</v>
      </c>
      <c r="D462" s="45" t="s">
        <v>273</v>
      </c>
      <c r="E462" s="45" t="s">
        <v>867</v>
      </c>
      <c r="F462" s="7">
        <v>5.6338028169014098</v>
      </c>
      <c r="G462" s="7">
        <v>76.457305555555493</v>
      </c>
      <c r="H462" s="45" t="s">
        <v>273</v>
      </c>
      <c r="I462" s="7">
        <v>21.987480438184701</v>
      </c>
      <c r="J462" s="7">
        <v>76.683320284697601</v>
      </c>
    </row>
    <row r="463" spans="1:10" ht="15.5">
      <c r="A463" s="7" t="s">
        <v>936</v>
      </c>
      <c r="B463" s="7">
        <v>1266</v>
      </c>
      <c r="C463" s="19" t="s">
        <v>180</v>
      </c>
      <c r="D463" s="45" t="s">
        <v>17</v>
      </c>
      <c r="E463" s="45" t="s">
        <v>361</v>
      </c>
      <c r="F463" s="7">
        <v>3.4755134281200597</v>
      </c>
      <c r="G463" s="7">
        <v>80.165477272727301</v>
      </c>
      <c r="H463" s="45" t="s">
        <v>284</v>
      </c>
      <c r="I463" s="7">
        <v>6.1611374407582904</v>
      </c>
      <c r="J463" s="7">
        <v>77.8183333333333</v>
      </c>
    </row>
    <row r="464" spans="1:10" ht="15.5">
      <c r="A464" s="7" t="s">
        <v>937</v>
      </c>
      <c r="B464" s="7">
        <v>1248</v>
      </c>
      <c r="C464" s="19" t="s">
        <v>184</v>
      </c>
      <c r="D464" s="45" t="s">
        <v>189</v>
      </c>
      <c r="E464" s="45" t="s">
        <v>189</v>
      </c>
      <c r="F464" s="7">
        <v>99.599358974358992</v>
      </c>
      <c r="G464" s="7">
        <v>95.636084473048996</v>
      </c>
      <c r="H464" s="45" t="s">
        <v>190</v>
      </c>
      <c r="I464" s="7">
        <v>99.599358974358992</v>
      </c>
      <c r="J464" s="7">
        <v>95.636084473048996</v>
      </c>
    </row>
    <row r="465" spans="1:10" ht="15.5">
      <c r="A465" s="7" t="s">
        <v>938</v>
      </c>
      <c r="B465" s="7">
        <v>1245</v>
      </c>
      <c r="C465" s="19" t="s">
        <v>180</v>
      </c>
      <c r="D465" s="45" t="s">
        <v>17</v>
      </c>
      <c r="E465" s="45" t="s">
        <v>939</v>
      </c>
      <c r="F465" s="7">
        <v>0.72289156626506001</v>
      </c>
      <c r="G465" s="7">
        <v>75.607555555555507</v>
      </c>
      <c r="H465" s="45" t="s">
        <v>273</v>
      </c>
      <c r="I465" s="7">
        <v>4.8192771084337398</v>
      </c>
      <c r="J465" s="7">
        <v>76.980033333333296</v>
      </c>
    </row>
    <row r="466" spans="1:10" ht="15.5">
      <c r="A466" s="7" t="s">
        <v>940</v>
      </c>
      <c r="B466" s="7">
        <v>1235</v>
      </c>
      <c r="C466" s="19" t="s">
        <v>242</v>
      </c>
      <c r="D466" s="45" t="s">
        <v>273</v>
      </c>
      <c r="E466" s="45" t="s">
        <v>867</v>
      </c>
      <c r="F466" s="7">
        <v>6.8825910931174104</v>
      </c>
      <c r="G466" s="7">
        <v>76.014858823529394</v>
      </c>
      <c r="H466" s="45" t="s">
        <v>273</v>
      </c>
      <c r="I466" s="7">
        <v>23.967611336032398</v>
      </c>
      <c r="J466" s="7">
        <v>76.645871621621595</v>
      </c>
    </row>
    <row r="467" spans="1:10" ht="15.5">
      <c r="A467" s="7" t="s">
        <v>941</v>
      </c>
      <c r="B467" s="7">
        <v>1235</v>
      </c>
      <c r="C467" s="19" t="s">
        <v>180</v>
      </c>
      <c r="D467" s="45" t="s">
        <v>17</v>
      </c>
      <c r="E467" s="45" t="s">
        <v>342</v>
      </c>
      <c r="F467" s="7">
        <v>19.838056680161902</v>
      </c>
      <c r="G467" s="7">
        <v>76.729342857142896</v>
      </c>
      <c r="H467" s="45" t="s">
        <v>343</v>
      </c>
      <c r="I467" s="7">
        <v>19.838056680161902</v>
      </c>
      <c r="J467" s="7">
        <v>76.729342857142896</v>
      </c>
    </row>
    <row r="468" spans="1:10" ht="15.5">
      <c r="A468" s="7" t="s">
        <v>942</v>
      </c>
      <c r="B468" s="7">
        <v>1233</v>
      </c>
      <c r="C468" s="19" t="s">
        <v>180</v>
      </c>
      <c r="D468" s="45" t="s">
        <v>17</v>
      </c>
      <c r="E468" s="45" t="s">
        <v>943</v>
      </c>
      <c r="F468" s="7">
        <v>6.6504460665044602</v>
      </c>
      <c r="G468" s="7">
        <v>74.643170731707301</v>
      </c>
      <c r="H468" s="45" t="s">
        <v>264</v>
      </c>
      <c r="I468" s="7">
        <v>12.1654501216545</v>
      </c>
      <c r="J468" s="7">
        <v>75.254199999999997</v>
      </c>
    </row>
    <row r="469" spans="1:10" ht="15.5">
      <c r="A469" s="7" t="s">
        <v>944</v>
      </c>
      <c r="B469" s="7">
        <v>1215</v>
      </c>
      <c r="C469" s="19" t="s">
        <v>180</v>
      </c>
      <c r="D469" s="45" t="s">
        <v>17</v>
      </c>
      <c r="E469" s="45" t="s">
        <v>783</v>
      </c>
      <c r="F469" s="7">
        <v>2.7160493827160499</v>
      </c>
      <c r="G469" s="7">
        <v>76.435666666666705</v>
      </c>
      <c r="H469" s="45" t="s">
        <v>273</v>
      </c>
      <c r="I469" s="7">
        <v>13.251028806584401</v>
      </c>
      <c r="J469" s="7">
        <v>76.346428571428604</v>
      </c>
    </row>
    <row r="470" spans="1:10" ht="15.5">
      <c r="A470" s="7" t="s">
        <v>945</v>
      </c>
      <c r="B470" s="7">
        <v>1210</v>
      </c>
      <c r="C470" s="19" t="s">
        <v>184</v>
      </c>
      <c r="D470" s="45" t="s">
        <v>196</v>
      </c>
      <c r="E470" s="45" t="s">
        <v>196</v>
      </c>
      <c r="F470" s="7">
        <v>93.388429752066102</v>
      </c>
      <c r="G470" s="7">
        <v>97.186021238937997</v>
      </c>
      <c r="H470" s="45" t="s">
        <v>198</v>
      </c>
      <c r="I470" s="7">
        <v>96.115702479338808</v>
      </c>
      <c r="J470" s="7">
        <v>97.226875322441899</v>
      </c>
    </row>
    <row r="471" spans="1:10" ht="15.5">
      <c r="A471" s="7" t="s">
        <v>947</v>
      </c>
      <c r="B471" s="7">
        <v>1205</v>
      </c>
      <c r="C471" s="19" t="s">
        <v>180</v>
      </c>
      <c r="D471" s="45" t="s">
        <v>17</v>
      </c>
      <c r="E471" s="45" t="s">
        <v>510</v>
      </c>
      <c r="F471" s="7">
        <v>7.3858921161825704</v>
      </c>
      <c r="G471" s="7">
        <v>74.669651685393205</v>
      </c>
      <c r="H471" s="45" t="s">
        <v>511</v>
      </c>
      <c r="I471" s="7">
        <v>12.614107883817399</v>
      </c>
      <c r="J471" s="7">
        <v>74.566999999999993</v>
      </c>
    </row>
    <row r="472" spans="1:10" ht="15.5">
      <c r="A472" s="7" t="s">
        <v>948</v>
      </c>
      <c r="B472" s="7">
        <v>1203</v>
      </c>
      <c r="C472" s="19" t="s">
        <v>180</v>
      </c>
      <c r="D472" s="45" t="s">
        <v>17</v>
      </c>
      <c r="E472" s="45" t="s">
        <v>420</v>
      </c>
      <c r="F472" s="7">
        <v>4.5719035743973402</v>
      </c>
      <c r="G472" s="7">
        <v>75.410272727272698</v>
      </c>
      <c r="H472" s="45" t="s">
        <v>406</v>
      </c>
      <c r="I472" s="7">
        <v>7.5644222776392409</v>
      </c>
      <c r="J472" s="7">
        <v>75.010802197802207</v>
      </c>
    </row>
    <row r="473" spans="1:10" ht="15.5">
      <c r="A473" s="7" t="s">
        <v>949</v>
      </c>
      <c r="B473" s="7">
        <v>1202</v>
      </c>
      <c r="C473" s="19" t="s">
        <v>242</v>
      </c>
      <c r="D473" s="45" t="s">
        <v>232</v>
      </c>
      <c r="E473" s="45" t="s">
        <v>659</v>
      </c>
      <c r="F473" s="7">
        <v>50.748752079866897</v>
      </c>
      <c r="G473" s="7">
        <v>78.277606557376998</v>
      </c>
      <c r="H473" s="45" t="s">
        <v>232</v>
      </c>
      <c r="I473" s="7">
        <v>51.164725457570704</v>
      </c>
      <c r="J473" s="7">
        <v>78.268671544715403</v>
      </c>
    </row>
    <row r="474" spans="1:10" ht="15.5">
      <c r="A474" s="7" t="s">
        <v>950</v>
      </c>
      <c r="B474" s="7">
        <v>1195</v>
      </c>
      <c r="C474" s="19" t="s">
        <v>184</v>
      </c>
      <c r="D474" s="45" t="s">
        <v>951</v>
      </c>
      <c r="E474" s="45" t="s">
        <v>951</v>
      </c>
      <c r="F474" s="7">
        <v>94.058577405857704</v>
      </c>
      <c r="G474" s="7">
        <v>99.245387900355894</v>
      </c>
      <c r="H474" s="45" t="s">
        <v>187</v>
      </c>
      <c r="I474" s="7">
        <v>95.230125523012603</v>
      </c>
      <c r="J474" s="7">
        <v>99.195811072056301</v>
      </c>
    </row>
    <row r="475" spans="1:10" ht="15.5">
      <c r="A475" s="7" t="s">
        <v>952</v>
      </c>
      <c r="B475" s="7">
        <v>1174</v>
      </c>
      <c r="C475" s="19" t="s">
        <v>184</v>
      </c>
      <c r="D475" s="45" t="s">
        <v>773</v>
      </c>
      <c r="E475" s="45" t="s">
        <v>773</v>
      </c>
      <c r="F475" s="7">
        <v>97.529812606473598</v>
      </c>
      <c r="G475" s="7">
        <v>96.779832314410598</v>
      </c>
      <c r="H475" s="45" t="s">
        <v>621</v>
      </c>
      <c r="I475" s="7">
        <v>99.06303236797271</v>
      </c>
      <c r="J475" s="7">
        <v>96.5485795356837</v>
      </c>
    </row>
    <row r="476" spans="1:10" ht="15.5">
      <c r="A476" s="7" t="s">
        <v>953</v>
      </c>
      <c r="B476" s="7">
        <v>1172</v>
      </c>
      <c r="C476" s="19" t="s">
        <v>180</v>
      </c>
      <c r="D476" s="45" t="s">
        <v>17</v>
      </c>
      <c r="E476" s="45" t="s">
        <v>342</v>
      </c>
      <c r="F476" s="7">
        <v>6.4846416382252592</v>
      </c>
      <c r="G476" s="7">
        <v>76.623605263157899</v>
      </c>
      <c r="H476" s="45" t="s">
        <v>343</v>
      </c>
      <c r="I476" s="7">
        <v>6.4846416382252592</v>
      </c>
      <c r="J476" s="7">
        <v>76.623605263157899</v>
      </c>
    </row>
    <row r="477" spans="1:10" ht="15.5">
      <c r="A477" s="7" t="s">
        <v>954</v>
      </c>
      <c r="B477" s="7">
        <v>1168</v>
      </c>
      <c r="C477" s="19" t="s">
        <v>184</v>
      </c>
      <c r="D477" s="45" t="s">
        <v>416</v>
      </c>
      <c r="E477" s="45" t="s">
        <v>313</v>
      </c>
      <c r="F477" s="7">
        <v>33.818493150684894</v>
      </c>
      <c r="G477" s="7">
        <v>81.232379746835406</v>
      </c>
      <c r="H477" s="45" t="s">
        <v>227</v>
      </c>
      <c r="I477" s="7">
        <v>62.5</v>
      </c>
      <c r="J477" s="7">
        <v>81.058510958904193</v>
      </c>
    </row>
    <row r="478" spans="1:10" ht="15.5">
      <c r="A478" s="7" t="s">
        <v>955</v>
      </c>
      <c r="B478" s="7">
        <v>1158</v>
      </c>
      <c r="C478" s="19" t="s">
        <v>242</v>
      </c>
      <c r="D478" s="45" t="s">
        <v>834</v>
      </c>
      <c r="E478" s="45" t="s">
        <v>580</v>
      </c>
      <c r="F478" s="7">
        <v>29.2746113989637</v>
      </c>
      <c r="G478" s="7">
        <v>77.168079646017802</v>
      </c>
      <c r="H478" s="45" t="s">
        <v>834</v>
      </c>
      <c r="I478" s="7">
        <v>29.2746113989637</v>
      </c>
      <c r="J478" s="7">
        <v>77.168079646017802</v>
      </c>
    </row>
    <row r="479" spans="1:10" ht="15.5">
      <c r="A479" s="7" t="s">
        <v>956</v>
      </c>
      <c r="B479" s="7">
        <v>1156</v>
      </c>
      <c r="C479" s="19" t="s">
        <v>180</v>
      </c>
      <c r="D479" s="45" t="s">
        <v>17</v>
      </c>
      <c r="E479" s="45" t="s">
        <v>287</v>
      </c>
      <c r="F479" s="7">
        <v>11.505190311418701</v>
      </c>
      <c r="G479" s="7">
        <v>76.472616541353403</v>
      </c>
      <c r="H479" s="45" t="s">
        <v>288</v>
      </c>
      <c r="I479" s="7">
        <v>11.505190311418701</v>
      </c>
      <c r="J479" s="7">
        <v>76.472616541353403</v>
      </c>
    </row>
    <row r="480" spans="1:10" ht="15.5">
      <c r="A480" s="7" t="s">
        <v>957</v>
      </c>
      <c r="B480" s="7">
        <v>1147</v>
      </c>
      <c r="C480" s="19" t="s">
        <v>180</v>
      </c>
      <c r="D480" s="45" t="s">
        <v>17</v>
      </c>
      <c r="E480" s="45" t="s">
        <v>342</v>
      </c>
      <c r="F480" s="7">
        <v>16.739319965126402</v>
      </c>
      <c r="G480" s="7">
        <v>77.248052083333306</v>
      </c>
      <c r="H480" s="45" t="s">
        <v>343</v>
      </c>
      <c r="I480" s="7">
        <v>16.739319965126402</v>
      </c>
      <c r="J480" s="7">
        <v>77.248052083333306</v>
      </c>
    </row>
    <row r="481" spans="1:10" ht="15.5">
      <c r="A481" s="7" t="s">
        <v>958</v>
      </c>
      <c r="B481" s="7">
        <v>1129</v>
      </c>
      <c r="C481" s="19" t="s">
        <v>180</v>
      </c>
      <c r="D481" s="45" t="s">
        <v>17</v>
      </c>
      <c r="E481" s="45" t="s">
        <v>287</v>
      </c>
      <c r="F481" s="7">
        <v>12.0460584588131</v>
      </c>
      <c r="G481" s="7">
        <v>76.813198529411807</v>
      </c>
      <c r="H481" s="45" t="s">
        <v>288</v>
      </c>
      <c r="I481" s="7">
        <v>12.0460584588131</v>
      </c>
      <c r="J481" s="7">
        <v>76.813198529411807</v>
      </c>
    </row>
    <row r="482" spans="1:10" ht="15.5">
      <c r="A482" s="7" t="s">
        <v>959</v>
      </c>
      <c r="B482" s="7">
        <v>1118</v>
      </c>
      <c r="C482" s="19" t="s">
        <v>180</v>
      </c>
      <c r="D482" s="45" t="s">
        <v>17</v>
      </c>
      <c r="E482" s="45" t="s">
        <v>287</v>
      </c>
      <c r="F482" s="7">
        <v>14.042933810375699</v>
      </c>
      <c r="G482" s="7">
        <v>78.442076433121002</v>
      </c>
      <c r="H482" s="45" t="s">
        <v>288</v>
      </c>
      <c r="I482" s="7">
        <v>14.042933810375699</v>
      </c>
      <c r="J482" s="7">
        <v>78.442076433121002</v>
      </c>
    </row>
    <row r="483" spans="1:10" ht="15.5">
      <c r="A483" s="7" t="s">
        <v>960</v>
      </c>
      <c r="B483" s="7">
        <v>1117</v>
      </c>
      <c r="C483" s="19" t="s">
        <v>180</v>
      </c>
      <c r="D483" s="45" t="s">
        <v>17</v>
      </c>
      <c r="E483" s="45" t="s">
        <v>200</v>
      </c>
      <c r="F483" s="7">
        <v>4.5658012533572103</v>
      </c>
      <c r="G483" s="7">
        <v>78.846960784313694</v>
      </c>
      <c r="H483" s="45" t="s">
        <v>201</v>
      </c>
      <c r="I483" s="7">
        <v>11.2802148612355</v>
      </c>
      <c r="J483" s="7">
        <v>78.509349206349199</v>
      </c>
    </row>
    <row r="484" spans="1:10" ht="15.5">
      <c r="A484" s="7" t="s">
        <v>961</v>
      </c>
      <c r="B484" s="7">
        <v>1105</v>
      </c>
      <c r="C484" s="19" t="s">
        <v>184</v>
      </c>
      <c r="D484" s="45" t="s">
        <v>895</v>
      </c>
      <c r="E484" s="45" t="s">
        <v>895</v>
      </c>
      <c r="F484" s="7">
        <v>82.352941176470594</v>
      </c>
      <c r="G484" s="7">
        <v>87.487663736263798</v>
      </c>
      <c r="H484" s="45" t="s">
        <v>896</v>
      </c>
      <c r="I484" s="7">
        <v>83.348416289592791</v>
      </c>
      <c r="J484" s="7">
        <v>87.343762214983798</v>
      </c>
    </row>
    <row r="485" spans="1:10" ht="15.5">
      <c r="A485" s="7" t="s">
        <v>963</v>
      </c>
      <c r="B485" s="7">
        <v>1099</v>
      </c>
      <c r="C485" s="19" t="s">
        <v>184</v>
      </c>
      <c r="D485" s="45" t="s">
        <v>964</v>
      </c>
      <c r="E485" s="45" t="s">
        <v>964</v>
      </c>
      <c r="F485" s="7">
        <v>98.453139217470394</v>
      </c>
      <c r="G485" s="7">
        <v>99.504965804066799</v>
      </c>
      <c r="H485" s="45" t="s">
        <v>187</v>
      </c>
      <c r="I485" s="7">
        <v>99.909008189263005</v>
      </c>
      <c r="J485" s="7">
        <v>99.483642987249794</v>
      </c>
    </row>
    <row r="486" spans="1:10" ht="15.5">
      <c r="A486" s="7" t="s">
        <v>966</v>
      </c>
      <c r="B486" s="7">
        <v>1093</v>
      </c>
      <c r="C486" s="19" t="s">
        <v>242</v>
      </c>
      <c r="D486" s="45" t="s">
        <v>350</v>
      </c>
      <c r="E486" s="45" t="s">
        <v>361</v>
      </c>
      <c r="F486" s="7">
        <v>48.032936870997304</v>
      </c>
      <c r="G486" s="7">
        <v>78.174746666666607</v>
      </c>
      <c r="H486" s="45" t="s">
        <v>350</v>
      </c>
      <c r="I486" s="7">
        <v>60.933211344922199</v>
      </c>
      <c r="J486" s="7">
        <v>77.937677177177207</v>
      </c>
    </row>
    <row r="487" spans="1:10" ht="15.5">
      <c r="A487" s="7" t="s">
        <v>967</v>
      </c>
      <c r="B487" s="7">
        <v>1085</v>
      </c>
      <c r="C487" s="19" t="s">
        <v>184</v>
      </c>
      <c r="D487" s="45" t="s">
        <v>196</v>
      </c>
      <c r="E487" s="45" t="s">
        <v>196</v>
      </c>
      <c r="F487" s="7">
        <v>93.271889400921708</v>
      </c>
      <c r="G487" s="7">
        <v>97.355557312252898</v>
      </c>
      <c r="H487" s="45" t="s">
        <v>198</v>
      </c>
      <c r="I487" s="7">
        <v>95.391705069124399</v>
      </c>
      <c r="J487" s="7">
        <v>97.384819323671493</v>
      </c>
    </row>
    <row r="488" spans="1:10" ht="15.5">
      <c r="A488" s="7" t="s">
        <v>968</v>
      </c>
      <c r="B488" s="7">
        <v>1080</v>
      </c>
      <c r="C488" s="19" t="s">
        <v>180</v>
      </c>
      <c r="D488" s="45" t="s">
        <v>17</v>
      </c>
      <c r="E488" s="45" t="s">
        <v>287</v>
      </c>
      <c r="F488" s="7">
        <v>15.185185185185199</v>
      </c>
      <c r="G488" s="7">
        <v>78.450140243902396</v>
      </c>
      <c r="H488" s="45" t="s">
        <v>288</v>
      </c>
      <c r="I488" s="7">
        <v>15.185185185185199</v>
      </c>
      <c r="J488" s="7">
        <v>78.450140243902396</v>
      </c>
    </row>
    <row r="489" spans="1:10" ht="15.5">
      <c r="A489" s="7" t="s">
        <v>969</v>
      </c>
      <c r="B489" s="7">
        <v>1078</v>
      </c>
      <c r="C489" s="19" t="s">
        <v>180</v>
      </c>
      <c r="D489" s="45" t="s">
        <v>17</v>
      </c>
      <c r="E489" s="45" t="s">
        <v>460</v>
      </c>
      <c r="F489" s="7">
        <v>1.76252319109462</v>
      </c>
      <c r="G489" s="7">
        <v>86.431526315789498</v>
      </c>
      <c r="H489" s="45" t="s">
        <v>232</v>
      </c>
      <c r="I489" s="7">
        <v>2.96846011131725</v>
      </c>
      <c r="J489" s="7">
        <v>78.427499999999995</v>
      </c>
    </row>
    <row r="490" spans="1:10" ht="15.5">
      <c r="A490" s="7" t="s">
        <v>970</v>
      </c>
      <c r="B490" s="7">
        <v>1077</v>
      </c>
      <c r="C490" s="19" t="s">
        <v>184</v>
      </c>
      <c r="D490" s="45" t="s">
        <v>345</v>
      </c>
      <c r="E490" s="45" t="s">
        <v>346</v>
      </c>
      <c r="F490" s="7">
        <v>30.826369545032499</v>
      </c>
      <c r="G490" s="7">
        <v>81.772554216867505</v>
      </c>
      <c r="H490" s="45" t="s">
        <v>240</v>
      </c>
      <c r="I490" s="7">
        <v>32.126276694521799</v>
      </c>
      <c r="J490" s="7">
        <v>82.515011560693694</v>
      </c>
    </row>
    <row r="491" spans="1:10" ht="15.5">
      <c r="A491" s="7" t="s">
        <v>972</v>
      </c>
      <c r="B491" s="7">
        <v>1076</v>
      </c>
      <c r="C491" s="19" t="s">
        <v>180</v>
      </c>
      <c r="D491" s="45" t="s">
        <v>17</v>
      </c>
      <c r="E491" s="45" t="s">
        <v>659</v>
      </c>
      <c r="F491" s="7">
        <v>13.475836431226801</v>
      </c>
      <c r="G491" s="7">
        <v>76.380337931034404</v>
      </c>
      <c r="H491" s="45" t="s">
        <v>232</v>
      </c>
      <c r="I491" s="7">
        <v>14.126394052044599</v>
      </c>
      <c r="J491" s="7">
        <v>76.725802631578901</v>
      </c>
    </row>
    <row r="492" spans="1:10" ht="15.5">
      <c r="A492" s="7" t="s">
        <v>973</v>
      </c>
      <c r="B492" s="7">
        <v>1075</v>
      </c>
      <c r="C492" s="19" t="s">
        <v>180</v>
      </c>
      <c r="D492" s="45" t="s">
        <v>17</v>
      </c>
      <c r="E492" s="45" t="s">
        <v>189</v>
      </c>
      <c r="F492" s="7">
        <v>1.8604651162790702</v>
      </c>
      <c r="G492" s="7">
        <v>89.118049999999997</v>
      </c>
      <c r="H492" s="45" t="s">
        <v>273</v>
      </c>
      <c r="I492" s="7">
        <v>6.5116279069767398</v>
      </c>
      <c r="J492" s="7">
        <v>77.299914285714294</v>
      </c>
    </row>
    <row r="493" spans="1:10" ht="15.5">
      <c r="A493" s="7" t="s">
        <v>974</v>
      </c>
      <c r="B493" s="7">
        <v>1069</v>
      </c>
      <c r="C493" s="19" t="s">
        <v>242</v>
      </c>
      <c r="D493" s="45" t="s">
        <v>653</v>
      </c>
      <c r="E493" s="45" t="s">
        <v>654</v>
      </c>
      <c r="F493" s="7">
        <v>33.489242282507</v>
      </c>
      <c r="G493" s="7">
        <v>78.576455307262606</v>
      </c>
      <c r="H493" s="45" t="s">
        <v>653</v>
      </c>
      <c r="I493" s="7">
        <v>33.489242282507</v>
      </c>
      <c r="J493" s="7">
        <v>78.576455307262606</v>
      </c>
    </row>
    <row r="494" spans="1:10" ht="15.5">
      <c r="A494" s="7" t="s">
        <v>975</v>
      </c>
      <c r="B494" s="7">
        <v>1066</v>
      </c>
      <c r="C494" s="19" t="s">
        <v>184</v>
      </c>
      <c r="D494" s="45" t="s">
        <v>416</v>
      </c>
      <c r="E494" s="45" t="s">
        <v>313</v>
      </c>
      <c r="F494" s="7">
        <v>36.210131332082604</v>
      </c>
      <c r="G494" s="7">
        <v>81.397603626942995</v>
      </c>
      <c r="H494" s="45" t="s">
        <v>227</v>
      </c>
      <c r="I494" s="7">
        <v>67.260787992495295</v>
      </c>
      <c r="J494" s="7">
        <v>81.534591352859096</v>
      </c>
    </row>
    <row r="495" spans="1:10" ht="15.5">
      <c r="A495" s="7" t="s">
        <v>977</v>
      </c>
      <c r="B495" s="7">
        <v>1065</v>
      </c>
      <c r="C495" s="19" t="s">
        <v>184</v>
      </c>
      <c r="D495" s="45" t="s">
        <v>964</v>
      </c>
      <c r="E495" s="45" t="s">
        <v>964</v>
      </c>
      <c r="F495" s="7">
        <v>98.309859154929597</v>
      </c>
      <c r="G495" s="7">
        <v>99.508913085004906</v>
      </c>
      <c r="H495" s="45" t="s">
        <v>187</v>
      </c>
      <c r="I495" s="7">
        <v>99.530516431924895</v>
      </c>
      <c r="J495" s="7">
        <v>99.4354981132077</v>
      </c>
    </row>
    <row r="496" spans="1:10" ht="15.5">
      <c r="A496" s="7" t="s">
        <v>978</v>
      </c>
      <c r="B496" s="7">
        <v>1064</v>
      </c>
      <c r="C496" s="19" t="s">
        <v>242</v>
      </c>
      <c r="D496" s="45" t="s">
        <v>227</v>
      </c>
      <c r="E496" s="45" t="s">
        <v>313</v>
      </c>
      <c r="F496" s="7">
        <v>29.135338345864696</v>
      </c>
      <c r="G496" s="7">
        <v>80.794499999999999</v>
      </c>
      <c r="H496" s="45" t="s">
        <v>227</v>
      </c>
      <c r="I496" s="7">
        <v>57.424812030075202</v>
      </c>
      <c r="J496" s="7">
        <v>81.220556464811693</v>
      </c>
    </row>
    <row r="497" spans="1:10" ht="15.5">
      <c r="A497" s="7" t="s">
        <v>979</v>
      </c>
      <c r="B497" s="7">
        <v>1063</v>
      </c>
      <c r="C497" s="19" t="s">
        <v>242</v>
      </c>
      <c r="D497" s="45" t="s">
        <v>273</v>
      </c>
      <c r="E497" s="45" t="s">
        <v>867</v>
      </c>
      <c r="F497" s="7">
        <v>6.7732831608654704</v>
      </c>
      <c r="G497" s="7">
        <v>76.224861111111096</v>
      </c>
      <c r="H497" s="45" t="s">
        <v>273</v>
      </c>
      <c r="I497" s="7">
        <v>23.424270931326401</v>
      </c>
      <c r="J497" s="7">
        <v>76.481469879518102</v>
      </c>
    </row>
    <row r="498" spans="1:10" ht="15.5">
      <c r="A498" s="7" t="s">
        <v>980</v>
      </c>
      <c r="B498" s="7">
        <v>1062</v>
      </c>
      <c r="C498" s="19" t="s">
        <v>184</v>
      </c>
      <c r="D498" s="45" t="s">
        <v>565</v>
      </c>
      <c r="E498" s="45" t="s">
        <v>566</v>
      </c>
      <c r="F498" s="7">
        <v>68.079096045197701</v>
      </c>
      <c r="G498" s="7">
        <v>78.516580912863105</v>
      </c>
      <c r="H498" s="45" t="s">
        <v>567</v>
      </c>
      <c r="I498" s="7">
        <v>74.764595103578202</v>
      </c>
      <c r="J498" s="7">
        <v>78.492115869017596</v>
      </c>
    </row>
    <row r="499" spans="1:10" ht="15.5">
      <c r="A499" s="7" t="s">
        <v>982</v>
      </c>
      <c r="B499" s="7">
        <v>1062</v>
      </c>
      <c r="C499" s="19" t="s">
        <v>180</v>
      </c>
      <c r="D499" s="45" t="s">
        <v>17</v>
      </c>
      <c r="E499" s="45" t="s">
        <v>867</v>
      </c>
      <c r="F499" s="7">
        <v>1.5065913370998101</v>
      </c>
      <c r="G499" s="7">
        <v>76.234937500000001</v>
      </c>
      <c r="H499" s="45" t="s">
        <v>273</v>
      </c>
      <c r="I499" s="7">
        <v>7.1563088512241091</v>
      </c>
      <c r="J499" s="7">
        <v>76.152381578947399</v>
      </c>
    </row>
    <row r="500" spans="1:10" ht="15.5">
      <c r="A500" s="7" t="s">
        <v>983</v>
      </c>
      <c r="B500" s="7">
        <v>1060</v>
      </c>
      <c r="C500" s="19" t="s">
        <v>180</v>
      </c>
      <c r="D500" s="45" t="s">
        <v>17</v>
      </c>
      <c r="E500" s="45" t="s">
        <v>857</v>
      </c>
      <c r="F500" s="7">
        <v>5.47169811320755</v>
      </c>
      <c r="G500" s="7">
        <v>76.090827586206899</v>
      </c>
      <c r="H500" s="45" t="s">
        <v>264</v>
      </c>
      <c r="I500" s="7">
        <v>10.5660377358491</v>
      </c>
      <c r="J500" s="7">
        <v>76.719732142857197</v>
      </c>
    </row>
    <row r="501" spans="1:10" ht="15.5">
      <c r="A501" s="7" t="s">
        <v>984</v>
      </c>
      <c r="B501" s="7">
        <v>1055</v>
      </c>
      <c r="C501" s="19" t="s">
        <v>180</v>
      </c>
      <c r="D501" s="45" t="s">
        <v>17</v>
      </c>
      <c r="E501" s="45" t="s">
        <v>361</v>
      </c>
      <c r="F501" s="7">
        <v>8.0568720379146903</v>
      </c>
      <c r="G501" s="7">
        <v>76.148600000000002</v>
      </c>
      <c r="H501" s="45" t="s">
        <v>350</v>
      </c>
      <c r="I501" s="7">
        <v>15.829383886255899</v>
      </c>
      <c r="J501" s="7">
        <v>76.3508263473054</v>
      </c>
    </row>
    <row r="502" spans="1:10" ht="15.5">
      <c r="A502" s="7" t="s">
        <v>985</v>
      </c>
      <c r="B502" s="7">
        <v>1051</v>
      </c>
      <c r="C502" s="19" t="s">
        <v>180</v>
      </c>
      <c r="D502" s="45" t="s">
        <v>17</v>
      </c>
      <c r="E502" s="45" t="s">
        <v>867</v>
      </c>
      <c r="F502" s="7">
        <v>1.9980970504281599</v>
      </c>
      <c r="G502" s="7">
        <v>76.317904761904799</v>
      </c>
      <c r="H502" s="45" t="s">
        <v>273</v>
      </c>
      <c r="I502" s="7">
        <v>14.6527117031399</v>
      </c>
      <c r="J502" s="7">
        <v>75.891435064935095</v>
      </c>
    </row>
    <row r="503" spans="1:10" ht="15.5">
      <c r="A503" s="7" t="s">
        <v>986</v>
      </c>
      <c r="B503" s="7">
        <v>1051</v>
      </c>
      <c r="C503" s="19" t="s">
        <v>180</v>
      </c>
      <c r="D503" s="45" t="s">
        <v>17</v>
      </c>
      <c r="E503" s="45" t="s">
        <v>867</v>
      </c>
      <c r="F503" s="7">
        <v>1.0466222645099899</v>
      </c>
      <c r="G503" s="7">
        <v>77.422181818181798</v>
      </c>
      <c r="H503" s="45" t="s">
        <v>273</v>
      </c>
      <c r="I503" s="7">
        <v>6.6603235014272091</v>
      </c>
      <c r="J503" s="7">
        <v>77.149814285714299</v>
      </c>
    </row>
    <row r="504" spans="1:10" ht="15.5">
      <c r="A504" s="7" t="s">
        <v>987</v>
      </c>
      <c r="B504" s="7">
        <v>1049</v>
      </c>
      <c r="C504" s="19" t="s">
        <v>180</v>
      </c>
      <c r="D504" s="45" t="s">
        <v>17</v>
      </c>
      <c r="E504" s="45" t="s">
        <v>464</v>
      </c>
      <c r="F504" s="7">
        <v>2.6692087702573901</v>
      </c>
      <c r="G504" s="7">
        <v>78.211392857142897</v>
      </c>
      <c r="H504" s="45" t="s">
        <v>232</v>
      </c>
      <c r="I504" s="7">
        <v>3.0505243088655898</v>
      </c>
      <c r="J504" s="7">
        <v>78.391843750000007</v>
      </c>
    </row>
    <row r="505" spans="1:10" ht="15.5">
      <c r="A505" s="7" t="s">
        <v>988</v>
      </c>
      <c r="B505" s="7">
        <v>1048</v>
      </c>
      <c r="C505" s="19" t="s">
        <v>180</v>
      </c>
      <c r="D505" s="45" t="s">
        <v>17</v>
      </c>
      <c r="E505" s="45" t="s">
        <v>580</v>
      </c>
      <c r="F505" s="7">
        <v>1.5267175572519101</v>
      </c>
      <c r="G505" s="7">
        <v>76.022374999999997</v>
      </c>
      <c r="H505" s="45" t="s">
        <v>227</v>
      </c>
      <c r="I505" s="7">
        <v>3.1488549618320603</v>
      </c>
      <c r="J505" s="7">
        <v>84.276212121212097</v>
      </c>
    </row>
    <row r="506" spans="1:10" ht="15.5">
      <c r="A506" s="7" t="s">
        <v>989</v>
      </c>
      <c r="B506" s="7">
        <v>1039</v>
      </c>
      <c r="C506" s="19" t="s">
        <v>242</v>
      </c>
      <c r="D506" s="45" t="s">
        <v>273</v>
      </c>
      <c r="E506" s="45" t="s">
        <v>275</v>
      </c>
      <c r="F506" s="7">
        <v>23.291626564003902</v>
      </c>
      <c r="G506" s="7">
        <v>78.333061983471097</v>
      </c>
      <c r="H506" s="45" t="s">
        <v>273</v>
      </c>
      <c r="I506" s="7">
        <v>61.982675649663101</v>
      </c>
      <c r="J506" s="7">
        <v>77.981515527950407</v>
      </c>
    </row>
    <row r="507" spans="1:10" ht="15.5">
      <c r="A507" s="7" t="s">
        <v>991</v>
      </c>
      <c r="B507" s="7">
        <v>1036</v>
      </c>
      <c r="C507" s="19" t="s">
        <v>242</v>
      </c>
      <c r="D507" s="45" t="s">
        <v>296</v>
      </c>
      <c r="E507" s="45" t="s">
        <v>295</v>
      </c>
      <c r="F507" s="7">
        <v>48.938223938223899</v>
      </c>
      <c r="G507" s="7">
        <v>83.299285996055303</v>
      </c>
      <c r="H507" s="45" t="s">
        <v>296</v>
      </c>
      <c r="I507" s="7">
        <v>49.131274131274097</v>
      </c>
      <c r="J507" s="7">
        <v>83.304220039292801</v>
      </c>
    </row>
    <row r="508" spans="1:10" ht="15.5">
      <c r="A508" s="7" t="s">
        <v>993</v>
      </c>
      <c r="B508" s="7">
        <v>1033</v>
      </c>
      <c r="C508" s="19" t="s">
        <v>180</v>
      </c>
      <c r="D508" s="45" t="s">
        <v>17</v>
      </c>
      <c r="E508" s="45" t="s">
        <v>287</v>
      </c>
      <c r="F508" s="7">
        <v>2.5169409486931302</v>
      </c>
      <c r="G508" s="7">
        <v>79.218307692307704</v>
      </c>
      <c r="H508" s="45" t="s">
        <v>288</v>
      </c>
      <c r="I508" s="7">
        <v>2.5169409486931302</v>
      </c>
      <c r="J508" s="7">
        <v>79.218307692307704</v>
      </c>
    </row>
    <row r="509" spans="1:10" ht="15.5">
      <c r="A509" s="7" t="s">
        <v>994</v>
      </c>
      <c r="B509" s="7">
        <v>1031</v>
      </c>
      <c r="C509" s="19" t="s">
        <v>242</v>
      </c>
      <c r="D509" s="45" t="s">
        <v>201</v>
      </c>
      <c r="E509" s="45" t="s">
        <v>218</v>
      </c>
      <c r="F509" s="7">
        <v>16.2948593598448</v>
      </c>
      <c r="G509" s="7">
        <v>76.218190476190401</v>
      </c>
      <c r="H509" s="45" t="s">
        <v>201</v>
      </c>
      <c r="I509" s="7">
        <v>32.201745877788603</v>
      </c>
      <c r="J509" s="7">
        <v>75.988355421686705</v>
      </c>
    </row>
    <row r="510" spans="1:10" ht="15.5">
      <c r="A510" s="7" t="s">
        <v>995</v>
      </c>
      <c r="B510" s="7">
        <v>1030</v>
      </c>
      <c r="C510" s="19" t="s">
        <v>180</v>
      </c>
      <c r="D510" s="45" t="s">
        <v>17</v>
      </c>
      <c r="E510" s="45" t="s">
        <v>263</v>
      </c>
      <c r="F510" s="7">
        <v>6.0194174757281598</v>
      </c>
      <c r="G510" s="7">
        <v>76.487629032258099</v>
      </c>
      <c r="H510" s="45" t="s">
        <v>264</v>
      </c>
      <c r="I510" s="7">
        <v>8.44660194174757</v>
      </c>
      <c r="J510" s="7">
        <v>76.297091954023003</v>
      </c>
    </row>
    <row r="511" spans="1:10" ht="15.5">
      <c r="A511" s="7" t="s">
        <v>996</v>
      </c>
      <c r="B511" s="7">
        <v>1027</v>
      </c>
      <c r="C511" s="19" t="s">
        <v>242</v>
      </c>
      <c r="D511" s="45" t="s">
        <v>273</v>
      </c>
      <c r="E511" s="45" t="s">
        <v>867</v>
      </c>
      <c r="F511" s="7">
        <v>7.2054527750730308</v>
      </c>
      <c r="G511" s="7">
        <v>76.275891891891902</v>
      </c>
      <c r="H511" s="45" t="s">
        <v>273</v>
      </c>
      <c r="I511" s="7">
        <v>22.005842259006801</v>
      </c>
      <c r="J511" s="7">
        <v>76.363681415929094</v>
      </c>
    </row>
    <row r="512" spans="1:10" ht="15.5">
      <c r="A512" s="7" t="s">
        <v>998</v>
      </c>
      <c r="B512" s="7">
        <v>1024</v>
      </c>
      <c r="C512" s="19" t="s">
        <v>180</v>
      </c>
      <c r="D512" s="45" t="s">
        <v>17</v>
      </c>
      <c r="E512" s="45" t="s">
        <v>659</v>
      </c>
      <c r="F512" s="7">
        <v>2.34375</v>
      </c>
      <c r="G512" s="7">
        <v>75.857458333333298</v>
      </c>
      <c r="H512" s="45" t="s">
        <v>232</v>
      </c>
      <c r="I512" s="7">
        <v>5.2734375</v>
      </c>
      <c r="J512" s="7">
        <v>77.126518518518495</v>
      </c>
    </row>
    <row r="513" spans="1:10" ht="15.5">
      <c r="A513" s="7" t="s">
        <v>999</v>
      </c>
      <c r="B513" s="7">
        <v>1023</v>
      </c>
      <c r="C513" s="19" t="s">
        <v>180</v>
      </c>
      <c r="D513" s="45" t="s">
        <v>17</v>
      </c>
      <c r="E513" s="45" t="s">
        <v>301</v>
      </c>
      <c r="F513" s="7">
        <v>9.57966764418377</v>
      </c>
      <c r="G513" s="7">
        <v>76.752132653061196</v>
      </c>
      <c r="H513" s="45" t="s">
        <v>253</v>
      </c>
      <c r="I513" s="7">
        <v>10.5571847507331</v>
      </c>
      <c r="J513" s="7">
        <v>76.759888888888895</v>
      </c>
    </row>
    <row r="514" spans="1:10" ht="15.5">
      <c r="A514" s="7" t="s">
        <v>1000</v>
      </c>
      <c r="B514" s="7">
        <v>1022</v>
      </c>
      <c r="C514" s="19" t="s">
        <v>180</v>
      </c>
      <c r="D514" s="45" t="s">
        <v>17</v>
      </c>
      <c r="E514" s="45" t="s">
        <v>867</v>
      </c>
      <c r="F514" s="7">
        <v>1.6634050880626201</v>
      </c>
      <c r="G514" s="7">
        <v>77.041470588235299</v>
      </c>
      <c r="H514" s="45" t="s">
        <v>273</v>
      </c>
      <c r="I514" s="7">
        <v>6.8493150684931505</v>
      </c>
      <c r="J514" s="7">
        <v>77.187328571428594</v>
      </c>
    </row>
    <row r="515" spans="1:10" ht="15.5">
      <c r="A515" s="7" t="s">
        <v>1001</v>
      </c>
      <c r="B515" s="7">
        <v>1016</v>
      </c>
      <c r="C515" s="19" t="s">
        <v>242</v>
      </c>
      <c r="D515" s="45" t="s">
        <v>273</v>
      </c>
      <c r="E515" s="45" t="s">
        <v>867</v>
      </c>
      <c r="F515" s="7">
        <v>4.4291338582677202</v>
      </c>
      <c r="G515" s="7">
        <v>75.9891111111111</v>
      </c>
      <c r="H515" s="45" t="s">
        <v>273</v>
      </c>
      <c r="I515" s="7">
        <v>20.570866141732299</v>
      </c>
      <c r="J515" s="7">
        <v>76.750674641148393</v>
      </c>
    </row>
    <row r="516" spans="1:10" ht="15.5">
      <c r="A516" s="7" t="s">
        <v>1002</v>
      </c>
      <c r="B516" s="7">
        <v>1016</v>
      </c>
      <c r="C516" s="19" t="s">
        <v>184</v>
      </c>
      <c r="D516" s="45" t="s">
        <v>1003</v>
      </c>
      <c r="E516" s="45" t="s">
        <v>1003</v>
      </c>
      <c r="F516" s="7">
        <v>90.748031496062993</v>
      </c>
      <c r="G516" s="7">
        <v>97.323729934924003</v>
      </c>
      <c r="H516" s="45" t="s">
        <v>1005</v>
      </c>
      <c r="I516" s="7">
        <v>90.748031496062993</v>
      </c>
      <c r="J516" s="7">
        <v>97.323729934924003</v>
      </c>
    </row>
    <row r="517" spans="1:10" ht="15.5">
      <c r="A517" s="7" t="s">
        <v>1006</v>
      </c>
      <c r="B517" s="7">
        <v>1014</v>
      </c>
      <c r="C517" s="19" t="s">
        <v>184</v>
      </c>
      <c r="D517" s="45" t="s">
        <v>1007</v>
      </c>
      <c r="E517" s="45" t="s">
        <v>580</v>
      </c>
      <c r="F517" s="7">
        <v>32.149901380670599</v>
      </c>
      <c r="G517" s="7">
        <v>75.384260736196296</v>
      </c>
      <c r="H517" s="45" t="s">
        <v>834</v>
      </c>
      <c r="I517" s="7">
        <v>32.248520710059196</v>
      </c>
      <c r="J517" s="7">
        <v>75.373409785932694</v>
      </c>
    </row>
    <row r="518" spans="1:10" ht="15.5">
      <c r="A518" s="7" t="s">
        <v>1008</v>
      </c>
      <c r="B518" s="7">
        <v>1011</v>
      </c>
      <c r="C518" s="19" t="s">
        <v>180</v>
      </c>
      <c r="D518" s="45" t="s">
        <v>17</v>
      </c>
      <c r="E518" s="45" t="s">
        <v>287</v>
      </c>
      <c r="F518" s="7">
        <v>3.2640949554896097</v>
      </c>
      <c r="G518" s="7">
        <v>76.831515151515106</v>
      </c>
      <c r="H518" s="45" t="s">
        <v>288</v>
      </c>
      <c r="I518" s="7">
        <v>3.2640949554896097</v>
      </c>
      <c r="J518" s="7">
        <v>76.831515151515106</v>
      </c>
    </row>
    <row r="519" spans="1:10" ht="15.5">
      <c r="A519" s="7" t="s">
        <v>1009</v>
      </c>
      <c r="B519" s="7">
        <v>1009</v>
      </c>
      <c r="C519" s="19" t="s">
        <v>242</v>
      </c>
      <c r="D519" s="45" t="s">
        <v>316</v>
      </c>
      <c r="E519" s="45" t="s">
        <v>353</v>
      </c>
      <c r="F519" s="7">
        <v>12.0911793855302</v>
      </c>
      <c r="G519" s="7">
        <v>76.229811475409903</v>
      </c>
      <c r="H519" s="45" t="s">
        <v>316</v>
      </c>
      <c r="I519" s="7">
        <v>24.7770069375619</v>
      </c>
      <c r="J519" s="7">
        <v>77.073248000000007</v>
      </c>
    </row>
    <row r="520" spans="1:10" ht="15.5">
      <c r="A520" s="7" t="s">
        <v>1011</v>
      </c>
      <c r="B520" s="7">
        <v>1003</v>
      </c>
      <c r="C520" s="19" t="s">
        <v>180</v>
      </c>
      <c r="D520" s="45" t="s">
        <v>17</v>
      </c>
      <c r="E520" s="45" t="s">
        <v>460</v>
      </c>
      <c r="F520" s="7">
        <v>2.2931206380857398</v>
      </c>
      <c r="G520" s="7">
        <v>78.86</v>
      </c>
      <c r="H520" s="45" t="s">
        <v>273</v>
      </c>
      <c r="I520" s="7">
        <v>3.6889332003988002</v>
      </c>
      <c r="J520" s="7">
        <v>76.881783783783803</v>
      </c>
    </row>
    <row r="521" spans="1:10" ht="15.5">
      <c r="A521" s="7" t="s">
        <v>1012</v>
      </c>
      <c r="B521" s="7">
        <v>1003</v>
      </c>
      <c r="C521" s="19" t="s">
        <v>184</v>
      </c>
      <c r="D521" s="45" t="s">
        <v>280</v>
      </c>
      <c r="E521" s="45" t="s">
        <v>280</v>
      </c>
      <c r="F521" s="7">
        <v>80.658025922233307</v>
      </c>
      <c r="G521" s="7">
        <v>97.420107540173106</v>
      </c>
      <c r="H521" s="45" t="s">
        <v>227</v>
      </c>
      <c r="I521" s="7">
        <v>99.601196410767699</v>
      </c>
      <c r="J521" s="7">
        <v>97.541540540540495</v>
      </c>
    </row>
    <row r="522" spans="1:10" ht="15.5">
      <c r="A522" s="7" t="s">
        <v>1013</v>
      </c>
      <c r="B522" s="7">
        <v>999</v>
      </c>
      <c r="C522" s="19" t="s">
        <v>180</v>
      </c>
      <c r="D522" s="45" t="s">
        <v>17</v>
      </c>
      <c r="E522" s="45" t="s">
        <v>580</v>
      </c>
      <c r="F522" s="7">
        <v>2.3023023023023002</v>
      </c>
      <c r="G522" s="7">
        <v>75.464652173912995</v>
      </c>
      <c r="H522" s="45" t="s">
        <v>442</v>
      </c>
      <c r="I522" s="7">
        <v>11.011011011011</v>
      </c>
      <c r="J522" s="7">
        <v>77.2088545454545</v>
      </c>
    </row>
    <row r="523" spans="1:10" ht="15.5">
      <c r="A523" s="7" t="s">
        <v>1014</v>
      </c>
      <c r="B523" s="7">
        <v>999</v>
      </c>
      <c r="C523" s="19" t="s">
        <v>180</v>
      </c>
      <c r="D523" s="45" t="s">
        <v>17</v>
      </c>
      <c r="E523" s="45" t="s">
        <v>189</v>
      </c>
      <c r="F523" s="7">
        <v>5.7057057057057108</v>
      </c>
      <c r="G523" s="7">
        <v>77.292368421052601</v>
      </c>
      <c r="H523" s="45" t="s">
        <v>190</v>
      </c>
      <c r="I523" s="7">
        <v>5.7057057057057108</v>
      </c>
      <c r="J523" s="7">
        <v>77.292368421052601</v>
      </c>
    </row>
    <row r="524" spans="1:10" ht="15.5">
      <c r="A524" s="7" t="s">
        <v>1015</v>
      </c>
      <c r="B524" s="7">
        <v>997</v>
      </c>
      <c r="C524" s="19" t="s">
        <v>242</v>
      </c>
      <c r="D524" s="45" t="s">
        <v>316</v>
      </c>
      <c r="E524" s="45" t="s">
        <v>418</v>
      </c>
      <c r="F524" s="7">
        <v>10.0300902708124</v>
      </c>
      <c r="G524" s="7">
        <v>84.866709999999998</v>
      </c>
      <c r="H524" s="45" t="s">
        <v>316</v>
      </c>
      <c r="I524" s="7">
        <v>20.461384152457402</v>
      </c>
      <c r="J524" s="7">
        <v>76.317122549019601</v>
      </c>
    </row>
    <row r="525" spans="1:10" ht="15.5">
      <c r="A525" s="7" t="s">
        <v>1017</v>
      </c>
      <c r="B525" s="7">
        <v>994</v>
      </c>
      <c r="C525" s="19" t="s">
        <v>184</v>
      </c>
      <c r="D525" s="45" t="s">
        <v>196</v>
      </c>
      <c r="E525" s="45" t="s">
        <v>196</v>
      </c>
      <c r="F525" s="7">
        <v>97.082494969818896</v>
      </c>
      <c r="G525" s="7">
        <v>98.910737823834197</v>
      </c>
      <c r="H525" s="45" t="s">
        <v>198</v>
      </c>
      <c r="I525" s="7">
        <v>98.591549295774598</v>
      </c>
      <c r="J525" s="7">
        <v>98.894918367346904</v>
      </c>
    </row>
    <row r="526" spans="1:10" ht="15.5">
      <c r="A526" s="7" t="s">
        <v>1018</v>
      </c>
      <c r="B526" s="7">
        <v>991</v>
      </c>
      <c r="C526" s="19" t="s">
        <v>180</v>
      </c>
      <c r="D526" s="45" t="s">
        <v>17</v>
      </c>
      <c r="E526" s="45" t="s">
        <v>580</v>
      </c>
      <c r="F526" s="7">
        <v>2.72452068617558</v>
      </c>
      <c r="G526" s="7">
        <v>75.417259259259296</v>
      </c>
      <c r="H526" s="45" t="s">
        <v>273</v>
      </c>
      <c r="I526" s="7">
        <v>8.6781029263370293</v>
      </c>
      <c r="J526" s="7">
        <v>75.687488372093</v>
      </c>
    </row>
    <row r="527" spans="1:10" ht="15.5">
      <c r="A527" s="7" t="s">
        <v>1019</v>
      </c>
      <c r="B527" s="7">
        <v>990</v>
      </c>
      <c r="C527" s="19" t="s">
        <v>242</v>
      </c>
      <c r="D527" s="45" t="s">
        <v>273</v>
      </c>
      <c r="E527" s="45" t="s">
        <v>867</v>
      </c>
      <c r="F527" s="7">
        <v>7.0707070707070701</v>
      </c>
      <c r="G527" s="7">
        <v>76.960071428571396</v>
      </c>
      <c r="H527" s="45" t="s">
        <v>273</v>
      </c>
      <c r="I527" s="7">
        <v>24.949494949494898</v>
      </c>
      <c r="J527" s="7">
        <v>76.628141700404797</v>
      </c>
    </row>
    <row r="528" spans="1:10" ht="15.5">
      <c r="A528" s="7" t="s">
        <v>1020</v>
      </c>
      <c r="B528" s="7">
        <v>989</v>
      </c>
      <c r="C528" s="19" t="s">
        <v>180</v>
      </c>
      <c r="D528" s="45" t="s">
        <v>17</v>
      </c>
      <c r="E528" s="45" t="s">
        <v>287</v>
      </c>
      <c r="F528" s="7">
        <v>8.4934277047522801</v>
      </c>
      <c r="G528" s="7">
        <v>79.416738095238102</v>
      </c>
      <c r="H528" s="45" t="s">
        <v>288</v>
      </c>
      <c r="I528" s="7">
        <v>8.4934277047522801</v>
      </c>
      <c r="J528" s="7">
        <v>79.416738095238102</v>
      </c>
    </row>
    <row r="529" spans="1:10" ht="15.5">
      <c r="A529" s="7" t="s">
        <v>1021</v>
      </c>
      <c r="B529" s="7">
        <v>989</v>
      </c>
      <c r="C529" s="19" t="s">
        <v>184</v>
      </c>
      <c r="D529" s="45" t="s">
        <v>1022</v>
      </c>
      <c r="E529" s="45" t="s">
        <v>1022</v>
      </c>
      <c r="F529" s="7">
        <v>87.866531850353908</v>
      </c>
      <c r="G529" s="7">
        <v>97.607574223245194</v>
      </c>
      <c r="H529" s="45" t="s">
        <v>235</v>
      </c>
      <c r="I529" s="7">
        <v>99.898887765419602</v>
      </c>
      <c r="J529" s="7">
        <v>97.435363360324004</v>
      </c>
    </row>
    <row r="530" spans="1:10" ht="15.5">
      <c r="A530" s="7" t="s">
        <v>1023</v>
      </c>
      <c r="B530" s="7">
        <v>988</v>
      </c>
      <c r="C530" s="19" t="s">
        <v>180</v>
      </c>
      <c r="D530" s="45" t="s">
        <v>17</v>
      </c>
      <c r="E530" s="45" t="s">
        <v>842</v>
      </c>
      <c r="F530" s="7">
        <v>5.9716599190283404</v>
      </c>
      <c r="G530" s="7">
        <v>76.086711864406794</v>
      </c>
      <c r="H530" s="45" t="s">
        <v>1024</v>
      </c>
      <c r="I530" s="7">
        <v>5.9716599190283404</v>
      </c>
      <c r="J530" s="7">
        <v>76.086711864406794</v>
      </c>
    </row>
    <row r="531" spans="1:10" ht="15.5">
      <c r="A531" s="7" t="s">
        <v>1025</v>
      </c>
      <c r="B531" s="7">
        <v>986</v>
      </c>
      <c r="C531" s="19" t="s">
        <v>180</v>
      </c>
      <c r="D531" s="45" t="s">
        <v>17</v>
      </c>
      <c r="E531" s="45" t="s">
        <v>203</v>
      </c>
      <c r="F531" s="7">
        <v>12.981744421906699</v>
      </c>
      <c r="G531" s="7">
        <v>76.835328125000004</v>
      </c>
      <c r="H531" s="45" t="s">
        <v>204</v>
      </c>
      <c r="I531" s="7">
        <v>12.981744421906699</v>
      </c>
      <c r="J531" s="7">
        <v>76.835328125000004</v>
      </c>
    </row>
    <row r="532" spans="1:10" ht="15.5">
      <c r="A532" s="7" t="s">
        <v>1026</v>
      </c>
      <c r="B532" s="7">
        <v>981</v>
      </c>
      <c r="C532" s="19" t="s">
        <v>184</v>
      </c>
      <c r="D532" s="45" t="s">
        <v>654</v>
      </c>
      <c r="E532" s="45" t="s">
        <v>654</v>
      </c>
      <c r="F532" s="7">
        <v>79.918450560652403</v>
      </c>
      <c r="G532" s="7">
        <v>90.775191326530503</v>
      </c>
      <c r="H532" s="45" t="s">
        <v>653</v>
      </c>
      <c r="I532" s="7">
        <v>79.918450560652403</v>
      </c>
      <c r="J532" s="7">
        <v>90.775191326530503</v>
      </c>
    </row>
    <row r="533" spans="1:10" ht="15.5">
      <c r="A533" s="7" t="s">
        <v>1027</v>
      </c>
      <c r="B533" s="7">
        <v>977</v>
      </c>
      <c r="C533" s="19" t="s">
        <v>180</v>
      </c>
      <c r="D533" s="45" t="s">
        <v>17</v>
      </c>
      <c r="E533" s="45" t="s">
        <v>301</v>
      </c>
      <c r="F533" s="7">
        <v>7.0624360286591594</v>
      </c>
      <c r="G533" s="7">
        <v>78.241608695652204</v>
      </c>
      <c r="H533" s="45" t="s">
        <v>253</v>
      </c>
      <c r="I533" s="7">
        <v>9.1095189355168902</v>
      </c>
      <c r="J533" s="7">
        <v>78.085898876404499</v>
      </c>
    </row>
    <row r="534" spans="1:10" ht="15.5">
      <c r="A534" s="7" t="s">
        <v>1028</v>
      </c>
      <c r="B534" s="7">
        <v>973</v>
      </c>
      <c r="C534" s="19" t="s">
        <v>180</v>
      </c>
      <c r="D534" s="45" t="s">
        <v>17</v>
      </c>
      <c r="E534" s="45" t="s">
        <v>263</v>
      </c>
      <c r="F534" s="7">
        <v>4.3165467625899296</v>
      </c>
      <c r="G534" s="7">
        <v>77.055023809523803</v>
      </c>
      <c r="H534" s="45" t="s">
        <v>264</v>
      </c>
      <c r="I534" s="7">
        <v>7.09146968139774</v>
      </c>
      <c r="J534" s="7">
        <v>77.450318840579698</v>
      </c>
    </row>
    <row r="535" spans="1:10" ht="15.5">
      <c r="A535" s="7" t="s">
        <v>1029</v>
      </c>
      <c r="B535" s="7">
        <v>973</v>
      </c>
      <c r="C535" s="19" t="s">
        <v>180</v>
      </c>
      <c r="D535" s="45" t="s">
        <v>17</v>
      </c>
      <c r="E535" s="45" t="s">
        <v>287</v>
      </c>
      <c r="F535" s="7">
        <v>7.8108941418293902</v>
      </c>
      <c r="G535" s="7">
        <v>77.593960526315797</v>
      </c>
      <c r="H535" s="45" t="s">
        <v>288</v>
      </c>
      <c r="I535" s="7">
        <v>7.8108941418293902</v>
      </c>
      <c r="J535" s="7">
        <v>77.593960526315797</v>
      </c>
    </row>
    <row r="536" spans="1:10" ht="15.5">
      <c r="A536" s="7" t="s">
        <v>1030</v>
      </c>
      <c r="B536" s="7">
        <v>972</v>
      </c>
      <c r="C536" s="19" t="s">
        <v>180</v>
      </c>
      <c r="D536" s="45" t="s">
        <v>17</v>
      </c>
      <c r="E536" s="45" t="s">
        <v>1031</v>
      </c>
      <c r="F536" s="7">
        <v>1.5432098765432101</v>
      </c>
      <c r="G536" s="7">
        <v>76.178200000000004</v>
      </c>
      <c r="H536" s="45" t="s">
        <v>442</v>
      </c>
      <c r="I536" s="7">
        <v>12.551440329218099</v>
      </c>
      <c r="J536" s="7">
        <v>76.693573770491795</v>
      </c>
    </row>
    <row r="537" spans="1:10" ht="15.5">
      <c r="A537" s="7" t="s">
        <v>1032</v>
      </c>
      <c r="B537" s="7">
        <v>970</v>
      </c>
      <c r="C537" s="19" t="s">
        <v>242</v>
      </c>
      <c r="D537" s="45" t="s">
        <v>264</v>
      </c>
      <c r="E537" s="45" t="s">
        <v>266</v>
      </c>
      <c r="F537" s="7">
        <v>19.8969072164948</v>
      </c>
      <c r="G537" s="7">
        <v>77.523518134715005</v>
      </c>
      <c r="H537" s="45" t="s">
        <v>264</v>
      </c>
      <c r="I537" s="7">
        <v>20.309278350515498</v>
      </c>
      <c r="J537" s="7">
        <v>77.555802030456903</v>
      </c>
    </row>
    <row r="538" spans="1:10" ht="15.5">
      <c r="A538" s="7" t="s">
        <v>1034</v>
      </c>
      <c r="B538" s="7">
        <v>968</v>
      </c>
      <c r="C538" s="19" t="s">
        <v>242</v>
      </c>
      <c r="D538" s="45" t="s">
        <v>232</v>
      </c>
      <c r="E538" s="45" t="s">
        <v>346</v>
      </c>
      <c r="F538" s="7">
        <v>39.979338842975196</v>
      </c>
      <c r="G538" s="7">
        <v>77.956883720930307</v>
      </c>
      <c r="H538" s="45" t="s">
        <v>232</v>
      </c>
      <c r="I538" s="7">
        <v>40.185950413223097</v>
      </c>
      <c r="J538" s="7">
        <v>77.930606683804697</v>
      </c>
    </row>
    <row r="539" spans="1:10" ht="15.5">
      <c r="A539" s="7" t="s">
        <v>1036</v>
      </c>
      <c r="B539" s="7">
        <v>961</v>
      </c>
      <c r="C539" s="19" t="s">
        <v>184</v>
      </c>
      <c r="D539" s="45" t="s">
        <v>196</v>
      </c>
      <c r="E539" s="45" t="s">
        <v>196</v>
      </c>
      <c r="F539" s="7">
        <v>78.980228928199807</v>
      </c>
      <c r="G539" s="7">
        <v>96.227642951251696</v>
      </c>
      <c r="H539" s="45" t="s">
        <v>198</v>
      </c>
      <c r="I539" s="7">
        <v>98.126951092611904</v>
      </c>
      <c r="J539" s="7">
        <v>96.669512195121996</v>
      </c>
    </row>
    <row r="540" spans="1:10" ht="15.5">
      <c r="A540" s="7" t="s">
        <v>1037</v>
      </c>
      <c r="B540" s="7">
        <v>955</v>
      </c>
      <c r="C540" s="19" t="s">
        <v>184</v>
      </c>
      <c r="D540" s="45" t="s">
        <v>215</v>
      </c>
      <c r="E540" s="45" t="s">
        <v>215</v>
      </c>
      <c r="F540" s="7">
        <v>83.350785340314104</v>
      </c>
      <c r="G540" s="7">
        <v>97.349206030150896</v>
      </c>
      <c r="H540" s="45" t="s">
        <v>216</v>
      </c>
      <c r="I540" s="7">
        <v>98.1151832460733</v>
      </c>
      <c r="J540" s="7">
        <v>97.151208110992698</v>
      </c>
    </row>
    <row r="541" spans="1:10" ht="15.5">
      <c r="A541" s="7" t="s">
        <v>1038</v>
      </c>
      <c r="B541" s="7">
        <v>955</v>
      </c>
      <c r="C541" s="19" t="s">
        <v>180</v>
      </c>
      <c r="D541" s="45" t="s">
        <v>17</v>
      </c>
      <c r="E541" s="45" t="s">
        <v>189</v>
      </c>
      <c r="F541" s="7">
        <v>2.7225130890052398</v>
      </c>
      <c r="G541" s="7">
        <v>76.874499999999998</v>
      </c>
      <c r="H541" s="45" t="s">
        <v>232</v>
      </c>
      <c r="I541" s="7">
        <v>3.2460732984293204</v>
      </c>
      <c r="J541" s="7">
        <v>78.886612903225796</v>
      </c>
    </row>
    <row r="542" spans="1:10" ht="15.5">
      <c r="A542" s="7" t="s">
        <v>1039</v>
      </c>
      <c r="B542" s="7">
        <v>951</v>
      </c>
      <c r="C542" s="19" t="s">
        <v>180</v>
      </c>
      <c r="D542" s="45" t="s">
        <v>17</v>
      </c>
      <c r="E542" s="45" t="s">
        <v>251</v>
      </c>
      <c r="F542" s="7">
        <v>1.0515247108307</v>
      </c>
      <c r="G542" s="7">
        <v>76.562799999999996</v>
      </c>
      <c r="H542" s="45" t="s">
        <v>843</v>
      </c>
      <c r="I542" s="7">
        <v>2.9442691903259699</v>
      </c>
      <c r="J542" s="7">
        <v>78.090642857142896</v>
      </c>
    </row>
    <row r="543" spans="1:10" ht="15.5">
      <c r="A543" s="7" t="s">
        <v>1040</v>
      </c>
      <c r="B543" s="7">
        <v>941</v>
      </c>
      <c r="C543" s="19" t="s">
        <v>184</v>
      </c>
      <c r="D543" s="45" t="s">
        <v>510</v>
      </c>
      <c r="E543" s="45" t="s">
        <v>510</v>
      </c>
      <c r="F543" s="7">
        <v>81.402763018065912</v>
      </c>
      <c r="G543" s="7">
        <v>87.754065274151401</v>
      </c>
      <c r="H543" s="45" t="s">
        <v>511</v>
      </c>
      <c r="I543" s="7">
        <v>83.315621679064805</v>
      </c>
      <c r="J543" s="7">
        <v>87.475031887755094</v>
      </c>
    </row>
    <row r="544" spans="1:10" ht="15.5">
      <c r="A544" s="7" t="s">
        <v>1042</v>
      </c>
      <c r="B544" s="7">
        <v>937</v>
      </c>
      <c r="C544" s="19" t="s">
        <v>180</v>
      </c>
      <c r="D544" s="45" t="s">
        <v>17</v>
      </c>
      <c r="E544" s="45" t="s">
        <v>287</v>
      </c>
      <c r="F544" s="7">
        <v>8.2177161152614691</v>
      </c>
      <c r="G544" s="7">
        <v>76.263285714285701</v>
      </c>
      <c r="H544" s="45" t="s">
        <v>288</v>
      </c>
      <c r="I544" s="7">
        <v>8.2177161152614691</v>
      </c>
      <c r="J544" s="7">
        <v>76.263285714285701</v>
      </c>
    </row>
    <row r="545" spans="1:10" ht="15.5">
      <c r="A545" s="7" t="s">
        <v>1043</v>
      </c>
      <c r="B545" s="7">
        <v>934</v>
      </c>
      <c r="C545" s="19" t="s">
        <v>184</v>
      </c>
      <c r="D545" s="45" t="s">
        <v>280</v>
      </c>
      <c r="E545" s="45" t="s">
        <v>280</v>
      </c>
      <c r="F545" s="7">
        <v>89.9357601713062</v>
      </c>
      <c r="G545" s="7">
        <v>97.692971428571397</v>
      </c>
      <c r="H545" s="45" t="s">
        <v>227</v>
      </c>
      <c r="I545" s="7">
        <v>99.571734475374697</v>
      </c>
      <c r="J545" s="7">
        <v>97.677746236559202</v>
      </c>
    </row>
    <row r="546" spans="1:10" ht="15.5">
      <c r="A546" s="7" t="s">
        <v>1044</v>
      </c>
      <c r="B546" s="7">
        <v>934</v>
      </c>
      <c r="C546" s="19" t="s">
        <v>180</v>
      </c>
      <c r="D546" s="45" t="s">
        <v>17</v>
      </c>
      <c r="E546" s="45" t="s">
        <v>867</v>
      </c>
      <c r="F546" s="7">
        <v>2.67665952890792</v>
      </c>
      <c r="G546" s="7">
        <v>75.878839999999997</v>
      </c>
      <c r="H546" s="45" t="s">
        <v>273</v>
      </c>
      <c r="I546" s="7">
        <v>8.3511777301927204</v>
      </c>
      <c r="J546" s="7">
        <v>76.207230769230804</v>
      </c>
    </row>
    <row r="547" spans="1:10" ht="15.5">
      <c r="A547" s="7" t="s">
        <v>1045</v>
      </c>
      <c r="B547" s="7">
        <v>933</v>
      </c>
      <c r="C547" s="19" t="s">
        <v>242</v>
      </c>
      <c r="D547" s="45" t="s">
        <v>273</v>
      </c>
      <c r="E547" s="45" t="s">
        <v>867</v>
      </c>
      <c r="F547" s="7">
        <v>6.0021436227224001</v>
      </c>
      <c r="G547" s="7">
        <v>76.6740178571428</v>
      </c>
      <c r="H547" s="45" t="s">
        <v>273</v>
      </c>
      <c r="I547" s="7">
        <v>21.864951768488698</v>
      </c>
      <c r="J547" s="7">
        <v>76.688642156862798</v>
      </c>
    </row>
    <row r="548" spans="1:10" ht="15.5">
      <c r="A548" s="7" t="s">
        <v>1047</v>
      </c>
      <c r="B548" s="7">
        <v>928</v>
      </c>
      <c r="C548" s="19" t="s">
        <v>180</v>
      </c>
      <c r="D548" s="45" t="s">
        <v>17</v>
      </c>
      <c r="E548" s="45" t="s">
        <v>624</v>
      </c>
      <c r="F548" s="7">
        <v>14.2241379310345</v>
      </c>
      <c r="G548" s="7">
        <v>79.115681818181798</v>
      </c>
      <c r="H548" s="45" t="s">
        <v>625</v>
      </c>
      <c r="I548" s="7">
        <v>14.2241379310345</v>
      </c>
      <c r="J548" s="7">
        <v>79.115681818181798</v>
      </c>
    </row>
    <row r="549" spans="1:10" ht="15.5">
      <c r="A549" s="7" t="s">
        <v>1048</v>
      </c>
      <c r="B549" s="7">
        <v>927</v>
      </c>
      <c r="C549" s="19" t="s">
        <v>180</v>
      </c>
      <c r="D549" s="45" t="s">
        <v>17</v>
      </c>
      <c r="E549" s="45" t="s">
        <v>342</v>
      </c>
      <c r="F549" s="7">
        <v>1.7259978425026998</v>
      </c>
      <c r="G549" s="7">
        <v>75.861249999999998</v>
      </c>
      <c r="H549" s="45" t="s">
        <v>343</v>
      </c>
      <c r="I549" s="7">
        <v>1.7259978425026998</v>
      </c>
      <c r="J549" s="7">
        <v>75.861249999999998</v>
      </c>
    </row>
    <row r="550" spans="1:10" ht="15.5">
      <c r="A550" s="7" t="s">
        <v>1049</v>
      </c>
      <c r="B550" s="7">
        <v>923</v>
      </c>
      <c r="C550" s="19" t="s">
        <v>180</v>
      </c>
      <c r="D550" s="45" t="s">
        <v>17</v>
      </c>
      <c r="E550" s="45" t="s">
        <v>287</v>
      </c>
      <c r="F550" s="7">
        <v>3.3586132177681498</v>
      </c>
      <c r="G550" s="7">
        <v>75.360032258064507</v>
      </c>
      <c r="H550" s="45" t="s">
        <v>288</v>
      </c>
      <c r="I550" s="7">
        <v>3.3586132177681498</v>
      </c>
      <c r="J550" s="7">
        <v>75.360032258064507</v>
      </c>
    </row>
    <row r="551" spans="1:10" ht="15.5">
      <c r="A551" s="7" t="s">
        <v>1050</v>
      </c>
      <c r="B551" s="7">
        <v>921</v>
      </c>
      <c r="C551" s="19" t="s">
        <v>184</v>
      </c>
      <c r="D551" s="45" t="s">
        <v>226</v>
      </c>
      <c r="E551" s="45" t="s">
        <v>226</v>
      </c>
      <c r="F551" s="7">
        <v>94.896851248642804</v>
      </c>
      <c r="G551" s="7">
        <v>96.442019450800899</v>
      </c>
      <c r="H551" s="45" t="s">
        <v>227</v>
      </c>
      <c r="I551" s="7">
        <v>97.394136807817603</v>
      </c>
      <c r="J551" s="7">
        <v>96.009855072463694</v>
      </c>
    </row>
    <row r="552" spans="1:10" ht="15.5">
      <c r="A552" s="7" t="s">
        <v>1051</v>
      </c>
      <c r="B552" s="7">
        <v>907</v>
      </c>
      <c r="C552" s="19" t="s">
        <v>180</v>
      </c>
      <c r="D552" s="45" t="s">
        <v>17</v>
      </c>
      <c r="E552" s="45" t="s">
        <v>418</v>
      </c>
      <c r="F552" s="7">
        <v>3.7486218302094803</v>
      </c>
      <c r="G552" s="7">
        <v>93.964735294117602</v>
      </c>
      <c r="H552" s="45" t="s">
        <v>284</v>
      </c>
      <c r="I552" s="7">
        <v>3.85887541345094</v>
      </c>
      <c r="J552" s="7">
        <v>93.303314285714293</v>
      </c>
    </row>
    <row r="553" spans="1:10" ht="15.5">
      <c r="A553" s="7" t="s">
        <v>1052</v>
      </c>
      <c r="B553" s="7">
        <v>906</v>
      </c>
      <c r="C553" s="19" t="s">
        <v>180</v>
      </c>
      <c r="D553" s="45" t="s">
        <v>17</v>
      </c>
      <c r="E553" s="45" t="s">
        <v>783</v>
      </c>
      <c r="F553" s="7">
        <v>2.5386313465783701</v>
      </c>
      <c r="G553" s="7">
        <v>76.752869565217395</v>
      </c>
      <c r="H553" s="45" t="s">
        <v>273</v>
      </c>
      <c r="I553" s="7">
        <v>7.9470198675496704</v>
      </c>
      <c r="J553" s="7">
        <v>76.668930555555505</v>
      </c>
    </row>
    <row r="554" spans="1:10" ht="15.5">
      <c r="A554" s="7" t="s">
        <v>1053</v>
      </c>
      <c r="B554" s="7">
        <v>903</v>
      </c>
      <c r="C554" s="19" t="s">
        <v>184</v>
      </c>
      <c r="D554" s="45" t="s">
        <v>1054</v>
      </c>
      <c r="E554" s="45" t="s">
        <v>1054</v>
      </c>
      <c r="F554" s="7">
        <v>91.805094130675499</v>
      </c>
      <c r="G554" s="7">
        <v>97.478759951749097</v>
      </c>
      <c r="H554" s="45" t="s">
        <v>851</v>
      </c>
      <c r="I554" s="7">
        <v>93.466223698781803</v>
      </c>
      <c r="J554" s="7">
        <v>97.159514218009505</v>
      </c>
    </row>
    <row r="555" spans="1:10" ht="15.5">
      <c r="A555" s="7" t="s">
        <v>1055</v>
      </c>
      <c r="B555" s="7">
        <v>891</v>
      </c>
      <c r="C555" s="19" t="s">
        <v>184</v>
      </c>
      <c r="D555" s="45" t="s">
        <v>439</v>
      </c>
      <c r="E555" s="45" t="s">
        <v>439</v>
      </c>
      <c r="F555" s="7">
        <v>99.775533108866398</v>
      </c>
      <c r="G555" s="7">
        <v>98.954827896512796</v>
      </c>
      <c r="H555" s="45" t="s">
        <v>240</v>
      </c>
      <c r="I555" s="7">
        <v>99.775533108866398</v>
      </c>
      <c r="J555" s="7">
        <v>98.954827896512796</v>
      </c>
    </row>
    <row r="556" spans="1:10" ht="15.5">
      <c r="A556" s="7" t="s">
        <v>1056</v>
      </c>
      <c r="B556" s="7">
        <v>887</v>
      </c>
      <c r="C556" s="19" t="s">
        <v>180</v>
      </c>
      <c r="D556" s="45" t="s">
        <v>17</v>
      </c>
      <c r="E556" s="45" t="s">
        <v>342</v>
      </c>
      <c r="F556" s="7">
        <v>3.8331454340473496</v>
      </c>
      <c r="G556" s="7">
        <v>78.867205882353005</v>
      </c>
      <c r="H556" s="45" t="s">
        <v>343</v>
      </c>
      <c r="I556" s="7">
        <v>3.8331454340473496</v>
      </c>
      <c r="J556" s="7">
        <v>78.867205882353005</v>
      </c>
    </row>
    <row r="557" spans="1:10" ht="15.5">
      <c r="A557" s="7" t="s">
        <v>1057</v>
      </c>
      <c r="B557" s="7">
        <v>874</v>
      </c>
      <c r="C557" s="19" t="s">
        <v>184</v>
      </c>
      <c r="D557" s="45" t="s">
        <v>1058</v>
      </c>
      <c r="E557" s="45" t="s">
        <v>580</v>
      </c>
      <c r="F557" s="7">
        <v>28.0320366132723</v>
      </c>
      <c r="G557" s="7">
        <v>75.891085714285694</v>
      </c>
      <c r="H557" s="45" t="s">
        <v>834</v>
      </c>
      <c r="I557" s="7">
        <v>28.0320366132723</v>
      </c>
      <c r="J557" s="7">
        <v>75.891085714285694</v>
      </c>
    </row>
    <row r="558" spans="1:10" ht="15.5">
      <c r="A558" s="7" t="s">
        <v>1059</v>
      </c>
      <c r="B558" s="7">
        <v>871</v>
      </c>
      <c r="C558" s="19" t="s">
        <v>180</v>
      </c>
      <c r="D558" s="45" t="s">
        <v>17</v>
      </c>
      <c r="E558" s="45" t="s">
        <v>342</v>
      </c>
      <c r="F558" s="7">
        <v>15.958668197474198</v>
      </c>
      <c r="G558" s="7">
        <v>77.505510791366902</v>
      </c>
      <c r="H558" s="45" t="s">
        <v>343</v>
      </c>
      <c r="I558" s="7">
        <v>15.958668197474198</v>
      </c>
      <c r="J558" s="7">
        <v>77.505510791366902</v>
      </c>
    </row>
    <row r="559" spans="1:10" ht="15.5">
      <c r="A559" s="7" t="s">
        <v>1060</v>
      </c>
      <c r="B559" s="7">
        <v>870</v>
      </c>
      <c r="C559" s="19" t="s">
        <v>180</v>
      </c>
      <c r="D559" s="45" t="s">
        <v>17</v>
      </c>
      <c r="E559" s="45" t="s">
        <v>528</v>
      </c>
      <c r="F559" s="7">
        <v>9.1954022988505706</v>
      </c>
      <c r="G559" s="7">
        <v>98.565987500000006</v>
      </c>
      <c r="H559" s="45" t="s">
        <v>529</v>
      </c>
      <c r="I559" s="7">
        <v>11.6091954022989</v>
      </c>
      <c r="J559" s="7">
        <v>97.521000000000001</v>
      </c>
    </row>
    <row r="560" spans="1:10" ht="15.5">
      <c r="A560" s="7" t="s">
        <v>1061</v>
      </c>
      <c r="B560" s="7">
        <v>869</v>
      </c>
      <c r="C560" s="19" t="s">
        <v>180</v>
      </c>
      <c r="D560" s="45" t="s">
        <v>17</v>
      </c>
      <c r="E560" s="45" t="s">
        <v>464</v>
      </c>
      <c r="F560" s="7">
        <v>3.45224395857307</v>
      </c>
      <c r="G560" s="7">
        <v>75.902433333333306</v>
      </c>
      <c r="H560" s="45" t="s">
        <v>232</v>
      </c>
      <c r="I560" s="7">
        <v>4.2577675489067897</v>
      </c>
      <c r="J560" s="7">
        <v>75.768081081081107</v>
      </c>
    </row>
    <row r="561" spans="1:10" ht="15.5">
      <c r="A561" s="7" t="s">
        <v>1062</v>
      </c>
      <c r="B561" s="7">
        <v>864</v>
      </c>
      <c r="C561" s="19" t="s">
        <v>184</v>
      </c>
      <c r="D561" s="45" t="s">
        <v>510</v>
      </c>
      <c r="E561" s="45" t="s">
        <v>510</v>
      </c>
      <c r="F561" s="7">
        <v>74.421296296296305</v>
      </c>
      <c r="G561" s="7">
        <v>86.813138413685806</v>
      </c>
      <c r="H561" s="45" t="s">
        <v>511</v>
      </c>
      <c r="I561" s="7">
        <v>75.578703703703695</v>
      </c>
      <c r="J561" s="7">
        <v>86.625748851454802</v>
      </c>
    </row>
    <row r="562" spans="1:10" ht="15.5">
      <c r="A562" s="7" t="s">
        <v>1064</v>
      </c>
      <c r="B562" s="7">
        <v>862</v>
      </c>
      <c r="C562" s="19" t="s">
        <v>180</v>
      </c>
      <c r="D562" s="45" t="s">
        <v>17</v>
      </c>
      <c r="E562" s="45" t="s">
        <v>346</v>
      </c>
      <c r="F562" s="7">
        <v>5.1044083526682096</v>
      </c>
      <c r="G562" s="7">
        <v>82.743295454545404</v>
      </c>
      <c r="H562" s="45" t="s">
        <v>240</v>
      </c>
      <c r="I562" s="7">
        <v>7.4245939675173993</v>
      </c>
      <c r="J562" s="7">
        <v>82.769406250000003</v>
      </c>
    </row>
    <row r="563" spans="1:10" ht="15.5">
      <c r="A563" s="7" t="s">
        <v>1065</v>
      </c>
      <c r="B563" s="7">
        <v>854</v>
      </c>
      <c r="C563" s="19" t="s">
        <v>242</v>
      </c>
      <c r="D563" s="45" t="s">
        <v>201</v>
      </c>
      <c r="E563" s="45" t="s">
        <v>244</v>
      </c>
      <c r="F563" s="7">
        <v>11.2412177985948</v>
      </c>
      <c r="G563" s="7">
        <v>77.480427083333296</v>
      </c>
      <c r="H563" s="45" t="s">
        <v>201</v>
      </c>
      <c r="I563" s="7">
        <v>24.824355971896999</v>
      </c>
      <c r="J563" s="7">
        <v>77.444938679245297</v>
      </c>
    </row>
    <row r="564" spans="1:10" ht="15.5">
      <c r="A564" s="7" t="s">
        <v>1067</v>
      </c>
      <c r="B564" s="7">
        <v>852</v>
      </c>
      <c r="C564" s="19" t="s">
        <v>180</v>
      </c>
      <c r="D564" s="45" t="s">
        <v>17</v>
      </c>
      <c r="E564" s="45" t="s">
        <v>749</v>
      </c>
      <c r="F564" s="7">
        <v>5.28169014084507</v>
      </c>
      <c r="G564" s="7">
        <v>75.291644444444401</v>
      </c>
      <c r="H564" s="45" t="s">
        <v>761</v>
      </c>
      <c r="I564" s="7">
        <v>5.39906103286385</v>
      </c>
      <c r="J564" s="7">
        <v>75.428326086956503</v>
      </c>
    </row>
    <row r="565" spans="1:10" ht="15.5">
      <c r="A565" s="7" t="s">
        <v>1068</v>
      </c>
      <c r="B565" s="7">
        <v>851</v>
      </c>
      <c r="C565" s="19" t="s">
        <v>180</v>
      </c>
      <c r="D565" s="45" t="s">
        <v>17</v>
      </c>
      <c r="E565" s="45" t="s">
        <v>287</v>
      </c>
      <c r="F565" s="7">
        <v>7.8730904817861296</v>
      </c>
      <c r="G565" s="7">
        <v>76.251701492537293</v>
      </c>
      <c r="H565" s="45" t="s">
        <v>288</v>
      </c>
      <c r="I565" s="7">
        <v>7.8730904817861296</v>
      </c>
      <c r="J565" s="7">
        <v>76.251701492537293</v>
      </c>
    </row>
    <row r="566" spans="1:10" ht="15.5">
      <c r="A566" s="7" t="s">
        <v>1069</v>
      </c>
      <c r="B566" s="7">
        <v>850</v>
      </c>
      <c r="C566" s="19" t="s">
        <v>180</v>
      </c>
      <c r="D566" s="45" t="s">
        <v>17</v>
      </c>
      <c r="E566" s="45" t="s">
        <v>200</v>
      </c>
      <c r="F566" s="7">
        <v>4.3529411764705896</v>
      </c>
      <c r="G566" s="7">
        <v>86.763999999999996</v>
      </c>
      <c r="H566" s="45" t="s">
        <v>227</v>
      </c>
      <c r="I566" s="7">
        <v>7.4117647058823497</v>
      </c>
      <c r="J566" s="7">
        <v>87.339158730158701</v>
      </c>
    </row>
    <row r="567" spans="1:10" ht="15.5">
      <c r="A567" s="7" t="s">
        <v>1070</v>
      </c>
      <c r="B567" s="7">
        <v>847</v>
      </c>
      <c r="C567" s="19" t="s">
        <v>180</v>
      </c>
      <c r="D567" s="45" t="s">
        <v>17</v>
      </c>
      <c r="E567" s="45" t="s">
        <v>263</v>
      </c>
      <c r="F567" s="7">
        <v>7.2018890200708396</v>
      </c>
      <c r="G567" s="7">
        <v>76.642852459016396</v>
      </c>
      <c r="H567" s="45" t="s">
        <v>273</v>
      </c>
      <c r="I567" s="7">
        <v>16.410861865407298</v>
      </c>
      <c r="J567" s="7">
        <v>76.519064748201401</v>
      </c>
    </row>
    <row r="568" spans="1:10" ht="15.5">
      <c r="A568" s="7" t="s">
        <v>1071</v>
      </c>
      <c r="B568" s="7">
        <v>847</v>
      </c>
      <c r="C568" s="19" t="s">
        <v>180</v>
      </c>
      <c r="D568" s="45" t="s">
        <v>17</v>
      </c>
      <c r="E568" s="45" t="s">
        <v>460</v>
      </c>
      <c r="F568" s="7">
        <v>2.8335301062573799</v>
      </c>
      <c r="G568" s="7">
        <v>79.700166666666703</v>
      </c>
      <c r="H568" s="45" t="s">
        <v>839</v>
      </c>
      <c r="I568" s="7">
        <v>2.8335301062573799</v>
      </c>
      <c r="J568" s="7">
        <v>79.700166666666703</v>
      </c>
    </row>
    <row r="569" spans="1:10" ht="15.5">
      <c r="A569" s="7" t="s">
        <v>1072</v>
      </c>
      <c r="B569" s="7">
        <v>841</v>
      </c>
      <c r="C569" s="19" t="s">
        <v>180</v>
      </c>
      <c r="D569" s="45" t="s">
        <v>17</v>
      </c>
      <c r="E569" s="45" t="s">
        <v>867</v>
      </c>
      <c r="F569" s="7">
        <v>1.4268727705113</v>
      </c>
      <c r="G569" s="7">
        <v>76.406833333333296</v>
      </c>
      <c r="H569" s="45" t="s">
        <v>273</v>
      </c>
      <c r="I569" s="7">
        <v>6.3020214030915591</v>
      </c>
      <c r="J569" s="7">
        <v>76.733679245283</v>
      </c>
    </row>
    <row r="570" spans="1:10" ht="15.5">
      <c r="A570" s="7" t="s">
        <v>1073</v>
      </c>
      <c r="B570" s="7">
        <v>838</v>
      </c>
      <c r="C570" s="19" t="s">
        <v>180</v>
      </c>
      <c r="D570" s="45" t="s">
        <v>17</v>
      </c>
      <c r="E570" s="45" t="s">
        <v>342</v>
      </c>
      <c r="F570" s="7">
        <v>9.6658711217183786</v>
      </c>
      <c r="G570" s="7">
        <v>77.877358024691304</v>
      </c>
      <c r="H570" s="45" t="s">
        <v>343</v>
      </c>
      <c r="I570" s="7">
        <v>9.6658711217183786</v>
      </c>
      <c r="J570" s="7">
        <v>77.877358024691304</v>
      </c>
    </row>
    <row r="571" spans="1:10" ht="15.5">
      <c r="A571" s="7" t="s">
        <v>1074</v>
      </c>
      <c r="B571" s="7">
        <v>832</v>
      </c>
      <c r="C571" s="19" t="s">
        <v>180</v>
      </c>
      <c r="D571" s="45" t="s">
        <v>17</v>
      </c>
      <c r="E571" s="45" t="s">
        <v>367</v>
      </c>
      <c r="F571" s="7">
        <v>7.6923076923076898</v>
      </c>
      <c r="G571" s="7">
        <v>76.758796875000002</v>
      </c>
      <c r="H571" s="45" t="s">
        <v>227</v>
      </c>
      <c r="I571" s="7">
        <v>9.2548076923076898</v>
      </c>
      <c r="J571" s="7">
        <v>78.777428571428601</v>
      </c>
    </row>
    <row r="572" spans="1:10" ht="15.5">
      <c r="A572" s="7" t="s">
        <v>1075</v>
      </c>
      <c r="B572" s="7">
        <v>831</v>
      </c>
      <c r="C572" s="19" t="s">
        <v>242</v>
      </c>
      <c r="D572" s="45" t="s">
        <v>800</v>
      </c>
      <c r="E572" s="45" t="s">
        <v>799</v>
      </c>
      <c r="F572" s="7">
        <v>35.740072202166104</v>
      </c>
      <c r="G572" s="7">
        <v>76.213030303030294</v>
      </c>
      <c r="H572" s="45" t="s">
        <v>800</v>
      </c>
      <c r="I572" s="7">
        <v>35.740072202166104</v>
      </c>
      <c r="J572" s="7">
        <v>76.213030303030294</v>
      </c>
    </row>
    <row r="573" spans="1:10" ht="15.5">
      <c r="A573" s="7" t="s">
        <v>1076</v>
      </c>
      <c r="B573" s="7">
        <v>828</v>
      </c>
      <c r="C573" s="19" t="s">
        <v>180</v>
      </c>
      <c r="D573" s="45" t="s">
        <v>17</v>
      </c>
      <c r="E573" s="45" t="s">
        <v>342</v>
      </c>
      <c r="F573" s="7">
        <v>14.613526570048299</v>
      </c>
      <c r="G573" s="7">
        <v>77.184074380165299</v>
      </c>
      <c r="H573" s="45" t="s">
        <v>343</v>
      </c>
      <c r="I573" s="7">
        <v>14.613526570048299</v>
      </c>
      <c r="J573" s="7">
        <v>77.184074380165299</v>
      </c>
    </row>
    <row r="574" spans="1:10" ht="15.5">
      <c r="A574" s="7" t="s">
        <v>1077</v>
      </c>
      <c r="B574" s="7">
        <v>828</v>
      </c>
      <c r="C574" s="19" t="s">
        <v>180</v>
      </c>
      <c r="D574" s="45" t="s">
        <v>17</v>
      </c>
      <c r="E574" s="45" t="s">
        <v>1078</v>
      </c>
      <c r="F574" s="7">
        <v>0.72463768115942007</v>
      </c>
      <c r="G574" s="7">
        <v>74.738</v>
      </c>
      <c r="H574" s="45" t="s">
        <v>843</v>
      </c>
      <c r="I574" s="7">
        <v>1.4492753623188401</v>
      </c>
      <c r="J574" s="7">
        <v>80.920333333333303</v>
      </c>
    </row>
    <row r="575" spans="1:10" ht="15.5">
      <c r="A575" s="7" t="s">
        <v>1079</v>
      </c>
      <c r="B575" s="7">
        <v>827</v>
      </c>
      <c r="C575" s="19" t="s">
        <v>184</v>
      </c>
      <c r="D575" s="45" t="s">
        <v>1080</v>
      </c>
      <c r="E575" s="45" t="s">
        <v>1081</v>
      </c>
      <c r="F575" s="7">
        <v>20.435308343409901</v>
      </c>
      <c r="G575" s="7">
        <v>78.246201183432007</v>
      </c>
      <c r="H575" s="45" t="s">
        <v>182</v>
      </c>
      <c r="I575" s="7">
        <v>37.001209189842797</v>
      </c>
      <c r="J575" s="7">
        <v>77.853620915032593</v>
      </c>
    </row>
    <row r="576" spans="1:10" ht="15.5">
      <c r="A576" s="7" t="s">
        <v>1082</v>
      </c>
      <c r="B576" s="7">
        <v>821</v>
      </c>
      <c r="C576" s="19" t="s">
        <v>180</v>
      </c>
      <c r="D576" s="45" t="s">
        <v>17</v>
      </c>
      <c r="E576" s="45" t="s">
        <v>367</v>
      </c>
      <c r="F576" s="7">
        <v>17.904993909866</v>
      </c>
      <c r="G576" s="7">
        <v>76.0072176870748</v>
      </c>
      <c r="H576" s="45" t="s">
        <v>369</v>
      </c>
      <c r="I576" s="7">
        <v>17.904993909866</v>
      </c>
      <c r="J576" s="7">
        <v>76.0072176870748</v>
      </c>
    </row>
    <row r="577" spans="1:10" ht="15.5">
      <c r="A577" s="7" t="s">
        <v>1083</v>
      </c>
      <c r="B577" s="7">
        <v>819</v>
      </c>
      <c r="C577" s="19" t="s">
        <v>184</v>
      </c>
      <c r="D577" s="45" t="s">
        <v>773</v>
      </c>
      <c r="E577" s="45" t="s">
        <v>773</v>
      </c>
      <c r="F577" s="7">
        <v>92.551892551892607</v>
      </c>
      <c r="G577" s="7">
        <v>96.355444591028899</v>
      </c>
      <c r="H577" s="45" t="s">
        <v>621</v>
      </c>
      <c r="I577" s="7">
        <v>97.069597069597108</v>
      </c>
      <c r="J577" s="7">
        <v>95.732193710691703</v>
      </c>
    </row>
    <row r="578" spans="1:10" ht="15.5">
      <c r="A578" s="7" t="s">
        <v>1084</v>
      </c>
      <c r="B578" s="7">
        <v>809</v>
      </c>
      <c r="C578" s="19" t="s">
        <v>184</v>
      </c>
      <c r="D578" s="45" t="s">
        <v>200</v>
      </c>
      <c r="E578" s="45" t="s">
        <v>200</v>
      </c>
      <c r="F578" s="7">
        <v>36.711990111248497</v>
      </c>
      <c r="G578" s="7">
        <v>91.900804713804703</v>
      </c>
      <c r="H578" s="45" t="s">
        <v>201</v>
      </c>
      <c r="I578" s="7">
        <v>38.071693448702099</v>
      </c>
      <c r="J578" s="7">
        <v>91.414879870129894</v>
      </c>
    </row>
    <row r="579" spans="1:10" ht="15.5">
      <c r="A579" s="7" t="s">
        <v>1086</v>
      </c>
      <c r="B579" s="7">
        <v>805</v>
      </c>
      <c r="C579" s="19" t="s">
        <v>180</v>
      </c>
      <c r="D579" s="45" t="s">
        <v>17</v>
      </c>
      <c r="E579" s="45" t="s">
        <v>1087</v>
      </c>
      <c r="F579" s="7">
        <v>11.4285714285714</v>
      </c>
      <c r="G579" s="7">
        <v>77.159380434782605</v>
      </c>
      <c r="H579" s="45" t="s">
        <v>207</v>
      </c>
      <c r="I579" s="7">
        <v>11.8012422360248</v>
      </c>
      <c r="J579" s="7">
        <v>77.231284210526297</v>
      </c>
    </row>
    <row r="580" spans="1:10" ht="15.5">
      <c r="A580" s="7" t="s">
        <v>1088</v>
      </c>
      <c r="B580" s="7">
        <v>796</v>
      </c>
      <c r="C580" s="19" t="s">
        <v>242</v>
      </c>
      <c r="D580" s="45" t="s">
        <v>761</v>
      </c>
      <c r="E580" s="45" t="s">
        <v>749</v>
      </c>
      <c r="F580" s="7">
        <v>30.150753768844201</v>
      </c>
      <c r="G580" s="7">
        <v>75.859837500000097</v>
      </c>
      <c r="H580" s="45" t="s">
        <v>761</v>
      </c>
      <c r="I580" s="7">
        <v>30.150753768844201</v>
      </c>
      <c r="J580" s="7">
        <v>75.859837500000097</v>
      </c>
    </row>
    <row r="581" spans="1:10" ht="15.5">
      <c r="A581" s="7" t="s">
        <v>1089</v>
      </c>
      <c r="B581" s="7">
        <v>792</v>
      </c>
      <c r="C581" s="19" t="s">
        <v>242</v>
      </c>
      <c r="D581" s="45" t="s">
        <v>414</v>
      </c>
      <c r="E581" s="45" t="s">
        <v>413</v>
      </c>
      <c r="F581" s="7">
        <v>21.969696969697001</v>
      </c>
      <c r="G581" s="7">
        <v>80.500287356321905</v>
      </c>
      <c r="H581" s="45" t="s">
        <v>414</v>
      </c>
      <c r="I581" s="7">
        <v>21.969696969697001</v>
      </c>
      <c r="J581" s="7">
        <v>80.500287356321905</v>
      </c>
    </row>
    <row r="582" spans="1:10" ht="15.5">
      <c r="A582" s="7" t="s">
        <v>1091</v>
      </c>
      <c r="B582" s="7">
        <v>788</v>
      </c>
      <c r="C582" s="19" t="s">
        <v>180</v>
      </c>
      <c r="D582" s="45" t="s">
        <v>17</v>
      </c>
      <c r="E582" s="45" t="s">
        <v>231</v>
      </c>
      <c r="F582" s="7">
        <v>3.6802030456852797</v>
      </c>
      <c r="G582" s="7">
        <v>76.924551724137899</v>
      </c>
      <c r="H582" s="45" t="s">
        <v>232</v>
      </c>
      <c r="I582" s="7">
        <v>10.4060913705584</v>
      </c>
      <c r="J582" s="7">
        <v>77.323414634146303</v>
      </c>
    </row>
    <row r="583" spans="1:10" ht="15.5">
      <c r="A583" s="7" t="s">
        <v>1092</v>
      </c>
      <c r="B583" s="7">
        <v>785</v>
      </c>
      <c r="C583" s="19" t="s">
        <v>180</v>
      </c>
      <c r="D583" s="45" t="s">
        <v>17</v>
      </c>
      <c r="E583" s="45" t="s">
        <v>464</v>
      </c>
      <c r="F583" s="7">
        <v>12.6114649681529</v>
      </c>
      <c r="G583" s="7">
        <v>76.304414141414199</v>
      </c>
      <c r="H583" s="45" t="s">
        <v>232</v>
      </c>
      <c r="I583" s="7">
        <v>15.796178343949</v>
      </c>
      <c r="J583" s="7">
        <v>76.4231129032258</v>
      </c>
    </row>
    <row r="584" spans="1:10" ht="15.5">
      <c r="A584" s="7" t="s">
        <v>1093</v>
      </c>
      <c r="B584" s="7">
        <v>785</v>
      </c>
      <c r="C584" s="19" t="s">
        <v>184</v>
      </c>
      <c r="D584" s="45" t="s">
        <v>927</v>
      </c>
      <c r="E584" s="45" t="s">
        <v>510</v>
      </c>
      <c r="F584" s="7">
        <v>13.121019108280299</v>
      </c>
      <c r="G584" s="7">
        <v>75.643407766990293</v>
      </c>
      <c r="H584" s="45" t="s">
        <v>511</v>
      </c>
      <c r="I584" s="7">
        <v>19.235668789808898</v>
      </c>
      <c r="J584" s="7">
        <v>75.663807947019905</v>
      </c>
    </row>
    <row r="585" spans="1:10" ht="15.5">
      <c r="A585" s="7" t="s">
        <v>1094</v>
      </c>
      <c r="B585" s="7">
        <v>780</v>
      </c>
      <c r="C585" s="19" t="s">
        <v>184</v>
      </c>
      <c r="D585" s="45" t="s">
        <v>226</v>
      </c>
      <c r="E585" s="45" t="s">
        <v>226</v>
      </c>
      <c r="F585" s="7">
        <v>97.051282051282101</v>
      </c>
      <c r="G585" s="7">
        <v>97.766961690885097</v>
      </c>
      <c r="H585" s="45" t="s">
        <v>227</v>
      </c>
      <c r="I585" s="7">
        <v>98.205128205128204</v>
      </c>
      <c r="J585" s="7">
        <v>97.597475195822497</v>
      </c>
    </row>
    <row r="586" spans="1:10" ht="15.5">
      <c r="A586" s="7" t="s">
        <v>1095</v>
      </c>
      <c r="B586" s="7">
        <v>779</v>
      </c>
      <c r="C586" s="19" t="s">
        <v>242</v>
      </c>
      <c r="D586" s="45" t="s">
        <v>288</v>
      </c>
      <c r="E586" s="45" t="s">
        <v>287</v>
      </c>
      <c r="F586" s="7">
        <v>26.957637997432599</v>
      </c>
      <c r="G586" s="7">
        <v>78.743542857142799</v>
      </c>
      <c r="H586" s="45" t="s">
        <v>288</v>
      </c>
      <c r="I586" s="7">
        <v>26.957637997432599</v>
      </c>
      <c r="J586" s="7">
        <v>78.743542857142799</v>
      </c>
    </row>
    <row r="587" spans="1:10" ht="15.5">
      <c r="A587" s="7" t="s">
        <v>1096</v>
      </c>
      <c r="B587" s="7">
        <v>776</v>
      </c>
      <c r="C587" s="19" t="s">
        <v>242</v>
      </c>
      <c r="D587" s="45" t="s">
        <v>288</v>
      </c>
      <c r="E587" s="45" t="s">
        <v>287</v>
      </c>
      <c r="F587" s="7">
        <v>31.443298969072199</v>
      </c>
      <c r="G587" s="7">
        <v>78.466172131147502</v>
      </c>
      <c r="H587" s="45" t="s">
        <v>288</v>
      </c>
      <c r="I587" s="7">
        <v>31.443298969072199</v>
      </c>
      <c r="J587" s="7">
        <v>78.466172131147502</v>
      </c>
    </row>
    <row r="588" spans="1:10" ht="15.5">
      <c r="A588" s="7" t="s">
        <v>1098</v>
      </c>
      <c r="B588" s="7">
        <v>767</v>
      </c>
      <c r="C588" s="19" t="s">
        <v>184</v>
      </c>
      <c r="D588" s="45" t="s">
        <v>466</v>
      </c>
      <c r="E588" s="45" t="s">
        <v>466</v>
      </c>
      <c r="F588" s="7">
        <v>92.698826597131699</v>
      </c>
      <c r="G588" s="7">
        <v>94.862330520393698</v>
      </c>
      <c r="H588" s="45" t="s">
        <v>467</v>
      </c>
      <c r="I588" s="7">
        <v>94.784876140808308</v>
      </c>
      <c r="J588" s="7">
        <v>94.725159559834907</v>
      </c>
    </row>
    <row r="589" spans="1:10" ht="15.5">
      <c r="A589" s="7" t="s">
        <v>1099</v>
      </c>
      <c r="B589" s="7">
        <v>764</v>
      </c>
      <c r="C589" s="19" t="s">
        <v>180</v>
      </c>
      <c r="D589" s="45" t="s">
        <v>17</v>
      </c>
      <c r="E589" s="45" t="s">
        <v>361</v>
      </c>
      <c r="F589" s="7">
        <v>7.1989528795811495</v>
      </c>
      <c r="G589" s="7">
        <v>75.879054545454593</v>
      </c>
      <c r="H589" s="45" t="s">
        <v>350</v>
      </c>
      <c r="I589" s="7">
        <v>7.7225130890052398</v>
      </c>
      <c r="J589" s="7">
        <v>76.122915254237299</v>
      </c>
    </row>
    <row r="590" spans="1:10" ht="15.5">
      <c r="A590" s="7" t="s">
        <v>1100</v>
      </c>
      <c r="B590" s="7">
        <v>758</v>
      </c>
      <c r="C590" s="19" t="s">
        <v>184</v>
      </c>
      <c r="D590" s="45" t="s">
        <v>446</v>
      </c>
      <c r="E590" s="45" t="s">
        <v>361</v>
      </c>
      <c r="F590" s="7">
        <v>46.437994722955104</v>
      </c>
      <c r="G590" s="7">
        <v>79.824178977272695</v>
      </c>
      <c r="H590" s="45" t="s">
        <v>350</v>
      </c>
      <c r="I590" s="7">
        <v>58.047493403693892</v>
      </c>
      <c r="J590" s="7">
        <v>79.714336363636306</v>
      </c>
    </row>
    <row r="591" spans="1:10" ht="15.5">
      <c r="A591" s="7" t="s">
        <v>1101</v>
      </c>
      <c r="B591" s="7">
        <v>752</v>
      </c>
      <c r="C591" s="19" t="s">
        <v>184</v>
      </c>
      <c r="D591" s="45" t="s">
        <v>1102</v>
      </c>
      <c r="E591" s="45" t="s">
        <v>346</v>
      </c>
      <c r="F591" s="7">
        <v>19.281914893617</v>
      </c>
      <c r="G591" s="7">
        <v>79.728455172413803</v>
      </c>
      <c r="H591" s="45" t="s">
        <v>232</v>
      </c>
      <c r="I591" s="7">
        <v>19.547872340425503</v>
      </c>
      <c r="J591" s="7">
        <v>79.6963673469388</v>
      </c>
    </row>
    <row r="592" spans="1:10" ht="15.5">
      <c r="A592" s="7" t="s">
        <v>1104</v>
      </c>
      <c r="B592" s="7">
        <v>749</v>
      </c>
      <c r="C592" s="19" t="s">
        <v>180</v>
      </c>
      <c r="D592" s="45" t="s">
        <v>17</v>
      </c>
      <c r="E592" s="45" t="s">
        <v>342</v>
      </c>
      <c r="F592" s="7">
        <v>10.0133511348465</v>
      </c>
      <c r="G592" s="7">
        <v>77.084013333333303</v>
      </c>
      <c r="H592" s="45" t="s">
        <v>343</v>
      </c>
      <c r="I592" s="7">
        <v>10.0133511348465</v>
      </c>
      <c r="J592" s="7">
        <v>77.084013333333303</v>
      </c>
    </row>
    <row r="593" spans="1:10" ht="15.5">
      <c r="A593" s="7" t="s">
        <v>1105</v>
      </c>
      <c r="B593" s="7">
        <v>749</v>
      </c>
      <c r="C593" s="19" t="s">
        <v>184</v>
      </c>
      <c r="D593" s="45" t="s">
        <v>215</v>
      </c>
      <c r="E593" s="45" t="s">
        <v>215</v>
      </c>
      <c r="F593" s="7">
        <v>96.261682242990702</v>
      </c>
      <c r="G593" s="7">
        <v>99.243348127600598</v>
      </c>
      <c r="H593" s="45" t="s">
        <v>216</v>
      </c>
      <c r="I593" s="7">
        <v>97.463284379172194</v>
      </c>
      <c r="J593" s="7">
        <v>99.200401369863101</v>
      </c>
    </row>
    <row r="594" spans="1:10" ht="15.5">
      <c r="A594" s="7" t="s">
        <v>1106</v>
      </c>
      <c r="B594" s="7">
        <v>748</v>
      </c>
      <c r="C594" s="19" t="s">
        <v>184</v>
      </c>
      <c r="D594" s="45" t="s">
        <v>1107</v>
      </c>
      <c r="E594" s="45" t="s">
        <v>226</v>
      </c>
      <c r="F594" s="7">
        <v>53.609625668449198</v>
      </c>
      <c r="G594" s="7">
        <v>84.209169576059793</v>
      </c>
      <c r="H594" s="45" t="s">
        <v>227</v>
      </c>
      <c r="I594" s="7">
        <v>64.171122994652393</v>
      </c>
      <c r="J594" s="7">
        <v>83.067179166666705</v>
      </c>
    </row>
    <row r="595" spans="1:10" ht="15.5">
      <c r="A595" s="7" t="s">
        <v>1108</v>
      </c>
      <c r="B595" s="7">
        <v>742</v>
      </c>
      <c r="C595" s="19" t="s">
        <v>184</v>
      </c>
      <c r="D595" s="45" t="s">
        <v>196</v>
      </c>
      <c r="E595" s="45" t="s">
        <v>196</v>
      </c>
      <c r="F595" s="7">
        <v>94.0700808625337</v>
      </c>
      <c r="G595" s="7">
        <v>93.075568767908294</v>
      </c>
      <c r="H595" s="45" t="s">
        <v>198</v>
      </c>
      <c r="I595" s="7">
        <v>95.822102425875997</v>
      </c>
      <c r="J595" s="7">
        <v>93.105860759493694</v>
      </c>
    </row>
    <row r="596" spans="1:10" ht="15.5">
      <c r="A596" s="7" t="s">
        <v>1109</v>
      </c>
      <c r="B596" s="7">
        <v>741</v>
      </c>
      <c r="C596" s="19" t="s">
        <v>242</v>
      </c>
      <c r="D596" s="45" t="s">
        <v>784</v>
      </c>
      <c r="E596" s="45" t="s">
        <v>783</v>
      </c>
      <c r="F596" s="7">
        <v>24.156545209176798</v>
      </c>
      <c r="G596" s="7">
        <v>76.302279329608893</v>
      </c>
      <c r="H596" s="45" t="s">
        <v>784</v>
      </c>
      <c r="I596" s="7">
        <v>24.156545209176798</v>
      </c>
      <c r="J596" s="7">
        <v>76.302279329608893</v>
      </c>
    </row>
    <row r="597" spans="1:10" ht="15.5">
      <c r="A597" s="7" t="s">
        <v>1110</v>
      </c>
      <c r="B597" s="7">
        <v>740</v>
      </c>
      <c r="C597" s="19" t="s">
        <v>184</v>
      </c>
      <c r="D597" s="45" t="s">
        <v>446</v>
      </c>
      <c r="E597" s="45" t="s">
        <v>361</v>
      </c>
      <c r="F597" s="7">
        <v>42.027027027026996</v>
      </c>
      <c r="G597" s="7">
        <v>79.278598070739505</v>
      </c>
      <c r="H597" s="45" t="s">
        <v>350</v>
      </c>
      <c r="I597" s="7">
        <v>55.270270270270302</v>
      </c>
      <c r="J597" s="7">
        <v>79.481305623471798</v>
      </c>
    </row>
    <row r="598" spans="1:10" ht="15.5">
      <c r="A598" s="7" t="s">
        <v>1111</v>
      </c>
      <c r="B598" s="7">
        <v>721</v>
      </c>
      <c r="C598" s="19" t="s">
        <v>180</v>
      </c>
      <c r="D598" s="45" t="s">
        <v>17</v>
      </c>
      <c r="E598" s="45" t="s">
        <v>510</v>
      </c>
      <c r="F598" s="7">
        <v>7.0735090152565903</v>
      </c>
      <c r="G598" s="7">
        <v>74.487196078431396</v>
      </c>
      <c r="H598" s="45" t="s">
        <v>511</v>
      </c>
      <c r="I598" s="7">
        <v>9.7087378640776691</v>
      </c>
      <c r="J598" s="7">
        <v>74.726128571428603</v>
      </c>
    </row>
    <row r="599" spans="1:10" ht="15.5">
      <c r="A599" s="7" t="s">
        <v>1112</v>
      </c>
      <c r="B599" s="7">
        <v>721</v>
      </c>
      <c r="C599" s="19" t="s">
        <v>242</v>
      </c>
      <c r="D599" s="45" t="s">
        <v>343</v>
      </c>
      <c r="E599" s="45" t="s">
        <v>342</v>
      </c>
      <c r="F599" s="7">
        <v>28.155339805825204</v>
      </c>
      <c r="G599" s="7">
        <v>77.613507389162606</v>
      </c>
      <c r="H599" s="45" t="s">
        <v>343</v>
      </c>
      <c r="I599" s="7">
        <v>28.155339805825204</v>
      </c>
      <c r="J599" s="7">
        <v>77.613507389162606</v>
      </c>
    </row>
    <row r="600" spans="1:10" ht="15.5">
      <c r="A600" s="7" t="s">
        <v>1113</v>
      </c>
      <c r="B600" s="7">
        <v>710</v>
      </c>
      <c r="C600" s="19" t="s">
        <v>242</v>
      </c>
      <c r="D600" s="45" t="s">
        <v>227</v>
      </c>
      <c r="E600" s="45" t="s">
        <v>226</v>
      </c>
      <c r="F600" s="7">
        <v>34.9295774647887</v>
      </c>
      <c r="G600" s="7">
        <v>84.392907258064497</v>
      </c>
      <c r="H600" s="45" t="s">
        <v>227</v>
      </c>
      <c r="I600" s="7">
        <v>42.253521126760603</v>
      </c>
      <c r="J600" s="7">
        <v>83.202959999999905</v>
      </c>
    </row>
    <row r="601" spans="1:10" ht="15.5">
      <c r="A601" s="7" t="s">
        <v>1114</v>
      </c>
      <c r="B601" s="7">
        <v>709</v>
      </c>
      <c r="C601" s="19" t="s">
        <v>180</v>
      </c>
      <c r="D601" s="45" t="s">
        <v>17</v>
      </c>
      <c r="E601" s="45" t="s">
        <v>418</v>
      </c>
      <c r="F601" s="7">
        <v>4.5133991537376597</v>
      </c>
      <c r="G601" s="7">
        <v>89.569531249999997</v>
      </c>
      <c r="H601" s="45" t="s">
        <v>227</v>
      </c>
      <c r="I601" s="7">
        <v>16.220028208744701</v>
      </c>
      <c r="J601" s="7">
        <v>76.5169739130435</v>
      </c>
    </row>
    <row r="602" spans="1:10" ht="15.5">
      <c r="A602" s="7" t="s">
        <v>1115</v>
      </c>
      <c r="B602" s="7">
        <v>707</v>
      </c>
      <c r="C602" s="19" t="s">
        <v>180</v>
      </c>
      <c r="D602" s="45" t="s">
        <v>17</v>
      </c>
      <c r="E602" s="45" t="s">
        <v>867</v>
      </c>
      <c r="F602" s="7">
        <v>1.8387553041018401</v>
      </c>
      <c r="G602" s="7">
        <v>75.504153846153798</v>
      </c>
      <c r="H602" s="45" t="s">
        <v>273</v>
      </c>
      <c r="I602" s="7">
        <v>9.193776520509191</v>
      </c>
      <c r="J602" s="7">
        <v>76.741153846153793</v>
      </c>
    </row>
    <row r="603" spans="1:10" ht="15.5">
      <c r="A603" s="7" t="s">
        <v>1116</v>
      </c>
      <c r="B603" s="7">
        <v>702</v>
      </c>
      <c r="C603" s="19" t="s">
        <v>180</v>
      </c>
      <c r="D603" s="45" t="s">
        <v>17</v>
      </c>
      <c r="E603" s="45" t="s">
        <v>361</v>
      </c>
      <c r="F603" s="7">
        <v>9.544159544159541</v>
      </c>
      <c r="G603" s="7">
        <v>80.007925373134299</v>
      </c>
      <c r="H603" s="45" t="s">
        <v>350</v>
      </c>
      <c r="I603" s="7">
        <v>18.233618233618202</v>
      </c>
      <c r="J603" s="7">
        <v>79.681968749999996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51"/>
  <sheetViews>
    <sheetView workbookViewId="0"/>
  </sheetViews>
  <sheetFormatPr defaultRowHeight="14"/>
  <cols>
    <col min="1" max="1" width="33.25" bestFit="1" customWidth="1"/>
  </cols>
  <sheetData>
    <row r="1" spans="1:6">
      <c r="A1" s="21" t="s">
        <v>2284</v>
      </c>
      <c r="B1" s="9"/>
      <c r="C1" s="9"/>
      <c r="D1" s="9"/>
      <c r="E1" s="9"/>
      <c r="F1" s="9"/>
    </row>
    <row r="2" spans="1:6">
      <c r="A2" s="7" t="s">
        <v>1337</v>
      </c>
      <c r="B2" s="7" t="s">
        <v>1371</v>
      </c>
      <c r="C2" s="7" t="s">
        <v>1374</v>
      </c>
      <c r="D2" s="7" t="s">
        <v>1375</v>
      </c>
      <c r="E2" s="7" t="s">
        <v>1376</v>
      </c>
      <c r="F2" s="7" t="s">
        <v>1370</v>
      </c>
    </row>
    <row r="3" spans="1:6">
      <c r="A3" s="46" t="s">
        <v>577</v>
      </c>
      <c r="B3" s="23">
        <v>2.70704568181818E-5</v>
      </c>
      <c r="C3" s="23">
        <v>7.8654642857142904E-7</v>
      </c>
      <c r="D3" s="23">
        <v>2.58084509803922E-6</v>
      </c>
      <c r="E3" s="23">
        <v>2.5336932286495301E-18</v>
      </c>
      <c r="F3" s="22" t="s">
        <v>1369</v>
      </c>
    </row>
    <row r="4" spans="1:6">
      <c r="A4" s="46" t="s">
        <v>1338</v>
      </c>
      <c r="B4" s="23">
        <v>1.26056E-5</v>
      </c>
      <c r="C4" s="23">
        <v>7.0240535714285697E-7</v>
      </c>
      <c r="D4" s="23">
        <v>1.74860392156863E-6</v>
      </c>
      <c r="E4" s="23">
        <v>1.35142537422185E-8</v>
      </c>
      <c r="F4" s="22" t="s">
        <v>1369</v>
      </c>
    </row>
    <row r="5" spans="1:6">
      <c r="A5" s="46" t="s">
        <v>1339</v>
      </c>
      <c r="B5" s="23">
        <v>8.9844590909090897E-6</v>
      </c>
      <c r="C5" s="23">
        <v>1.455375E-7</v>
      </c>
      <c r="D5" s="23">
        <v>8.4510588235294097E-7</v>
      </c>
      <c r="E5" s="23">
        <v>9.8207136453663095E-8</v>
      </c>
      <c r="F5" s="22" t="s">
        <v>1369</v>
      </c>
    </row>
    <row r="6" spans="1:6">
      <c r="A6" s="46" t="s">
        <v>1340</v>
      </c>
      <c r="B6" s="23">
        <v>4.8364454545454502E-6</v>
      </c>
      <c r="C6" s="23">
        <v>1.7464285714285701E-9</v>
      </c>
      <c r="D6" s="23">
        <v>9.4264705882352904E-8</v>
      </c>
      <c r="E6" s="23">
        <v>1.23154296966941E-6</v>
      </c>
      <c r="F6" s="22" t="s">
        <v>1369</v>
      </c>
    </row>
    <row r="7" spans="1:6">
      <c r="A7" s="46" t="s">
        <v>1341</v>
      </c>
      <c r="B7" s="23">
        <v>3.5931818181818199E-6</v>
      </c>
      <c r="C7" s="23">
        <v>1.59464285714286E-8</v>
      </c>
      <c r="D7" s="23">
        <v>1.1936921568627501E-6</v>
      </c>
      <c r="E7" s="22">
        <v>7.6503238641322403E-4</v>
      </c>
      <c r="F7" s="22" t="s">
        <v>1369</v>
      </c>
    </row>
    <row r="8" spans="1:6">
      <c r="A8" s="46" t="s">
        <v>1016</v>
      </c>
      <c r="B8" s="23">
        <v>2.7248250000000002E-6</v>
      </c>
      <c r="C8" s="23">
        <v>4.4285714285714298E-10</v>
      </c>
      <c r="D8" s="23">
        <v>4.8941176470588203E-8</v>
      </c>
      <c r="E8" s="23">
        <v>1.58470772418316E-6</v>
      </c>
      <c r="F8" s="22" t="s">
        <v>1369</v>
      </c>
    </row>
    <row r="9" spans="1:6">
      <c r="A9" s="46" t="s">
        <v>1342</v>
      </c>
      <c r="B9" s="23">
        <v>2.1816363636363601E-6</v>
      </c>
      <c r="C9" s="23">
        <v>2.6267321428571397E-7</v>
      </c>
      <c r="D9" s="23">
        <v>2.0828627450980399E-7</v>
      </c>
      <c r="E9" s="22">
        <v>3.8148173930897E-3</v>
      </c>
      <c r="F9" s="22" t="s">
        <v>1369</v>
      </c>
    </row>
    <row r="10" spans="1:6">
      <c r="A10" s="46" t="s">
        <v>1343</v>
      </c>
      <c r="B10" s="23">
        <v>1.7313136363636401E-6</v>
      </c>
      <c r="C10" s="23">
        <v>1.01858928571429E-6</v>
      </c>
      <c r="D10" s="23">
        <v>7.4619803921568596E-7</v>
      </c>
      <c r="E10" s="23">
        <v>6.1458984644616296E-5</v>
      </c>
      <c r="F10" s="22" t="s">
        <v>1369</v>
      </c>
    </row>
    <row r="11" spans="1:6">
      <c r="A11" s="46" t="s">
        <v>1344</v>
      </c>
      <c r="B11" s="23">
        <v>1.5889999999999999E-6</v>
      </c>
      <c r="C11" s="23">
        <v>8.3767857142857093E-9</v>
      </c>
      <c r="D11" s="23">
        <v>6.6607843137254896E-8</v>
      </c>
      <c r="E11" s="22">
        <v>2.9872174331676301E-4</v>
      </c>
      <c r="F11" s="22" t="s">
        <v>1369</v>
      </c>
    </row>
    <row r="12" spans="1:6">
      <c r="A12" s="46" t="s">
        <v>1345</v>
      </c>
      <c r="B12" s="23">
        <v>1.2992204545454499E-6</v>
      </c>
      <c r="C12" s="23">
        <v>4.1457500000000002E-7</v>
      </c>
      <c r="D12" s="23">
        <v>5.9156862745097999E-8</v>
      </c>
      <c r="E12" s="22">
        <v>4.0969218965711901E-2</v>
      </c>
      <c r="F12" s="22" t="s">
        <v>1369</v>
      </c>
    </row>
    <row r="13" spans="1:6">
      <c r="A13" s="46" t="s">
        <v>681</v>
      </c>
      <c r="B13" s="23">
        <v>1.21945454545455E-6</v>
      </c>
      <c r="C13" s="23">
        <v>7.7160714285714305E-8</v>
      </c>
      <c r="D13" s="23">
        <v>3.6547058823529402E-7</v>
      </c>
      <c r="E13" s="22">
        <v>1.7293394279056899E-3</v>
      </c>
      <c r="F13" s="22" t="s">
        <v>1369</v>
      </c>
    </row>
    <row r="14" spans="1:6">
      <c r="A14" s="46" t="s">
        <v>915</v>
      </c>
      <c r="B14" s="23">
        <v>7.91611363636364E-7</v>
      </c>
      <c r="C14" s="23">
        <v>1.2430178571428601E-7</v>
      </c>
      <c r="D14" s="23">
        <v>8.2047058823529403E-8</v>
      </c>
      <c r="E14" s="22">
        <v>8.8609369975365896E-3</v>
      </c>
      <c r="F14" s="22" t="s">
        <v>1369</v>
      </c>
    </row>
    <row r="15" spans="1:6">
      <c r="A15" s="46" t="s">
        <v>669</v>
      </c>
      <c r="B15" s="23">
        <v>4.3429545454545501E-7</v>
      </c>
      <c r="C15" s="23">
        <v>3.8214285714285701E-8</v>
      </c>
      <c r="D15" s="23">
        <v>1.3053333333333299E-7</v>
      </c>
      <c r="E15" s="22">
        <v>2.03655795922685E-2</v>
      </c>
      <c r="F15" s="22" t="s">
        <v>1369</v>
      </c>
    </row>
    <row r="16" spans="1:6">
      <c r="A16" s="46" t="s">
        <v>757</v>
      </c>
      <c r="B16" s="23">
        <v>3.3779545454545501E-7</v>
      </c>
      <c r="C16" s="23">
        <v>4.6250000000000001E-8</v>
      </c>
      <c r="D16" s="23">
        <v>3.3549019607843099E-8</v>
      </c>
      <c r="E16" s="22">
        <v>1.1431457215402299E-2</v>
      </c>
      <c r="F16" s="22" t="s">
        <v>1369</v>
      </c>
    </row>
    <row r="17" spans="1:6">
      <c r="A17" s="46" t="s">
        <v>1346</v>
      </c>
      <c r="B17" s="23">
        <v>2.5620454545454499E-7</v>
      </c>
      <c r="C17" s="22">
        <v>0</v>
      </c>
      <c r="D17" s="23">
        <v>1.50509803921569E-7</v>
      </c>
      <c r="E17" s="22">
        <v>5.3014288815444203E-3</v>
      </c>
      <c r="F17" s="22" t="s">
        <v>1369</v>
      </c>
    </row>
    <row r="18" spans="1:6">
      <c r="A18" s="46" t="s">
        <v>1347</v>
      </c>
      <c r="B18" s="23">
        <v>1.3788636363636401E-7</v>
      </c>
      <c r="C18" s="22">
        <v>0</v>
      </c>
      <c r="D18" s="23">
        <v>9.9803921568627494E-9</v>
      </c>
      <c r="E18" s="22">
        <v>8.8123579048879103E-4</v>
      </c>
      <c r="F18" s="22" t="s">
        <v>1369</v>
      </c>
    </row>
    <row r="19" spans="1:6">
      <c r="A19" s="46" t="s">
        <v>1348</v>
      </c>
      <c r="B19" s="23">
        <v>8.0077272727272696E-8</v>
      </c>
      <c r="C19" s="22">
        <v>0</v>
      </c>
      <c r="D19" s="23">
        <v>5.4823529411764699E-8</v>
      </c>
      <c r="E19" s="22">
        <v>1.89434589279204E-2</v>
      </c>
      <c r="F19" s="22" t="s">
        <v>1369</v>
      </c>
    </row>
    <row r="20" spans="1:6">
      <c r="A20" s="47" t="s">
        <v>320</v>
      </c>
      <c r="B20" s="25">
        <v>3.3457431818181799E-6</v>
      </c>
      <c r="C20" s="25">
        <v>1.6304196428571402E-5</v>
      </c>
      <c r="D20" s="25">
        <v>7.1846078431372502E-6</v>
      </c>
      <c r="E20" s="25">
        <v>9.6363287271582402E-11</v>
      </c>
      <c r="F20" s="24" t="s">
        <v>1372</v>
      </c>
    </row>
    <row r="21" spans="1:6">
      <c r="A21" s="47" t="s">
        <v>1349</v>
      </c>
      <c r="B21" s="25">
        <v>9.980363636363641E-7</v>
      </c>
      <c r="C21" s="25">
        <v>5.7686535714285696E-6</v>
      </c>
      <c r="D21" s="25">
        <v>1.1411215686274501E-6</v>
      </c>
      <c r="E21" s="24">
        <v>1.4049533768689899E-2</v>
      </c>
      <c r="F21" s="24" t="s">
        <v>1372</v>
      </c>
    </row>
    <row r="22" spans="1:6">
      <c r="A22" s="47" t="s">
        <v>1350</v>
      </c>
      <c r="B22" s="25">
        <v>9.0244545454545498E-7</v>
      </c>
      <c r="C22" s="25">
        <v>6.3563571428571402E-6</v>
      </c>
      <c r="D22" s="25">
        <v>4.5628843137254898E-6</v>
      </c>
      <c r="E22" s="25">
        <v>9.7335289528136209E-7</v>
      </c>
      <c r="F22" s="24" t="s">
        <v>1372</v>
      </c>
    </row>
    <row r="23" spans="1:6">
      <c r="A23" s="47" t="s">
        <v>1351</v>
      </c>
      <c r="B23" s="25">
        <v>8.3685454545454504E-7</v>
      </c>
      <c r="C23" s="25">
        <v>5.2434999999999999E-6</v>
      </c>
      <c r="D23" s="25">
        <v>3.6657549019607801E-6</v>
      </c>
      <c r="E23" s="25">
        <v>6.53044925573964E-6</v>
      </c>
      <c r="F23" s="24" t="s">
        <v>1372</v>
      </c>
    </row>
    <row r="24" spans="1:6">
      <c r="A24" s="47" t="s">
        <v>1352</v>
      </c>
      <c r="B24" s="25">
        <v>7.1403636363636404E-7</v>
      </c>
      <c r="C24" s="25">
        <v>2.9396589285714301E-6</v>
      </c>
      <c r="D24" s="25">
        <v>1.3355882352941201E-7</v>
      </c>
      <c r="E24" s="24">
        <v>4.4702421445241896E-3</v>
      </c>
      <c r="F24" s="24" t="s">
        <v>1372</v>
      </c>
    </row>
    <row r="25" spans="1:6">
      <c r="A25" s="47" t="s">
        <v>1353</v>
      </c>
      <c r="B25" s="25">
        <v>4.0430909090909101E-7</v>
      </c>
      <c r="C25" s="25">
        <v>4.4432142857142903E-6</v>
      </c>
      <c r="D25" s="25">
        <v>2.5829588235294099E-6</v>
      </c>
      <c r="E25" s="24">
        <v>4.56993416277204E-4</v>
      </c>
      <c r="F25" s="24" t="s">
        <v>1372</v>
      </c>
    </row>
    <row r="26" spans="1:6">
      <c r="A26" s="47" t="s">
        <v>976</v>
      </c>
      <c r="B26" s="25">
        <v>3.9883636363636397E-7</v>
      </c>
      <c r="C26" s="25">
        <v>3.29208928571429E-6</v>
      </c>
      <c r="D26" s="25">
        <v>2.5659705882352902E-6</v>
      </c>
      <c r="E26" s="25">
        <v>3.6463107832044701E-7</v>
      </c>
      <c r="F26" s="24" t="s">
        <v>1372</v>
      </c>
    </row>
    <row r="27" spans="1:6">
      <c r="A27" s="47" t="s">
        <v>924</v>
      </c>
      <c r="B27" s="25">
        <v>3.6565E-7</v>
      </c>
      <c r="C27" s="25">
        <v>3.3933892857142902E-6</v>
      </c>
      <c r="D27" s="25">
        <v>1.0864490196078401E-6</v>
      </c>
      <c r="E27" s="24">
        <v>1.38521493085677E-2</v>
      </c>
      <c r="F27" s="24" t="s">
        <v>1372</v>
      </c>
    </row>
    <row r="28" spans="1:6">
      <c r="A28" s="47" t="s">
        <v>1354</v>
      </c>
      <c r="B28" s="25">
        <v>1.8738181818181801E-7</v>
      </c>
      <c r="C28" s="25">
        <v>1.3797625E-6</v>
      </c>
      <c r="D28" s="25">
        <v>9.1085686274509798E-7</v>
      </c>
      <c r="E28" s="25">
        <v>1.37492428927292E-9</v>
      </c>
      <c r="F28" s="24" t="s">
        <v>1372</v>
      </c>
    </row>
    <row r="29" spans="1:6">
      <c r="A29" s="47" t="s">
        <v>738</v>
      </c>
      <c r="B29" s="25">
        <v>1.70863636363636E-7</v>
      </c>
      <c r="C29" s="25">
        <v>1.41489107142857E-6</v>
      </c>
      <c r="D29" s="25">
        <v>7.7973725490196098E-7</v>
      </c>
      <c r="E29" s="25">
        <v>8.3588442288621395E-10</v>
      </c>
      <c r="F29" s="24" t="s">
        <v>1372</v>
      </c>
    </row>
    <row r="30" spans="1:6">
      <c r="A30" s="47" t="s">
        <v>290</v>
      </c>
      <c r="B30" s="25">
        <v>1.6577954545454499E-7</v>
      </c>
      <c r="C30" s="25">
        <v>9.0204642857142904E-7</v>
      </c>
      <c r="D30" s="25">
        <v>6.7586666666666697E-7</v>
      </c>
      <c r="E30" s="24">
        <v>2.8818560270567799E-3</v>
      </c>
      <c r="F30" s="24" t="s">
        <v>1372</v>
      </c>
    </row>
    <row r="31" spans="1:6">
      <c r="A31" s="47" t="s">
        <v>1355</v>
      </c>
      <c r="B31" s="25">
        <v>1.55327272727273E-7</v>
      </c>
      <c r="C31" s="25">
        <v>9.1946964285714296E-7</v>
      </c>
      <c r="D31" s="25">
        <v>7.8844509803921599E-7</v>
      </c>
      <c r="E31" s="25">
        <v>5.9396534810619399E-9</v>
      </c>
      <c r="F31" s="24" t="s">
        <v>1372</v>
      </c>
    </row>
    <row r="32" spans="1:6">
      <c r="A32" s="47" t="s">
        <v>292</v>
      </c>
      <c r="B32" s="25">
        <v>1.45272727272727E-7</v>
      </c>
      <c r="C32" s="25">
        <v>1.26696785714286E-6</v>
      </c>
      <c r="D32" s="25">
        <v>8.9962156862745101E-7</v>
      </c>
      <c r="E32" s="24">
        <v>2.6685947501468E-3</v>
      </c>
      <c r="F32" s="24" t="s">
        <v>1372</v>
      </c>
    </row>
    <row r="33" spans="1:6">
      <c r="A33" s="47" t="s">
        <v>693</v>
      </c>
      <c r="B33" s="25">
        <v>1.2485454545454499E-7</v>
      </c>
      <c r="C33" s="25">
        <v>1.257575E-6</v>
      </c>
      <c r="D33" s="25">
        <v>4.5725882352941198E-7</v>
      </c>
      <c r="E33" s="25">
        <v>7.1239778311497501E-9</v>
      </c>
      <c r="F33" s="24" t="s">
        <v>1372</v>
      </c>
    </row>
    <row r="34" spans="1:6">
      <c r="A34" s="47" t="s">
        <v>1356</v>
      </c>
      <c r="B34" s="25">
        <v>9.0152272727272699E-8</v>
      </c>
      <c r="C34" s="25">
        <v>1.5315392857142899E-6</v>
      </c>
      <c r="D34" s="25">
        <v>1.2446803921568601E-6</v>
      </c>
      <c r="E34" s="25">
        <v>5.7676259681720703E-6</v>
      </c>
      <c r="F34" s="24" t="s">
        <v>1372</v>
      </c>
    </row>
    <row r="35" spans="1:6">
      <c r="A35" s="47" t="s">
        <v>1357</v>
      </c>
      <c r="B35" s="25">
        <v>6.0954545454545497E-8</v>
      </c>
      <c r="C35" s="25">
        <v>7.0589285714285705E-8</v>
      </c>
      <c r="D35" s="24">
        <v>0</v>
      </c>
      <c r="E35" s="24">
        <v>1.9918652382196301E-2</v>
      </c>
      <c r="F35" s="24" t="s">
        <v>1372</v>
      </c>
    </row>
    <row r="36" spans="1:6">
      <c r="A36" s="47" t="s">
        <v>1358</v>
      </c>
      <c r="B36" s="25">
        <v>5.8974999999999997E-8</v>
      </c>
      <c r="C36" s="25">
        <v>4.28219642857143E-7</v>
      </c>
      <c r="D36" s="25">
        <v>2.6729803921568598E-7</v>
      </c>
      <c r="E36" s="24">
        <v>3.9328431603634501E-3</v>
      </c>
      <c r="F36" s="24" t="s">
        <v>1372</v>
      </c>
    </row>
    <row r="37" spans="1:6">
      <c r="A37" s="47" t="s">
        <v>1359</v>
      </c>
      <c r="B37" s="25">
        <v>5.4827272727272698E-8</v>
      </c>
      <c r="C37" s="25">
        <v>3.24446428571429E-7</v>
      </c>
      <c r="D37" s="25">
        <v>2.50225490196078E-7</v>
      </c>
      <c r="E37" s="24">
        <v>1.12314978457083E-2</v>
      </c>
      <c r="F37" s="24" t="s">
        <v>1372</v>
      </c>
    </row>
    <row r="38" spans="1:6">
      <c r="A38" s="47" t="s">
        <v>281</v>
      </c>
      <c r="B38" s="25">
        <v>3.21727272727273E-8</v>
      </c>
      <c r="C38" s="25">
        <v>3.1730000000000002E-7</v>
      </c>
      <c r="D38" s="25">
        <v>2.93882352941176E-8</v>
      </c>
      <c r="E38" s="24">
        <v>2.1469518624041201E-3</v>
      </c>
      <c r="F38" s="24" t="s">
        <v>1372</v>
      </c>
    </row>
    <row r="39" spans="1:6">
      <c r="A39" s="47" t="s">
        <v>599</v>
      </c>
      <c r="B39" s="25">
        <v>2.5304545454545499E-8</v>
      </c>
      <c r="C39" s="25">
        <v>1.6569553571428601E-6</v>
      </c>
      <c r="D39" s="25">
        <v>5.0880784313725499E-7</v>
      </c>
      <c r="E39" s="24">
        <v>3.2203039625796098E-2</v>
      </c>
      <c r="F39" s="24" t="s">
        <v>1372</v>
      </c>
    </row>
    <row r="40" spans="1:6">
      <c r="A40" s="47" t="s">
        <v>1360</v>
      </c>
      <c r="B40" s="25">
        <v>2.38931818181818E-8</v>
      </c>
      <c r="C40" s="25">
        <v>1.87425E-7</v>
      </c>
      <c r="D40" s="25">
        <v>1.58396078431373E-7</v>
      </c>
      <c r="E40" s="24">
        <v>3.4238060368479102E-2</v>
      </c>
      <c r="F40" s="24" t="s">
        <v>1372</v>
      </c>
    </row>
    <row r="41" spans="1:6">
      <c r="A41" s="47" t="s">
        <v>1361</v>
      </c>
      <c r="B41" s="25">
        <v>2.64318181818182E-9</v>
      </c>
      <c r="C41" s="25">
        <v>1.47275E-7</v>
      </c>
      <c r="D41" s="25">
        <v>3.4970588235294103E-8</v>
      </c>
      <c r="E41" s="24">
        <v>3.09547458757874E-2</v>
      </c>
      <c r="F41" s="24" t="s">
        <v>1372</v>
      </c>
    </row>
    <row r="42" spans="1:6">
      <c r="A42" s="48" t="s">
        <v>197</v>
      </c>
      <c r="B42" s="27">
        <v>1.0763749999999999E-6</v>
      </c>
      <c r="C42" s="27">
        <v>1.21877321428571E-6</v>
      </c>
      <c r="D42" s="27">
        <v>1.27769862745098E-5</v>
      </c>
      <c r="E42" s="27">
        <v>7.2907482670441302E-16</v>
      </c>
      <c r="F42" s="26" t="s">
        <v>1373</v>
      </c>
    </row>
    <row r="43" spans="1:6">
      <c r="A43" s="48" t="s">
        <v>1362</v>
      </c>
      <c r="B43" s="27">
        <v>8.5753863636363603E-7</v>
      </c>
      <c r="C43" s="27">
        <v>1.06414642857143E-6</v>
      </c>
      <c r="D43" s="27">
        <v>1.10409352941176E-5</v>
      </c>
      <c r="E43" s="27">
        <v>6.3833124769006995E-16</v>
      </c>
      <c r="F43" s="26" t="s">
        <v>1373</v>
      </c>
    </row>
    <row r="44" spans="1:6">
      <c r="A44" s="48" t="s">
        <v>946</v>
      </c>
      <c r="B44" s="27">
        <v>6.779E-7</v>
      </c>
      <c r="C44" s="27">
        <v>6.9048035714285697E-7</v>
      </c>
      <c r="D44" s="27">
        <v>7.8960745098039192E-6</v>
      </c>
      <c r="E44" s="27">
        <v>9.0848757761143009E-16</v>
      </c>
      <c r="F44" s="26" t="s">
        <v>1373</v>
      </c>
    </row>
    <row r="45" spans="1:6">
      <c r="A45" s="48" t="s">
        <v>1363</v>
      </c>
      <c r="B45" s="27">
        <v>6.5181818181818199E-7</v>
      </c>
      <c r="C45" s="27">
        <v>7.4663749999999995E-7</v>
      </c>
      <c r="D45" s="27">
        <v>7.6616999999999998E-6</v>
      </c>
      <c r="E45" s="27">
        <v>4.4631263338029299E-15</v>
      </c>
      <c r="F45" s="26" t="s">
        <v>1373</v>
      </c>
    </row>
    <row r="46" spans="1:6">
      <c r="A46" s="48" t="s">
        <v>1364</v>
      </c>
      <c r="B46" s="27">
        <v>3.6856363636363598E-7</v>
      </c>
      <c r="C46" s="27">
        <v>4.45325E-7</v>
      </c>
      <c r="D46" s="27">
        <v>4.7528901960784296E-6</v>
      </c>
      <c r="E46" s="27">
        <v>5.6803456552849505E-16</v>
      </c>
      <c r="F46" s="26" t="s">
        <v>1373</v>
      </c>
    </row>
    <row r="47" spans="1:6">
      <c r="A47" s="48" t="s">
        <v>1365</v>
      </c>
      <c r="B47" s="27">
        <v>1.41552272727273E-7</v>
      </c>
      <c r="C47" s="27">
        <v>2.58823214285714E-7</v>
      </c>
      <c r="D47" s="27">
        <v>1.6585235294117601E-6</v>
      </c>
      <c r="E47" s="27">
        <v>1.7469401940982E-15</v>
      </c>
      <c r="F47" s="26" t="s">
        <v>1373</v>
      </c>
    </row>
    <row r="48" spans="1:6">
      <c r="A48" s="48" t="s">
        <v>697</v>
      </c>
      <c r="B48" s="27">
        <v>1.1372499999999999E-7</v>
      </c>
      <c r="C48" s="27">
        <v>5.7876249999999999E-7</v>
      </c>
      <c r="D48" s="27">
        <v>7.0160196078431397E-7</v>
      </c>
      <c r="E48" s="27">
        <v>7.0674118816927401E-5</v>
      </c>
      <c r="F48" s="26" t="s">
        <v>1373</v>
      </c>
    </row>
    <row r="49" spans="1:6">
      <c r="A49" s="48" t="s">
        <v>1366</v>
      </c>
      <c r="B49" s="27">
        <v>7.0365909090909105E-8</v>
      </c>
      <c r="C49" s="27">
        <v>4.7857142857142903E-9</v>
      </c>
      <c r="D49" s="27">
        <v>8.6862745098039196E-8</v>
      </c>
      <c r="E49" s="26">
        <v>1.52903363920289E-3</v>
      </c>
      <c r="F49" s="26" t="s">
        <v>1373</v>
      </c>
    </row>
    <row r="50" spans="1:6">
      <c r="A50" s="48" t="s">
        <v>372</v>
      </c>
      <c r="B50" s="27">
        <v>4.4440909090909103E-8</v>
      </c>
      <c r="C50" s="27">
        <v>8.3223214285714297E-8</v>
      </c>
      <c r="D50" s="27">
        <v>1.01064705882353E-7</v>
      </c>
      <c r="E50" s="26">
        <v>9.9832859330992296E-3</v>
      </c>
      <c r="F50" s="26" t="s">
        <v>1373</v>
      </c>
    </row>
    <row r="51" spans="1:6">
      <c r="A51" s="48" t="s">
        <v>1367</v>
      </c>
      <c r="B51" s="26">
        <v>0</v>
      </c>
      <c r="C51" s="27">
        <v>2.6285714285714298E-9</v>
      </c>
      <c r="D51" s="27">
        <v>1.11888235294118E-7</v>
      </c>
      <c r="E51" s="26">
        <v>2.78014667891699E-2</v>
      </c>
      <c r="F51" s="26" t="s">
        <v>1373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4"/>
  <sheetViews>
    <sheetView topLeftCell="A19" workbookViewId="0"/>
  </sheetViews>
  <sheetFormatPr defaultRowHeight="14"/>
  <cols>
    <col min="1" max="2" width="34" customWidth="1"/>
    <col min="3" max="3" width="30.58203125" style="4" bestFit="1" customWidth="1"/>
    <col min="4" max="4" width="24.83203125" style="4" bestFit="1" customWidth="1"/>
    <col min="5" max="5" width="32.33203125" style="4" bestFit="1" customWidth="1"/>
    <col min="6" max="6" width="30.33203125" style="4" bestFit="1" customWidth="1"/>
    <col min="7" max="7" width="9.33203125" style="4" customWidth="1"/>
    <col min="8" max="8" width="35.58203125" style="4" bestFit="1" customWidth="1"/>
    <col min="9" max="9" width="54.08203125" style="4" bestFit="1" customWidth="1"/>
    <col min="10" max="10" width="30.75" style="4" bestFit="1" customWidth="1"/>
  </cols>
  <sheetData>
    <row r="1" spans="1:16">
      <c r="A1" s="6" t="s">
        <v>2285</v>
      </c>
      <c r="B1" s="50"/>
      <c r="C1" s="50"/>
      <c r="D1" s="50"/>
      <c r="E1" s="50"/>
      <c r="F1" s="2"/>
      <c r="G1" s="2"/>
      <c r="H1" s="2"/>
      <c r="I1"/>
      <c r="J1"/>
    </row>
    <row r="2" spans="1:16">
      <c r="A2" s="6"/>
      <c r="B2" s="84" t="s">
        <v>2223</v>
      </c>
      <c r="C2" s="84"/>
      <c r="D2" s="84"/>
      <c r="E2" s="84"/>
      <c r="F2" s="84"/>
      <c r="G2" s="84"/>
      <c r="H2" s="84"/>
      <c r="I2" s="84"/>
      <c r="J2" s="85" t="s">
        <v>2224</v>
      </c>
      <c r="K2" s="85"/>
      <c r="L2" s="85"/>
      <c r="M2" s="85"/>
      <c r="N2" s="85"/>
      <c r="O2" s="85"/>
      <c r="P2" s="85"/>
    </row>
    <row r="3" spans="1:16">
      <c r="A3" s="6" t="s">
        <v>1130</v>
      </c>
      <c r="B3" s="28" t="s">
        <v>1378</v>
      </c>
      <c r="C3" s="28" t="s">
        <v>1311</v>
      </c>
      <c r="D3" s="28" t="s">
        <v>1312</v>
      </c>
      <c r="E3" s="28" t="s">
        <v>1313</v>
      </c>
      <c r="F3" s="3"/>
      <c r="G3" s="3" t="s">
        <v>1131</v>
      </c>
      <c r="H3" s="3" t="s">
        <v>1117</v>
      </c>
      <c r="I3" s="5" t="s">
        <v>1467</v>
      </c>
      <c r="J3" s="3" t="s">
        <v>1545</v>
      </c>
      <c r="K3" s="3" t="s">
        <v>1546</v>
      </c>
      <c r="L3" s="3" t="s">
        <v>1547</v>
      </c>
      <c r="N3" s="3" t="s">
        <v>1131</v>
      </c>
      <c r="O3" s="3" t="s">
        <v>1117</v>
      </c>
      <c r="P3" s="5" t="s">
        <v>1467</v>
      </c>
    </row>
    <row r="4" spans="1:16">
      <c r="A4" s="45" t="s">
        <v>1118</v>
      </c>
      <c r="B4" s="50">
        <v>0</v>
      </c>
      <c r="C4" s="50">
        <v>1.3279407994977799E-4</v>
      </c>
      <c r="D4" s="50">
        <v>1.9871228358560298E-3</v>
      </c>
      <c r="E4" s="50">
        <v>9.0870311628955705E-4</v>
      </c>
      <c r="F4" s="2"/>
      <c r="G4" s="2">
        <v>0.35619580384544403</v>
      </c>
      <c r="H4" s="52">
        <v>7.1640491448076399E-6</v>
      </c>
      <c r="I4">
        <v>2.7022419255270502E-3</v>
      </c>
      <c r="J4">
        <v>2.44E-8</v>
      </c>
      <c r="K4">
        <v>5.6500000000000003E-8</v>
      </c>
      <c r="L4">
        <v>5.6500000000000003E-8</v>
      </c>
      <c r="N4">
        <v>0.242869</v>
      </c>
      <c r="O4">
        <v>8.1100000000000003E-6</v>
      </c>
      <c r="P4">
        <v>3.0199999999999999E-5</v>
      </c>
    </row>
    <row r="5" spans="1:16">
      <c r="A5" s="45" t="s">
        <v>1119</v>
      </c>
      <c r="B5" s="50">
        <v>4.5799658596859597E-3</v>
      </c>
      <c r="C5" s="50">
        <v>5.9747236674192999E-3</v>
      </c>
      <c r="D5" s="50">
        <v>1.2555988171516199E-2</v>
      </c>
      <c r="E5" s="50">
        <v>1.45593274219261E-2</v>
      </c>
      <c r="F5" s="2"/>
      <c r="G5" s="2">
        <v>0.31561778100857102</v>
      </c>
      <c r="H5" s="52">
        <v>7.8961190367704705E-5</v>
      </c>
      <c r="I5">
        <v>6.6353373620056397E-3</v>
      </c>
      <c r="J5">
        <v>9.9E-8</v>
      </c>
      <c r="K5">
        <v>3.8599999999999999E-7</v>
      </c>
      <c r="L5">
        <v>3.8599999999999999E-7</v>
      </c>
      <c r="N5">
        <v>0.152620439</v>
      </c>
      <c r="O5">
        <v>5.4650580000000001E-3</v>
      </c>
      <c r="P5">
        <v>7.4415899999999997E-3</v>
      </c>
    </row>
    <row r="6" spans="1:16">
      <c r="A6" s="45" t="s">
        <v>1120</v>
      </c>
      <c r="B6" s="50">
        <v>5.6796818930309597E-3</v>
      </c>
      <c r="C6" s="50">
        <v>9.8245986882678008E-3</v>
      </c>
      <c r="D6" s="50">
        <v>2.1619794356508501E-2</v>
      </c>
      <c r="E6" s="50">
        <v>2.28837260023124E-2</v>
      </c>
      <c r="F6" s="2"/>
      <c r="G6" s="2">
        <v>0.31478340214321399</v>
      </c>
      <c r="H6" s="52">
        <v>8.2668155412860304E-5</v>
      </c>
      <c r="I6">
        <v>6.71384645181151E-3</v>
      </c>
      <c r="J6">
        <v>6.1500000000000001E-8</v>
      </c>
      <c r="K6">
        <v>3.7E-7</v>
      </c>
      <c r="L6">
        <v>3.7E-7</v>
      </c>
      <c r="N6">
        <v>0.135013783</v>
      </c>
      <c r="O6">
        <v>1.4104554E-2</v>
      </c>
      <c r="P6">
        <v>1.5867798999999998E-2</v>
      </c>
    </row>
    <row r="7" spans="1:16">
      <c r="A7" s="45" t="s">
        <v>1121</v>
      </c>
      <c r="B7" s="50">
        <v>1.0902288606995699E-3</v>
      </c>
      <c r="C7" s="50">
        <v>8.4941525135465699E-4</v>
      </c>
      <c r="D7" s="50">
        <v>1.6891801240719001E-3</v>
      </c>
      <c r="E7" s="50">
        <v>3.1332583444767599E-3</v>
      </c>
      <c r="F7" s="2"/>
      <c r="G7" s="2">
        <v>0.31089281431716898</v>
      </c>
      <c r="H7" s="2">
        <v>1.0220433455904101E-4</v>
      </c>
      <c r="I7">
        <v>7.0536569385927297E-3</v>
      </c>
      <c r="J7">
        <v>1.88E-8</v>
      </c>
      <c r="K7">
        <v>8.65E-8</v>
      </c>
      <c r="L7">
        <v>8.65E-8</v>
      </c>
      <c r="N7">
        <v>-3.8692499999999999E-3</v>
      </c>
      <c r="O7">
        <v>0.94417616999999998</v>
      </c>
      <c r="P7">
        <v>0.37303375700000002</v>
      </c>
    </row>
    <row r="8" spans="1:16">
      <c r="A8" s="45" t="s">
        <v>1122</v>
      </c>
      <c r="B8" s="50">
        <v>1.18245932593786E-2</v>
      </c>
      <c r="C8" s="50">
        <v>1.64368390842255E-2</v>
      </c>
      <c r="D8" s="50">
        <v>2.9302342774913798E-2</v>
      </c>
      <c r="E8" s="50">
        <v>3.0423697976748099E-2</v>
      </c>
      <c r="F8" s="2"/>
      <c r="G8" s="2">
        <v>0.30963479319850101</v>
      </c>
      <c r="H8" s="2">
        <v>1.09392684299352E-4</v>
      </c>
      <c r="I8">
        <v>7.1543442499894302E-3</v>
      </c>
      <c r="J8">
        <v>2.6399999999999998E-7</v>
      </c>
      <c r="K8">
        <v>1.4500000000000001E-6</v>
      </c>
      <c r="L8">
        <v>1.4500000000000001E-6</v>
      </c>
      <c r="N8">
        <v>0.14665779800000001</v>
      </c>
      <c r="O8">
        <v>7.6189500000000002E-3</v>
      </c>
      <c r="P8">
        <v>9.620857E-3</v>
      </c>
    </row>
    <row r="9" spans="1:16">
      <c r="A9" s="45" t="s">
        <v>1123</v>
      </c>
      <c r="B9" s="50">
        <v>1.7618077992864801E-3</v>
      </c>
      <c r="C9" s="50">
        <v>2.7506092452458499E-3</v>
      </c>
      <c r="D9" s="50">
        <v>4.3617878282674596E-3</v>
      </c>
      <c r="E9" s="50">
        <v>4.9520127757715499E-3</v>
      </c>
      <c r="F9" s="2"/>
      <c r="G9" s="2">
        <v>0.30843657922143902</v>
      </c>
      <c r="H9" s="2">
        <v>1.16675871559987E-4</v>
      </c>
      <c r="I9">
        <v>7.2461453725724302E-3</v>
      </c>
      <c r="J9">
        <v>9.9300000000000002E-9</v>
      </c>
      <c r="K9">
        <v>1.8400000000000001E-7</v>
      </c>
      <c r="L9">
        <v>1.8400000000000001E-7</v>
      </c>
      <c r="N9">
        <v>0.15850503199999999</v>
      </c>
      <c r="O9">
        <v>3.8926579999999998E-3</v>
      </c>
      <c r="P9">
        <v>5.6997610000000002E-3</v>
      </c>
    </row>
    <row r="10" spans="1:16">
      <c r="A10" s="45" t="s">
        <v>197</v>
      </c>
      <c r="B10" s="50">
        <v>1.2938790880587799E-2</v>
      </c>
      <c r="C10" s="50">
        <v>1.7236874019128001E-2</v>
      </c>
      <c r="D10" s="50">
        <v>3.4059189495561602E-2</v>
      </c>
      <c r="E10" s="50">
        <v>3.7048071742213799E-2</v>
      </c>
      <c r="F10" s="2"/>
      <c r="G10" s="2">
        <v>0.306191409683501</v>
      </c>
      <c r="H10" s="2">
        <v>1.31556200810719E-4</v>
      </c>
      <c r="I10">
        <v>7.4076278238370203E-3</v>
      </c>
      <c r="J10">
        <v>1.9999999999999999E-7</v>
      </c>
      <c r="K10">
        <v>6.1799999999999995E-7</v>
      </c>
      <c r="L10">
        <v>6.1799999999999995E-7</v>
      </c>
      <c r="N10">
        <v>0.15773776</v>
      </c>
      <c r="O10">
        <v>4.0713490000000001E-3</v>
      </c>
      <c r="P10">
        <v>5.9058380000000001E-3</v>
      </c>
    </row>
    <row r="11" spans="1:16">
      <c r="A11" s="45" t="s">
        <v>1124</v>
      </c>
      <c r="B11" s="50">
        <v>8.5830451009384599E-3</v>
      </c>
      <c r="C11" s="50">
        <v>1.0137747453352299E-2</v>
      </c>
      <c r="D11" s="50">
        <v>2.0438528917022199E-2</v>
      </c>
      <c r="E11" s="50">
        <v>2.3122331456898602E-2</v>
      </c>
      <c r="F11" s="2"/>
      <c r="G11" s="2">
        <v>0.29825336900479599</v>
      </c>
      <c r="H11" s="2">
        <v>1.9956708874551801E-4</v>
      </c>
      <c r="I11">
        <v>8.4963224234229293E-3</v>
      </c>
      <c r="J11">
        <v>9.3299999999999995E-8</v>
      </c>
      <c r="K11">
        <v>3.96E-7</v>
      </c>
      <c r="L11">
        <v>3.96E-7</v>
      </c>
      <c r="N11">
        <v>0.15269279999999999</v>
      </c>
      <c r="O11">
        <v>5.4426800000000001E-3</v>
      </c>
      <c r="P11">
        <v>7.4183779999999998E-3</v>
      </c>
    </row>
    <row r="12" spans="1:16">
      <c r="A12" s="45" t="s">
        <v>1125</v>
      </c>
      <c r="B12" s="50">
        <v>3.1036460586318301E-4</v>
      </c>
      <c r="C12" s="50">
        <v>2.76221841994753E-4</v>
      </c>
      <c r="D12" s="50">
        <v>5.1741152504084095E-4</v>
      </c>
      <c r="E12" s="50">
        <v>1.2357134109120501E-3</v>
      </c>
      <c r="F12" s="2"/>
      <c r="G12" s="2">
        <v>0.29721005804091899</v>
      </c>
      <c r="H12" s="2">
        <v>2.1061616708641201E-4</v>
      </c>
      <c r="I12">
        <v>8.6249550028167192E-3</v>
      </c>
      <c r="J12">
        <v>0</v>
      </c>
      <c r="K12">
        <v>3.2100000000000003E-8</v>
      </c>
      <c r="L12">
        <v>3.2100000000000003E-8</v>
      </c>
      <c r="N12">
        <v>0.145198468</v>
      </c>
      <c r="O12">
        <v>8.2499359999999994E-3</v>
      </c>
      <c r="P12">
        <v>1.0201351000000001E-2</v>
      </c>
    </row>
    <row r="13" spans="1:16">
      <c r="A13" s="45" t="s">
        <v>358</v>
      </c>
      <c r="B13" s="50">
        <v>3.1756554297189001E-4</v>
      </c>
      <c r="C13" s="50">
        <v>7.1126548564036905E-4</v>
      </c>
      <c r="D13" s="50">
        <v>1.2588458262879499E-3</v>
      </c>
      <c r="E13" s="50">
        <v>1.96893564759104E-3</v>
      </c>
      <c r="F13" s="2"/>
      <c r="G13" s="2">
        <v>0.28038138142012597</v>
      </c>
      <c r="H13" s="2">
        <v>4.8853612229000898E-4</v>
      </c>
      <c r="I13">
        <v>1.7715781193490598E-2</v>
      </c>
      <c r="J13">
        <v>5.3000000000000001E-7</v>
      </c>
      <c r="K13">
        <v>6.2500000000000005E-7</v>
      </c>
      <c r="L13">
        <v>6.2500000000000005E-7</v>
      </c>
      <c r="N13">
        <v>0.29286995700000001</v>
      </c>
      <c r="O13">
        <v>5.9800000000000006E-8</v>
      </c>
      <c r="P13">
        <v>3.96E-7</v>
      </c>
    </row>
    <row r="14" spans="1:16">
      <c r="A14" s="45" t="s">
        <v>2254</v>
      </c>
      <c r="B14" s="50">
        <v>3.02494175329806E-3</v>
      </c>
      <c r="C14" s="50">
        <v>1.9051079474212999E-3</v>
      </c>
      <c r="D14" s="50">
        <v>5.7981991998265498E-3</v>
      </c>
      <c r="E14" s="50">
        <v>4.7135972966561197E-3</v>
      </c>
      <c r="F14" s="2"/>
      <c r="G14" s="2">
        <v>0.27140140540115099</v>
      </c>
      <c r="H14" s="2">
        <v>7.49449561637087E-4</v>
      </c>
      <c r="I14">
        <v>2.45398725654799E-2</v>
      </c>
      <c r="J14">
        <v>3.5999999999999999E-7</v>
      </c>
      <c r="K14">
        <v>4.6199999999999998E-7</v>
      </c>
      <c r="L14">
        <v>4.6199999999999998E-7</v>
      </c>
      <c r="N14">
        <v>0.10526326499999999</v>
      </c>
      <c r="O14">
        <v>5.6100202000000002E-2</v>
      </c>
      <c r="P14">
        <v>4.6623568999999997E-2</v>
      </c>
    </row>
    <row r="15" spans="1:16">
      <c r="A15" s="45" t="s">
        <v>1126</v>
      </c>
      <c r="B15" s="50">
        <v>4.6797049806488101E-4</v>
      </c>
      <c r="C15" s="50">
        <v>7.1065836071452105E-4</v>
      </c>
      <c r="D15" s="50">
        <v>6.3776019551216399E-4</v>
      </c>
      <c r="E15" s="50">
        <v>2.5509796672850602E-3</v>
      </c>
      <c r="F15" s="2"/>
      <c r="G15" s="2">
        <v>0.26153027901155301</v>
      </c>
      <c r="H15" s="2">
        <v>1.17997033363913E-3</v>
      </c>
      <c r="I15">
        <v>3.3303876557510402E-2</v>
      </c>
      <c r="J15">
        <v>1.97E-7</v>
      </c>
      <c r="K15">
        <v>1.8799999999999999E-7</v>
      </c>
      <c r="L15">
        <v>1.8799999999999999E-7</v>
      </c>
      <c r="N15">
        <v>-2.4453471000000001E-2</v>
      </c>
      <c r="O15">
        <v>0.658055108</v>
      </c>
      <c r="P15">
        <v>0.293126416</v>
      </c>
    </row>
    <row r="16" spans="1:16">
      <c r="A16" s="45" t="s">
        <v>334</v>
      </c>
      <c r="B16" s="50">
        <v>2.00379430768776E-4</v>
      </c>
      <c r="C16" s="50">
        <v>2.8611415996664498E-4</v>
      </c>
      <c r="D16" s="50">
        <v>4.7650691484381601E-4</v>
      </c>
      <c r="E16" s="50">
        <v>1.2141807013981399E-3</v>
      </c>
      <c r="F16" s="2"/>
      <c r="G16" s="2">
        <v>0.25283507496820001</v>
      </c>
      <c r="H16" s="2">
        <v>1.73547502815475E-3</v>
      </c>
      <c r="I16">
        <v>4.1577750893960402E-2</v>
      </c>
      <c r="J16">
        <v>1.5099999999999999E-7</v>
      </c>
      <c r="K16">
        <v>1.1999999999999999E-7</v>
      </c>
      <c r="L16">
        <v>1.1999999999999999E-7</v>
      </c>
      <c r="N16">
        <v>0.26008169399999997</v>
      </c>
      <c r="O16">
        <v>1.6700000000000001E-6</v>
      </c>
      <c r="P16">
        <v>7.4699999999999996E-6</v>
      </c>
    </row>
    <row r="17" spans="1:16">
      <c r="A17" s="45" t="s">
        <v>1127</v>
      </c>
      <c r="B17" s="50">
        <v>9.8496252525149706E-4</v>
      </c>
      <c r="C17" s="50">
        <v>6.6042542392120605E-4</v>
      </c>
      <c r="D17" s="50">
        <v>1.3702668400395799E-4</v>
      </c>
      <c r="E17" s="50">
        <v>1.02896017391634E-4</v>
      </c>
      <c r="F17" s="2"/>
      <c r="G17" s="2">
        <v>-0.24621963719106901</v>
      </c>
      <c r="H17" s="2">
        <v>2.3074274301878302E-3</v>
      </c>
      <c r="I17">
        <v>4.8200224386135103E-2</v>
      </c>
      <c r="J17">
        <v>1.31E-6</v>
      </c>
      <c r="K17">
        <v>8.1399999999999996E-7</v>
      </c>
      <c r="L17">
        <v>8.1399999999999996E-7</v>
      </c>
      <c r="N17">
        <v>-0.38122973199999999</v>
      </c>
      <c r="O17">
        <v>7.3999999999999998E-13</v>
      </c>
      <c r="P17">
        <v>1.6900000000000001E-11</v>
      </c>
    </row>
    <row r="18" spans="1:16">
      <c r="A18" s="45" t="s">
        <v>383</v>
      </c>
      <c r="B18" s="50">
        <v>6.80368198365007E-3</v>
      </c>
      <c r="C18" s="50">
        <v>1.0076396246393299E-2</v>
      </c>
      <c r="D18" s="50">
        <v>4.1016552910652102E-3</v>
      </c>
      <c r="E18" s="50">
        <v>3.3526539350199401E-3</v>
      </c>
      <c r="F18" s="2"/>
      <c r="G18" s="2">
        <v>-0.249918422167385</v>
      </c>
      <c r="H18" s="2">
        <v>1.96950888688907E-3</v>
      </c>
      <c r="I18">
        <v>4.4359410624223598E-2</v>
      </c>
      <c r="J18">
        <v>9.7900000000000007E-7</v>
      </c>
      <c r="K18">
        <v>7.3499999999999995E-7</v>
      </c>
      <c r="L18">
        <v>7.3499999999999995E-7</v>
      </c>
      <c r="N18">
        <v>-0.17878179599999999</v>
      </c>
      <c r="O18">
        <v>1.107359E-3</v>
      </c>
      <c r="P18">
        <v>1.9698369999999999E-3</v>
      </c>
    </row>
    <row r="19" spans="1:16">
      <c r="A19" s="45" t="s">
        <v>462</v>
      </c>
      <c r="B19" s="50">
        <v>1.7766373654404799E-3</v>
      </c>
      <c r="C19" s="50">
        <v>1.1054474871296301E-3</v>
      </c>
      <c r="D19" s="50">
        <v>5.7493783194474397E-4</v>
      </c>
      <c r="E19" s="50">
        <v>4.4264099315027302E-4</v>
      </c>
      <c r="F19" s="2"/>
      <c r="G19" s="2">
        <v>-0.25053037196725397</v>
      </c>
      <c r="H19" s="2">
        <v>1.9181522938740399E-3</v>
      </c>
      <c r="I19">
        <v>4.3777909148467499E-2</v>
      </c>
      <c r="J19">
        <v>7.4199999999999995E-7</v>
      </c>
      <c r="K19">
        <v>3.0100000000000001E-7</v>
      </c>
      <c r="L19">
        <v>3.0100000000000001E-7</v>
      </c>
      <c r="N19">
        <v>-0.26173724199999998</v>
      </c>
      <c r="O19">
        <v>1.4300000000000001E-6</v>
      </c>
      <c r="P19">
        <v>6.46E-6</v>
      </c>
    </row>
    <row r="20" spans="1:16">
      <c r="A20" s="45" t="s">
        <v>1128</v>
      </c>
      <c r="B20" s="50">
        <v>1.4017954301922401E-3</v>
      </c>
      <c r="C20" s="50">
        <v>1.4645799952159001E-3</v>
      </c>
      <c r="D20" s="50">
        <v>3.6278516536014801E-4</v>
      </c>
      <c r="E20" s="50">
        <v>3.3739608536859702E-4</v>
      </c>
      <c r="F20" s="2"/>
      <c r="G20" s="2">
        <v>-0.25064917153385202</v>
      </c>
      <c r="H20" s="2">
        <v>1.90832453173778E-3</v>
      </c>
      <c r="I20">
        <v>4.3664861564619802E-2</v>
      </c>
      <c r="J20">
        <v>5.6500000000000001E-6</v>
      </c>
      <c r="K20">
        <v>3.0900000000000001E-6</v>
      </c>
      <c r="L20">
        <v>3.0900000000000001E-6</v>
      </c>
      <c r="N20">
        <v>-0.387056067</v>
      </c>
      <c r="O20">
        <v>3.08E-13</v>
      </c>
      <c r="P20">
        <v>7.91E-12</v>
      </c>
    </row>
    <row r="21" spans="1:16">
      <c r="A21" s="45" t="s">
        <v>307</v>
      </c>
      <c r="B21" s="50">
        <v>1.34332472509202E-2</v>
      </c>
      <c r="C21" s="50">
        <v>1.3744889660485E-2</v>
      </c>
      <c r="D21" s="50">
        <v>8.9303034111411893E-3</v>
      </c>
      <c r="E21" s="50">
        <v>6.0175633731324304E-3</v>
      </c>
      <c r="F21" s="2"/>
      <c r="G21" s="2">
        <v>-0.25293599698404801</v>
      </c>
      <c r="H21" s="2">
        <v>1.72785014179292E-3</v>
      </c>
      <c r="I21">
        <v>4.1481151235479803E-2</v>
      </c>
      <c r="J21">
        <v>1.84E-6</v>
      </c>
      <c r="K21">
        <v>1.28E-6</v>
      </c>
      <c r="L21">
        <v>1.28E-6</v>
      </c>
      <c r="N21">
        <v>-0.20195528400000001</v>
      </c>
      <c r="O21">
        <v>2.2170999999999999E-4</v>
      </c>
      <c r="P21">
        <v>5.19259E-4</v>
      </c>
    </row>
    <row r="22" spans="1:16">
      <c r="A22" s="45" t="s">
        <v>1129</v>
      </c>
      <c r="B22" s="50">
        <v>6.4639718565658499E-4</v>
      </c>
      <c r="C22" s="50">
        <v>4.4683593754602701E-4</v>
      </c>
      <c r="D22" s="50">
        <v>1.22306466942894E-4</v>
      </c>
      <c r="E22" s="50">
        <v>0</v>
      </c>
      <c r="F22" s="2"/>
      <c r="G22" s="2">
        <v>-0.26887356212685198</v>
      </c>
      <c r="H22" s="2">
        <v>8.4320411531434104E-4</v>
      </c>
      <c r="I22">
        <v>2.66794139720412E-2</v>
      </c>
      <c r="J22">
        <v>1.04E-7</v>
      </c>
      <c r="K22">
        <v>3.4499999999999998E-7</v>
      </c>
      <c r="L22">
        <v>3.4499999999999998E-7</v>
      </c>
      <c r="N22">
        <v>-0.28964405900000001</v>
      </c>
      <c r="O22">
        <v>8.4600000000000003E-8</v>
      </c>
      <c r="P22">
        <v>5.3399999999999999E-7</v>
      </c>
    </row>
    <row r="23" spans="1:16">
      <c r="A23" s="45" t="s">
        <v>1548</v>
      </c>
      <c r="B23" s="50">
        <v>1.44092167822895E-3</v>
      </c>
      <c r="C23" s="50">
        <v>1.5533523002051199E-3</v>
      </c>
      <c r="D23" s="53">
        <v>4.6777329602944401E-5</v>
      </c>
      <c r="E23" s="50">
        <v>3.0532522470289503E-4</v>
      </c>
      <c r="F23" s="2"/>
      <c r="G23" s="2">
        <v>-0.302702319351073</v>
      </c>
      <c r="H23" s="2">
        <v>1.5823261395468401E-4</v>
      </c>
      <c r="I23">
        <v>7.9089733023620292E-3</v>
      </c>
      <c r="J23">
        <v>0</v>
      </c>
      <c r="K23">
        <v>0</v>
      </c>
      <c r="L23">
        <v>0</v>
      </c>
      <c r="N23" t="s">
        <v>1333</v>
      </c>
      <c r="O23" t="s">
        <v>1333</v>
      </c>
      <c r="P23" t="s">
        <v>1333</v>
      </c>
    </row>
    <row r="24" spans="1:16">
      <c r="A24" s="45" t="s">
        <v>1549</v>
      </c>
      <c r="B24" s="50">
        <v>5.9137617335983904E-3</v>
      </c>
      <c r="C24" s="50">
        <v>8.1005668002205101E-4</v>
      </c>
      <c r="D24" s="50">
        <v>4.21092497437409E-4</v>
      </c>
      <c r="E24" s="53">
        <v>7.4229249161658398E-5</v>
      </c>
      <c r="F24" s="2"/>
      <c r="G24" s="2">
        <v>-0.34794194249837801</v>
      </c>
      <c r="H24" s="52">
        <v>1.1997655992172901E-5</v>
      </c>
      <c r="I24">
        <v>2.7022419255270502E-3</v>
      </c>
      <c r="J24">
        <v>1.72E-7</v>
      </c>
      <c r="K24">
        <v>8.79E-8</v>
      </c>
      <c r="L24">
        <v>8.79E-8</v>
      </c>
      <c r="N24">
        <v>-0.193647444</v>
      </c>
      <c r="O24">
        <v>4.0320200000000002E-4</v>
      </c>
      <c r="P24">
        <v>8.0832799999999998E-4</v>
      </c>
    </row>
    <row r="25" spans="1:16">
      <c r="A25" s="45" t="s">
        <v>208</v>
      </c>
      <c r="B25" s="50">
        <v>7.0010988132174895E-5</v>
      </c>
      <c r="C25" s="50">
        <v>7.7329464193443996E-5</v>
      </c>
      <c r="D25" s="50">
        <v>7.28185561757348E-5</v>
      </c>
      <c r="E25" s="50">
        <v>1.4552387398472501E-3</v>
      </c>
      <c r="F25" s="2"/>
      <c r="G25" s="2">
        <v>0.24527733403746199</v>
      </c>
      <c r="H25" s="2">
        <v>2.40152710945272E-3</v>
      </c>
      <c r="I25">
        <v>4.9172538707762198E-2</v>
      </c>
      <c r="J25">
        <v>0</v>
      </c>
      <c r="K25">
        <v>3.0699999999999999E-9</v>
      </c>
      <c r="L25">
        <v>3.0699999999999999E-9</v>
      </c>
      <c r="N25">
        <v>-4.0423209999999998E-3</v>
      </c>
      <c r="O25">
        <v>0.94168351400000005</v>
      </c>
      <c r="P25">
        <v>0.37241569800000002</v>
      </c>
    </row>
    <row r="26" spans="1:16">
      <c r="F26" s="2"/>
    </row>
    <row r="27" spans="1:16">
      <c r="A27" s="85" t="s">
        <v>2255</v>
      </c>
      <c r="B27" s="85"/>
      <c r="C27" s="85"/>
      <c r="D27" s="85"/>
      <c r="E27" s="85"/>
      <c r="F27" s="85"/>
      <c r="G27" s="85"/>
      <c r="H27" s="85"/>
      <c r="I27" s="85"/>
    </row>
    <row r="28" spans="1:16">
      <c r="A28" s="45" t="s">
        <v>1957</v>
      </c>
      <c r="B28" s="50">
        <v>2.0471428571428599E-2</v>
      </c>
      <c r="C28" s="50">
        <v>1.9136829268292702E-2</v>
      </c>
      <c r="D28" s="50">
        <v>1.38760869565217E-2</v>
      </c>
      <c r="E28" s="50">
        <v>2.3668965517241402E-3</v>
      </c>
      <c r="F28" s="50"/>
      <c r="G28" s="45">
        <v>-0.29821839758502</v>
      </c>
      <c r="H28" s="50">
        <v>1.9992854702075401E-4</v>
      </c>
      <c r="I28" s="50">
        <v>2.100347459222E-2</v>
      </c>
    </row>
    <row r="29" spans="1:16">
      <c r="A29" s="45" t="s">
        <v>1955</v>
      </c>
      <c r="B29" s="50">
        <v>5.4925142857142902E-2</v>
      </c>
      <c r="C29" s="50">
        <v>6.1866585365853703E-2</v>
      </c>
      <c r="D29" s="50">
        <v>0.10634543478260899</v>
      </c>
      <c r="E29" s="50">
        <v>0.37147206896551699</v>
      </c>
      <c r="F29" s="50"/>
      <c r="G29" s="45">
        <v>0.286027660328323</v>
      </c>
      <c r="H29" s="50">
        <v>3.70520849121218E-4</v>
      </c>
      <c r="I29" s="50">
        <v>3.1140026199849999E-2</v>
      </c>
    </row>
    <row r="30" spans="1:16">
      <c r="A30" s="45" t="s">
        <v>1958</v>
      </c>
      <c r="B30" s="50">
        <v>0.133048857142857</v>
      </c>
      <c r="C30" s="50">
        <v>0.15418609756097601</v>
      </c>
      <c r="D30" s="53">
        <v>0.21962804347826101</v>
      </c>
      <c r="E30" s="50">
        <v>0.392341724137931</v>
      </c>
      <c r="F30" s="50"/>
      <c r="G30" s="45">
        <v>0.316033156214238</v>
      </c>
      <c r="H30" s="50">
        <v>7.7174314637411994E-5</v>
      </c>
      <c r="I30" s="50">
        <v>1.08100537637953E-2</v>
      </c>
    </row>
    <row r="31" spans="1:16">
      <c r="A31" s="45" t="s">
        <v>1959</v>
      </c>
      <c r="B31" s="50">
        <v>5.6659805714285696</v>
      </c>
      <c r="C31" s="50">
        <v>7.4529890243902397</v>
      </c>
      <c r="D31" s="50">
        <v>15.844102826086999</v>
      </c>
      <c r="E31" s="50">
        <v>17.1255186206897</v>
      </c>
      <c r="F31" s="50"/>
      <c r="G31" s="45">
        <v>0.34159415147980998</v>
      </c>
      <c r="H31" s="50">
        <v>1.76639832380249E-5</v>
      </c>
      <c r="I31" s="50">
        <v>3.7113761757968699E-3</v>
      </c>
    </row>
    <row r="32" spans="1:16">
      <c r="A32" s="45" t="s">
        <v>1956</v>
      </c>
      <c r="B32" s="50">
        <v>9.2772857142857101E-2</v>
      </c>
      <c r="C32" s="50">
        <v>0.71675853658536604</v>
      </c>
      <c r="D32" s="50">
        <v>5.6216956521739102E-2</v>
      </c>
      <c r="E32" s="50">
        <v>7.1720689655172407E-2</v>
      </c>
      <c r="F32" s="50"/>
      <c r="G32" s="45">
        <v>-0.267425762458946</v>
      </c>
      <c r="H32" s="50">
        <v>9.0163525894955204E-4</v>
      </c>
      <c r="I32" s="50">
        <v>5.4126403900634598E-2</v>
      </c>
    </row>
    <row r="33" spans="1:9">
      <c r="A33" s="45" t="s">
        <v>1960</v>
      </c>
      <c r="B33" s="50">
        <v>7.9944571428571407E-2</v>
      </c>
      <c r="C33" s="50">
        <v>4.5388536585365902E-2</v>
      </c>
      <c r="D33" s="4">
        <v>2.85158695652174E-2</v>
      </c>
      <c r="E33" s="50">
        <v>7.7162068965517198E-3</v>
      </c>
      <c r="F33" s="50"/>
      <c r="G33" s="45">
        <v>-0.35758611191496498</v>
      </c>
      <c r="H33" s="50">
        <v>6.5586980413465199E-6</v>
      </c>
      <c r="I33" s="50">
        <v>2.7560936088864701E-3</v>
      </c>
    </row>
    <row r="34" spans="1:9">
      <c r="A34" s="45" t="s">
        <v>1961</v>
      </c>
      <c r="B34" s="50">
        <v>0.80549228571428599</v>
      </c>
      <c r="C34" s="50">
        <v>0.54495609756097596</v>
      </c>
      <c r="D34" s="50">
        <v>1.4737458695652199</v>
      </c>
      <c r="E34" s="50">
        <v>1.41924931034483</v>
      </c>
      <c r="F34" s="50"/>
      <c r="G34" s="45">
        <v>0.27304742058375298</v>
      </c>
      <c r="H34" s="50">
        <v>6.9365784634921996E-4</v>
      </c>
      <c r="I34" s="50">
        <v>4.6887048557987802E-2</v>
      </c>
    </row>
  </sheetData>
  <sortState xmlns:xlrd2="http://schemas.microsoft.com/office/spreadsheetml/2017/richdata2" ref="A3:F25">
    <sortCondition ref="B1:B25"/>
  </sortState>
  <mergeCells count="3">
    <mergeCell ref="B2:I2"/>
    <mergeCell ref="J2:P2"/>
    <mergeCell ref="A27:I27"/>
  </mergeCells>
  <phoneticPr fontId="2" type="noConversion"/>
  <conditionalFormatting sqref="A1:A25">
    <cfRule type="duplicateValues" dxfId="1" priority="2"/>
  </conditionalFormatting>
  <conditionalFormatting sqref="A28:A34 G28:G34">
    <cfRule type="duplicateValues" dxfId="0" priority="4"/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xr2:uid="{00000000-0003-0000-0500-000002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6'!B5:E5</xm:f>
              <xm:sqref>F5</xm:sqref>
            </x14:sparkline>
            <x14:sparkline>
              <xm:f>'Supplementary Table 6'!B6:E6</xm:f>
              <xm:sqref>F6</xm:sqref>
            </x14:sparkline>
            <x14:sparkline>
              <xm:f>'Supplementary Table 6'!B7:E7</xm:f>
              <xm:sqref>F7</xm:sqref>
            </x14:sparkline>
            <x14:sparkline>
              <xm:f>'Supplementary Table 6'!B8:E8</xm:f>
              <xm:sqref>F8</xm:sqref>
            </x14:sparkline>
            <x14:sparkline>
              <xm:f>'Supplementary Table 6'!B9:E9</xm:f>
              <xm:sqref>F9</xm:sqref>
            </x14:sparkline>
            <x14:sparkline>
              <xm:f>'Supplementary Table 6'!B10:E10</xm:f>
              <xm:sqref>F10</xm:sqref>
            </x14:sparkline>
            <x14:sparkline>
              <xm:f>'Supplementary Table 6'!B11:E11</xm:f>
              <xm:sqref>F11</xm:sqref>
            </x14:sparkline>
            <x14:sparkline>
              <xm:f>'Supplementary Table 6'!B12:E12</xm:f>
              <xm:sqref>F12</xm:sqref>
            </x14:sparkline>
            <x14:sparkline>
              <xm:f>'Supplementary Table 6'!B13:E13</xm:f>
              <xm:sqref>F13</xm:sqref>
            </x14:sparkline>
            <x14:sparkline>
              <xm:f>'Supplementary Table 6'!B14:E14</xm:f>
              <xm:sqref>F14</xm:sqref>
            </x14:sparkline>
            <x14:sparkline>
              <xm:f>'Supplementary Table 6'!B15:E15</xm:f>
              <xm:sqref>F15</xm:sqref>
            </x14:sparkline>
            <x14:sparkline>
              <xm:f>'Supplementary Table 6'!B16:E16</xm:f>
              <xm:sqref>F16</xm:sqref>
            </x14:sparkline>
            <x14:sparkline>
              <xm:f>'Supplementary Table 6'!B17:E17</xm:f>
              <xm:sqref>F17</xm:sqref>
            </x14:sparkline>
            <x14:sparkline>
              <xm:f>'Supplementary Table 6'!B18:E18</xm:f>
              <xm:sqref>F18</xm:sqref>
            </x14:sparkline>
            <x14:sparkline>
              <xm:f>'Supplementary Table 6'!B19:E19</xm:f>
              <xm:sqref>F19</xm:sqref>
            </x14:sparkline>
            <x14:sparkline>
              <xm:f>'Supplementary Table 6'!B20:E20</xm:f>
              <xm:sqref>F20</xm:sqref>
            </x14:sparkline>
            <x14:sparkline>
              <xm:f>'Supplementary Table 6'!B21:E21</xm:f>
              <xm:sqref>F21</xm:sqref>
            </x14:sparkline>
            <x14:sparkline>
              <xm:f>'Supplementary Table 6'!B22:E22</xm:f>
              <xm:sqref>F22</xm:sqref>
            </x14:sparkline>
            <x14:sparkline>
              <xm:f>'Supplementary Table 6'!B23:E23</xm:f>
              <xm:sqref>F23</xm:sqref>
            </x14:sparkline>
            <x14:sparkline>
              <xm:f>'Supplementary Table 6'!B24:E24</xm:f>
              <xm:sqref>F24</xm:sqref>
            </x14:sparkline>
            <x14:sparkline>
              <xm:f>'Supplementary Table 6'!B25:E25</xm:f>
              <xm:sqref>F25</xm:sqref>
            </x14:sparkline>
            <x14:sparkline>
              <xm:f>'Supplementary Table 6'!B26:E26</xm:f>
              <xm:sqref>F26</xm:sqref>
            </x14:sparkline>
            <x14:sparkline>
              <xm:f>'Supplementary Table 6'!B28:E28</xm:f>
              <xm:sqref>F28</xm:sqref>
            </x14:sparkline>
            <x14:sparkline>
              <xm:f>'Supplementary Table 6'!B29:E29</xm:f>
              <xm:sqref>F29</xm:sqref>
            </x14:sparkline>
            <x14:sparkline>
              <xm:f>'Supplementary Table 6'!B30:E30</xm:f>
              <xm:sqref>F30</xm:sqref>
            </x14:sparkline>
            <x14:sparkline>
              <xm:f>'Supplementary Table 6'!B31:E31</xm:f>
              <xm:sqref>F31</xm:sqref>
            </x14:sparkline>
            <x14:sparkline>
              <xm:f>'Supplementary Table 6'!B32:E32</xm:f>
              <xm:sqref>F32</xm:sqref>
            </x14:sparkline>
            <x14:sparkline>
              <xm:f>'Supplementary Table 6'!B33:E33</xm:f>
              <xm:sqref>F33</xm:sqref>
            </x14:sparkline>
            <x14:sparkline>
              <xm:f>'Supplementary Table 6'!B34:E34</xm:f>
              <xm:sqref>F34</xm:sqref>
            </x14:sparkline>
          </x14:sparklines>
        </x14:sparklineGroup>
        <x14:sparklineGroup displayEmptyCellsAs="gap" xr2:uid="{00000000-0003-0000-0500-000001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6'!B4:E4</xm:f>
              <xm:sqref>F4</xm:sqref>
            </x14:sparkline>
          </x14:sparklines>
        </x14:sparklineGroup>
        <x14:sparklineGroup displayEmptyCellsAs="gap" xr2:uid="{00000000-0003-0000-05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6'!J4:L4</xm:f>
              <xm:sqref>M4</xm:sqref>
            </x14:sparkline>
            <x14:sparkline>
              <xm:f>'Supplementary Table 6'!J5:L5</xm:f>
              <xm:sqref>M5</xm:sqref>
            </x14:sparkline>
            <x14:sparkline>
              <xm:f>'Supplementary Table 6'!J6:L6</xm:f>
              <xm:sqref>M6</xm:sqref>
            </x14:sparkline>
            <x14:sparkline>
              <xm:f>'Supplementary Table 6'!J7:L7</xm:f>
              <xm:sqref>M7</xm:sqref>
            </x14:sparkline>
            <x14:sparkline>
              <xm:f>'Supplementary Table 6'!J8:L8</xm:f>
              <xm:sqref>M8</xm:sqref>
            </x14:sparkline>
            <x14:sparkline>
              <xm:f>'Supplementary Table 6'!J9:L9</xm:f>
              <xm:sqref>M9</xm:sqref>
            </x14:sparkline>
            <x14:sparkline>
              <xm:f>'Supplementary Table 6'!J10:L10</xm:f>
              <xm:sqref>M10</xm:sqref>
            </x14:sparkline>
            <x14:sparkline>
              <xm:f>'Supplementary Table 6'!J11:L11</xm:f>
              <xm:sqref>M11</xm:sqref>
            </x14:sparkline>
            <x14:sparkline>
              <xm:f>'Supplementary Table 6'!J12:L12</xm:f>
              <xm:sqref>M12</xm:sqref>
            </x14:sparkline>
            <x14:sparkline>
              <xm:f>'Supplementary Table 6'!J13:L13</xm:f>
              <xm:sqref>M13</xm:sqref>
            </x14:sparkline>
            <x14:sparkline>
              <xm:f>'Supplementary Table 6'!J14:L14</xm:f>
              <xm:sqref>M14</xm:sqref>
            </x14:sparkline>
            <x14:sparkline>
              <xm:f>'Supplementary Table 6'!J15:L15</xm:f>
              <xm:sqref>M15</xm:sqref>
            </x14:sparkline>
            <x14:sparkline>
              <xm:f>'Supplementary Table 6'!J16:L16</xm:f>
              <xm:sqref>M16</xm:sqref>
            </x14:sparkline>
            <x14:sparkline>
              <xm:f>'Supplementary Table 6'!J17:L17</xm:f>
              <xm:sqref>M17</xm:sqref>
            </x14:sparkline>
            <x14:sparkline>
              <xm:f>'Supplementary Table 6'!J18:L18</xm:f>
              <xm:sqref>M18</xm:sqref>
            </x14:sparkline>
            <x14:sparkline>
              <xm:f>'Supplementary Table 6'!J19:L19</xm:f>
              <xm:sqref>M19</xm:sqref>
            </x14:sparkline>
            <x14:sparkline>
              <xm:f>'Supplementary Table 6'!J20:L20</xm:f>
              <xm:sqref>M20</xm:sqref>
            </x14:sparkline>
            <x14:sparkline>
              <xm:f>'Supplementary Table 6'!J21:L21</xm:f>
              <xm:sqref>M21</xm:sqref>
            </x14:sparkline>
            <x14:sparkline>
              <xm:f>'Supplementary Table 6'!J22:L22</xm:f>
              <xm:sqref>M22</xm:sqref>
            </x14:sparkline>
            <x14:sparkline>
              <xm:f>'Supplementary Table 6'!J23:L23</xm:f>
              <xm:sqref>M23</xm:sqref>
            </x14:sparkline>
            <x14:sparkline>
              <xm:f>'Supplementary Table 6'!J24:L24</xm:f>
              <xm:sqref>M24</xm:sqref>
            </x14:sparkline>
            <x14:sparkline>
              <xm:f>'Supplementary Table 6'!J25:L25</xm:f>
              <xm:sqref>M25</xm:sqref>
            </x14:sparkline>
          </x14:sparklines>
        </x14:sparklineGroup>
      </x14:sparklineGroup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31"/>
  <sheetViews>
    <sheetView workbookViewId="0"/>
  </sheetViews>
  <sheetFormatPr defaultColWidth="9" defaultRowHeight="14"/>
  <cols>
    <col min="1" max="1" width="42.1640625" style="9" customWidth="1"/>
    <col min="2" max="2" width="26.6640625" style="9" customWidth="1"/>
    <col min="3" max="3" width="42.1640625" style="9" customWidth="1"/>
    <col min="4" max="4" width="11.25" style="9" bestFit="1" customWidth="1"/>
    <col min="5" max="5" width="9.08203125" style="9" bestFit="1" customWidth="1"/>
    <col min="6" max="7" width="11.25" style="9" bestFit="1" customWidth="1"/>
    <col min="8" max="8" width="9" style="9"/>
    <col min="9" max="10" width="9.08203125" style="9" bestFit="1" customWidth="1"/>
    <col min="11" max="11" width="11.75" style="9" customWidth="1"/>
    <col min="12" max="12" width="9.08203125" style="9" customWidth="1"/>
    <col min="13" max="14" width="11.25" style="9" bestFit="1" customWidth="1"/>
    <col min="15" max="15" width="9" style="9"/>
    <col min="16" max="16" width="9.08203125" style="9" bestFit="1" customWidth="1"/>
    <col min="17" max="16384" width="9" style="9"/>
  </cols>
  <sheetData>
    <row r="1" spans="1:17">
      <c r="A1" s="21" t="s">
        <v>2286</v>
      </c>
      <c r="C1" s="21"/>
    </row>
    <row r="2" spans="1:17">
      <c r="A2" s="21"/>
      <c r="C2" s="21"/>
      <c r="D2" s="91" t="s">
        <v>2223</v>
      </c>
      <c r="E2" s="91"/>
      <c r="F2" s="91"/>
      <c r="G2" s="91"/>
      <c r="H2" s="91"/>
      <c r="I2" s="91"/>
      <c r="J2" s="91"/>
      <c r="K2" s="51"/>
      <c r="L2" s="91" t="s">
        <v>2225</v>
      </c>
      <c r="M2" s="91"/>
      <c r="N2" s="91"/>
      <c r="O2" s="91"/>
      <c r="P2" s="91"/>
      <c r="Q2" s="91"/>
    </row>
    <row r="3" spans="1:17">
      <c r="A3" s="7" t="s">
        <v>1132</v>
      </c>
      <c r="B3" s="7" t="s">
        <v>1133</v>
      </c>
      <c r="C3" s="7" t="s">
        <v>1962</v>
      </c>
      <c r="D3" s="7" t="s">
        <v>1380</v>
      </c>
      <c r="E3" s="7" t="s">
        <v>1379</v>
      </c>
      <c r="F3" s="7" t="s">
        <v>1382</v>
      </c>
      <c r="G3" s="7" t="s">
        <v>1381</v>
      </c>
      <c r="H3" s="7"/>
      <c r="I3" s="7" t="s">
        <v>1134</v>
      </c>
      <c r="J3" s="7" t="s">
        <v>1117</v>
      </c>
      <c r="K3" s="7" t="s">
        <v>1467</v>
      </c>
      <c r="L3" s="7" t="s">
        <v>1380</v>
      </c>
      <c r="M3" s="7" t="s">
        <v>1379</v>
      </c>
      <c r="N3" s="7"/>
      <c r="O3" s="7" t="s">
        <v>1134</v>
      </c>
      <c r="P3" s="7" t="s">
        <v>1117</v>
      </c>
      <c r="Q3" s="7" t="s">
        <v>1467</v>
      </c>
    </row>
    <row r="4" spans="1:17">
      <c r="A4" s="7" t="s">
        <v>1135</v>
      </c>
      <c r="B4" s="7" t="s">
        <v>1136</v>
      </c>
      <c r="C4" s="7"/>
      <c r="D4" s="7">
        <v>327333.848</v>
      </c>
      <c r="E4" s="7">
        <v>367336.17304999998</v>
      </c>
      <c r="F4" s="7">
        <v>391977.39480000001</v>
      </c>
      <c r="G4" s="7">
        <v>463526.85759999999</v>
      </c>
      <c r="H4" s="7"/>
      <c r="I4" s="7">
        <v>0.29157051458578298</v>
      </c>
      <c r="J4" s="7">
        <v>5.7311628649339295E-4</v>
      </c>
      <c r="K4" s="7">
        <v>1.55160696773948E-3</v>
      </c>
      <c r="L4" s="9">
        <v>106645.43988333301</v>
      </c>
      <c r="M4" s="9">
        <v>91103.466859152497</v>
      </c>
      <c r="O4" s="9">
        <v>-0.14012228441699301</v>
      </c>
      <c r="P4" s="9">
        <v>0.215088803512093</v>
      </c>
      <c r="Q4" s="9">
        <v>0.249972907113689</v>
      </c>
    </row>
    <row r="5" spans="1:17">
      <c r="A5" s="7" t="s">
        <v>1137</v>
      </c>
      <c r="B5" s="7" t="s">
        <v>1138</v>
      </c>
      <c r="C5" s="7"/>
      <c r="D5" s="7">
        <v>1810041.0390000001</v>
      </c>
      <c r="E5" s="7">
        <v>2116454.63</v>
      </c>
      <c r="F5" s="7">
        <v>2291564.3859999999</v>
      </c>
      <c r="G5" s="7">
        <v>2302175.2629999998</v>
      </c>
      <c r="H5" s="7"/>
      <c r="I5" s="7">
        <v>0.32123796755108502</v>
      </c>
      <c r="J5" s="7">
        <v>1.3715534714200199E-4</v>
      </c>
      <c r="K5" s="7">
        <v>4.4023648307836799E-4</v>
      </c>
      <c r="L5" s="9">
        <v>27479.420462381</v>
      </c>
      <c r="M5" s="9">
        <v>28539.767238644101</v>
      </c>
      <c r="O5" s="9">
        <v>1.68569043706337E-2</v>
      </c>
      <c r="P5" s="9">
        <v>0.88201896143971803</v>
      </c>
      <c r="Q5" s="9">
        <v>0.57288370646619302</v>
      </c>
    </row>
    <row r="6" spans="1:17">
      <c r="A6" s="7" t="s">
        <v>1144</v>
      </c>
      <c r="B6" s="7" t="s">
        <v>1140</v>
      </c>
      <c r="C6" s="7"/>
      <c r="D6" s="7">
        <v>344300.9841</v>
      </c>
      <c r="E6" s="7">
        <v>398184.11444999999</v>
      </c>
      <c r="F6" s="7">
        <v>455223.0477</v>
      </c>
      <c r="G6" s="7">
        <v>479099.43225000001</v>
      </c>
      <c r="H6" s="7"/>
      <c r="I6" s="7">
        <v>0.37500775887960802</v>
      </c>
      <c r="J6" s="7">
        <v>6.8527242982752496E-6</v>
      </c>
      <c r="K6" s="7">
        <v>3.2892389459992803E-5</v>
      </c>
      <c r="L6" s="9">
        <v>711293.09404285694</v>
      </c>
      <c r="M6" s="9">
        <v>747233.489345763</v>
      </c>
      <c r="O6" s="9">
        <v>9.7117822744938201E-2</v>
      </c>
      <c r="P6" s="9">
        <v>0.391441949188094</v>
      </c>
      <c r="Q6" s="9">
        <v>0.37314459220463603</v>
      </c>
    </row>
    <row r="7" spans="1:17">
      <c r="A7" s="7" t="s">
        <v>1550</v>
      </c>
      <c r="B7" s="7" t="s">
        <v>1140</v>
      </c>
      <c r="C7" s="7"/>
      <c r="D7" s="7">
        <v>2646330.36</v>
      </c>
      <c r="E7" s="7">
        <v>2386248.9750000001</v>
      </c>
      <c r="F7" s="7">
        <v>2198791.2650000001</v>
      </c>
      <c r="G7" s="7">
        <v>2265926.9904999998</v>
      </c>
      <c r="H7" s="7"/>
      <c r="I7" s="7">
        <v>-0.21827531370237199</v>
      </c>
      <c r="J7" s="7">
        <v>1.06839352858886E-2</v>
      </c>
      <c r="K7" s="7">
        <v>1.7366908222355201E-2</v>
      </c>
      <c r="L7" s="9">
        <v>3206457.8129047598</v>
      </c>
      <c r="M7" s="9">
        <v>2765933.2220508498</v>
      </c>
      <c r="O7" s="9">
        <v>-0.30143007286555501</v>
      </c>
      <c r="P7" s="9">
        <v>6.5847156434073097E-3</v>
      </c>
      <c r="Q7" s="9">
        <v>2.03318568329213E-2</v>
      </c>
    </row>
    <row r="8" spans="1:17">
      <c r="A8" s="7" t="s">
        <v>1142</v>
      </c>
      <c r="B8" s="7" t="s">
        <v>1140</v>
      </c>
      <c r="C8" s="7"/>
      <c r="D8" s="7">
        <v>100483972.59999999</v>
      </c>
      <c r="E8" s="7">
        <v>99663983.549999997</v>
      </c>
      <c r="F8" s="7">
        <v>90623844.950000003</v>
      </c>
      <c r="G8" s="7">
        <v>76176072.584999993</v>
      </c>
      <c r="H8" s="7"/>
      <c r="I8" s="7">
        <v>-0.22673871756408501</v>
      </c>
      <c r="J8" s="7">
        <v>7.9434815851065106E-3</v>
      </c>
      <c r="K8" s="7">
        <v>1.3582165899359001E-2</v>
      </c>
      <c r="L8" s="9">
        <v>131169764.148571</v>
      </c>
      <c r="M8" s="9">
        <v>116420281.295607</v>
      </c>
      <c r="O8" s="9">
        <v>-0.16607042113782899</v>
      </c>
      <c r="P8" s="9">
        <v>0.140954530502408</v>
      </c>
      <c r="Q8" s="9">
        <v>0.187194314125467</v>
      </c>
    </row>
    <row r="9" spans="1:17">
      <c r="A9" s="7" t="s">
        <v>1469</v>
      </c>
      <c r="B9" s="7" t="s">
        <v>1140</v>
      </c>
      <c r="C9" s="7"/>
      <c r="D9" s="7">
        <v>4460100.4220000003</v>
      </c>
      <c r="E9" s="7">
        <v>4302788.1449999996</v>
      </c>
      <c r="F9" s="7">
        <v>4804005.176</v>
      </c>
      <c r="G9" s="7">
        <v>4892893.6900000004</v>
      </c>
      <c r="H9" s="7"/>
      <c r="I9" s="7">
        <v>0.202337285554717</v>
      </c>
      <c r="J9" s="7">
        <v>1.81596340576895E-2</v>
      </c>
      <c r="K9" s="7">
        <v>2.6822872143454999E-2</v>
      </c>
      <c r="L9" s="9">
        <v>4556783.5897461902</v>
      </c>
      <c r="M9" s="9">
        <v>4236624.8523820303</v>
      </c>
      <c r="O9" s="9">
        <v>-6.0236745959084098E-2</v>
      </c>
      <c r="P9" s="9">
        <v>0.59557352824521004</v>
      </c>
      <c r="Q9" s="9">
        <v>0.47525466153345203</v>
      </c>
    </row>
    <row r="10" spans="1:17">
      <c r="A10" s="7" t="s">
        <v>1139</v>
      </c>
      <c r="B10" s="7" t="s">
        <v>1140</v>
      </c>
      <c r="C10" s="7"/>
      <c r="D10" s="7">
        <v>80206087.269999996</v>
      </c>
      <c r="E10" s="7">
        <v>76032555.150000006</v>
      </c>
      <c r="F10" s="7">
        <v>65429858.5</v>
      </c>
      <c r="G10" s="7">
        <v>68780809.974999994</v>
      </c>
      <c r="H10" s="7"/>
      <c r="I10" s="7">
        <v>-0.32751989912694901</v>
      </c>
      <c r="J10" s="7">
        <v>9.9354768649884598E-5</v>
      </c>
      <c r="K10" s="7">
        <v>3.3489877837854199E-4</v>
      </c>
      <c r="L10" s="9">
        <v>88947570.056190506</v>
      </c>
      <c r="M10" s="9">
        <v>78651395.433900297</v>
      </c>
      <c r="O10" s="9">
        <v>-0.15939569699942299</v>
      </c>
      <c r="P10" s="9">
        <v>0.15786529066285701</v>
      </c>
      <c r="Q10" s="9">
        <v>0.203042550511743</v>
      </c>
    </row>
    <row r="11" spans="1:17">
      <c r="A11" s="7" t="s">
        <v>1141</v>
      </c>
      <c r="B11" s="7" t="s">
        <v>1140</v>
      </c>
      <c r="C11" s="7"/>
      <c r="D11" s="7">
        <v>9624023.2070000004</v>
      </c>
      <c r="E11" s="7">
        <v>8893458.1610000003</v>
      </c>
      <c r="F11" s="7">
        <v>8016986.4689999996</v>
      </c>
      <c r="G11" s="7">
        <v>6832710.2690000003</v>
      </c>
      <c r="H11" s="7"/>
      <c r="I11" s="7">
        <v>-0.34077303193596098</v>
      </c>
      <c r="J11" s="7">
        <v>4.9162586063889599E-5</v>
      </c>
      <c r="K11" s="7">
        <v>1.82438381471239E-4</v>
      </c>
      <c r="L11" s="9">
        <v>10163851.4320952</v>
      </c>
      <c r="M11" s="9">
        <v>8998676.2134745792</v>
      </c>
      <c r="O11" s="9">
        <v>-0.338698260190192</v>
      </c>
      <c r="P11" s="9">
        <v>2.1184267014359701E-3</v>
      </c>
      <c r="Q11" s="9">
        <v>8.8167449846133401E-3</v>
      </c>
    </row>
    <row r="12" spans="1:17">
      <c r="A12" s="7" t="s">
        <v>1143</v>
      </c>
      <c r="B12" s="7" t="s">
        <v>1140</v>
      </c>
      <c r="C12" s="7"/>
      <c r="D12" s="7">
        <v>1228380.763</v>
      </c>
      <c r="E12" s="7">
        <v>1552492.0815000001</v>
      </c>
      <c r="F12" s="7">
        <v>1688641.561</v>
      </c>
      <c r="G12" s="7">
        <v>1515833.317</v>
      </c>
      <c r="H12" s="7"/>
      <c r="I12" s="7">
        <v>0.30253580979709599</v>
      </c>
      <c r="J12" s="7">
        <v>3.4379844739114402E-4</v>
      </c>
      <c r="K12" s="7">
        <v>9.7968013808649094E-4</v>
      </c>
      <c r="L12" s="9">
        <v>1117555.2655984799</v>
      </c>
      <c r="M12" s="9">
        <v>1202602.13402614</v>
      </c>
      <c r="O12" s="9">
        <v>8.6137960190370996E-2</v>
      </c>
      <c r="P12" s="9">
        <v>0.44741637214417201</v>
      </c>
      <c r="Q12" s="9">
        <v>0.40489803340524799</v>
      </c>
    </row>
    <row r="13" spans="1:17">
      <c r="A13" s="7" t="s">
        <v>1145</v>
      </c>
      <c r="B13" s="7" t="s">
        <v>1146</v>
      </c>
      <c r="C13" s="7"/>
      <c r="D13" s="7">
        <v>1609500.53</v>
      </c>
      <c r="E13" s="7">
        <v>1399540.6189999999</v>
      </c>
      <c r="F13" s="7">
        <v>1344501.916</v>
      </c>
      <c r="G13" s="7">
        <v>1223526.5419999999</v>
      </c>
      <c r="H13" s="7"/>
      <c r="I13" s="7">
        <v>-0.306759632005561</v>
      </c>
      <c r="J13" s="7">
        <v>2.8084162966589499E-4</v>
      </c>
      <c r="K13" s="7">
        <v>8.2860861105491597E-4</v>
      </c>
      <c r="L13" s="9">
        <v>1863106.3179047599</v>
      </c>
      <c r="M13" s="9">
        <v>1744414.6950525399</v>
      </c>
      <c r="O13" s="9">
        <v>-0.29237403238251503</v>
      </c>
      <c r="P13" s="9">
        <v>8.4961908444835307E-3</v>
      </c>
      <c r="Q13" s="9">
        <v>2.4259127765632101E-2</v>
      </c>
    </row>
    <row r="14" spans="1:17">
      <c r="A14" s="7" t="s">
        <v>1148</v>
      </c>
      <c r="B14" s="7" t="s">
        <v>1146</v>
      </c>
      <c r="C14" s="7"/>
      <c r="D14" s="7">
        <v>602.6530401</v>
      </c>
      <c r="E14" s="7">
        <v>1920.8540969999999</v>
      </c>
      <c r="F14" s="7">
        <v>2061.976439</v>
      </c>
      <c r="G14" s="7">
        <v>2349.954416</v>
      </c>
      <c r="H14" s="7"/>
      <c r="I14" s="7">
        <v>0.17998920734757601</v>
      </c>
      <c r="J14" s="7">
        <v>3.6011441591124897E-2</v>
      </c>
      <c r="K14" s="7">
        <v>4.6946838891398203E-2</v>
      </c>
      <c r="L14" s="9">
        <v>2307.07226406667</v>
      </c>
      <c r="M14" s="9">
        <v>4484.6188085286403</v>
      </c>
      <c r="O14" s="9">
        <v>5.3374331862479597E-3</v>
      </c>
      <c r="P14" s="9">
        <v>0.96252245028206096</v>
      </c>
      <c r="Q14" s="9">
        <v>0.59410709441301901</v>
      </c>
    </row>
    <row r="15" spans="1:17">
      <c r="A15" s="7" t="s">
        <v>1147</v>
      </c>
      <c r="B15" s="7" t="s">
        <v>1146</v>
      </c>
      <c r="C15" s="7"/>
      <c r="D15" s="7">
        <v>189121.55309999999</v>
      </c>
      <c r="E15" s="7">
        <v>185914.84765000001</v>
      </c>
      <c r="F15" s="7">
        <v>243110.1709</v>
      </c>
      <c r="G15" s="7">
        <v>271412.25754999998</v>
      </c>
      <c r="H15" s="7"/>
      <c r="I15" s="7">
        <v>0.33257241634127699</v>
      </c>
      <c r="J15" s="7">
        <v>7.6267441511344595E-5</v>
      </c>
      <c r="K15" s="7">
        <v>2.6520064171255901E-4</v>
      </c>
      <c r="L15" s="9">
        <v>236521.40315238101</v>
      </c>
      <c r="M15" s="9">
        <v>239189.09932220299</v>
      </c>
      <c r="O15" s="9">
        <v>7.9263815471379104E-2</v>
      </c>
      <c r="P15" s="9">
        <v>0.484614554922975</v>
      </c>
      <c r="Q15" s="9">
        <v>0.42427866153667698</v>
      </c>
    </row>
    <row r="16" spans="1:17">
      <c r="A16" s="7" t="s">
        <v>1149</v>
      </c>
      <c r="B16" s="7" t="s">
        <v>1150</v>
      </c>
      <c r="C16" s="7"/>
      <c r="D16" s="7">
        <v>368007.28019999998</v>
      </c>
      <c r="E16" s="7">
        <v>224867.85260000001</v>
      </c>
      <c r="F16" s="7">
        <v>205601.6341</v>
      </c>
      <c r="G16" s="7">
        <v>135613.08970000001</v>
      </c>
      <c r="H16" s="7"/>
      <c r="I16" s="7">
        <v>-0.245970653910249</v>
      </c>
      <c r="J16" s="7">
        <v>3.8956209166152202E-3</v>
      </c>
      <c r="K16" s="7">
        <v>7.6084310473439696E-3</v>
      </c>
      <c r="L16" s="9">
        <v>1498337.2067761901</v>
      </c>
      <c r="M16" s="9">
        <v>1623949.84678136</v>
      </c>
      <c r="O16" s="9">
        <v>9.3211525489947905E-2</v>
      </c>
      <c r="P16" s="9">
        <v>0.41086041377639698</v>
      </c>
      <c r="Q16" s="9">
        <v>0.38453728615999999</v>
      </c>
    </row>
    <row r="17" spans="1:17">
      <c r="A17" s="7" t="s">
        <v>1471</v>
      </c>
      <c r="B17" s="7" t="s">
        <v>1150</v>
      </c>
      <c r="C17" s="7"/>
      <c r="D17" s="7">
        <v>62661.817499999997</v>
      </c>
      <c r="E17" s="7">
        <v>146933.16855</v>
      </c>
      <c r="F17" s="7">
        <v>251128.42480000001</v>
      </c>
      <c r="G17" s="7">
        <v>529299.54555000004</v>
      </c>
      <c r="H17" s="7"/>
      <c r="I17" s="7">
        <v>0.20817492384858899</v>
      </c>
      <c r="J17" s="7">
        <v>1.50151325441241E-2</v>
      </c>
      <c r="K17" s="7">
        <v>2.3059876245647499E-2</v>
      </c>
      <c r="L17" s="9">
        <v>200765.88281571399</v>
      </c>
      <c r="M17" s="9">
        <v>229482.59293061</v>
      </c>
      <c r="O17" s="9">
        <v>-0.11202744379927</v>
      </c>
      <c r="P17" s="9">
        <v>0.32249069501133198</v>
      </c>
      <c r="Q17" s="9">
        <v>0.32904382877654398</v>
      </c>
    </row>
    <row r="18" spans="1:17">
      <c r="A18" s="7" t="s">
        <v>1151</v>
      </c>
      <c r="B18" s="7" t="s">
        <v>1150</v>
      </c>
      <c r="C18" s="7"/>
      <c r="D18" s="7">
        <v>338866.16039999999</v>
      </c>
      <c r="E18" s="7">
        <v>350494.34019999998</v>
      </c>
      <c r="F18" s="7">
        <v>631195.26379999996</v>
      </c>
      <c r="G18" s="7">
        <v>895733.00360000005</v>
      </c>
      <c r="H18" s="7"/>
      <c r="I18" s="7">
        <v>0.20267772038099099</v>
      </c>
      <c r="J18" s="7">
        <v>1.79617239584977E-2</v>
      </c>
      <c r="K18" s="7">
        <v>2.6594540259225499E-2</v>
      </c>
      <c r="L18" s="9">
        <v>302478.01576976199</v>
      </c>
      <c r="M18" s="9">
        <v>363992.10660769499</v>
      </c>
      <c r="O18" s="9">
        <v>3.2317864677171702E-2</v>
      </c>
      <c r="P18" s="9">
        <v>0.77596230880112804</v>
      </c>
      <c r="Q18" s="9">
        <v>0.54128499221897197</v>
      </c>
    </row>
    <row r="19" spans="1:17">
      <c r="A19" s="7" t="s">
        <v>1152</v>
      </c>
      <c r="B19" s="7" t="s">
        <v>1150</v>
      </c>
      <c r="C19" s="7"/>
      <c r="D19" s="7">
        <v>2187.8976929999999</v>
      </c>
      <c r="E19" s="7">
        <v>3761.2932885</v>
      </c>
      <c r="F19" s="7">
        <v>7612.1729740000001</v>
      </c>
      <c r="G19" s="7">
        <v>6422.6177484999998</v>
      </c>
      <c r="H19" s="7"/>
      <c r="I19" s="7">
        <v>0.20984825338713001</v>
      </c>
      <c r="J19" s="7">
        <v>1.42061543655373E-2</v>
      </c>
      <c r="K19" s="7">
        <v>2.2042895637011301E-2</v>
      </c>
      <c r="L19" s="9">
        <v>8442.2084960666707</v>
      </c>
      <c r="M19" s="9">
        <v>13475.3641473029</v>
      </c>
      <c r="O19" s="9">
        <v>0.133459290900974</v>
      </c>
      <c r="P19" s="9">
        <v>0.237921733650787</v>
      </c>
      <c r="Q19" s="9">
        <v>0.26626674498506298</v>
      </c>
    </row>
    <row r="20" spans="1:17">
      <c r="A20" s="7" t="s">
        <v>1156</v>
      </c>
      <c r="B20" s="7" t="s">
        <v>1154</v>
      </c>
      <c r="C20" s="7"/>
      <c r="D20" s="7">
        <v>1844080.165</v>
      </c>
      <c r="E20" s="7">
        <v>1982547.9779999999</v>
      </c>
      <c r="F20" s="7">
        <v>2983153.8339999998</v>
      </c>
      <c r="G20" s="7">
        <v>2975966.9385000002</v>
      </c>
      <c r="H20" s="7"/>
      <c r="I20" s="7">
        <v>0.233371495375993</v>
      </c>
      <c r="J20" s="7">
        <v>6.2513650838198296E-3</v>
      </c>
      <c r="K20" s="7">
        <v>1.12580847948469E-2</v>
      </c>
      <c r="L20" s="9">
        <v>5253647.94533333</v>
      </c>
      <c r="M20" s="9">
        <v>7041163.3853728799</v>
      </c>
      <c r="O20" s="9">
        <v>0.22064127648382001</v>
      </c>
      <c r="P20" s="9">
        <v>4.92147037367483E-2</v>
      </c>
      <c r="Q20" s="9">
        <v>9.0913730473297899E-2</v>
      </c>
    </row>
    <row r="21" spans="1:17">
      <c r="A21" s="7" t="s">
        <v>1155</v>
      </c>
      <c r="B21" s="7" t="s">
        <v>1154</v>
      </c>
      <c r="C21" s="7"/>
      <c r="D21" s="7">
        <v>352178.39279999997</v>
      </c>
      <c r="E21" s="7">
        <v>446597.55414999998</v>
      </c>
      <c r="F21" s="7">
        <v>588538.63329999999</v>
      </c>
      <c r="G21" s="7">
        <v>630255.2855</v>
      </c>
      <c r="H21" s="7"/>
      <c r="I21" s="7">
        <v>0.24301055064419999</v>
      </c>
      <c r="J21" s="7">
        <v>4.3627417776464601E-3</v>
      </c>
      <c r="K21" s="7">
        <v>8.3698348040414303E-3</v>
      </c>
      <c r="L21" s="9">
        <v>894231.37060000002</v>
      </c>
      <c r="M21" s="9">
        <v>1186487.66804924</v>
      </c>
      <c r="O21" s="9">
        <v>0.311389371272422</v>
      </c>
      <c r="P21" s="9">
        <v>4.9298673674576399E-3</v>
      </c>
      <c r="Q21" s="9">
        <v>1.6773410545515999E-2</v>
      </c>
    </row>
    <row r="22" spans="1:17">
      <c r="A22" s="7" t="s">
        <v>1153</v>
      </c>
      <c r="B22" s="7" t="s">
        <v>1154</v>
      </c>
      <c r="C22" s="7"/>
      <c r="D22" s="7">
        <v>369182.94020000001</v>
      </c>
      <c r="E22" s="7">
        <v>440986.77480000001</v>
      </c>
      <c r="F22" s="7">
        <v>698019.47100000002</v>
      </c>
      <c r="G22" s="7">
        <v>698873.23135000002</v>
      </c>
      <c r="H22" s="7"/>
      <c r="I22" s="7">
        <v>0.235149983808671</v>
      </c>
      <c r="J22" s="7">
        <v>5.8560145402124899E-3</v>
      </c>
      <c r="K22" s="7">
        <v>1.0678960157301E-2</v>
      </c>
      <c r="L22" s="9">
        <v>1463358.37145714</v>
      </c>
      <c r="M22" s="9">
        <v>1981044.8500966099</v>
      </c>
      <c r="O22" s="9">
        <v>0.27996303389668997</v>
      </c>
      <c r="P22" s="9">
        <v>1.1897516635003399E-2</v>
      </c>
      <c r="Q22" s="9">
        <v>3.0624357283337799E-2</v>
      </c>
    </row>
    <row r="23" spans="1:17">
      <c r="A23" s="7" t="s">
        <v>1157</v>
      </c>
      <c r="B23" s="7" t="s">
        <v>1158</v>
      </c>
      <c r="C23" s="7"/>
      <c r="D23" s="7">
        <v>46937.500330000003</v>
      </c>
      <c r="E23" s="7">
        <v>60180.546065000002</v>
      </c>
      <c r="F23" s="7">
        <v>76289.851779999997</v>
      </c>
      <c r="G23" s="7">
        <v>69582.926919999998</v>
      </c>
      <c r="H23" s="7"/>
      <c r="I23" s="7">
        <v>0.30404434404019798</v>
      </c>
      <c r="J23" s="7">
        <v>3.1995034485492998E-4</v>
      </c>
      <c r="K23" s="7">
        <v>9.2368539964864896E-4</v>
      </c>
      <c r="L23" s="9">
        <v>76095.588681428606</v>
      </c>
      <c r="M23" s="9">
        <v>106314.419650169</v>
      </c>
      <c r="O23" s="9">
        <v>0.35675168804433599</v>
      </c>
      <c r="P23" s="9">
        <v>1.1611584068118199E-3</v>
      </c>
      <c r="Q23" s="9">
        <v>5.6040659767085102E-3</v>
      </c>
    </row>
    <row r="24" spans="1:17">
      <c r="A24" s="7" t="s">
        <v>1159</v>
      </c>
      <c r="B24" s="7" t="s">
        <v>1160</v>
      </c>
      <c r="C24" s="7"/>
      <c r="D24" s="7">
        <v>663001.23069999996</v>
      </c>
      <c r="E24" s="7">
        <v>776571.86719999998</v>
      </c>
      <c r="F24" s="7">
        <v>832827.22259999998</v>
      </c>
      <c r="G24" s="7">
        <v>811342.79330000002</v>
      </c>
      <c r="H24" s="7"/>
      <c r="I24" s="7">
        <v>0.26514274787992897</v>
      </c>
      <c r="J24" s="7">
        <v>1.8112223938497899E-3</v>
      </c>
      <c r="K24" s="7">
        <v>4.1565356616776903E-3</v>
      </c>
      <c r="L24" s="9">
        <v>1607362.3135428601</v>
      </c>
      <c r="M24" s="9">
        <v>1654865.7890727101</v>
      </c>
      <c r="O24" s="9">
        <v>7.7949985763995006E-2</v>
      </c>
      <c r="P24" s="9">
        <v>0.49190649199365399</v>
      </c>
      <c r="Q24" s="9">
        <v>0.42793079144227902</v>
      </c>
    </row>
    <row r="25" spans="1:17">
      <c r="A25" s="7" t="s">
        <v>1161</v>
      </c>
      <c r="B25" s="7" t="s">
        <v>1162</v>
      </c>
      <c r="C25" s="7"/>
      <c r="D25" s="7">
        <v>26359.652709999998</v>
      </c>
      <c r="E25" s="7">
        <v>30213.312750000001</v>
      </c>
      <c r="F25" s="7">
        <v>48498.173260000003</v>
      </c>
      <c r="G25" s="7">
        <v>50222.433149999997</v>
      </c>
      <c r="H25" s="7"/>
      <c r="I25" s="7">
        <v>0.38566775211263499</v>
      </c>
      <c r="J25" s="7">
        <v>3.53884000906453E-6</v>
      </c>
      <c r="K25" s="7">
        <v>1.8148895168040801E-5</v>
      </c>
      <c r="L25" s="9">
        <v>26550.477085190501</v>
      </c>
      <c r="M25" s="9">
        <v>50430.279901508497</v>
      </c>
      <c r="O25" s="9">
        <v>0.478797083362411</v>
      </c>
      <c r="P25" s="9">
        <v>7.0367333923556597E-6</v>
      </c>
      <c r="Q25" s="9">
        <v>1.2016069803493101E-4</v>
      </c>
    </row>
    <row r="26" spans="1:17">
      <c r="A26" s="7" t="s">
        <v>1163</v>
      </c>
      <c r="B26" s="7" t="s">
        <v>1164</v>
      </c>
      <c r="C26" s="7"/>
      <c r="D26" s="7">
        <v>1358789.081</v>
      </c>
      <c r="E26" s="7">
        <v>1578258.4979999999</v>
      </c>
      <c r="F26" s="7">
        <v>2217438.5970000001</v>
      </c>
      <c r="G26" s="7">
        <v>2153798.4435000001</v>
      </c>
      <c r="H26" s="7"/>
      <c r="I26" s="7">
        <v>0.51972179853983402</v>
      </c>
      <c r="J26" s="7">
        <v>8.9491176004994503E-11</v>
      </c>
      <c r="K26" s="7">
        <v>1.1489827093710501E-9</v>
      </c>
      <c r="L26" s="9">
        <v>1501956.0021571401</v>
      </c>
      <c r="M26" s="9">
        <v>1745762.8251284601</v>
      </c>
      <c r="O26" s="9">
        <v>0.21612498686468701</v>
      </c>
      <c r="P26" s="9">
        <v>5.41693579562324E-2</v>
      </c>
      <c r="Q26" s="9">
        <v>9.7131407043348605E-2</v>
      </c>
    </row>
    <row r="27" spans="1:17">
      <c r="A27" s="7" t="s">
        <v>1167</v>
      </c>
      <c r="B27" s="7" t="s">
        <v>1166</v>
      </c>
      <c r="C27" s="7"/>
      <c r="D27" s="7">
        <v>45661.986369999999</v>
      </c>
      <c r="E27" s="7">
        <v>47853.390034999997</v>
      </c>
      <c r="F27" s="7">
        <v>54658.576159999997</v>
      </c>
      <c r="G27" s="7">
        <v>57262.014864999997</v>
      </c>
      <c r="H27" s="7"/>
      <c r="I27" s="7">
        <v>0.34462435259398499</v>
      </c>
      <c r="J27" s="7">
        <v>3.9830300161969698E-5</v>
      </c>
      <c r="K27" s="7">
        <v>1.5345882515852501E-4</v>
      </c>
      <c r="L27" s="9">
        <v>67414.261562857093</v>
      </c>
      <c r="M27" s="9">
        <v>63214.602010152499</v>
      </c>
      <c r="O27" s="9">
        <v>7.4982138299993395E-2</v>
      </c>
      <c r="P27" s="9">
        <v>0.50858863322382197</v>
      </c>
      <c r="Q27" s="9">
        <v>0.43611419432599202</v>
      </c>
    </row>
    <row r="28" spans="1:17">
      <c r="A28" s="7" t="s">
        <v>1165</v>
      </c>
      <c r="B28" s="7" t="s">
        <v>1166</v>
      </c>
      <c r="C28" s="7"/>
      <c r="D28" s="7">
        <v>7225.7459449999997</v>
      </c>
      <c r="E28" s="7">
        <v>8428.5939584999996</v>
      </c>
      <c r="F28" s="7">
        <v>10879.94058</v>
      </c>
      <c r="G28" s="7">
        <v>10228.99504</v>
      </c>
      <c r="H28" s="7"/>
      <c r="I28" s="7">
        <v>0.36632645464406</v>
      </c>
      <c r="J28" s="7">
        <v>1.1540736412130501E-5</v>
      </c>
      <c r="K28" s="7">
        <v>5.16435263607428E-5</v>
      </c>
      <c r="L28" s="9">
        <v>5993.4302057142904</v>
      </c>
      <c r="M28" s="9">
        <v>6705.1517946440699</v>
      </c>
      <c r="O28" s="9">
        <v>0.153659422652005</v>
      </c>
      <c r="P28" s="9">
        <v>0.17356482359887199</v>
      </c>
      <c r="Q28" s="9">
        <v>0.21688655918274299</v>
      </c>
    </row>
    <row r="29" spans="1:17">
      <c r="A29" s="7" t="s">
        <v>1168</v>
      </c>
      <c r="B29" s="7" t="s">
        <v>1169</v>
      </c>
      <c r="C29" s="7"/>
      <c r="D29" s="7">
        <v>2500.0399990000001</v>
      </c>
      <c r="E29" s="7">
        <v>4367.3193524999997</v>
      </c>
      <c r="F29" s="7">
        <v>8062.560133</v>
      </c>
      <c r="G29" s="7">
        <v>8381.3774625000005</v>
      </c>
      <c r="H29" s="7"/>
      <c r="I29" s="7">
        <v>0.477187145637335</v>
      </c>
      <c r="J29" s="7">
        <v>4.2661171232927096E-9</v>
      </c>
      <c r="K29" s="7">
        <v>4.1885189385822599E-8</v>
      </c>
      <c r="L29" s="9">
        <v>3137.5054331904798</v>
      </c>
      <c r="M29" s="9">
        <v>5052.4027525423699</v>
      </c>
      <c r="O29" s="9">
        <v>0.42563390270290302</v>
      </c>
      <c r="P29" s="9">
        <v>8.2853217165014596E-5</v>
      </c>
      <c r="Q29" s="9">
        <v>8.3417176174798498E-4</v>
      </c>
    </row>
    <row r="30" spans="1:17">
      <c r="A30" s="7" t="s">
        <v>1170</v>
      </c>
      <c r="B30" s="7" t="s">
        <v>1171</v>
      </c>
      <c r="C30" s="7"/>
      <c r="D30" s="7">
        <v>390135.33230000001</v>
      </c>
      <c r="E30" s="7">
        <v>487310.95280000003</v>
      </c>
      <c r="F30" s="7">
        <v>610260.12780000002</v>
      </c>
      <c r="G30" s="7">
        <v>550929.82169999997</v>
      </c>
      <c r="H30" s="7"/>
      <c r="I30" s="7">
        <v>0.25399275136104799</v>
      </c>
      <c r="J30" s="7">
        <v>2.8470216704541301E-3</v>
      </c>
      <c r="K30" s="7">
        <v>5.7950014741092E-3</v>
      </c>
      <c r="L30" s="9">
        <v>395715.23890476202</v>
      </c>
      <c r="M30" s="9">
        <v>434677.17001694901</v>
      </c>
      <c r="O30" s="9">
        <v>3.87814376126061E-2</v>
      </c>
      <c r="P30" s="9">
        <v>0.732696344031456</v>
      </c>
      <c r="Q30" s="9">
        <v>0.52700973453273803</v>
      </c>
    </row>
    <row r="31" spans="1:17">
      <c r="A31" s="7" t="s">
        <v>1172</v>
      </c>
      <c r="B31" s="7" t="s">
        <v>1171</v>
      </c>
      <c r="C31" s="7"/>
      <c r="D31" s="7">
        <v>203858.96170000001</v>
      </c>
      <c r="E31" s="7">
        <v>248983.70699999999</v>
      </c>
      <c r="F31" s="7">
        <v>275609.54200000002</v>
      </c>
      <c r="G31" s="7">
        <v>283140.18164999998</v>
      </c>
      <c r="H31" s="7"/>
      <c r="I31" s="7">
        <v>0.26044461174329198</v>
      </c>
      <c r="J31" s="7">
        <v>2.1966233743927902E-3</v>
      </c>
      <c r="K31" s="7">
        <v>4.8127566561241703E-3</v>
      </c>
      <c r="L31" s="9">
        <v>244794.952572857</v>
      </c>
      <c r="M31" s="9">
        <v>261355.08647796599</v>
      </c>
      <c r="O31" s="9">
        <v>-8.4108562517358001E-3</v>
      </c>
      <c r="P31" s="9">
        <v>0.94097355681782002</v>
      </c>
      <c r="Q31" s="9">
        <v>0.58863560536543003</v>
      </c>
    </row>
    <row r="32" spans="1:17">
      <c r="A32" s="7" t="s">
        <v>1176</v>
      </c>
      <c r="B32" s="7" t="s">
        <v>1174</v>
      </c>
      <c r="C32" s="7"/>
      <c r="D32" s="7">
        <v>9901.0765549999996</v>
      </c>
      <c r="E32" s="7">
        <v>10219.1900035</v>
      </c>
      <c r="F32" s="7">
        <v>15236.22085</v>
      </c>
      <c r="G32" s="7">
        <v>14236.0198</v>
      </c>
      <c r="H32" s="7"/>
      <c r="I32" s="7">
        <v>0.22667871463929601</v>
      </c>
      <c r="J32" s="7">
        <v>7.9604810815984296E-3</v>
      </c>
      <c r="K32" s="7">
        <v>1.36043225970303E-2</v>
      </c>
      <c r="L32" s="9">
        <v>24292.980013714299</v>
      </c>
      <c r="M32" s="9">
        <v>32543.4213887119</v>
      </c>
      <c r="O32" s="9">
        <v>0.22197856743597799</v>
      </c>
      <c r="P32" s="9">
        <v>4.7821326829813299E-2</v>
      </c>
      <c r="Q32" s="9">
        <v>8.9096883574365002E-2</v>
      </c>
    </row>
    <row r="33" spans="1:17">
      <c r="A33" s="7" t="s">
        <v>1175</v>
      </c>
      <c r="B33" s="7" t="s">
        <v>1174</v>
      </c>
      <c r="C33" s="7"/>
      <c r="D33" s="7">
        <v>481697.4621</v>
      </c>
      <c r="E33" s="7">
        <v>360628.3823</v>
      </c>
      <c r="F33" s="7">
        <v>283642.94179999997</v>
      </c>
      <c r="G33" s="7">
        <v>286934.83399999997</v>
      </c>
      <c r="H33" s="7"/>
      <c r="I33" s="7">
        <v>-0.44391980392978903</v>
      </c>
      <c r="J33" s="7">
        <v>6.1901085548867301E-8</v>
      </c>
      <c r="K33" s="7">
        <v>4.6881959061744502E-7</v>
      </c>
      <c r="L33" s="9">
        <v>996449.87790952402</v>
      </c>
      <c r="M33" s="9">
        <v>928259.32366779703</v>
      </c>
      <c r="O33" s="9">
        <v>-0.20614222721304501</v>
      </c>
      <c r="P33" s="9">
        <v>6.6575222214572696E-2</v>
      </c>
      <c r="Q33" s="9">
        <v>0.11120922708839701</v>
      </c>
    </row>
    <row r="34" spans="1:17">
      <c r="A34" s="7" t="s">
        <v>1177</v>
      </c>
      <c r="B34" s="7" t="s">
        <v>1174</v>
      </c>
      <c r="C34" s="7"/>
      <c r="D34" s="7">
        <v>84224.360790000006</v>
      </c>
      <c r="E34" s="7">
        <v>96815.373070000001</v>
      </c>
      <c r="F34" s="7">
        <v>107108.42570000001</v>
      </c>
      <c r="G34" s="7">
        <v>104719.7706</v>
      </c>
      <c r="H34" s="7"/>
      <c r="I34" s="7">
        <v>0.25417612499972297</v>
      </c>
      <c r="J34" s="7">
        <v>2.8263628615729699E-3</v>
      </c>
      <c r="K34" s="7">
        <v>5.7659511909015897E-3</v>
      </c>
      <c r="L34" s="9">
        <v>138867.72252142901</v>
      </c>
      <c r="M34" s="9">
        <v>158825.64684</v>
      </c>
      <c r="O34" s="9">
        <v>0.14271475196459901</v>
      </c>
      <c r="P34" s="9">
        <v>0.20663761157305099</v>
      </c>
      <c r="Q34" s="9">
        <v>0.24361960138006999</v>
      </c>
    </row>
    <row r="35" spans="1:17">
      <c r="A35" s="7" t="s">
        <v>1173</v>
      </c>
      <c r="B35" s="7" t="s">
        <v>1174</v>
      </c>
      <c r="C35" s="7"/>
      <c r="D35" s="7">
        <v>10552.46178</v>
      </c>
      <c r="E35" s="7">
        <v>8667.9888179999998</v>
      </c>
      <c r="F35" s="7">
        <v>5347.7938560000002</v>
      </c>
      <c r="G35" s="7">
        <v>5178.3621455000002</v>
      </c>
      <c r="H35" s="7"/>
      <c r="I35" s="7">
        <v>-0.54701892913210304</v>
      </c>
      <c r="J35" s="7">
        <v>5.57134703254945E-12</v>
      </c>
      <c r="K35" s="7">
        <v>1.3064027073885599E-10</v>
      </c>
      <c r="L35" s="9">
        <v>17013.6631552381</v>
      </c>
      <c r="M35" s="9">
        <v>14063.0819550508</v>
      </c>
      <c r="O35" s="9">
        <v>-0.37119208420317401</v>
      </c>
      <c r="P35" s="9">
        <v>6.99547592315341E-4</v>
      </c>
      <c r="Q35" s="9">
        <v>3.8060384944833001E-3</v>
      </c>
    </row>
    <row r="36" spans="1:17">
      <c r="A36" s="7" t="s">
        <v>1178</v>
      </c>
      <c r="B36" s="7" t="s">
        <v>1179</v>
      </c>
      <c r="C36" s="7"/>
      <c r="D36" s="7">
        <v>21191.00966</v>
      </c>
      <c r="E36" s="7">
        <v>15918.511155</v>
      </c>
      <c r="F36" s="7">
        <v>9645.7987190000003</v>
      </c>
      <c r="G36" s="7">
        <v>10583.495269999999</v>
      </c>
      <c r="H36" s="7"/>
      <c r="I36" s="7">
        <v>-0.24546345518434801</v>
      </c>
      <c r="J36" s="7">
        <v>3.9723233748140798E-3</v>
      </c>
      <c r="K36" s="7">
        <v>7.7353341203911302E-3</v>
      </c>
      <c r="L36" s="9">
        <v>32658.941547095201</v>
      </c>
      <c r="M36" s="9">
        <v>56146.437949830499</v>
      </c>
      <c r="O36" s="9">
        <v>-0.134034091397954</v>
      </c>
      <c r="P36" s="9">
        <v>0.23588830746182199</v>
      </c>
      <c r="Q36" s="9">
        <v>0.26486479339987601</v>
      </c>
    </row>
    <row r="37" spans="1:17">
      <c r="A37" s="7" t="s">
        <v>1180</v>
      </c>
      <c r="B37" s="7" t="s">
        <v>1179</v>
      </c>
      <c r="C37" s="7"/>
      <c r="D37" s="7">
        <v>3777.1991200000002</v>
      </c>
      <c r="E37" s="7">
        <v>4892.3032649999996</v>
      </c>
      <c r="F37" s="7">
        <v>7915.038834</v>
      </c>
      <c r="G37" s="7">
        <v>7285.7369504999997</v>
      </c>
      <c r="H37" s="7"/>
      <c r="I37" s="7">
        <v>0.26603935854406402</v>
      </c>
      <c r="J37" s="7">
        <v>1.74506568973657E-3</v>
      </c>
      <c r="K37" s="7">
        <v>4.0375807696999104E-3</v>
      </c>
      <c r="L37" s="9">
        <v>2497.75419304762</v>
      </c>
      <c r="M37" s="9">
        <v>3211.0106160762698</v>
      </c>
      <c r="O37" s="9">
        <v>0.18664593280525599</v>
      </c>
      <c r="P37" s="9">
        <v>9.7369919422949203E-2</v>
      </c>
      <c r="Q37" s="9">
        <v>0.14277124560246801</v>
      </c>
    </row>
    <row r="38" spans="1:17">
      <c r="A38" s="7" t="s">
        <v>1479</v>
      </c>
      <c r="B38" s="7" t="s">
        <v>1179</v>
      </c>
      <c r="C38" s="7"/>
      <c r="D38" s="7">
        <v>409701.83519999997</v>
      </c>
      <c r="E38" s="7">
        <v>358998.51630000002</v>
      </c>
      <c r="F38" s="7">
        <v>286075.61330000003</v>
      </c>
      <c r="G38" s="7">
        <v>290025.6948</v>
      </c>
      <c r="H38" s="7"/>
      <c r="I38" s="7">
        <v>-0.20715872816112599</v>
      </c>
      <c r="J38" s="7">
        <v>1.55257557230321E-2</v>
      </c>
      <c r="K38" s="7">
        <v>2.3691149902889699E-2</v>
      </c>
      <c r="L38" s="9">
        <v>603461.44017142896</v>
      </c>
      <c r="M38" s="9">
        <v>849769.69045762694</v>
      </c>
      <c r="O38" s="9">
        <v>0.121282904862896</v>
      </c>
      <c r="P38" s="9">
        <v>0.28386544092285798</v>
      </c>
      <c r="Q38" s="9">
        <v>0.30151650055336598</v>
      </c>
    </row>
    <row r="39" spans="1:17">
      <c r="A39" s="7" t="s">
        <v>1480</v>
      </c>
      <c r="B39" s="7" t="s">
        <v>1179</v>
      </c>
      <c r="C39" s="7"/>
      <c r="D39" s="7">
        <v>71524.991479999997</v>
      </c>
      <c r="E39" s="7">
        <v>75295.410449999996</v>
      </c>
      <c r="F39" s="7">
        <v>81147.160870000007</v>
      </c>
      <c r="G39" s="7">
        <v>74458.645025000005</v>
      </c>
      <c r="H39" s="7"/>
      <c r="I39" s="7">
        <v>0.188694744394134</v>
      </c>
      <c r="J39" s="7">
        <v>2.7804671938059501E-2</v>
      </c>
      <c r="K39" s="7">
        <v>3.8245229180760301E-2</v>
      </c>
      <c r="L39" s="9">
        <v>92979.956604285704</v>
      </c>
      <c r="M39" s="9">
        <v>95297.130344239005</v>
      </c>
      <c r="O39" s="9">
        <v>0.11748218320939199</v>
      </c>
      <c r="P39" s="9">
        <v>0.29933806835784998</v>
      </c>
      <c r="Q39" s="9">
        <v>0.31281027920690802</v>
      </c>
    </row>
    <row r="40" spans="1:17">
      <c r="A40" s="7" t="s">
        <v>1183</v>
      </c>
      <c r="B40" s="7" t="s">
        <v>1182</v>
      </c>
      <c r="C40" s="7"/>
      <c r="D40" s="7">
        <v>28876.727709999999</v>
      </c>
      <c r="E40" s="7">
        <v>25090.855179999999</v>
      </c>
      <c r="F40" s="7">
        <v>21663.161649999998</v>
      </c>
      <c r="G40" s="7">
        <v>18745.894649999998</v>
      </c>
      <c r="H40" s="7"/>
      <c r="I40" s="7">
        <v>-0.28148704493791599</v>
      </c>
      <c r="J40" s="7">
        <v>9.0093349558953797E-4</v>
      </c>
      <c r="K40" s="7">
        <v>2.3283182107854601E-3</v>
      </c>
      <c r="L40" s="9">
        <v>50139.171863809497</v>
      </c>
      <c r="M40" s="9">
        <v>30451.619592186398</v>
      </c>
      <c r="O40" s="9">
        <v>-0.31423991251255001</v>
      </c>
      <c r="P40" s="9">
        <v>4.5297867252464498E-3</v>
      </c>
      <c r="Q40" s="9">
        <v>1.5801493401022802E-2</v>
      </c>
    </row>
    <row r="41" spans="1:17">
      <c r="A41" s="7" t="s">
        <v>1481</v>
      </c>
      <c r="B41" s="7" t="s">
        <v>1182</v>
      </c>
      <c r="C41" s="7"/>
      <c r="D41" s="7">
        <v>10349.39632</v>
      </c>
      <c r="E41" s="7">
        <v>11796.462820000001</v>
      </c>
      <c r="F41" s="7">
        <v>9364.3591809999998</v>
      </c>
      <c r="G41" s="7">
        <v>6998.9956599999996</v>
      </c>
      <c r="H41" s="7"/>
      <c r="I41" s="7">
        <v>-0.18210553573726301</v>
      </c>
      <c r="J41" s="7">
        <v>3.3848596348281801E-2</v>
      </c>
      <c r="K41" s="7">
        <v>4.4635381630089302E-2</v>
      </c>
      <c r="L41" s="9">
        <v>21303.754005095201</v>
      </c>
      <c r="M41" s="9">
        <v>15042.474722832199</v>
      </c>
      <c r="O41" s="9">
        <v>-0.256630825968234</v>
      </c>
      <c r="P41" s="9">
        <v>2.15686979209402E-2</v>
      </c>
      <c r="Q41" s="9">
        <v>4.8065726861564802E-2</v>
      </c>
    </row>
    <row r="42" spans="1:17">
      <c r="A42" s="7" t="s">
        <v>1184</v>
      </c>
      <c r="B42" s="7" t="s">
        <v>1182</v>
      </c>
      <c r="C42" s="7"/>
      <c r="D42" s="7">
        <v>21839.056369999998</v>
      </c>
      <c r="E42" s="7">
        <v>18492.899649999999</v>
      </c>
      <c r="F42" s="7">
        <v>10398.458409999999</v>
      </c>
      <c r="G42" s="7">
        <v>7147.3641145000001</v>
      </c>
      <c r="H42" s="7"/>
      <c r="I42" s="7">
        <v>-0.44377046408515902</v>
      </c>
      <c r="J42" s="7">
        <v>6.26092585851309E-8</v>
      </c>
      <c r="K42" s="7">
        <v>4.7304438741994801E-7</v>
      </c>
      <c r="L42" s="9">
        <v>42041.085491428603</v>
      </c>
      <c r="M42" s="9">
        <v>19796.564610411901</v>
      </c>
      <c r="O42" s="9">
        <v>-0.473905413826882</v>
      </c>
      <c r="P42" s="9">
        <v>8.9850753654513399E-6</v>
      </c>
      <c r="Q42" s="9">
        <v>1.3876624852364E-4</v>
      </c>
    </row>
    <row r="43" spans="1:17">
      <c r="A43" s="7" t="s">
        <v>1482</v>
      </c>
      <c r="B43" s="7" t="s">
        <v>1182</v>
      </c>
      <c r="C43" s="7"/>
      <c r="D43" s="7">
        <v>148742.5968</v>
      </c>
      <c r="E43" s="7">
        <v>151685.16075000001</v>
      </c>
      <c r="F43" s="7">
        <v>13105.63379</v>
      </c>
      <c r="G43" s="7">
        <v>11129.966990000001</v>
      </c>
      <c r="H43" s="7"/>
      <c r="I43" s="7">
        <v>-0.32417665352205799</v>
      </c>
      <c r="J43" s="7">
        <v>1.18056391406114E-4</v>
      </c>
      <c r="K43" s="7">
        <v>3.8830258118107699E-4</v>
      </c>
      <c r="L43" s="9">
        <v>156414.308798571</v>
      </c>
      <c r="M43" s="9">
        <v>158100.628582695</v>
      </c>
      <c r="O43" s="9">
        <v>-1.10737075336661E-2</v>
      </c>
      <c r="P43" s="9">
        <v>0.92233697615045296</v>
      </c>
      <c r="Q43" s="9">
        <v>0.58378322394540505</v>
      </c>
    </row>
    <row r="44" spans="1:17">
      <c r="A44" s="7" t="s">
        <v>1181</v>
      </c>
      <c r="B44" s="7" t="s">
        <v>1182</v>
      </c>
      <c r="C44" s="7"/>
      <c r="D44" s="7">
        <v>2747984.1090000002</v>
      </c>
      <c r="E44" s="7">
        <v>1068233.8899999999</v>
      </c>
      <c r="F44" s="7">
        <v>816505.03480000002</v>
      </c>
      <c r="G44" s="7">
        <v>597465.62104999996</v>
      </c>
      <c r="H44" s="7"/>
      <c r="I44" s="7">
        <v>-0.570712154813663</v>
      </c>
      <c r="J44" s="7">
        <v>4.0495662666269401E-13</v>
      </c>
      <c r="K44" s="7">
        <v>1.68976048172365E-11</v>
      </c>
      <c r="L44" s="9">
        <v>4823646.2274761898</v>
      </c>
      <c r="M44" s="9">
        <v>1864514.6180306601</v>
      </c>
      <c r="O44" s="9">
        <v>-0.63814585787228395</v>
      </c>
      <c r="P44" s="9">
        <v>1.9255717983331099E-10</v>
      </c>
      <c r="Q44" s="9">
        <v>1.48693236548626E-8</v>
      </c>
    </row>
    <row r="45" spans="1:17">
      <c r="A45" s="7" t="s">
        <v>1185</v>
      </c>
      <c r="B45" s="7" t="s">
        <v>1186</v>
      </c>
      <c r="C45" s="7"/>
      <c r="D45" s="7">
        <v>42857.18606</v>
      </c>
      <c r="E45" s="7">
        <v>29700.746514999999</v>
      </c>
      <c r="F45" s="7">
        <v>10827.356180000001</v>
      </c>
      <c r="G45" s="7">
        <v>13526.405495000001</v>
      </c>
      <c r="H45" s="7"/>
      <c r="I45" s="7">
        <v>-0.35119118913605801</v>
      </c>
      <c r="J45" s="7">
        <v>2.7640856518866201E-5</v>
      </c>
      <c r="K45" s="7">
        <v>1.12093598782287E-4</v>
      </c>
      <c r="L45" s="9">
        <v>339196.93414142902</v>
      </c>
      <c r="M45" s="9">
        <v>325857.57996833901</v>
      </c>
      <c r="O45" s="9">
        <v>-0.12210404843001101</v>
      </c>
      <c r="P45" s="9">
        <v>0.28059364558926703</v>
      </c>
      <c r="Q45" s="9">
        <v>0.29908063843092397</v>
      </c>
    </row>
    <row r="46" spans="1:17">
      <c r="A46" s="7" t="s">
        <v>1246</v>
      </c>
      <c r="B46" s="7" t="s">
        <v>1385</v>
      </c>
      <c r="C46" s="56" t="s">
        <v>1912</v>
      </c>
      <c r="D46" s="7">
        <v>108842.4685</v>
      </c>
      <c r="E46" s="7">
        <v>117303.1817</v>
      </c>
      <c r="F46" s="7">
        <v>147709.2058</v>
      </c>
      <c r="G46" s="7">
        <v>150066.91045</v>
      </c>
      <c r="H46" s="7"/>
      <c r="I46" s="7">
        <v>0.56563995526766697</v>
      </c>
      <c r="J46" s="7">
        <v>7.2242225214830099E-13</v>
      </c>
      <c r="K46" s="7">
        <v>2.4115581618863801E-11</v>
      </c>
      <c r="L46" s="9">
        <v>102330.82593238101</v>
      </c>
      <c r="M46" s="9">
        <v>120220.56913523401</v>
      </c>
      <c r="O46" s="9">
        <v>0.41695324213625801</v>
      </c>
      <c r="P46" s="9">
        <v>1.19364854085562E-4</v>
      </c>
      <c r="Q46" s="9">
        <v>1.0253549273736499E-3</v>
      </c>
    </row>
    <row r="47" spans="1:17">
      <c r="A47" s="7" t="s">
        <v>1913</v>
      </c>
      <c r="B47" s="7" t="s">
        <v>1385</v>
      </c>
      <c r="C47" s="56" t="s">
        <v>1914</v>
      </c>
      <c r="D47" s="7">
        <v>6046.963162</v>
      </c>
      <c r="E47" s="7">
        <v>9170.314574</v>
      </c>
      <c r="F47" s="7">
        <v>14684.96285</v>
      </c>
      <c r="G47" s="7">
        <v>16742.28775</v>
      </c>
      <c r="H47" s="7"/>
      <c r="I47" s="7">
        <v>0.23252734693945501</v>
      </c>
      <c r="J47" s="7">
        <v>6.447197248537E-3</v>
      </c>
      <c r="K47" s="7">
        <v>1.1539643088904599E-2</v>
      </c>
      <c r="L47" s="9">
        <v>21729.675906428602</v>
      </c>
      <c r="M47" s="9">
        <v>29755.153046288098</v>
      </c>
      <c r="O47" s="9">
        <v>0.13546522732921201</v>
      </c>
      <c r="P47" s="9">
        <v>0.23087796635674701</v>
      </c>
      <c r="Q47" s="9">
        <v>0.26137047129754198</v>
      </c>
    </row>
    <row r="48" spans="1:17">
      <c r="A48" s="7" t="s">
        <v>1915</v>
      </c>
      <c r="B48" s="7" t="s">
        <v>1385</v>
      </c>
      <c r="C48" s="56" t="s">
        <v>1952</v>
      </c>
      <c r="D48" s="7">
        <v>969.38235629999997</v>
      </c>
      <c r="E48" s="7">
        <v>2730.2632020000001</v>
      </c>
      <c r="F48" s="7">
        <v>4214.3296760000003</v>
      </c>
      <c r="G48" s="7">
        <v>3669.3297054999998</v>
      </c>
      <c r="H48" s="7"/>
      <c r="I48" s="7">
        <v>0.25422852962437198</v>
      </c>
      <c r="J48" s="7">
        <v>2.8204838920227698E-3</v>
      </c>
      <c r="K48" s="7">
        <v>5.7576602096504996E-3</v>
      </c>
      <c r="L48" s="9">
        <v>1768.7982868285701</v>
      </c>
      <c r="M48" s="9">
        <v>4164.6122617101701</v>
      </c>
      <c r="O48" s="9">
        <v>0.14774718896877601</v>
      </c>
      <c r="P48" s="9">
        <v>0.190912791229851</v>
      </c>
      <c r="Q48" s="9">
        <v>0.23129632829519001</v>
      </c>
    </row>
    <row r="49" spans="1:17">
      <c r="A49" s="7" t="s">
        <v>1916</v>
      </c>
      <c r="B49" s="7" t="s">
        <v>1385</v>
      </c>
      <c r="C49" s="56" t="s">
        <v>1917</v>
      </c>
      <c r="D49" s="7">
        <v>77646.751539999997</v>
      </c>
      <c r="E49" s="7">
        <v>88826.642254999999</v>
      </c>
      <c r="F49" s="7">
        <v>198108.1526</v>
      </c>
      <c r="G49" s="7">
        <v>193954.21969999999</v>
      </c>
      <c r="H49" s="7"/>
      <c r="I49" s="7">
        <v>0.367232200535831</v>
      </c>
      <c r="J49" s="7">
        <v>1.09375352639034E-5</v>
      </c>
      <c r="K49" s="7">
        <v>4.9371068986538899E-5</v>
      </c>
      <c r="L49" s="9">
        <v>104872.965179048</v>
      </c>
      <c r="M49" s="9">
        <v>113678.52291405101</v>
      </c>
      <c r="O49" s="9">
        <v>-2.3191440459807099E-2</v>
      </c>
      <c r="P49" s="9">
        <v>0.83820241831210096</v>
      </c>
      <c r="Q49" s="9">
        <v>0.56037213471015601</v>
      </c>
    </row>
    <row r="50" spans="1:17">
      <c r="A50" s="7" t="s">
        <v>1918</v>
      </c>
      <c r="B50" s="7" t="s">
        <v>1385</v>
      </c>
      <c r="C50" s="56" t="s">
        <v>1919</v>
      </c>
      <c r="D50" s="7">
        <v>3012029.7250000001</v>
      </c>
      <c r="E50" s="7">
        <v>4407615.091</v>
      </c>
      <c r="F50" s="7">
        <v>6204845.3380000005</v>
      </c>
      <c r="G50" s="7">
        <v>5372538.1490000002</v>
      </c>
      <c r="H50" s="7"/>
      <c r="I50" s="7">
        <v>0.39823886950656501</v>
      </c>
      <c r="J50" s="7">
        <v>1.57486165826754E-6</v>
      </c>
      <c r="K50" s="7">
        <v>9.1192560623933301E-6</v>
      </c>
      <c r="L50" s="9">
        <v>3768620.307</v>
      </c>
      <c r="M50" s="9">
        <v>3258576.7716542399</v>
      </c>
      <c r="O50" s="9">
        <v>-0.13169969754287</v>
      </c>
      <c r="P50" s="9">
        <v>0.24422183518973201</v>
      </c>
      <c r="Q50" s="9">
        <v>0.27081132185452</v>
      </c>
    </row>
    <row r="51" spans="1:17">
      <c r="A51" s="7" t="s">
        <v>1223</v>
      </c>
      <c r="B51" s="7" t="s">
        <v>1385</v>
      </c>
      <c r="C51" s="56" t="s">
        <v>1953</v>
      </c>
      <c r="D51" s="7">
        <v>28294.39301</v>
      </c>
      <c r="E51" s="7">
        <v>42598.24437</v>
      </c>
      <c r="F51" s="7">
        <v>71579.827650000007</v>
      </c>
      <c r="G51" s="7">
        <v>72100.051684999999</v>
      </c>
      <c r="H51" s="7"/>
      <c r="I51" s="7">
        <v>0.53830354556936499</v>
      </c>
      <c r="J51" s="7">
        <v>1.3891464560569399E-11</v>
      </c>
      <c r="K51" s="7">
        <v>2.31859377545305E-10</v>
      </c>
      <c r="L51" s="9">
        <v>36859.425071428603</v>
      </c>
      <c r="M51" s="9">
        <v>53124.072177993199</v>
      </c>
      <c r="O51" s="9">
        <v>0.51861081574510404</v>
      </c>
      <c r="P51" s="9">
        <v>8.3124917487582895E-7</v>
      </c>
      <c r="Q51" s="9">
        <v>2.1396453030844399E-5</v>
      </c>
    </row>
    <row r="52" spans="1:17">
      <c r="A52" s="7" t="s">
        <v>1222</v>
      </c>
      <c r="B52" s="7" t="s">
        <v>1385</v>
      </c>
      <c r="C52" s="56" t="s">
        <v>1954</v>
      </c>
      <c r="D52" s="7">
        <v>17070.867910000001</v>
      </c>
      <c r="E52" s="7">
        <v>21499.451359999999</v>
      </c>
      <c r="F52" s="7">
        <v>46935.814129999999</v>
      </c>
      <c r="G52" s="7">
        <v>52591.018049999999</v>
      </c>
      <c r="H52" s="7"/>
      <c r="I52" s="7">
        <v>0.63873365938994697</v>
      </c>
      <c r="J52" s="7">
        <v>5.9462479605784099E-17</v>
      </c>
      <c r="K52" s="7">
        <v>9.92475159734518E-15</v>
      </c>
      <c r="L52" s="9">
        <v>21744.015403523801</v>
      </c>
      <c r="M52" s="9">
        <v>31538.005482660999</v>
      </c>
      <c r="O52" s="9">
        <v>0.42498871847159903</v>
      </c>
      <c r="P52" s="9">
        <v>8.5161560402448005E-5</v>
      </c>
      <c r="Q52" s="9">
        <v>8.4818626383041597E-4</v>
      </c>
    </row>
    <row r="53" spans="1:17">
      <c r="A53" s="7" t="s">
        <v>1920</v>
      </c>
      <c r="B53" s="7" t="s">
        <v>1385</v>
      </c>
      <c r="C53" s="56" t="s">
        <v>1921</v>
      </c>
      <c r="D53" s="7">
        <v>60690.747340000002</v>
      </c>
      <c r="E53" s="7">
        <v>73118.704580000005</v>
      </c>
      <c r="F53" s="7">
        <v>88833.391709999996</v>
      </c>
      <c r="G53" s="7">
        <v>89181.42611</v>
      </c>
      <c r="H53" s="7"/>
      <c r="I53" s="7">
        <v>0.234280141883381</v>
      </c>
      <c r="J53" s="7">
        <v>6.0465032797147799E-3</v>
      </c>
      <c r="K53" s="7">
        <v>1.09598059541582E-2</v>
      </c>
      <c r="L53" s="9">
        <v>70088.661602380904</v>
      </c>
      <c r="M53" s="9">
        <v>89669.797043767801</v>
      </c>
      <c r="O53" s="9">
        <v>0.22828964228037699</v>
      </c>
      <c r="P53" s="9">
        <v>4.16772635257057E-2</v>
      </c>
      <c r="Q53" s="9">
        <v>8.0699527930822995E-2</v>
      </c>
    </row>
    <row r="54" spans="1:17">
      <c r="A54" s="7" t="s">
        <v>1923</v>
      </c>
      <c r="B54" s="7" t="s">
        <v>1385</v>
      </c>
      <c r="C54" s="56" t="s">
        <v>1922</v>
      </c>
      <c r="D54" s="7">
        <v>5126.7925029999997</v>
      </c>
      <c r="E54" s="7">
        <v>9529.3693039999998</v>
      </c>
      <c r="F54" s="7">
        <v>12552.327520000001</v>
      </c>
      <c r="G54" s="7">
        <v>12385.36738</v>
      </c>
      <c r="H54" s="7"/>
      <c r="I54" s="7">
        <v>0.54313680845833801</v>
      </c>
      <c r="J54" s="7">
        <v>8.3967536729035308E-12</v>
      </c>
      <c r="K54" s="7">
        <v>1.73092980169174E-10</v>
      </c>
      <c r="L54" s="9">
        <v>5681.14453547619</v>
      </c>
      <c r="M54" s="9">
        <v>8497.0951175084701</v>
      </c>
      <c r="O54" s="9">
        <v>0.52997778883845403</v>
      </c>
      <c r="P54" s="9">
        <v>4.2916690588586699E-7</v>
      </c>
      <c r="Q54" s="9">
        <v>1.6306386236771999E-5</v>
      </c>
    </row>
    <row r="55" spans="1:17">
      <c r="A55" s="7" t="s">
        <v>1228</v>
      </c>
      <c r="B55" s="7" t="s">
        <v>1385</v>
      </c>
      <c r="C55" s="56" t="s">
        <v>1950</v>
      </c>
      <c r="D55" s="7">
        <v>32177.5504</v>
      </c>
      <c r="E55" s="7">
        <v>36265.11522</v>
      </c>
      <c r="F55" s="7">
        <v>56270.685189999997</v>
      </c>
      <c r="G55" s="7">
        <v>51813.292849999998</v>
      </c>
      <c r="H55" s="7"/>
      <c r="I55" s="7">
        <v>0.53885590994821897</v>
      </c>
      <c r="J55" s="7">
        <v>1.31200957746707E-11</v>
      </c>
      <c r="K55" s="7">
        <v>2.2499633520046299E-10</v>
      </c>
      <c r="L55" s="9">
        <v>12103.922209571399</v>
      </c>
      <c r="M55" s="9">
        <v>12870.125200254201</v>
      </c>
      <c r="O55" s="9">
        <v>0.29952971203880302</v>
      </c>
      <c r="P55" s="9">
        <v>6.9509948156068297E-3</v>
      </c>
      <c r="Q55" s="9">
        <v>2.10322912867239E-2</v>
      </c>
    </row>
    <row r="56" spans="1:17">
      <c r="A56" s="7" t="s">
        <v>1924</v>
      </c>
      <c r="B56" s="7" t="s">
        <v>1385</v>
      </c>
      <c r="C56" s="56" t="s">
        <v>1949</v>
      </c>
      <c r="D56" s="7">
        <v>3962.1529959999998</v>
      </c>
      <c r="E56" s="7">
        <v>4474.3068880000001</v>
      </c>
      <c r="F56" s="7">
        <v>5219.347049</v>
      </c>
      <c r="G56" s="7">
        <v>6086.2816645000003</v>
      </c>
      <c r="H56" s="7"/>
      <c r="I56" s="7">
        <v>0.18884187953030801</v>
      </c>
      <c r="J56" s="7">
        <v>2.7680969241656798E-2</v>
      </c>
      <c r="K56" s="7">
        <v>3.81086842960437E-2</v>
      </c>
      <c r="L56" s="9">
        <v>6849.5231656666701</v>
      </c>
      <c r="M56" s="9">
        <v>15699.0258460153</v>
      </c>
      <c r="O56" s="9">
        <v>0.120907524946501</v>
      </c>
      <c r="P56" s="9">
        <v>0.28536952094517798</v>
      </c>
      <c r="Q56" s="9">
        <v>0.30263062158097298</v>
      </c>
    </row>
    <row r="57" spans="1:17">
      <c r="A57" s="7" t="s">
        <v>1224</v>
      </c>
      <c r="B57" s="7" t="s">
        <v>1385</v>
      </c>
      <c r="C57" s="56" t="s">
        <v>1925</v>
      </c>
      <c r="D57" s="7">
        <v>42692.66848</v>
      </c>
      <c r="E57" s="7">
        <v>61661.524015000003</v>
      </c>
      <c r="F57" s="7">
        <v>210408.24400000001</v>
      </c>
      <c r="G57" s="7">
        <v>237354.79685000001</v>
      </c>
      <c r="H57" s="7"/>
      <c r="I57" s="7">
        <v>0.59641799813233998</v>
      </c>
      <c r="J57" s="29">
        <v>1.8393911966742701E-14</v>
      </c>
      <c r="K57" s="7">
        <v>1.5350436811888199E-12</v>
      </c>
      <c r="L57" s="55">
        <v>47832.730421714303</v>
      </c>
      <c r="M57" s="55">
        <v>79285.472704661006</v>
      </c>
      <c r="O57" s="9">
        <v>0.158574553432308</v>
      </c>
      <c r="P57" s="9">
        <v>0.16004557879805401</v>
      </c>
      <c r="Q57" s="9">
        <v>0.20501341454236699</v>
      </c>
    </row>
    <row r="58" spans="1:17">
      <c r="A58" s="7" t="s">
        <v>1926</v>
      </c>
      <c r="B58" s="7" t="s">
        <v>1385</v>
      </c>
      <c r="C58" s="56" t="s">
        <v>1927</v>
      </c>
      <c r="D58" s="7">
        <v>25762.525000000001</v>
      </c>
      <c r="E58" s="7">
        <v>30802.503704999999</v>
      </c>
      <c r="F58" s="7">
        <v>52745.867689999999</v>
      </c>
      <c r="G58" s="7">
        <v>49493.782480000002</v>
      </c>
      <c r="H58" s="7"/>
      <c r="I58" s="7">
        <v>0.48400081142990098</v>
      </c>
      <c r="J58" s="7">
        <v>2.3791378876788502E-9</v>
      </c>
      <c r="K58" s="7">
        <v>2.48185417800298E-8</v>
      </c>
      <c r="L58" s="9">
        <v>29257.099355714301</v>
      </c>
      <c r="M58" s="9">
        <v>36375.1209957627</v>
      </c>
      <c r="O58" s="9">
        <v>0.23101114667424399</v>
      </c>
      <c r="P58" s="9">
        <v>3.9237882161255198E-2</v>
      </c>
      <c r="Q58" s="9">
        <v>7.71796852170685E-2</v>
      </c>
    </row>
    <row r="59" spans="1:17">
      <c r="A59" s="7" t="s">
        <v>1227</v>
      </c>
      <c r="B59" s="7" t="s">
        <v>1385</v>
      </c>
      <c r="C59" s="56" t="s">
        <v>1928</v>
      </c>
      <c r="D59" s="7">
        <v>11615.613670000001</v>
      </c>
      <c r="E59" s="7">
        <v>15941.114734999999</v>
      </c>
      <c r="F59" s="7">
        <v>26592.861420000001</v>
      </c>
      <c r="G59" s="7">
        <v>26466.947544999999</v>
      </c>
      <c r="H59" s="7"/>
      <c r="I59" s="7">
        <v>0.52824357658219301</v>
      </c>
      <c r="J59" s="7">
        <v>3.8622772805312803E-11</v>
      </c>
      <c r="K59" s="7">
        <v>5.3720350019418204E-10</v>
      </c>
      <c r="L59" s="9">
        <v>51439.764586666701</v>
      </c>
      <c r="M59" s="9">
        <v>44492.314949396598</v>
      </c>
      <c r="O59" s="9">
        <v>-1.2281961639564E-2</v>
      </c>
      <c r="P59" s="9">
        <v>0.91389389429449797</v>
      </c>
      <c r="Q59" s="9">
        <v>0.58154702903942601</v>
      </c>
    </row>
    <row r="60" spans="1:17">
      <c r="A60" s="7" t="s">
        <v>1235</v>
      </c>
      <c r="B60" s="7" t="s">
        <v>1385</v>
      </c>
      <c r="C60" s="56" t="s">
        <v>1929</v>
      </c>
      <c r="D60" s="7">
        <v>53951.73515</v>
      </c>
      <c r="E60" s="7">
        <v>65185.199135000003</v>
      </c>
      <c r="F60" s="7">
        <v>83234.410300000003</v>
      </c>
      <c r="G60" s="7">
        <v>83686.093624999994</v>
      </c>
      <c r="H60" s="7"/>
      <c r="I60" s="7">
        <v>0.40142309827690698</v>
      </c>
      <c r="J60" s="29">
        <v>1.2760373731486201E-6</v>
      </c>
      <c r="K60" s="7">
        <v>7.6499639308117801E-6</v>
      </c>
      <c r="L60" s="9">
        <v>15121.534192380999</v>
      </c>
      <c r="M60" s="9">
        <v>23244.5735142915</v>
      </c>
      <c r="O60" s="9">
        <v>0.347977182498592</v>
      </c>
      <c r="P60" s="9">
        <v>1.5621107065459301E-3</v>
      </c>
      <c r="Q60" s="9">
        <v>7.0667047730959397E-3</v>
      </c>
    </row>
    <row r="61" spans="1:17">
      <c r="A61" s="7" t="s">
        <v>1930</v>
      </c>
      <c r="B61" s="7" t="s">
        <v>1385</v>
      </c>
      <c r="C61" s="56" t="s">
        <v>1931</v>
      </c>
      <c r="D61" s="7">
        <v>4990.4066499999999</v>
      </c>
      <c r="E61" s="7">
        <v>5698.4262465000002</v>
      </c>
      <c r="F61" s="7">
        <v>7279.9431080000004</v>
      </c>
      <c r="G61" s="7">
        <v>7196.6107439999996</v>
      </c>
      <c r="H61" s="7"/>
      <c r="I61" s="7">
        <v>0.22785516573040501</v>
      </c>
      <c r="J61" s="7">
        <v>7.6329894772150398E-3</v>
      </c>
      <c r="K61" s="7">
        <v>1.31734817057478E-2</v>
      </c>
      <c r="L61" s="9">
        <v>12660.8761886667</v>
      </c>
      <c r="M61" s="9">
        <v>16757.824359644099</v>
      </c>
      <c r="O61" s="9">
        <v>0.23111672227572999</v>
      </c>
      <c r="P61" s="9">
        <v>3.91456991380362E-2</v>
      </c>
      <c r="Q61" s="9">
        <v>7.7044484191397006E-2</v>
      </c>
    </row>
    <row r="62" spans="1:17">
      <c r="A62" s="7" t="s">
        <v>1247</v>
      </c>
      <c r="B62" s="7" t="s">
        <v>1385</v>
      </c>
      <c r="C62" s="56" t="s">
        <v>1932</v>
      </c>
      <c r="D62" s="7">
        <v>8344.8346029999993</v>
      </c>
      <c r="E62" s="7">
        <v>16465.557225</v>
      </c>
      <c r="F62" s="7">
        <v>17633.339319999999</v>
      </c>
      <c r="G62" s="7">
        <v>19732.843629999999</v>
      </c>
      <c r="H62" s="7"/>
      <c r="I62" s="7">
        <v>0.22716601840431799</v>
      </c>
      <c r="J62" s="7">
        <v>7.8233492460625404E-3</v>
      </c>
      <c r="K62" s="7">
        <v>1.34249447065276E-2</v>
      </c>
      <c r="L62" s="9">
        <v>32761.788223571399</v>
      </c>
      <c r="M62" s="9">
        <v>33200.705830881401</v>
      </c>
      <c r="O62" s="9">
        <v>2.08453159823354E-2</v>
      </c>
      <c r="P62" s="9">
        <v>0.85438084724252705</v>
      </c>
      <c r="Q62" s="9">
        <v>0.56507624074358898</v>
      </c>
    </row>
    <row r="63" spans="1:17">
      <c r="A63" s="7" t="s">
        <v>1933</v>
      </c>
      <c r="B63" s="7" t="s">
        <v>1385</v>
      </c>
      <c r="C63" s="56" t="s">
        <v>1934</v>
      </c>
      <c r="D63" s="7">
        <v>371049.61619999999</v>
      </c>
      <c r="E63" s="7">
        <v>1046407.2935</v>
      </c>
      <c r="F63" s="7">
        <v>930077.8652</v>
      </c>
      <c r="G63" s="7">
        <v>1263705.4745</v>
      </c>
      <c r="H63" s="7"/>
      <c r="I63" s="7">
        <v>0.23945620450524499</v>
      </c>
      <c r="J63" s="7">
        <v>4.98955339494712E-3</v>
      </c>
      <c r="K63" s="7">
        <v>9.3572514091827697E-3</v>
      </c>
      <c r="L63" s="9">
        <v>1086461.7071571399</v>
      </c>
      <c r="M63" s="9">
        <v>1478181.7717881401</v>
      </c>
      <c r="O63" s="9">
        <v>5.9955211021787497E-2</v>
      </c>
      <c r="P63" s="9">
        <v>0.59729705508274999</v>
      </c>
      <c r="Q63" s="9">
        <v>0.47597537193329198</v>
      </c>
    </row>
    <row r="64" spans="1:17">
      <c r="A64" s="7" t="s">
        <v>1377</v>
      </c>
      <c r="B64" s="7" t="s">
        <v>1385</v>
      </c>
      <c r="C64" s="56" t="s">
        <v>1935</v>
      </c>
      <c r="D64" s="7">
        <v>463589.04090000002</v>
      </c>
      <c r="E64" s="7">
        <v>1360213.4369999999</v>
      </c>
      <c r="F64" s="7">
        <v>1566265.331</v>
      </c>
      <c r="G64" s="7">
        <v>1987363.7479999999</v>
      </c>
      <c r="H64" s="7"/>
      <c r="I64" s="7">
        <v>0.26325765997404699</v>
      </c>
      <c r="J64" s="7">
        <v>1.9578034936810801E-3</v>
      </c>
      <c r="K64" s="7">
        <v>4.4133229920398503E-3</v>
      </c>
      <c r="L64" s="9">
        <v>1483553.6417761899</v>
      </c>
      <c r="M64" s="9">
        <v>2076911.53389729</v>
      </c>
      <c r="O64" s="9">
        <v>6.2512486702231598E-2</v>
      </c>
      <c r="P64" s="9">
        <v>0.58172413477489904</v>
      </c>
      <c r="Q64" s="9">
        <v>0.46939062513318902</v>
      </c>
    </row>
    <row r="65" spans="1:17">
      <c r="A65" s="7" t="s">
        <v>1936</v>
      </c>
      <c r="B65" s="7" t="s">
        <v>1385</v>
      </c>
      <c r="C65" s="56" t="s">
        <v>1937</v>
      </c>
      <c r="D65" s="7">
        <v>2722732.713</v>
      </c>
      <c r="E65" s="7">
        <v>2798454.5885000001</v>
      </c>
      <c r="F65" s="7">
        <v>3728651.4879999999</v>
      </c>
      <c r="G65" s="7">
        <v>4216751.1615000004</v>
      </c>
      <c r="H65" s="7"/>
      <c r="I65" s="7">
        <v>0.34072556800096798</v>
      </c>
      <c r="J65" s="7">
        <v>4.9289446393993298E-5</v>
      </c>
      <c r="K65" s="7">
        <v>1.82817622538963E-4</v>
      </c>
      <c r="L65" s="9">
        <v>3611505.9249999998</v>
      </c>
      <c r="M65" s="9">
        <v>3670583.2762033902</v>
      </c>
      <c r="O65" s="9">
        <v>6.1562306288855603E-2</v>
      </c>
      <c r="P65" s="9">
        <v>0.58748865627382296</v>
      </c>
      <c r="Q65" s="9">
        <v>0.47184725707401998</v>
      </c>
    </row>
    <row r="66" spans="1:17">
      <c r="A66" s="7" t="s">
        <v>1220</v>
      </c>
      <c r="B66" s="7" t="s">
        <v>1385</v>
      </c>
      <c r="C66" s="56" t="s">
        <v>1949</v>
      </c>
      <c r="D66" s="7">
        <v>25866.837070000001</v>
      </c>
      <c r="E66" s="7">
        <v>41877.789199999999</v>
      </c>
      <c r="F66" s="7">
        <v>76279.956520000007</v>
      </c>
      <c r="G66" s="7">
        <v>61572.034050000002</v>
      </c>
      <c r="H66" s="7"/>
      <c r="I66" s="7">
        <v>0.39902764722741102</v>
      </c>
      <c r="J66" s="7">
        <v>1.49518457045009E-6</v>
      </c>
      <c r="K66" s="7">
        <v>8.7373853037926603E-6</v>
      </c>
      <c r="L66" s="9">
        <v>39483.248300476203</v>
      </c>
      <c r="M66" s="9">
        <v>61425.214509491503</v>
      </c>
      <c r="O66" s="9">
        <v>0.20393687020422199</v>
      </c>
      <c r="P66" s="9">
        <v>6.9604013400337506E-2</v>
      </c>
      <c r="Q66" s="9">
        <v>0.11435846705068101</v>
      </c>
    </row>
    <row r="67" spans="1:17">
      <c r="A67" s="7" t="s">
        <v>1938</v>
      </c>
      <c r="B67" s="7" t="s">
        <v>1385</v>
      </c>
      <c r="C67" s="56" t="s">
        <v>1939</v>
      </c>
      <c r="D67" s="7">
        <v>90610374.040000007</v>
      </c>
      <c r="E67" s="7">
        <v>95605611.25</v>
      </c>
      <c r="F67" s="7">
        <v>107149869.2</v>
      </c>
      <c r="G67" s="7">
        <v>103813286.55</v>
      </c>
      <c r="H67" s="7"/>
      <c r="I67" s="7">
        <v>0.26068818716807202</v>
      </c>
      <c r="J67" s="7">
        <v>2.17494628768468E-3</v>
      </c>
      <c r="K67" s="7">
        <v>4.7774282434371604E-3</v>
      </c>
      <c r="L67" s="9">
        <v>141424718.47714299</v>
      </c>
      <c r="M67" s="9">
        <v>148322577.37970799</v>
      </c>
      <c r="O67" s="9">
        <v>8.3123190236819897E-2</v>
      </c>
      <c r="P67" s="9">
        <v>0.46353087992406899</v>
      </c>
      <c r="Q67" s="9">
        <v>0.41345174480422398</v>
      </c>
    </row>
    <row r="68" spans="1:17">
      <c r="A68" s="7" t="s">
        <v>1240</v>
      </c>
      <c r="B68" s="7" t="s">
        <v>1385</v>
      </c>
      <c r="C68" s="56" t="s">
        <v>1940</v>
      </c>
      <c r="D68" s="7">
        <v>11258.281059999999</v>
      </c>
      <c r="E68" s="7">
        <v>12706.512699999999</v>
      </c>
      <c r="F68" s="7">
        <v>20188.942179999998</v>
      </c>
      <c r="G68" s="7">
        <v>18982.761595</v>
      </c>
      <c r="H68" s="7"/>
      <c r="I68" s="7">
        <v>0.43637535693899498</v>
      </c>
      <c r="J68" s="7">
        <v>1.09228167835122E-7</v>
      </c>
      <c r="K68" s="7">
        <v>7.59626378673073E-7</v>
      </c>
      <c r="L68" s="9">
        <v>3729.43506171429</v>
      </c>
      <c r="M68" s="9">
        <v>4162.2223363728799</v>
      </c>
      <c r="O68" s="9">
        <v>0.18315020733382301</v>
      </c>
      <c r="P68" s="9">
        <v>0.10391766267463499</v>
      </c>
      <c r="Q68" s="9">
        <v>0.14860297880088399</v>
      </c>
    </row>
    <row r="69" spans="1:17">
      <c r="A69" s="7" t="s">
        <v>1941</v>
      </c>
      <c r="B69" s="7" t="s">
        <v>1385</v>
      </c>
      <c r="C69" s="56" t="s">
        <v>1942</v>
      </c>
      <c r="D69" s="7">
        <v>822.32643480000002</v>
      </c>
      <c r="E69" s="7">
        <v>1986.0600300000001</v>
      </c>
      <c r="F69" s="7">
        <v>3304.368508</v>
      </c>
      <c r="G69" s="7">
        <v>3823.1515559999998</v>
      </c>
      <c r="H69" s="7"/>
      <c r="I69" s="7">
        <v>0.261339030635658</v>
      </c>
      <c r="J69" s="7">
        <v>2.1179721006364602E-3</v>
      </c>
      <c r="K69" s="7">
        <v>4.6837081664560798E-3</v>
      </c>
      <c r="L69" s="9">
        <v>1844.19025605714</v>
      </c>
      <c r="M69" s="9">
        <v>2835.5458238155902</v>
      </c>
      <c r="O69" s="9">
        <v>6.60434040408264E-3</v>
      </c>
      <c r="P69" s="9">
        <v>0.95363556310887199</v>
      </c>
      <c r="Q69" s="9">
        <v>0.59186835368778401</v>
      </c>
    </row>
    <row r="70" spans="1:17">
      <c r="A70" s="7" t="s">
        <v>1229</v>
      </c>
      <c r="B70" s="7" t="s">
        <v>1385</v>
      </c>
      <c r="C70" s="56" t="s">
        <v>1943</v>
      </c>
      <c r="D70" s="7">
        <v>40572.903599999998</v>
      </c>
      <c r="E70" s="7">
        <v>44906.278689999999</v>
      </c>
      <c r="F70" s="7">
        <v>80056.504509999999</v>
      </c>
      <c r="G70" s="7">
        <v>97393.45693</v>
      </c>
      <c r="H70" s="7"/>
      <c r="I70" s="7">
        <v>0.45602942307028499</v>
      </c>
      <c r="J70" s="7">
        <v>2.4161126818545999E-8</v>
      </c>
      <c r="K70" s="7">
        <v>2.09917385239735E-7</v>
      </c>
      <c r="L70" s="9">
        <v>177431.02287047601</v>
      </c>
      <c r="M70" s="9">
        <v>163082.913216949</v>
      </c>
      <c r="O70" s="9">
        <v>4.6066154115155501E-2</v>
      </c>
      <c r="P70" s="9">
        <v>0.68491967309410096</v>
      </c>
      <c r="Q70" s="9">
        <v>0.51017720077352302</v>
      </c>
    </row>
    <row r="71" spans="1:17">
      <c r="A71" s="7" t="s">
        <v>1225</v>
      </c>
      <c r="B71" s="7" t="s">
        <v>1385</v>
      </c>
      <c r="C71" s="56" t="s">
        <v>1944</v>
      </c>
      <c r="D71" s="7">
        <v>9758.1640169999991</v>
      </c>
      <c r="E71" s="7">
        <v>11310.159294999999</v>
      </c>
      <c r="F71" s="7">
        <v>18583.73142</v>
      </c>
      <c r="G71" s="7">
        <v>23975.613845</v>
      </c>
      <c r="H71" s="7"/>
      <c r="I71" s="7">
        <v>0.44355960181207199</v>
      </c>
      <c r="J71" s="7">
        <v>6.3622399003442994E-8</v>
      </c>
      <c r="K71" s="7">
        <v>4.7905339112903203E-7</v>
      </c>
      <c r="L71" s="9">
        <v>52792.363395809502</v>
      </c>
      <c r="M71" s="9">
        <v>45728.397428305099</v>
      </c>
      <c r="O71" s="9">
        <v>9.8724918012006294E-2</v>
      </c>
      <c r="P71" s="9">
        <v>0.38361432284483998</v>
      </c>
      <c r="Q71" s="9">
        <v>0.36843199878955601</v>
      </c>
    </row>
    <row r="72" spans="1:17">
      <c r="A72" s="7" t="s">
        <v>1234</v>
      </c>
      <c r="B72" s="7" t="s">
        <v>1385</v>
      </c>
      <c r="C72" s="56" t="s">
        <v>1945</v>
      </c>
      <c r="D72" s="7">
        <v>5532.1530059999996</v>
      </c>
      <c r="E72" s="7">
        <v>7242.7621394999996</v>
      </c>
      <c r="F72" s="7">
        <v>13317.096750000001</v>
      </c>
      <c r="G72" s="7">
        <v>16150.479595000001</v>
      </c>
      <c r="H72" s="7"/>
      <c r="I72" s="7">
        <v>0.49023995973128998</v>
      </c>
      <c r="J72" s="7">
        <v>1.37806384740384E-9</v>
      </c>
      <c r="K72" s="7">
        <v>1.5333973581815399E-8</v>
      </c>
      <c r="L72" s="9">
        <v>5147.9291216666697</v>
      </c>
      <c r="M72" s="9">
        <v>6345.43933732203</v>
      </c>
      <c r="O72" s="9">
        <v>0.27313581166724699</v>
      </c>
      <c r="P72" s="9">
        <v>1.42318470178302E-2</v>
      </c>
      <c r="Q72" s="9">
        <v>3.4343392354193397E-2</v>
      </c>
    </row>
    <row r="73" spans="1:17">
      <c r="A73" s="7" t="s">
        <v>1244</v>
      </c>
      <c r="B73" s="7" t="s">
        <v>1385</v>
      </c>
      <c r="C73" s="56" t="s">
        <v>1951</v>
      </c>
      <c r="D73" s="7">
        <v>713069.46589999995</v>
      </c>
      <c r="E73" s="7">
        <v>1140774.7734999999</v>
      </c>
      <c r="F73" s="7">
        <v>1205180.764</v>
      </c>
      <c r="G73" s="7">
        <v>1120755.7</v>
      </c>
      <c r="H73" s="7"/>
      <c r="I73" s="7">
        <v>0.268888687515563</v>
      </c>
      <c r="J73" s="7">
        <v>1.54914663079336E-3</v>
      </c>
      <c r="K73" s="7">
        <v>3.67356469197831E-3</v>
      </c>
      <c r="L73" s="9">
        <v>609407.84064761898</v>
      </c>
      <c r="M73" s="9">
        <v>705379.00601603405</v>
      </c>
      <c r="O73" s="9">
        <v>2.7602154477453698E-2</v>
      </c>
      <c r="P73" s="9">
        <v>0.80797292342892901</v>
      </c>
      <c r="Q73" s="9">
        <v>0.55130415452613701</v>
      </c>
    </row>
    <row r="74" spans="1:17">
      <c r="A74" s="7" t="s">
        <v>1221</v>
      </c>
      <c r="B74" s="7" t="s">
        <v>1385</v>
      </c>
      <c r="C74" s="56" t="s">
        <v>1948</v>
      </c>
      <c r="D74" s="7">
        <v>1364569.4080000001</v>
      </c>
      <c r="E74" s="7">
        <v>2994028.8020000001</v>
      </c>
      <c r="F74" s="7">
        <v>9855012.8719999995</v>
      </c>
      <c r="G74" s="7">
        <v>12806111.57</v>
      </c>
      <c r="H74" s="7"/>
      <c r="I74" s="7">
        <v>0.57427446293829199</v>
      </c>
      <c r="J74" s="7">
        <v>2.68084256705045E-13</v>
      </c>
      <c r="K74" s="7">
        <v>1.3592771747860201E-11</v>
      </c>
      <c r="L74" s="9">
        <v>1711910.4092381001</v>
      </c>
      <c r="M74" s="9">
        <v>4281923.7674664697</v>
      </c>
      <c r="O74" s="9">
        <v>0.40156266556404402</v>
      </c>
      <c r="P74" s="9">
        <v>2.2264611636620599E-4</v>
      </c>
      <c r="Q74" s="9">
        <v>1.43273395862894E-3</v>
      </c>
    </row>
    <row r="75" spans="1:17">
      <c r="A75" s="7" t="s">
        <v>1226</v>
      </c>
      <c r="B75" s="7" t="s">
        <v>1385</v>
      </c>
      <c r="C75" s="56" t="s">
        <v>1947</v>
      </c>
      <c r="D75" s="7">
        <v>2654.5011089999998</v>
      </c>
      <c r="E75" s="7">
        <v>3085.9128125000002</v>
      </c>
      <c r="F75" s="7">
        <v>4881.0907969999998</v>
      </c>
      <c r="G75" s="7">
        <v>5401.2485155000004</v>
      </c>
      <c r="H75" s="7"/>
      <c r="I75" s="7">
        <v>0.26975615247074403</v>
      </c>
      <c r="J75" s="7">
        <v>1.4936070900448801E-3</v>
      </c>
      <c r="K75" s="7">
        <v>3.5670499916095298E-3</v>
      </c>
      <c r="L75" s="9">
        <v>2270.2337813333302</v>
      </c>
      <c r="M75" s="9">
        <v>3324.9904927983098</v>
      </c>
      <c r="O75" s="9">
        <v>0.33634040509033297</v>
      </c>
      <c r="P75" s="9">
        <v>2.28560139529648E-3</v>
      </c>
      <c r="Q75" s="9">
        <v>9.2892086949722501E-3</v>
      </c>
    </row>
    <row r="76" spans="1:17">
      <c r="A76" s="7" t="s">
        <v>1230</v>
      </c>
      <c r="B76" s="7" t="s">
        <v>1385</v>
      </c>
      <c r="C76" s="56" t="s">
        <v>1946</v>
      </c>
      <c r="D76" s="7">
        <v>76126.984400000001</v>
      </c>
      <c r="E76" s="7">
        <v>83056.439119999995</v>
      </c>
      <c r="F76" s="7">
        <v>124310.56</v>
      </c>
      <c r="G76" s="7">
        <v>119552.46434999999</v>
      </c>
      <c r="H76" s="7"/>
      <c r="I76" s="7">
        <v>0.50076258469838397</v>
      </c>
      <c r="J76" s="7">
        <v>5.3499921359112099E-10</v>
      </c>
      <c r="K76" s="7">
        <v>6.37825294546917E-9</v>
      </c>
      <c r="L76" s="9">
        <v>90457.617275238095</v>
      </c>
      <c r="M76" s="9">
        <v>103425.611698814</v>
      </c>
      <c r="O76" s="9">
        <v>0.38673515886642401</v>
      </c>
      <c r="P76" s="9">
        <v>3.9475950255323401E-4</v>
      </c>
      <c r="Q76" s="9">
        <v>2.34488577248198E-3</v>
      </c>
    </row>
    <row r="77" spans="1:17">
      <c r="A77" s="7" t="s">
        <v>1551</v>
      </c>
      <c r="B77" s="7" t="s">
        <v>1503</v>
      </c>
      <c r="C77" s="7"/>
      <c r="D77" s="7">
        <v>3161.9278909999998</v>
      </c>
      <c r="E77" s="7">
        <v>2921.6107310000002</v>
      </c>
      <c r="F77" s="7">
        <v>2713.399379</v>
      </c>
      <c r="G77" s="7">
        <v>2962.1817915000001</v>
      </c>
      <c r="H77" s="7"/>
      <c r="I77" s="7">
        <v>-0.25622957822070602</v>
      </c>
      <c r="J77" s="7">
        <v>2.6040929367141599E-3</v>
      </c>
      <c r="K77" s="7">
        <v>5.4448845296020502E-3</v>
      </c>
      <c r="L77" s="9">
        <v>2877.8061088571399</v>
      </c>
      <c r="M77" s="9">
        <v>8898.0907029660993</v>
      </c>
      <c r="O77" s="9">
        <v>0.258683684886022</v>
      </c>
      <c r="P77" s="9">
        <v>2.0508667796672299E-2</v>
      </c>
      <c r="Q77" s="9">
        <v>4.6214353703097399E-2</v>
      </c>
    </row>
    <row r="78" spans="1:17">
      <c r="A78" s="7" t="s">
        <v>1504</v>
      </c>
      <c r="B78" s="7" t="s">
        <v>1503</v>
      </c>
      <c r="C78" s="7"/>
      <c r="D78" s="7">
        <v>109547.76029999999</v>
      </c>
      <c r="E78" s="7">
        <v>83291.088449999996</v>
      </c>
      <c r="F78" s="7">
        <v>72784.010349999997</v>
      </c>
      <c r="G78" s="7">
        <v>65012.401384999997</v>
      </c>
      <c r="H78" s="7"/>
      <c r="I78" s="7">
        <v>-0.195882062703777</v>
      </c>
      <c r="J78" s="7">
        <v>2.22858767940875E-2</v>
      </c>
      <c r="K78" s="7">
        <v>3.1909602864720499E-2</v>
      </c>
      <c r="L78" s="9">
        <v>98883.161188571394</v>
      </c>
      <c r="M78" s="9">
        <v>60493.201944844099</v>
      </c>
      <c r="O78" s="9">
        <v>-0.35971953550833802</v>
      </c>
      <c r="P78" s="9">
        <v>1.0483082573178001E-3</v>
      </c>
      <c r="Q78" s="9">
        <v>5.2030719059661902E-3</v>
      </c>
    </row>
    <row r="79" spans="1:17">
      <c r="A79" s="7" t="s">
        <v>1552</v>
      </c>
      <c r="B79" s="7" t="s">
        <v>1503</v>
      </c>
      <c r="C79" s="7"/>
      <c r="D79" s="7">
        <v>46289.514280000003</v>
      </c>
      <c r="E79" s="7">
        <v>47511.312740000001</v>
      </c>
      <c r="F79" s="7">
        <v>32113.492839999999</v>
      </c>
      <c r="G79" s="7">
        <v>35105.335765000003</v>
      </c>
      <c r="H79" s="7"/>
      <c r="I79" s="7">
        <v>-0.19437613599597001</v>
      </c>
      <c r="J79" s="7">
        <v>2.33569483887732E-2</v>
      </c>
      <c r="K79" s="7">
        <v>3.31794680226754E-2</v>
      </c>
      <c r="L79" s="9">
        <v>99645.244119428593</v>
      </c>
      <c r="M79" s="9">
        <v>111723.812347119</v>
      </c>
      <c r="O79" s="9">
        <v>-3.9180278773776202E-2</v>
      </c>
      <c r="P79" s="9">
        <v>0.73005211286780003</v>
      </c>
      <c r="Q79" s="9">
        <v>0.52610842702005001</v>
      </c>
    </row>
    <row r="80" spans="1:17">
      <c r="A80" s="7" t="s">
        <v>1190</v>
      </c>
      <c r="B80" s="7" t="s">
        <v>1188</v>
      </c>
      <c r="C80" s="7"/>
      <c r="D80" s="7">
        <v>64163.16992</v>
      </c>
      <c r="E80" s="7">
        <v>5260.0779565000003</v>
      </c>
      <c r="F80" s="7">
        <v>4439.9718579999999</v>
      </c>
      <c r="G80" s="7">
        <v>5066.6999910000004</v>
      </c>
      <c r="H80" s="7"/>
      <c r="I80" s="7">
        <v>-0.34509224283753698</v>
      </c>
      <c r="J80" s="7">
        <v>3.8817291961929498E-5</v>
      </c>
      <c r="K80" s="7">
        <v>1.50179233184118E-4</v>
      </c>
      <c r="L80" s="9">
        <v>4204.4791708571402</v>
      </c>
      <c r="M80" s="9">
        <v>8589.2569105084694</v>
      </c>
      <c r="O80" s="9">
        <v>-6.4600537487181406E-2</v>
      </c>
      <c r="P80" s="9">
        <v>0.56914838798255796</v>
      </c>
      <c r="Q80" s="9">
        <v>0.46395116906221201</v>
      </c>
    </row>
    <row r="81" spans="1:17">
      <c r="A81" s="7" t="s">
        <v>1192</v>
      </c>
      <c r="B81" s="7" t="s">
        <v>1188</v>
      </c>
      <c r="C81" s="7"/>
      <c r="D81" s="7">
        <v>115624.69560000001</v>
      </c>
      <c r="E81" s="7">
        <v>138872.77945</v>
      </c>
      <c r="F81" s="7">
        <v>165251.37450000001</v>
      </c>
      <c r="G81" s="7">
        <v>166649.39955</v>
      </c>
      <c r="H81" s="7"/>
      <c r="I81" s="7">
        <v>0.46968438599928602</v>
      </c>
      <c r="J81" s="7">
        <v>7.9974570715902392E-9</v>
      </c>
      <c r="K81" s="7">
        <v>7.4157664325263994E-8</v>
      </c>
      <c r="L81" s="9">
        <v>148600.11147238099</v>
      </c>
      <c r="M81" s="9">
        <v>170978.33781517</v>
      </c>
      <c r="O81" s="9">
        <v>0.40826085094722597</v>
      </c>
      <c r="P81" s="9">
        <v>1.7036981013660799E-4</v>
      </c>
      <c r="Q81" s="9">
        <v>1.25567633980722E-3</v>
      </c>
    </row>
    <row r="82" spans="1:17">
      <c r="A82" s="7" t="s">
        <v>1189</v>
      </c>
      <c r="B82" s="7" t="s">
        <v>1188</v>
      </c>
      <c r="C82" s="7"/>
      <c r="D82" s="7">
        <v>1905970.493</v>
      </c>
      <c r="E82" s="7">
        <v>44259.30169</v>
      </c>
      <c r="F82" s="7">
        <v>19672.453239999999</v>
      </c>
      <c r="G82" s="7">
        <v>23759.650559999998</v>
      </c>
      <c r="H82" s="7"/>
      <c r="I82" s="7">
        <v>-0.37410301132188001</v>
      </c>
      <c r="J82" s="7">
        <v>7.2403640321999999E-6</v>
      </c>
      <c r="K82" s="7">
        <v>3.45278064277253E-5</v>
      </c>
      <c r="L82" s="9">
        <v>636656.50937047601</v>
      </c>
      <c r="M82" s="9">
        <v>1131245.6442001399</v>
      </c>
      <c r="O82" s="9">
        <v>-0.30212217958640902</v>
      </c>
      <c r="P82" s="9">
        <v>6.4556082763376904E-3</v>
      </c>
      <c r="Q82" s="9">
        <v>2.00780788005962E-2</v>
      </c>
    </row>
    <row r="83" spans="1:17">
      <c r="A83" s="7" t="s">
        <v>1191</v>
      </c>
      <c r="B83" s="7" t="s">
        <v>1188</v>
      </c>
      <c r="C83" s="7"/>
      <c r="D83" s="7">
        <v>7049.9827839999998</v>
      </c>
      <c r="E83" s="7">
        <v>1159.3277519999999</v>
      </c>
      <c r="F83" s="7">
        <v>926.23347320000005</v>
      </c>
      <c r="G83" s="7">
        <v>874.33693885000002</v>
      </c>
      <c r="H83" s="7"/>
      <c r="I83" s="7">
        <v>-0.30955250500202203</v>
      </c>
      <c r="J83" s="7">
        <v>2.4527346031058398E-4</v>
      </c>
      <c r="K83" s="7">
        <v>7.38434403130207E-4</v>
      </c>
      <c r="L83" s="9">
        <v>5594.4776639523798</v>
      </c>
      <c r="M83" s="9">
        <v>7968.8134842237296</v>
      </c>
      <c r="O83" s="9">
        <v>-9.0396176116982002E-2</v>
      </c>
      <c r="P83" s="9">
        <v>0.42519701509425101</v>
      </c>
      <c r="Q83" s="9">
        <v>0.39268626998627998</v>
      </c>
    </row>
    <row r="84" spans="1:17">
      <c r="A84" s="7" t="s">
        <v>1187</v>
      </c>
      <c r="B84" s="7" t="s">
        <v>1188</v>
      </c>
      <c r="C84" s="7"/>
      <c r="D84" s="7">
        <v>51801.860930000003</v>
      </c>
      <c r="E84" s="7">
        <v>5700.6689464999999</v>
      </c>
      <c r="F84" s="7">
        <v>4699.2654199999997</v>
      </c>
      <c r="G84" s="7">
        <v>4772.4858635000001</v>
      </c>
      <c r="H84" s="7"/>
      <c r="I84" s="7">
        <v>-0.27522549732114299</v>
      </c>
      <c r="J84" s="7">
        <v>1.1832286310439E-3</v>
      </c>
      <c r="K84" s="7">
        <v>2.9427558794423302E-3</v>
      </c>
      <c r="L84" s="9">
        <v>49158.111998095199</v>
      </c>
      <c r="M84" s="9">
        <v>118282.779390814</v>
      </c>
      <c r="O84" s="9">
        <v>-8.0413416465340198E-2</v>
      </c>
      <c r="P84" s="9">
        <v>0.47828154466054401</v>
      </c>
      <c r="Q84" s="9">
        <v>0.42106875862548299</v>
      </c>
    </row>
    <row r="85" spans="1:17">
      <c r="A85" s="7" t="s">
        <v>1507</v>
      </c>
      <c r="B85" s="7" t="s">
        <v>1194</v>
      </c>
      <c r="C85" s="7"/>
      <c r="D85" s="7">
        <v>39362.814850000002</v>
      </c>
      <c r="E85" s="7">
        <v>40552.712585000001</v>
      </c>
      <c r="F85" s="7">
        <v>41154.421900000001</v>
      </c>
      <c r="G85" s="7">
        <v>43452.908844999998</v>
      </c>
      <c r="H85" s="7"/>
      <c r="I85" s="7">
        <v>0.19691186553203399</v>
      </c>
      <c r="J85" s="7">
        <v>2.15779947489501E-2</v>
      </c>
      <c r="K85" s="7">
        <v>3.1059197802882601E-2</v>
      </c>
      <c r="L85" s="9">
        <v>59836.239672381002</v>
      </c>
      <c r="M85" s="9">
        <v>65067.538413728798</v>
      </c>
      <c r="O85" s="9">
        <v>0.13374082583826999</v>
      </c>
      <c r="P85" s="9">
        <v>0.23692425828970501</v>
      </c>
      <c r="Q85" s="9">
        <v>0.26558019017759499</v>
      </c>
    </row>
    <row r="86" spans="1:17">
      <c r="A86" s="7" t="s">
        <v>1508</v>
      </c>
      <c r="B86" s="7" t="s">
        <v>1194</v>
      </c>
      <c r="C86" s="7"/>
      <c r="D86" s="7">
        <v>17574778.93</v>
      </c>
      <c r="E86" s="7">
        <v>15811561.390000001</v>
      </c>
      <c r="F86" s="7">
        <v>20170342.18</v>
      </c>
      <c r="G86" s="7">
        <v>18714064.074999999</v>
      </c>
      <c r="H86" s="7"/>
      <c r="I86" s="7">
        <v>0.18565769070608701</v>
      </c>
      <c r="J86" s="7">
        <v>3.0465302363894602E-2</v>
      </c>
      <c r="K86" s="7">
        <v>4.1124862043227198E-2</v>
      </c>
      <c r="L86" s="9">
        <v>19203501.935380999</v>
      </c>
      <c r="M86" s="9">
        <v>19549498.373158101</v>
      </c>
      <c r="O86" s="9">
        <v>7.6882499126745399E-2</v>
      </c>
      <c r="P86" s="9">
        <v>0.497873426525761</v>
      </c>
      <c r="Q86" s="9">
        <v>0.43088500791829099</v>
      </c>
    </row>
    <row r="87" spans="1:17">
      <c r="A87" s="7" t="s">
        <v>1195</v>
      </c>
      <c r="B87" s="7" t="s">
        <v>1194</v>
      </c>
      <c r="C87" s="7"/>
      <c r="D87" s="7">
        <v>30808.132249999999</v>
      </c>
      <c r="E87" s="7">
        <v>36258.484989999997</v>
      </c>
      <c r="F87" s="7">
        <v>52422.671049999997</v>
      </c>
      <c r="G87" s="7">
        <v>39800.270555000003</v>
      </c>
      <c r="H87" s="7"/>
      <c r="I87" s="7">
        <v>0.20645791982779901</v>
      </c>
      <c r="J87" s="7">
        <v>1.5886643969768501E-2</v>
      </c>
      <c r="K87" s="7">
        <v>2.4132447212940999E-2</v>
      </c>
      <c r="L87" s="9">
        <v>36620.8203385714</v>
      </c>
      <c r="M87" s="9">
        <v>66072.285744355904</v>
      </c>
      <c r="O87" s="9">
        <v>6.05300115187681E-2</v>
      </c>
      <c r="P87" s="9">
        <v>0.59378055712865996</v>
      </c>
      <c r="Q87" s="9">
        <v>0.47450280553964702</v>
      </c>
    </row>
    <row r="88" spans="1:17">
      <c r="A88" s="7" t="s">
        <v>1197</v>
      </c>
      <c r="B88" s="7" t="s">
        <v>1194</v>
      </c>
      <c r="C88" s="7"/>
      <c r="D88" s="7">
        <v>303442.7414</v>
      </c>
      <c r="E88" s="7">
        <v>431748.2058</v>
      </c>
      <c r="F88" s="7">
        <v>495079.38540000003</v>
      </c>
      <c r="G88" s="7">
        <v>492350.50764999999</v>
      </c>
      <c r="H88" s="7"/>
      <c r="I88" s="7">
        <v>0.26682386556765803</v>
      </c>
      <c r="J88" s="7">
        <v>1.68899081436531E-3</v>
      </c>
      <c r="K88" s="7">
        <v>3.9352142068827898E-3</v>
      </c>
      <c r="L88" s="9">
        <v>439327.57760000002</v>
      </c>
      <c r="M88" s="9">
        <v>465454.985844068</v>
      </c>
      <c r="O88" s="9">
        <v>4.6816913947946397E-2</v>
      </c>
      <c r="P88" s="9">
        <v>0.68006161145316701</v>
      </c>
      <c r="Q88" s="9">
        <v>0.50839827487738598</v>
      </c>
    </row>
    <row r="89" spans="1:17">
      <c r="A89" s="7" t="s">
        <v>1201</v>
      </c>
      <c r="B89" s="7" t="s">
        <v>1194</v>
      </c>
      <c r="C89" s="7"/>
      <c r="D89" s="7">
        <v>72489.398119999998</v>
      </c>
      <c r="E89" s="7">
        <v>91458.808615000002</v>
      </c>
      <c r="F89" s="7">
        <v>111157.65059999999</v>
      </c>
      <c r="G89" s="7">
        <v>103107.52485</v>
      </c>
      <c r="H89" s="7"/>
      <c r="I89" s="7">
        <v>0.225104282497677</v>
      </c>
      <c r="J89" s="7">
        <v>8.4182001189258594E-3</v>
      </c>
      <c r="K89" s="7">
        <v>1.4192558119729E-2</v>
      </c>
      <c r="L89" s="9">
        <v>148603.346282857</v>
      </c>
      <c r="M89" s="9">
        <v>147193.34571966101</v>
      </c>
      <c r="O89" s="9">
        <v>9.9123759173176396E-2</v>
      </c>
      <c r="P89" s="9">
        <v>0.38168635717322202</v>
      </c>
      <c r="Q89" s="9">
        <v>0.36726037837748099</v>
      </c>
    </row>
    <row r="90" spans="1:17">
      <c r="A90" s="7" t="s">
        <v>1509</v>
      </c>
      <c r="B90" s="7" t="s">
        <v>1194</v>
      </c>
      <c r="C90" s="7"/>
      <c r="D90" s="7">
        <v>53736.49886</v>
      </c>
      <c r="E90" s="7">
        <v>52697.710189999998</v>
      </c>
      <c r="F90" s="7">
        <v>13599.8022</v>
      </c>
      <c r="G90" s="7">
        <v>22097.662950000002</v>
      </c>
      <c r="H90" s="7"/>
      <c r="I90" s="7">
        <v>-0.29994284207611699</v>
      </c>
      <c r="J90" s="7">
        <v>3.8866706700139801E-4</v>
      </c>
      <c r="K90" s="7">
        <v>1.0811927453051101E-3</v>
      </c>
      <c r="L90" s="9">
        <v>43415.0530062857</v>
      </c>
      <c r="M90" s="9">
        <v>47361.858257728803</v>
      </c>
      <c r="O90" s="9">
        <v>-5.3163180659507203E-2</v>
      </c>
      <c r="P90" s="9">
        <v>0.63953172845745798</v>
      </c>
      <c r="Q90" s="9">
        <v>0.49303772359577902</v>
      </c>
    </row>
    <row r="91" spans="1:17">
      <c r="A91" s="7" t="s">
        <v>1510</v>
      </c>
      <c r="B91" s="7" t="s">
        <v>1194</v>
      </c>
      <c r="C91" s="7"/>
      <c r="D91" s="7">
        <v>126.81306170000001</v>
      </c>
      <c r="E91" s="7">
        <v>109.5215984</v>
      </c>
      <c r="F91" s="7">
        <v>105.58808089999999</v>
      </c>
      <c r="G91" s="7">
        <v>100.14421217500001</v>
      </c>
      <c r="H91" s="7"/>
      <c r="I91" s="7">
        <v>-0.259289808788636</v>
      </c>
      <c r="J91" s="7">
        <v>2.30208402190749E-3</v>
      </c>
      <c r="K91" s="7">
        <v>4.9820964260429501E-3</v>
      </c>
      <c r="L91" s="9">
        <v>96.043739302857105</v>
      </c>
      <c r="M91" s="9">
        <v>519.96344025016901</v>
      </c>
      <c r="O91" s="9">
        <v>5.6823134844362903E-2</v>
      </c>
      <c r="P91" s="9">
        <v>0.61661928544164102</v>
      </c>
      <c r="Q91" s="9">
        <v>0.483921708344006</v>
      </c>
    </row>
    <row r="92" spans="1:17">
      <c r="A92" s="7" t="s">
        <v>1200</v>
      </c>
      <c r="B92" s="7" t="s">
        <v>1194</v>
      </c>
      <c r="C92" s="7"/>
      <c r="D92" s="7">
        <v>2348455.0970000001</v>
      </c>
      <c r="E92" s="7">
        <v>2874366.0049999999</v>
      </c>
      <c r="F92" s="7">
        <v>3861222.22</v>
      </c>
      <c r="G92" s="7">
        <v>3790306.4610000001</v>
      </c>
      <c r="H92" s="7"/>
      <c r="I92" s="7">
        <v>0.32215721523142299</v>
      </c>
      <c r="J92" s="7">
        <v>1.3089199964589401E-4</v>
      </c>
      <c r="K92" s="7">
        <v>4.2348356283828401E-4</v>
      </c>
      <c r="L92" s="9">
        <v>160118.85754571401</v>
      </c>
      <c r="M92" s="9">
        <v>172536.49711203401</v>
      </c>
      <c r="O92" s="9">
        <v>8.2524928495064598E-2</v>
      </c>
      <c r="P92" s="9">
        <v>0.46676597719989699</v>
      </c>
      <c r="Q92" s="9">
        <v>0.41513940817146699</v>
      </c>
    </row>
    <row r="93" spans="1:17">
      <c r="A93" s="7" t="s">
        <v>1199</v>
      </c>
      <c r="B93" s="7" t="s">
        <v>1194</v>
      </c>
      <c r="C93" s="7"/>
      <c r="D93" s="7">
        <v>1602878.3370000001</v>
      </c>
      <c r="E93" s="7">
        <v>1767873.5859999999</v>
      </c>
      <c r="F93" s="7">
        <v>1997488.5619999999</v>
      </c>
      <c r="G93" s="7">
        <v>1624669.2439999999</v>
      </c>
      <c r="H93" s="7"/>
      <c r="I93" s="7">
        <v>0.22054282212253001</v>
      </c>
      <c r="J93" s="7">
        <v>9.8783418668305593E-3</v>
      </c>
      <c r="K93" s="7">
        <v>1.62646560008637E-2</v>
      </c>
      <c r="L93" s="9">
        <v>1219494.7835311401</v>
      </c>
      <c r="M93" s="9">
        <v>1144084.0251627499</v>
      </c>
      <c r="O93" s="9">
        <v>-2.8810408583351599E-2</v>
      </c>
      <c r="P93" s="9">
        <v>0.79973881180824802</v>
      </c>
      <c r="Q93" s="9">
        <v>0.54876896672694997</v>
      </c>
    </row>
    <row r="94" spans="1:17">
      <c r="A94" s="7" t="s">
        <v>1513</v>
      </c>
      <c r="B94" s="7" t="s">
        <v>1194</v>
      </c>
      <c r="C94" s="7"/>
      <c r="D94" s="7">
        <v>35705.676090000001</v>
      </c>
      <c r="E94" s="7">
        <v>40656.235990000001</v>
      </c>
      <c r="F94" s="7">
        <v>26404.49872</v>
      </c>
      <c r="G94" s="7">
        <v>24883.134715</v>
      </c>
      <c r="H94" s="7"/>
      <c r="I94" s="7">
        <v>-0.20242913149514699</v>
      </c>
      <c r="J94" s="7">
        <v>1.81060547777834E-2</v>
      </c>
      <c r="K94" s="7">
        <v>2.6761165460643901E-2</v>
      </c>
      <c r="L94" s="9">
        <v>39078.802327333302</v>
      </c>
      <c r="M94" s="9">
        <v>49437.525082305103</v>
      </c>
      <c r="O94" s="9">
        <v>6.6195902131862105E-2</v>
      </c>
      <c r="P94" s="9">
        <v>0.55962659613706001</v>
      </c>
      <c r="Q94" s="9">
        <v>0.45975788882440999</v>
      </c>
    </row>
    <row r="95" spans="1:17">
      <c r="A95" s="7" t="s">
        <v>1514</v>
      </c>
      <c r="B95" s="7" t="s">
        <v>1194</v>
      </c>
      <c r="C95" s="7"/>
      <c r="D95" s="7">
        <v>67519.168319999997</v>
      </c>
      <c r="E95" s="7">
        <v>72115.304440000007</v>
      </c>
      <c r="F95" s="7">
        <v>75814.737760000004</v>
      </c>
      <c r="G95" s="7">
        <v>80864.516635000007</v>
      </c>
      <c r="H95" s="7"/>
      <c r="I95" s="7">
        <v>0.21012536771686699</v>
      </c>
      <c r="J95" s="7">
        <v>1.40759184615554E-2</v>
      </c>
      <c r="K95" s="7">
        <v>2.1877206545584001E-2</v>
      </c>
      <c r="L95" s="9">
        <v>46796.343723333302</v>
      </c>
      <c r="M95" s="9">
        <v>50133.690415423698</v>
      </c>
      <c r="O95" s="9">
        <v>0.204335711365392</v>
      </c>
      <c r="P95" s="9">
        <v>6.9048184526670095E-2</v>
      </c>
      <c r="Q95" s="9">
        <v>0.113788310587726</v>
      </c>
    </row>
    <row r="96" spans="1:17">
      <c r="A96" s="7" t="s">
        <v>1196</v>
      </c>
      <c r="B96" s="7" t="s">
        <v>1194</v>
      </c>
      <c r="C96" s="7"/>
      <c r="D96" s="7">
        <v>24640.66704</v>
      </c>
      <c r="E96" s="7">
        <v>39606.013404999998</v>
      </c>
      <c r="F96" s="7">
        <v>44369.277900000001</v>
      </c>
      <c r="G96" s="7">
        <v>40705.759660000003</v>
      </c>
      <c r="H96" s="7"/>
      <c r="I96" s="7">
        <v>0.22531615180727499</v>
      </c>
      <c r="J96" s="7">
        <v>8.3552802805555298E-3</v>
      </c>
      <c r="K96" s="7">
        <v>1.41126392231627E-2</v>
      </c>
      <c r="L96" s="9">
        <v>20691.681608095201</v>
      </c>
      <c r="M96" s="9">
        <v>28342.447609881401</v>
      </c>
      <c r="O96" s="9">
        <v>0.28144109231749698</v>
      </c>
      <c r="P96" s="9">
        <v>1.1438458680825801E-2</v>
      </c>
      <c r="Q96" s="9">
        <v>2.98394722061146E-2</v>
      </c>
    </row>
    <row r="97" spans="1:17">
      <c r="A97" s="7" t="s">
        <v>1516</v>
      </c>
      <c r="B97" s="7" t="s">
        <v>1194</v>
      </c>
      <c r="C97" s="7"/>
      <c r="D97" s="7">
        <v>528078.87840000005</v>
      </c>
      <c r="E97" s="7">
        <v>393100.17574999999</v>
      </c>
      <c r="F97" s="7">
        <v>325212.38099999999</v>
      </c>
      <c r="G97" s="7">
        <v>364207.74715000001</v>
      </c>
      <c r="H97" s="7"/>
      <c r="I97" s="7">
        <v>-0.31335729079437102</v>
      </c>
      <c r="J97" s="7">
        <v>2.0351269859117301E-4</v>
      </c>
      <c r="K97" s="7">
        <v>6.2774782088833604E-4</v>
      </c>
      <c r="L97" s="9">
        <v>1175439.7015476199</v>
      </c>
      <c r="M97" s="9">
        <v>1122947.3852828799</v>
      </c>
      <c r="O97" s="9">
        <v>-4.4013295197367797E-2</v>
      </c>
      <c r="P97" s="9">
        <v>0.69826833120408904</v>
      </c>
      <c r="Q97" s="9">
        <v>0.51499957743985203</v>
      </c>
    </row>
    <row r="98" spans="1:17">
      <c r="A98" s="7" t="s">
        <v>1517</v>
      </c>
      <c r="B98" s="7" t="s">
        <v>1194</v>
      </c>
      <c r="C98" s="7"/>
      <c r="D98" s="7">
        <v>1314.751624</v>
      </c>
      <c r="E98" s="7">
        <v>1793.3917555</v>
      </c>
      <c r="F98" s="7">
        <v>2713.7883459999998</v>
      </c>
      <c r="G98" s="7">
        <v>2390.1659730000001</v>
      </c>
      <c r="H98" s="7"/>
      <c r="I98" s="7">
        <v>0.21774350815492599</v>
      </c>
      <c r="J98" s="7">
        <v>1.08810332869714E-2</v>
      </c>
      <c r="K98" s="7">
        <v>1.7632323469620698E-2</v>
      </c>
      <c r="L98" s="9">
        <v>2956.0098988376199</v>
      </c>
      <c r="M98" s="9">
        <v>4031.0429689796601</v>
      </c>
      <c r="O98" s="9">
        <v>7.7633258959536294E-2</v>
      </c>
      <c r="P98" s="9">
        <v>0.49367296541954198</v>
      </c>
      <c r="Q98" s="9">
        <v>0.42880855930737</v>
      </c>
    </row>
    <row r="99" spans="1:17">
      <c r="A99" s="7" t="s">
        <v>1518</v>
      </c>
      <c r="B99" s="7" t="s">
        <v>1194</v>
      </c>
      <c r="C99" s="7"/>
      <c r="D99" s="7">
        <v>151929848.09999999</v>
      </c>
      <c r="E99" s="7">
        <v>156099512.65000001</v>
      </c>
      <c r="F99" s="7">
        <v>160144495.19999999</v>
      </c>
      <c r="G99" s="7">
        <v>169043843.09999999</v>
      </c>
      <c r="H99" s="7"/>
      <c r="I99" s="7">
        <v>0.27655484535578101</v>
      </c>
      <c r="J99" s="7">
        <v>1.1172906353136901E-3</v>
      </c>
      <c r="K99" s="7">
        <v>2.8034140017578102E-3</v>
      </c>
      <c r="L99" s="9">
        <v>182754178.51904801</v>
      </c>
      <c r="M99" s="9">
        <v>182058659.16662699</v>
      </c>
      <c r="O99" s="9">
        <v>-8.6337380770955992E-3</v>
      </c>
      <c r="P99" s="9">
        <v>0.93941231075349296</v>
      </c>
      <c r="Q99" s="9">
        <v>0.58823345218374901</v>
      </c>
    </row>
    <row r="100" spans="1:17">
      <c r="A100" s="7" t="s">
        <v>1519</v>
      </c>
      <c r="B100" s="7" t="s">
        <v>1194</v>
      </c>
      <c r="C100" s="7"/>
      <c r="D100" s="7">
        <v>10351.80328</v>
      </c>
      <c r="E100" s="7">
        <v>9981.6195449999996</v>
      </c>
      <c r="F100" s="7">
        <v>8434.3125749999999</v>
      </c>
      <c r="G100" s="7">
        <v>7492.0380494999999</v>
      </c>
      <c r="H100" s="7"/>
      <c r="I100" s="7">
        <v>-0.26881282578542698</v>
      </c>
      <c r="J100" s="7">
        <v>1.5540920058749999E-3</v>
      </c>
      <c r="K100" s="7">
        <v>3.6829761270364301E-3</v>
      </c>
      <c r="L100" s="9">
        <v>39069.701158333301</v>
      </c>
      <c r="M100" s="9">
        <v>46657.763510338998</v>
      </c>
      <c r="O100" s="9">
        <v>0.185590176790393</v>
      </c>
      <c r="P100" s="9">
        <v>9.93123978534734E-2</v>
      </c>
      <c r="Q100" s="9">
        <v>0.14453194215638199</v>
      </c>
    </row>
    <row r="101" spans="1:17">
      <c r="A101" s="7" t="s">
        <v>1520</v>
      </c>
      <c r="B101" s="7" t="s">
        <v>1194</v>
      </c>
      <c r="C101" s="7"/>
      <c r="D101" s="7">
        <v>11516.66783</v>
      </c>
      <c r="E101" s="7">
        <v>11927.148445000001</v>
      </c>
      <c r="F101" s="7">
        <v>13875.48911</v>
      </c>
      <c r="G101" s="7">
        <v>14326.17181</v>
      </c>
      <c r="H101" s="7"/>
      <c r="I101" s="7">
        <v>0.19076435012309001</v>
      </c>
      <c r="J101" s="7">
        <v>2.6107307001996399E-2</v>
      </c>
      <c r="K101" s="7">
        <v>3.63503755887594E-2</v>
      </c>
      <c r="L101" s="9">
        <v>20749.0150492381</v>
      </c>
      <c r="M101" s="9">
        <v>20193.566763508501</v>
      </c>
      <c r="O101" s="9">
        <v>-3.4124380524824902E-2</v>
      </c>
      <c r="P101" s="9">
        <v>0.76379458359447505</v>
      </c>
      <c r="Q101" s="9">
        <v>0.53735818456805196</v>
      </c>
    </row>
    <row r="102" spans="1:17">
      <c r="A102" s="7" t="s">
        <v>1521</v>
      </c>
      <c r="B102" s="7" t="s">
        <v>1194</v>
      </c>
      <c r="C102" s="7"/>
      <c r="D102" s="7">
        <v>7230.4866220000004</v>
      </c>
      <c r="E102" s="7">
        <v>10103.44745</v>
      </c>
      <c r="F102" s="7">
        <v>14618.32224</v>
      </c>
      <c r="G102" s="7">
        <v>13125.61994</v>
      </c>
      <c r="H102" s="7"/>
      <c r="I102" s="7">
        <v>0.18231653599051201</v>
      </c>
      <c r="J102" s="7">
        <v>3.3639108717437603E-2</v>
      </c>
      <c r="K102" s="7">
        <v>4.4422738217990698E-2</v>
      </c>
      <c r="L102" s="9">
        <v>6829.2208673333298</v>
      </c>
      <c r="M102" s="9">
        <v>8478.3997665932202</v>
      </c>
      <c r="O102" s="9">
        <v>0.22094627266589101</v>
      </c>
      <c r="P102" s="9">
        <v>4.8894010682071498E-2</v>
      </c>
      <c r="Q102" s="9">
        <v>9.0498314578491501E-2</v>
      </c>
    </row>
    <row r="103" spans="1:17">
      <c r="A103" s="7" t="s">
        <v>1193</v>
      </c>
      <c r="B103" s="7" t="s">
        <v>1194</v>
      </c>
      <c r="C103" s="7"/>
      <c r="D103" s="7">
        <v>17088.344539999998</v>
      </c>
      <c r="E103" s="7">
        <v>11058.217925000001</v>
      </c>
      <c r="F103" s="7">
        <v>6061.5180200000004</v>
      </c>
      <c r="G103" s="7">
        <v>7064.8308219999999</v>
      </c>
      <c r="H103" s="7"/>
      <c r="I103" s="7">
        <v>-0.52960220852220596</v>
      </c>
      <c r="J103" s="7">
        <v>3.37068227039807E-11</v>
      </c>
      <c r="K103" s="7">
        <v>4.8489163712907099E-10</v>
      </c>
      <c r="L103" s="9">
        <v>60918.428815238098</v>
      </c>
      <c r="M103" s="9">
        <v>56917.053231949198</v>
      </c>
      <c r="O103" s="9">
        <v>-0.184065195880037</v>
      </c>
      <c r="P103" s="9">
        <v>0.10217157169301801</v>
      </c>
      <c r="Q103" s="9">
        <v>0.14707622403065099</v>
      </c>
    </row>
    <row r="104" spans="1:17">
      <c r="A104" s="7" t="s">
        <v>1523</v>
      </c>
      <c r="B104" s="7" t="s">
        <v>1194</v>
      </c>
      <c r="C104" s="7"/>
      <c r="D104" s="7">
        <v>6945167.5310000004</v>
      </c>
      <c r="E104" s="7">
        <v>6799510.3185000001</v>
      </c>
      <c r="F104" s="7">
        <v>7601131.8300000001</v>
      </c>
      <c r="G104" s="7">
        <v>8099122.6995000001</v>
      </c>
      <c r="H104" s="7"/>
      <c r="I104" s="7">
        <v>0.181611689818474</v>
      </c>
      <c r="J104" s="7">
        <v>3.4343217088861802E-2</v>
      </c>
      <c r="K104" s="7">
        <v>4.5135045486336699E-2</v>
      </c>
      <c r="L104" s="9">
        <v>5968712.2267142897</v>
      </c>
      <c r="M104" s="9">
        <v>6268322.4087966103</v>
      </c>
      <c r="O104" s="9">
        <v>0.19464621727343401</v>
      </c>
      <c r="P104" s="9">
        <v>8.3601992736031902E-2</v>
      </c>
      <c r="Q104" s="9">
        <v>0.12948952495067201</v>
      </c>
    </row>
    <row r="105" spans="1:17">
      <c r="A105" s="7" t="s">
        <v>1198</v>
      </c>
      <c r="B105" s="7" t="s">
        <v>1194</v>
      </c>
      <c r="C105" s="7"/>
      <c r="D105" s="7">
        <v>5503.6797399999996</v>
      </c>
      <c r="E105" s="7">
        <v>8413.2149960000006</v>
      </c>
      <c r="F105" s="7">
        <v>8161.7675390000004</v>
      </c>
      <c r="G105" s="7">
        <v>7704.9792630000002</v>
      </c>
      <c r="H105" s="7"/>
      <c r="I105" s="7">
        <v>0.240733910933632</v>
      </c>
      <c r="J105" s="7">
        <v>4.7555176006150298E-3</v>
      </c>
      <c r="K105" s="7">
        <v>8.9938101574520892E-3</v>
      </c>
      <c r="L105" s="9">
        <v>7927.1625489047601</v>
      </c>
      <c r="M105" s="9">
        <v>8201.2645363220308</v>
      </c>
      <c r="O105" s="9">
        <v>-0.12679629738495399</v>
      </c>
      <c r="P105" s="9">
        <v>0.26238059699754501</v>
      </c>
      <c r="Q105" s="9">
        <v>0.285204294437995</v>
      </c>
    </row>
    <row r="106" spans="1:17">
      <c r="A106" s="7" t="s">
        <v>1525</v>
      </c>
      <c r="B106" s="7" t="s">
        <v>1194</v>
      </c>
      <c r="C106" s="7"/>
      <c r="D106" s="7">
        <v>402485.92920000001</v>
      </c>
      <c r="E106" s="7">
        <v>412906.29615000001</v>
      </c>
      <c r="F106" s="7">
        <v>333696.07559999998</v>
      </c>
      <c r="G106" s="7">
        <v>339782.18449999997</v>
      </c>
      <c r="H106" s="7"/>
      <c r="I106" s="7">
        <v>-0.19480836865406001</v>
      </c>
      <c r="J106" s="7">
        <v>2.30450992918045E-2</v>
      </c>
      <c r="K106" s="7">
        <v>3.2811810435600899E-2</v>
      </c>
      <c r="L106" s="9">
        <v>371094.68849809503</v>
      </c>
      <c r="M106" s="9">
        <v>278746.53849796602</v>
      </c>
      <c r="O106" s="9">
        <v>-0.206048382233946</v>
      </c>
      <c r="P106" s="9">
        <v>6.6701901730853094E-2</v>
      </c>
      <c r="Q106" s="9">
        <v>0.11134305150484999</v>
      </c>
    </row>
    <row r="107" spans="1:17">
      <c r="A107" s="7" t="s">
        <v>1526</v>
      </c>
      <c r="B107" s="7" t="s">
        <v>1194</v>
      </c>
      <c r="C107" s="7"/>
      <c r="D107" s="7">
        <v>417.13173060000003</v>
      </c>
      <c r="E107" s="7">
        <v>368.09533060000001</v>
      </c>
      <c r="F107" s="7">
        <v>402.08728170000001</v>
      </c>
      <c r="G107" s="7">
        <v>436.24203929999999</v>
      </c>
      <c r="H107" s="7"/>
      <c r="I107" s="7">
        <v>-0.186401053642864</v>
      </c>
      <c r="J107" s="7">
        <v>2.9794856241063199E-2</v>
      </c>
      <c r="K107" s="7">
        <v>4.0409381435307597E-2</v>
      </c>
      <c r="L107" s="9">
        <v>7656.7917527047603</v>
      </c>
      <c r="M107" s="9">
        <v>1772.86107485763</v>
      </c>
      <c r="O107" s="9">
        <v>7.8301904435615702E-2</v>
      </c>
      <c r="P107" s="9">
        <v>0.489947651545378</v>
      </c>
      <c r="Q107" s="9">
        <v>0.42695427575834599</v>
      </c>
    </row>
    <row r="108" spans="1:17">
      <c r="A108" s="7" t="s">
        <v>1527</v>
      </c>
      <c r="B108" s="7" t="s">
        <v>1194</v>
      </c>
      <c r="C108" s="7"/>
      <c r="D108" s="7">
        <v>6234.9107009999998</v>
      </c>
      <c r="E108" s="7">
        <v>3529.1092745000001</v>
      </c>
      <c r="F108" s="7">
        <v>2749.6125950000001</v>
      </c>
      <c r="G108" s="7">
        <v>4755.6736865000003</v>
      </c>
      <c r="H108" s="7"/>
      <c r="I108" s="7">
        <v>-0.24950813239808201</v>
      </c>
      <c r="J108" s="7">
        <v>3.39662100744729E-3</v>
      </c>
      <c r="K108" s="7">
        <v>6.7641362777154899E-3</v>
      </c>
      <c r="L108" s="9">
        <v>10838.999500718999</v>
      </c>
      <c r="M108" s="9">
        <v>7760.0784334747505</v>
      </c>
      <c r="O108" s="9">
        <v>-0.41689458902432203</v>
      </c>
      <c r="P108" s="9">
        <v>1.1965566682437999E-4</v>
      </c>
      <c r="Q108" s="9">
        <v>1.0266534591755799E-3</v>
      </c>
    </row>
    <row r="109" spans="1:17">
      <c r="A109" s="7" t="s">
        <v>1528</v>
      </c>
      <c r="B109" s="7" t="s">
        <v>1194</v>
      </c>
      <c r="C109" s="7"/>
      <c r="D109" s="7">
        <v>195920.103</v>
      </c>
      <c r="E109" s="7">
        <v>152924.12445</v>
      </c>
      <c r="F109" s="7">
        <v>138129.6287</v>
      </c>
      <c r="G109" s="7">
        <v>154733.8493</v>
      </c>
      <c r="H109" s="7"/>
      <c r="I109" s="7">
        <v>-0.280299878370741</v>
      </c>
      <c r="J109" s="7">
        <v>9.4917748065323395E-4</v>
      </c>
      <c r="K109" s="7">
        <v>2.4367079315351999E-3</v>
      </c>
      <c r="L109" s="9">
        <v>297165.55123333301</v>
      </c>
      <c r="M109" s="9">
        <v>266582.83329144103</v>
      </c>
      <c r="O109" s="9">
        <v>-6.4307271927497398E-2</v>
      </c>
      <c r="P109" s="9">
        <v>0.57090693631628997</v>
      </c>
      <c r="Q109" s="9">
        <v>0.464718500909302</v>
      </c>
    </row>
    <row r="110" spans="1:17">
      <c r="A110" s="7" t="s">
        <v>1529</v>
      </c>
      <c r="B110" s="7" t="s">
        <v>1194</v>
      </c>
      <c r="C110" s="7"/>
      <c r="D110" s="7">
        <v>652170.6594</v>
      </c>
      <c r="E110" s="7">
        <v>636081.91870000004</v>
      </c>
      <c r="F110" s="7">
        <v>618756.23329999996</v>
      </c>
      <c r="G110" s="7">
        <v>573951.13274999999</v>
      </c>
      <c r="H110" s="7"/>
      <c r="I110" s="7">
        <v>-0.24319250283503399</v>
      </c>
      <c r="J110" s="7">
        <v>4.3326422814151302E-3</v>
      </c>
      <c r="K110" s="7">
        <v>8.3215867424027493E-3</v>
      </c>
      <c r="L110" s="9">
        <v>1082869.6050380999</v>
      </c>
      <c r="M110" s="9">
        <v>959469.09409491497</v>
      </c>
      <c r="O110" s="9">
        <v>-0.15374153700871601</v>
      </c>
      <c r="P110" s="9">
        <v>0.173332300065381</v>
      </c>
      <c r="Q110" s="9">
        <v>0.21668726418654799</v>
      </c>
    </row>
    <row r="111" spans="1:17">
      <c r="A111" s="7" t="s">
        <v>1210</v>
      </c>
      <c r="B111" s="7" t="s">
        <v>1211</v>
      </c>
      <c r="C111" s="7"/>
      <c r="D111" s="7">
        <v>5760.6901120000002</v>
      </c>
      <c r="E111" s="7">
        <v>7288.7692129999996</v>
      </c>
      <c r="F111" s="7">
        <v>8554.5912179999996</v>
      </c>
      <c r="G111" s="7">
        <v>8150.4916094999999</v>
      </c>
      <c r="H111" s="7"/>
      <c r="I111" s="7">
        <v>0.18225003830852901</v>
      </c>
      <c r="J111" s="7">
        <v>3.3705011049356901E-2</v>
      </c>
      <c r="K111" s="7">
        <v>4.4489699033584899E-2</v>
      </c>
      <c r="L111" s="9">
        <v>1798.50451804762</v>
      </c>
      <c r="M111" s="9">
        <v>2181.3662996559301</v>
      </c>
      <c r="O111" s="9">
        <v>-2.9948278954925401E-2</v>
      </c>
      <c r="P111" s="9">
        <v>0.79200424952131399</v>
      </c>
      <c r="Q111" s="9">
        <v>0.54636135115349305</v>
      </c>
    </row>
    <row r="112" spans="1:17">
      <c r="A112" s="7" t="s">
        <v>1208</v>
      </c>
      <c r="B112" s="7" t="s">
        <v>1203</v>
      </c>
      <c r="C112" s="7"/>
      <c r="D112" s="7">
        <v>2028295.433</v>
      </c>
      <c r="E112" s="7">
        <v>2492731.4019999998</v>
      </c>
      <c r="F112" s="7">
        <v>3124864.7969999998</v>
      </c>
      <c r="G112" s="7">
        <v>3345354.4635000001</v>
      </c>
      <c r="H112" s="7"/>
      <c r="I112" s="7">
        <v>0.33653212803668497</v>
      </c>
      <c r="J112" s="29">
        <v>6.1790940041308294E-5</v>
      </c>
      <c r="K112" s="7">
        <v>8.4915821449625104E-6</v>
      </c>
      <c r="L112" s="9">
        <v>96221.274357142902</v>
      </c>
      <c r="M112" s="9">
        <v>62134.748447288097</v>
      </c>
      <c r="O112" s="9">
        <v>-0.197355991044914</v>
      </c>
      <c r="P112" s="9">
        <v>7.9306071978264794E-2</v>
      </c>
      <c r="Q112" s="9">
        <v>0.125033514865354</v>
      </c>
    </row>
    <row r="113" spans="1:17">
      <c r="A113" s="7" t="s">
        <v>1207</v>
      </c>
      <c r="B113" s="7" t="s">
        <v>1203</v>
      </c>
      <c r="C113" s="7"/>
      <c r="D113" s="7">
        <v>30240.508170000001</v>
      </c>
      <c r="E113" s="7">
        <v>37060.417730000001</v>
      </c>
      <c r="F113" s="7">
        <v>47345.119160000002</v>
      </c>
      <c r="G113" s="7">
        <v>42377.072330000003</v>
      </c>
      <c r="H113" s="7"/>
      <c r="I113" s="7">
        <v>0.38444409793930701</v>
      </c>
      <c r="J113" s="7">
        <v>3.8222565371394902E-6</v>
      </c>
      <c r="K113" s="7">
        <v>1.93322553344532E-5</v>
      </c>
      <c r="L113" s="9">
        <v>6845.1150960000004</v>
      </c>
      <c r="M113" s="9">
        <v>3521.8206476932201</v>
      </c>
      <c r="O113" s="9">
        <v>-0.13550041919637401</v>
      </c>
      <c r="P113" s="9">
        <v>0.230755702759809</v>
      </c>
      <c r="Q113" s="9">
        <v>0.26128448404849097</v>
      </c>
    </row>
    <row r="114" spans="1:17">
      <c r="A114" s="7" t="s">
        <v>1212</v>
      </c>
      <c r="B114" s="7" t="s">
        <v>1203</v>
      </c>
      <c r="C114" s="7"/>
      <c r="D114" s="7">
        <v>657065.15410000004</v>
      </c>
      <c r="E114" s="7">
        <v>708095.23369999998</v>
      </c>
      <c r="F114" s="7">
        <v>978336.22210000001</v>
      </c>
      <c r="G114" s="7">
        <v>1087558.0245000001</v>
      </c>
      <c r="H114" s="7"/>
      <c r="I114" s="7">
        <v>0.300655140829025</v>
      </c>
      <c r="J114" s="7">
        <v>3.7583081831464701E-4</v>
      </c>
      <c r="K114" s="7">
        <v>1.05264802485723E-3</v>
      </c>
      <c r="L114" s="9">
        <v>10575.9192791429</v>
      </c>
      <c r="M114" s="9">
        <v>13418.677201627101</v>
      </c>
      <c r="O114" s="9">
        <v>0.20900449907556001</v>
      </c>
      <c r="P114" s="9">
        <v>6.2803912488090197E-2</v>
      </c>
      <c r="Q114" s="9">
        <v>0.107137763867189</v>
      </c>
    </row>
    <row r="115" spans="1:17">
      <c r="A115" s="7" t="s">
        <v>1202</v>
      </c>
      <c r="B115" s="7" t="s">
        <v>1203</v>
      </c>
      <c r="C115" s="7"/>
      <c r="D115" s="7">
        <v>98852.116880000001</v>
      </c>
      <c r="E115" s="7">
        <v>78928.646630000003</v>
      </c>
      <c r="F115" s="7">
        <v>63546.891490000002</v>
      </c>
      <c r="G115" s="7">
        <v>62035.071900000003</v>
      </c>
      <c r="H115" s="7"/>
      <c r="I115" s="7">
        <v>-0.30865806740902202</v>
      </c>
      <c r="J115" s="7">
        <v>2.5618194995002399E-4</v>
      </c>
      <c r="K115" s="7">
        <v>7.6647900138847801E-4</v>
      </c>
      <c r="L115" s="9">
        <v>116769.22318381</v>
      </c>
      <c r="M115" s="9">
        <v>115262.409288305</v>
      </c>
      <c r="O115" s="9">
        <v>-7.8067291987868506E-2</v>
      </c>
      <c r="P115" s="9">
        <v>0.49125308766059</v>
      </c>
      <c r="Q115" s="9">
        <v>0.427605428356786</v>
      </c>
    </row>
    <row r="116" spans="1:17">
      <c r="A116" s="7" t="s">
        <v>1209</v>
      </c>
      <c r="B116" s="7" t="s">
        <v>1211</v>
      </c>
      <c r="C116" s="7"/>
      <c r="D116" s="7">
        <v>1299051.6810000001</v>
      </c>
      <c r="E116" s="7">
        <v>1553082.4584999999</v>
      </c>
      <c r="F116" s="7">
        <v>1854077.9939999999</v>
      </c>
      <c r="G116" s="7">
        <v>1802896.5859999999</v>
      </c>
      <c r="H116" s="7"/>
      <c r="I116" s="7">
        <v>0.35915798496017498</v>
      </c>
      <c r="J116" s="7">
        <v>1.7550418194388701E-5</v>
      </c>
      <c r="K116" s="7">
        <v>7.4848569647420298E-5</v>
      </c>
      <c r="L116" s="9">
        <v>293868.28175619</v>
      </c>
      <c r="M116" s="9">
        <v>175404.70553152499</v>
      </c>
      <c r="O116" s="9">
        <v>-0.25483604074296901</v>
      </c>
      <c r="P116" s="9">
        <v>2.2533447270782801E-2</v>
      </c>
      <c r="Q116" s="9">
        <v>4.9715463325173903E-2</v>
      </c>
    </row>
    <row r="117" spans="1:17">
      <c r="A117" s="7" t="s">
        <v>1205</v>
      </c>
      <c r="B117" s="7" t="s">
        <v>1203</v>
      </c>
      <c r="C117" s="7"/>
      <c r="D117" s="7">
        <v>46828.71413</v>
      </c>
      <c r="E117" s="7">
        <v>66733.823585000006</v>
      </c>
      <c r="F117" s="7">
        <v>86323.943490000005</v>
      </c>
      <c r="G117" s="7">
        <v>75692.704100000003</v>
      </c>
      <c r="H117" s="7"/>
      <c r="I117" s="7">
        <v>0.39495053132172098</v>
      </c>
      <c r="J117" s="7">
        <v>1.9526243348361199E-6</v>
      </c>
      <c r="K117" s="7">
        <v>1.0863607670281099E-5</v>
      </c>
      <c r="L117" s="9">
        <v>25857.370250238098</v>
      </c>
      <c r="M117" s="9">
        <v>27513.742753186401</v>
      </c>
      <c r="O117" s="9">
        <v>-5.0558982489513703E-2</v>
      </c>
      <c r="P117" s="9">
        <v>0.65604433613525004</v>
      </c>
      <c r="Q117" s="9">
        <v>0.49941030845685702</v>
      </c>
    </row>
    <row r="118" spans="1:17">
      <c r="A118" s="7" t="s">
        <v>1204</v>
      </c>
      <c r="B118" s="7" t="s">
        <v>1203</v>
      </c>
      <c r="C118" s="7"/>
      <c r="D118" s="7">
        <v>308271.20110000001</v>
      </c>
      <c r="E118" s="7">
        <v>421530.24034999998</v>
      </c>
      <c r="F118" s="7">
        <v>512724.49609999999</v>
      </c>
      <c r="G118" s="7">
        <v>557064.09774999996</v>
      </c>
      <c r="H118" s="7"/>
      <c r="I118" s="7">
        <v>0.44143516941391397</v>
      </c>
      <c r="J118" s="7">
        <v>7.4745456180719494E-8</v>
      </c>
      <c r="K118" s="7">
        <v>5.42417373064106E-7</v>
      </c>
      <c r="L118" s="9">
        <v>45263.7186838095</v>
      </c>
      <c r="M118" s="9">
        <v>41799.2465850847</v>
      </c>
      <c r="O118" s="9">
        <v>-7.8970549911695095E-2</v>
      </c>
      <c r="P118" s="9">
        <v>0.48623722255330298</v>
      </c>
      <c r="Q118" s="9">
        <v>0.42509539471001101</v>
      </c>
    </row>
    <row r="119" spans="1:17">
      <c r="A119" s="7" t="s">
        <v>1206</v>
      </c>
      <c r="B119" s="7" t="s">
        <v>1203</v>
      </c>
      <c r="C119" s="7"/>
      <c r="D119" s="7">
        <v>326661.27659999998</v>
      </c>
      <c r="E119" s="7">
        <v>408900.21484999999</v>
      </c>
      <c r="F119" s="7">
        <v>549522.45420000004</v>
      </c>
      <c r="G119" s="7">
        <v>510205.91499999998</v>
      </c>
      <c r="H119" s="7"/>
      <c r="I119" s="7">
        <v>0.39954879230956702</v>
      </c>
      <c r="J119" s="7">
        <v>1.4446604595197599E-6</v>
      </c>
      <c r="K119" s="7">
        <v>8.4915821449625104E-6</v>
      </c>
      <c r="L119" s="9">
        <v>17318.0038811429</v>
      </c>
      <c r="M119" s="9">
        <v>16911.599165660999</v>
      </c>
      <c r="O119" s="9">
        <v>-4.9385920250777796E-3</v>
      </c>
      <c r="P119" s="9">
        <v>0.96532117065210699</v>
      </c>
      <c r="Q119" s="9">
        <v>0.59480705784057997</v>
      </c>
    </row>
    <row r="120" spans="1:17">
      <c r="A120" s="7" t="s">
        <v>1215</v>
      </c>
      <c r="B120" s="7" t="s">
        <v>1214</v>
      </c>
      <c r="C120" s="7"/>
      <c r="D120" s="7">
        <v>332257.66119999997</v>
      </c>
      <c r="E120" s="7">
        <v>351882.80829999998</v>
      </c>
      <c r="F120" s="7">
        <v>402440.1079</v>
      </c>
      <c r="G120" s="7">
        <v>416086.2401</v>
      </c>
      <c r="H120" s="7"/>
      <c r="I120" s="7">
        <v>0.25796286195122597</v>
      </c>
      <c r="J120" s="7">
        <v>2.4289120432718601E-3</v>
      </c>
      <c r="K120" s="7">
        <v>5.1803365845680604E-3</v>
      </c>
      <c r="L120" s="9">
        <v>484552.34749047598</v>
      </c>
      <c r="M120" s="9">
        <v>261149.140381356</v>
      </c>
      <c r="O120" s="9">
        <v>7.0958534821129501E-2</v>
      </c>
      <c r="P120" s="9">
        <v>0.53166079366346697</v>
      </c>
      <c r="Q120" s="9">
        <v>0.44705387548978598</v>
      </c>
    </row>
    <row r="121" spans="1:17">
      <c r="A121" s="7" t="s">
        <v>1216</v>
      </c>
      <c r="B121" s="7" t="s">
        <v>1214</v>
      </c>
      <c r="C121" s="7"/>
      <c r="D121" s="7">
        <v>83772.411179999996</v>
      </c>
      <c r="E121" s="7">
        <v>121182.35155000001</v>
      </c>
      <c r="F121" s="7">
        <v>147717.291</v>
      </c>
      <c r="G121" s="7">
        <v>132979.12880000001</v>
      </c>
      <c r="H121" s="7"/>
      <c r="I121" s="7">
        <v>0.202356483516972</v>
      </c>
      <c r="J121" s="7">
        <v>1.8148423393705398E-2</v>
      </c>
      <c r="K121" s="7">
        <v>2.6809967593686E-2</v>
      </c>
      <c r="L121" s="9">
        <v>349995.18285238103</v>
      </c>
      <c r="M121" s="9">
        <v>150842.913692373</v>
      </c>
      <c r="O121" s="9">
        <v>0.297828771792636</v>
      </c>
      <c r="P121" s="9">
        <v>7.2939349352065903E-3</v>
      </c>
      <c r="Q121" s="9">
        <v>2.16630920140191E-2</v>
      </c>
    </row>
    <row r="122" spans="1:17">
      <c r="A122" s="7" t="s">
        <v>1213</v>
      </c>
      <c r="B122" s="7" t="s">
        <v>1214</v>
      </c>
      <c r="C122" s="7"/>
      <c r="D122" s="7">
        <v>1747575.3970000001</v>
      </c>
      <c r="E122" s="7">
        <v>1398257.3435</v>
      </c>
      <c r="F122" s="7">
        <v>1323232.727</v>
      </c>
      <c r="G122" s="7">
        <v>1041838.791</v>
      </c>
      <c r="H122" s="7"/>
      <c r="I122" s="7">
        <v>-0.39064061064849598</v>
      </c>
      <c r="J122" s="7">
        <v>2.5792594597467299E-6</v>
      </c>
      <c r="K122" s="7">
        <v>1.38845879741005E-5</v>
      </c>
      <c r="L122" s="9">
        <v>2421236.0446190499</v>
      </c>
      <c r="M122" s="9">
        <v>2278837.83388136</v>
      </c>
      <c r="O122" s="9">
        <v>-0.11107726338589401</v>
      </c>
      <c r="P122" s="9">
        <v>0.326637832601888</v>
      </c>
      <c r="Q122" s="9">
        <v>0.33187095630848801</v>
      </c>
    </row>
    <row r="123" spans="1:17">
      <c r="A123" s="7" t="s">
        <v>1219</v>
      </c>
      <c r="B123" s="7" t="s">
        <v>1218</v>
      </c>
      <c r="C123" s="7"/>
      <c r="D123" s="7">
        <v>3466416.375</v>
      </c>
      <c r="E123" s="7">
        <v>4300368.5360000003</v>
      </c>
      <c r="F123" s="7">
        <v>5187589.1449999996</v>
      </c>
      <c r="G123" s="7">
        <v>5361636.6385000004</v>
      </c>
      <c r="H123" s="7"/>
      <c r="I123" s="7">
        <v>0.36450166253303301</v>
      </c>
      <c r="J123" s="7">
        <v>1.2852598587806101E-5</v>
      </c>
      <c r="K123" s="7">
        <v>5.6452603748056602E-5</v>
      </c>
      <c r="L123" s="9">
        <v>3617927.5784761901</v>
      </c>
      <c r="M123" s="9">
        <v>4426093.4389661001</v>
      </c>
      <c r="O123" s="9">
        <v>0.40483550921011702</v>
      </c>
      <c r="P123" s="9">
        <v>1.95493661387225E-4</v>
      </c>
      <c r="Q123" s="9">
        <v>1.3467750046480601E-3</v>
      </c>
    </row>
    <row r="124" spans="1:17">
      <c r="A124" s="7" t="s">
        <v>1217</v>
      </c>
      <c r="B124" s="7" t="s">
        <v>1218</v>
      </c>
      <c r="C124" s="7"/>
      <c r="D124" s="7">
        <v>28290.42081</v>
      </c>
      <c r="E124" s="7">
        <v>28557.26715</v>
      </c>
      <c r="F124" s="7">
        <v>39503.927499999998</v>
      </c>
      <c r="G124" s="7">
        <v>35822.177174999997</v>
      </c>
      <c r="H124" s="7"/>
      <c r="I124" s="7">
        <v>0.55505367686062801</v>
      </c>
      <c r="J124" s="7">
        <v>2.3436477257714202E-12</v>
      </c>
      <c r="K124" s="7">
        <v>6.5195513944734396E-11</v>
      </c>
      <c r="L124" s="9">
        <v>28955.350493809499</v>
      </c>
      <c r="M124" s="9">
        <v>30981.440762372898</v>
      </c>
      <c r="O124" s="9">
        <v>0.18908590226182601</v>
      </c>
      <c r="P124" s="9">
        <v>9.2994594315900597E-2</v>
      </c>
      <c r="Q124" s="9">
        <v>0.138706646662382</v>
      </c>
    </row>
    <row r="125" spans="1:17">
      <c r="A125" s="7" t="s">
        <v>1248</v>
      </c>
      <c r="B125" s="7" t="s">
        <v>1249</v>
      </c>
      <c r="C125" s="7"/>
      <c r="D125" s="7">
        <v>188368.75599999999</v>
      </c>
      <c r="E125" s="7">
        <v>258221.37779999999</v>
      </c>
      <c r="F125" s="7">
        <v>301426.37270000001</v>
      </c>
      <c r="G125" s="7">
        <v>283043.91605</v>
      </c>
      <c r="H125" s="7"/>
      <c r="I125" s="7">
        <v>0.22166403064965501</v>
      </c>
      <c r="J125" s="7">
        <v>9.5001478961485499E-3</v>
      </c>
      <c r="K125" s="7">
        <v>1.57373183533637E-2</v>
      </c>
      <c r="L125" s="9">
        <v>34560.786139999997</v>
      </c>
      <c r="M125" s="9">
        <v>41095.598734033898</v>
      </c>
      <c r="O125" s="9">
        <v>9.1721736446753396E-2</v>
      </c>
      <c r="P125" s="9">
        <v>0.41841148988664101</v>
      </c>
      <c r="Q125" s="9">
        <v>0.38885641595887899</v>
      </c>
    </row>
    <row r="126" spans="1:17">
      <c r="A126" s="7" t="s">
        <v>1539</v>
      </c>
      <c r="B126" s="7" t="s">
        <v>1249</v>
      </c>
      <c r="C126" s="7"/>
      <c r="D126" s="1">
        <v>146239.9748</v>
      </c>
      <c r="E126" s="1">
        <v>166879.33165000001</v>
      </c>
      <c r="F126" s="1">
        <v>180328.88020000001</v>
      </c>
      <c r="G126" s="1">
        <v>196934.21375</v>
      </c>
      <c r="H126" s="7"/>
      <c r="I126" s="7">
        <v>0.19035848278813</v>
      </c>
      <c r="J126" s="7">
        <v>2.64330120601536E-2</v>
      </c>
      <c r="K126" s="7">
        <v>3.6717567146301297E-2</v>
      </c>
      <c r="L126" s="9">
        <v>218822.52828571401</v>
      </c>
      <c r="M126" s="9">
        <v>310103.40872094902</v>
      </c>
      <c r="O126" s="9">
        <v>0.28438547853672402</v>
      </c>
      <c r="P126" s="9">
        <v>1.05697345509594E-2</v>
      </c>
      <c r="Q126" s="9">
        <v>2.82947464416205E-2</v>
      </c>
    </row>
    <row r="127" spans="1:17">
      <c r="A127" s="7" t="s">
        <v>1540</v>
      </c>
      <c r="B127" s="7" t="s">
        <v>1249</v>
      </c>
      <c r="C127" s="7"/>
      <c r="D127" s="7">
        <v>3272.704373</v>
      </c>
      <c r="E127" s="7">
        <v>3550.2210620000001</v>
      </c>
      <c r="F127" s="7">
        <v>4264.202405</v>
      </c>
      <c r="G127" s="7">
        <v>4241.9021375000002</v>
      </c>
      <c r="H127" s="7"/>
      <c r="I127" s="7">
        <v>0.20914236446638301</v>
      </c>
      <c r="J127" s="7">
        <v>1.4542662053967601E-2</v>
      </c>
      <c r="K127" s="7">
        <v>2.24684671877299E-2</v>
      </c>
      <c r="L127" s="9">
        <v>4947.1598551904799</v>
      </c>
      <c r="M127" s="9">
        <v>7831.8165914067804</v>
      </c>
      <c r="O127" s="9">
        <v>0.136966746994794</v>
      </c>
      <c r="P127" s="9">
        <v>0.22570144630382699</v>
      </c>
      <c r="Q127" s="9">
        <v>0.25769938356029498</v>
      </c>
    </row>
    <row r="128" spans="1:17">
      <c r="A128" s="7" t="s">
        <v>1253</v>
      </c>
      <c r="B128" s="7" t="s">
        <v>1251</v>
      </c>
      <c r="C128" s="7"/>
      <c r="D128" s="7">
        <v>654484.02049999998</v>
      </c>
      <c r="E128" s="7">
        <v>740948.76895000006</v>
      </c>
      <c r="F128" s="7">
        <v>854483.42119999998</v>
      </c>
      <c r="G128" s="7">
        <v>886245.98604999995</v>
      </c>
      <c r="H128" s="7"/>
      <c r="I128" s="7">
        <v>0.33649565478754101</v>
      </c>
      <c r="J128" s="7">
        <v>6.1911667841730699E-5</v>
      </c>
      <c r="K128" s="7">
        <v>2.1986255777187399E-4</v>
      </c>
      <c r="L128" s="9">
        <v>13172.5348961905</v>
      </c>
      <c r="M128" s="9">
        <v>13215.8354766271</v>
      </c>
      <c r="O128" s="9">
        <v>3.6177239442612599E-2</v>
      </c>
      <c r="P128" s="9">
        <v>0.75003688935844703</v>
      </c>
      <c r="Q128" s="9">
        <v>0.53283648305791398</v>
      </c>
    </row>
    <row r="129" spans="1:17">
      <c r="A129" s="7" t="s">
        <v>1252</v>
      </c>
      <c r="B129" s="7" t="s">
        <v>1251</v>
      </c>
      <c r="C129" s="7"/>
      <c r="D129" s="7">
        <v>19378.924070000001</v>
      </c>
      <c r="E129" s="7">
        <v>26077.801925</v>
      </c>
      <c r="F129" s="7">
        <v>33399.05098</v>
      </c>
      <c r="G129" s="7">
        <v>34871.957719999999</v>
      </c>
      <c r="H129" s="7"/>
      <c r="I129" s="7">
        <v>0.35593579951636201</v>
      </c>
      <c r="J129" s="7">
        <v>2.11206800299369E-5</v>
      </c>
      <c r="K129" s="7">
        <v>8.8130155458461003E-5</v>
      </c>
      <c r="L129" s="9">
        <v>29321.488497142898</v>
      </c>
      <c r="M129" s="9">
        <v>54346.655288728798</v>
      </c>
      <c r="O129" s="9">
        <v>0.30751826588459402</v>
      </c>
      <c r="P129" s="9">
        <v>5.5232529316220297E-3</v>
      </c>
      <c r="Q129" s="9">
        <v>1.8129843938176599E-2</v>
      </c>
    </row>
    <row r="130" spans="1:17">
      <c r="A130" s="7" t="s">
        <v>1250</v>
      </c>
      <c r="B130" s="7" t="s">
        <v>1251</v>
      </c>
      <c r="C130" s="7"/>
      <c r="D130" s="7">
        <v>158944.236</v>
      </c>
      <c r="E130" s="7">
        <v>194197.79579999999</v>
      </c>
      <c r="F130" s="7">
        <v>265839.3161</v>
      </c>
      <c r="G130" s="7">
        <v>286115.14754999999</v>
      </c>
      <c r="H130" s="7"/>
      <c r="I130" s="7">
        <v>0.39773155813562899</v>
      </c>
      <c r="J130" s="7">
        <v>1.6282217467728901E-6</v>
      </c>
      <c r="K130" s="7">
        <v>9.37113476300351E-6</v>
      </c>
      <c r="L130" s="9">
        <v>220457.42967618999</v>
      </c>
      <c r="M130" s="9">
        <v>401795.52841525403</v>
      </c>
      <c r="O130" s="9">
        <v>0.276420385935708</v>
      </c>
      <c r="P130" s="9">
        <v>1.30635194501243E-2</v>
      </c>
      <c r="Q130" s="9">
        <v>3.2540962245858202E-2</v>
      </c>
    </row>
    <row r="131" spans="1:17">
      <c r="A131" s="9" t="s">
        <v>1544</v>
      </c>
      <c r="B131" s="7" t="s">
        <v>1251</v>
      </c>
      <c r="D131" s="1">
        <v>180579.14180000001</v>
      </c>
      <c r="E131" s="1">
        <v>176243.64494999999</v>
      </c>
      <c r="F131" s="1">
        <v>145526.1318</v>
      </c>
      <c r="G131" s="1">
        <v>159413.42379999999</v>
      </c>
      <c r="H131" s="7"/>
      <c r="I131" s="7">
        <v>-0.26366013777351899</v>
      </c>
      <c r="J131" s="7">
        <v>1.9256326303070501E-3</v>
      </c>
      <c r="K131" s="7">
        <v>4.3577470059259502E-3</v>
      </c>
      <c r="L131" s="9">
        <v>91988.801653333299</v>
      </c>
      <c r="M131" s="9">
        <v>135268.75466016901</v>
      </c>
      <c r="O131" s="9">
        <v>0.16759540204818599</v>
      </c>
      <c r="P131" s="9">
        <v>0.13729004484870799</v>
      </c>
      <c r="Q131" s="9">
        <v>0.18362307699154601</v>
      </c>
    </row>
  </sheetData>
  <mergeCells count="2">
    <mergeCell ref="D2:J2"/>
    <mergeCell ref="L2:Q2"/>
  </mergeCells>
  <phoneticPr fontId="2" type="noConversion"/>
  <pageMargins left="0.7" right="0.7" top="0.75" bottom="0.75" header="0.3" footer="0.3"/>
  <pageSetup paperSize="9" orientation="portrait" verticalDpi="0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xr2:uid="{00000000-0003-0000-0600-000004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7'!D4:G4</xm:f>
              <xm:sqref>H4</xm:sqref>
            </x14:sparkline>
            <x14:sparkline>
              <xm:f>'Supplementary Table 7'!D5:G5</xm:f>
              <xm:sqref>H5</xm:sqref>
            </x14:sparkline>
            <x14:sparkline>
              <xm:f>'Supplementary Table 7'!D6:G6</xm:f>
              <xm:sqref>H6</xm:sqref>
            </x14:sparkline>
            <x14:sparkline>
              <xm:f>'Supplementary Table 7'!D7:G7</xm:f>
              <xm:sqref>H7</xm:sqref>
            </x14:sparkline>
            <x14:sparkline>
              <xm:f>'Supplementary Table 7'!D8:G8</xm:f>
              <xm:sqref>H8</xm:sqref>
            </x14:sparkline>
            <x14:sparkline>
              <xm:f>'Supplementary Table 7'!D9:G9</xm:f>
              <xm:sqref>H9</xm:sqref>
            </x14:sparkline>
            <x14:sparkline>
              <xm:f>'Supplementary Table 7'!D10:G10</xm:f>
              <xm:sqref>H10</xm:sqref>
            </x14:sparkline>
            <x14:sparkline>
              <xm:f>'Supplementary Table 7'!D11:G11</xm:f>
              <xm:sqref>H11</xm:sqref>
            </x14:sparkline>
            <x14:sparkline>
              <xm:f>'Supplementary Table 7'!D12:G12</xm:f>
              <xm:sqref>H12</xm:sqref>
            </x14:sparkline>
            <x14:sparkline>
              <xm:f>'Supplementary Table 7'!D13:G13</xm:f>
              <xm:sqref>H13</xm:sqref>
            </x14:sparkline>
            <x14:sparkline>
              <xm:f>'Supplementary Table 7'!D14:G14</xm:f>
              <xm:sqref>H14</xm:sqref>
            </x14:sparkline>
            <x14:sparkline>
              <xm:f>'Supplementary Table 7'!D15:G15</xm:f>
              <xm:sqref>H15</xm:sqref>
            </x14:sparkline>
            <x14:sparkline>
              <xm:f>'Supplementary Table 7'!D16:G16</xm:f>
              <xm:sqref>H16</xm:sqref>
            </x14:sparkline>
            <x14:sparkline>
              <xm:f>'Supplementary Table 7'!D17:G17</xm:f>
              <xm:sqref>H17</xm:sqref>
            </x14:sparkline>
            <x14:sparkline>
              <xm:f>'Supplementary Table 7'!D18:G18</xm:f>
              <xm:sqref>H18</xm:sqref>
            </x14:sparkline>
            <x14:sparkline>
              <xm:f>'Supplementary Table 7'!D19:G19</xm:f>
              <xm:sqref>H19</xm:sqref>
            </x14:sparkline>
            <x14:sparkline>
              <xm:f>'Supplementary Table 7'!D20:G20</xm:f>
              <xm:sqref>H20</xm:sqref>
            </x14:sparkline>
            <x14:sparkline>
              <xm:f>'Supplementary Table 7'!D21:G21</xm:f>
              <xm:sqref>H21</xm:sqref>
            </x14:sparkline>
            <x14:sparkline>
              <xm:f>'Supplementary Table 7'!D22:G22</xm:f>
              <xm:sqref>H22</xm:sqref>
            </x14:sparkline>
            <x14:sparkline>
              <xm:f>'Supplementary Table 7'!D23:G23</xm:f>
              <xm:sqref>H23</xm:sqref>
            </x14:sparkline>
            <x14:sparkline>
              <xm:f>'Supplementary Table 7'!D24:G24</xm:f>
              <xm:sqref>H24</xm:sqref>
            </x14:sparkline>
            <x14:sparkline>
              <xm:f>'Supplementary Table 7'!D25:G25</xm:f>
              <xm:sqref>H25</xm:sqref>
            </x14:sparkline>
            <x14:sparkline>
              <xm:f>'Supplementary Table 7'!D26:G26</xm:f>
              <xm:sqref>H26</xm:sqref>
            </x14:sparkline>
            <x14:sparkline>
              <xm:f>'Supplementary Table 7'!D27:G27</xm:f>
              <xm:sqref>H27</xm:sqref>
            </x14:sparkline>
            <x14:sparkline>
              <xm:f>'Supplementary Table 7'!D28:G28</xm:f>
              <xm:sqref>H28</xm:sqref>
            </x14:sparkline>
            <x14:sparkline>
              <xm:f>'Supplementary Table 7'!D29:G29</xm:f>
              <xm:sqref>H29</xm:sqref>
            </x14:sparkline>
            <x14:sparkline>
              <xm:f>'Supplementary Table 7'!D30:G30</xm:f>
              <xm:sqref>H30</xm:sqref>
            </x14:sparkline>
            <x14:sparkline>
              <xm:f>'Supplementary Table 7'!D31:G31</xm:f>
              <xm:sqref>H31</xm:sqref>
            </x14:sparkline>
            <x14:sparkline>
              <xm:f>'Supplementary Table 7'!D32:G32</xm:f>
              <xm:sqref>H32</xm:sqref>
            </x14:sparkline>
            <x14:sparkline>
              <xm:f>'Supplementary Table 7'!D33:G33</xm:f>
              <xm:sqref>H33</xm:sqref>
            </x14:sparkline>
            <x14:sparkline>
              <xm:f>'Supplementary Table 7'!D34:G34</xm:f>
              <xm:sqref>H34</xm:sqref>
            </x14:sparkline>
            <x14:sparkline>
              <xm:f>'Supplementary Table 7'!D35:G35</xm:f>
              <xm:sqref>H35</xm:sqref>
            </x14:sparkline>
            <x14:sparkline>
              <xm:f>'Supplementary Table 7'!D36:G36</xm:f>
              <xm:sqref>H36</xm:sqref>
            </x14:sparkline>
            <x14:sparkline>
              <xm:f>'Supplementary Table 7'!D37:G37</xm:f>
              <xm:sqref>H37</xm:sqref>
            </x14:sparkline>
            <x14:sparkline>
              <xm:f>'Supplementary Table 7'!D38:G38</xm:f>
              <xm:sqref>H38</xm:sqref>
            </x14:sparkline>
            <x14:sparkline>
              <xm:f>'Supplementary Table 7'!D39:G39</xm:f>
              <xm:sqref>H39</xm:sqref>
            </x14:sparkline>
            <x14:sparkline>
              <xm:f>'Supplementary Table 7'!D40:G40</xm:f>
              <xm:sqref>H40</xm:sqref>
            </x14:sparkline>
            <x14:sparkline>
              <xm:f>'Supplementary Table 7'!D41:G41</xm:f>
              <xm:sqref>H41</xm:sqref>
            </x14:sparkline>
            <x14:sparkline>
              <xm:f>'Supplementary Table 7'!D42:G42</xm:f>
              <xm:sqref>H42</xm:sqref>
            </x14:sparkline>
            <x14:sparkline>
              <xm:f>'Supplementary Table 7'!D43:G43</xm:f>
              <xm:sqref>H43</xm:sqref>
            </x14:sparkline>
            <x14:sparkline>
              <xm:f>'Supplementary Table 7'!D44:G44</xm:f>
              <xm:sqref>H44</xm:sqref>
            </x14:sparkline>
            <x14:sparkline>
              <xm:f>'Supplementary Table 7'!D45:G45</xm:f>
              <xm:sqref>H45</xm:sqref>
            </x14:sparkline>
            <x14:sparkline>
              <xm:f>'Supplementary Table 7'!D46:G46</xm:f>
              <xm:sqref>H46</xm:sqref>
            </x14:sparkline>
            <x14:sparkline>
              <xm:f>'Supplementary Table 7'!D47:G47</xm:f>
              <xm:sqref>H47</xm:sqref>
            </x14:sparkline>
            <x14:sparkline>
              <xm:f>'Supplementary Table 7'!D48:G48</xm:f>
              <xm:sqref>H48</xm:sqref>
            </x14:sparkline>
            <x14:sparkline>
              <xm:f>'Supplementary Table 7'!D49:G49</xm:f>
              <xm:sqref>H49</xm:sqref>
            </x14:sparkline>
            <x14:sparkline>
              <xm:f>'Supplementary Table 7'!D50:G50</xm:f>
              <xm:sqref>H50</xm:sqref>
            </x14:sparkline>
            <x14:sparkline>
              <xm:f>'Supplementary Table 7'!D51:G51</xm:f>
              <xm:sqref>H51</xm:sqref>
            </x14:sparkline>
            <x14:sparkline>
              <xm:f>'Supplementary Table 7'!D52:G52</xm:f>
              <xm:sqref>H52</xm:sqref>
            </x14:sparkline>
            <x14:sparkline>
              <xm:f>'Supplementary Table 7'!D53:G53</xm:f>
              <xm:sqref>H53</xm:sqref>
            </x14:sparkline>
            <x14:sparkline>
              <xm:f>'Supplementary Table 7'!D54:G54</xm:f>
              <xm:sqref>H54</xm:sqref>
            </x14:sparkline>
            <x14:sparkline>
              <xm:f>'Supplementary Table 7'!D55:G55</xm:f>
              <xm:sqref>H55</xm:sqref>
            </x14:sparkline>
            <x14:sparkline>
              <xm:f>'Supplementary Table 7'!D56:G56</xm:f>
              <xm:sqref>H56</xm:sqref>
            </x14:sparkline>
            <x14:sparkline>
              <xm:f>'Supplementary Table 7'!D57:G57</xm:f>
              <xm:sqref>H57</xm:sqref>
            </x14:sparkline>
            <x14:sparkline>
              <xm:f>'Supplementary Table 7'!D58:G58</xm:f>
              <xm:sqref>H58</xm:sqref>
            </x14:sparkline>
            <x14:sparkline>
              <xm:f>'Supplementary Table 7'!D59:G59</xm:f>
              <xm:sqref>H59</xm:sqref>
            </x14:sparkline>
            <x14:sparkline>
              <xm:f>'Supplementary Table 7'!D60:G60</xm:f>
              <xm:sqref>H60</xm:sqref>
            </x14:sparkline>
            <x14:sparkline>
              <xm:f>'Supplementary Table 7'!D61:G61</xm:f>
              <xm:sqref>H61</xm:sqref>
            </x14:sparkline>
            <x14:sparkline>
              <xm:f>'Supplementary Table 7'!D62:G62</xm:f>
              <xm:sqref>H62</xm:sqref>
            </x14:sparkline>
            <x14:sparkline>
              <xm:f>'Supplementary Table 7'!D63:G63</xm:f>
              <xm:sqref>H63</xm:sqref>
            </x14:sparkline>
            <x14:sparkline>
              <xm:f>'Supplementary Table 7'!D64:G64</xm:f>
              <xm:sqref>H64</xm:sqref>
            </x14:sparkline>
            <x14:sparkline>
              <xm:f>'Supplementary Table 7'!D65:G65</xm:f>
              <xm:sqref>H65</xm:sqref>
            </x14:sparkline>
            <x14:sparkline>
              <xm:f>'Supplementary Table 7'!D66:G66</xm:f>
              <xm:sqref>H66</xm:sqref>
            </x14:sparkline>
            <x14:sparkline>
              <xm:f>'Supplementary Table 7'!D67:G67</xm:f>
              <xm:sqref>H67</xm:sqref>
            </x14:sparkline>
            <x14:sparkline>
              <xm:f>'Supplementary Table 7'!D68:G68</xm:f>
              <xm:sqref>H68</xm:sqref>
            </x14:sparkline>
            <x14:sparkline>
              <xm:f>'Supplementary Table 7'!D69:G69</xm:f>
              <xm:sqref>H69</xm:sqref>
            </x14:sparkline>
            <x14:sparkline>
              <xm:f>'Supplementary Table 7'!D70:G70</xm:f>
              <xm:sqref>H70</xm:sqref>
            </x14:sparkline>
            <x14:sparkline>
              <xm:f>'Supplementary Table 7'!D71:G71</xm:f>
              <xm:sqref>H71</xm:sqref>
            </x14:sparkline>
            <x14:sparkline>
              <xm:f>'Supplementary Table 7'!D72:G72</xm:f>
              <xm:sqref>H72</xm:sqref>
            </x14:sparkline>
            <x14:sparkline>
              <xm:f>'Supplementary Table 7'!D73:G73</xm:f>
              <xm:sqref>H73</xm:sqref>
            </x14:sparkline>
            <x14:sparkline>
              <xm:f>'Supplementary Table 7'!D74:G74</xm:f>
              <xm:sqref>H74</xm:sqref>
            </x14:sparkline>
            <x14:sparkline>
              <xm:f>'Supplementary Table 7'!D75:G75</xm:f>
              <xm:sqref>H75</xm:sqref>
            </x14:sparkline>
            <x14:sparkline>
              <xm:f>'Supplementary Table 7'!D76:G76</xm:f>
              <xm:sqref>H76</xm:sqref>
            </x14:sparkline>
            <x14:sparkline>
              <xm:f>'Supplementary Table 7'!D77:G77</xm:f>
              <xm:sqref>H77</xm:sqref>
            </x14:sparkline>
            <x14:sparkline>
              <xm:f>'Supplementary Table 7'!D78:G78</xm:f>
              <xm:sqref>H78</xm:sqref>
            </x14:sparkline>
            <x14:sparkline>
              <xm:f>'Supplementary Table 7'!D79:G79</xm:f>
              <xm:sqref>H79</xm:sqref>
            </x14:sparkline>
            <x14:sparkline>
              <xm:f>'Supplementary Table 7'!D80:G80</xm:f>
              <xm:sqref>H80</xm:sqref>
            </x14:sparkline>
            <x14:sparkline>
              <xm:f>'Supplementary Table 7'!D81:G81</xm:f>
              <xm:sqref>H81</xm:sqref>
            </x14:sparkline>
            <x14:sparkline>
              <xm:f>'Supplementary Table 7'!D82:G82</xm:f>
              <xm:sqref>H82</xm:sqref>
            </x14:sparkline>
            <x14:sparkline>
              <xm:f>'Supplementary Table 7'!D83:G83</xm:f>
              <xm:sqref>H83</xm:sqref>
            </x14:sparkline>
            <x14:sparkline>
              <xm:f>'Supplementary Table 7'!D84:G84</xm:f>
              <xm:sqref>H84</xm:sqref>
            </x14:sparkline>
            <x14:sparkline>
              <xm:f>'Supplementary Table 7'!D85:G85</xm:f>
              <xm:sqref>H85</xm:sqref>
            </x14:sparkline>
            <x14:sparkline>
              <xm:f>'Supplementary Table 7'!D86:G86</xm:f>
              <xm:sqref>H86</xm:sqref>
            </x14:sparkline>
            <x14:sparkline>
              <xm:f>'Supplementary Table 7'!D87:G87</xm:f>
              <xm:sqref>H87</xm:sqref>
            </x14:sparkline>
            <x14:sparkline>
              <xm:f>'Supplementary Table 7'!D88:G88</xm:f>
              <xm:sqref>H88</xm:sqref>
            </x14:sparkline>
            <x14:sparkline>
              <xm:f>'Supplementary Table 7'!D89:G89</xm:f>
              <xm:sqref>H89</xm:sqref>
            </x14:sparkline>
            <x14:sparkline>
              <xm:f>'Supplementary Table 7'!D90:G90</xm:f>
              <xm:sqref>H90</xm:sqref>
            </x14:sparkline>
            <x14:sparkline>
              <xm:f>'Supplementary Table 7'!D91:G91</xm:f>
              <xm:sqref>H91</xm:sqref>
            </x14:sparkline>
            <x14:sparkline>
              <xm:f>'Supplementary Table 7'!D92:G92</xm:f>
              <xm:sqref>H92</xm:sqref>
            </x14:sparkline>
            <x14:sparkline>
              <xm:f>'Supplementary Table 7'!D93:G93</xm:f>
              <xm:sqref>H93</xm:sqref>
            </x14:sparkline>
            <x14:sparkline>
              <xm:f>'Supplementary Table 7'!D94:G94</xm:f>
              <xm:sqref>H94</xm:sqref>
            </x14:sparkline>
            <x14:sparkline>
              <xm:f>'Supplementary Table 7'!D95:G95</xm:f>
              <xm:sqref>H95</xm:sqref>
            </x14:sparkline>
            <x14:sparkline>
              <xm:f>'Supplementary Table 7'!D96:G96</xm:f>
              <xm:sqref>H96</xm:sqref>
            </x14:sparkline>
            <x14:sparkline>
              <xm:f>'Supplementary Table 7'!D97:G97</xm:f>
              <xm:sqref>H97</xm:sqref>
            </x14:sparkline>
            <x14:sparkline>
              <xm:f>'Supplementary Table 7'!D98:G98</xm:f>
              <xm:sqref>H98</xm:sqref>
            </x14:sparkline>
            <x14:sparkline>
              <xm:f>'Supplementary Table 7'!D99:G99</xm:f>
              <xm:sqref>H99</xm:sqref>
            </x14:sparkline>
            <x14:sparkline>
              <xm:f>'Supplementary Table 7'!D100:G100</xm:f>
              <xm:sqref>H100</xm:sqref>
            </x14:sparkline>
            <x14:sparkline>
              <xm:f>'Supplementary Table 7'!D101:G101</xm:f>
              <xm:sqref>H101</xm:sqref>
            </x14:sparkline>
            <x14:sparkline>
              <xm:f>'Supplementary Table 7'!D102:G102</xm:f>
              <xm:sqref>H102</xm:sqref>
            </x14:sparkline>
            <x14:sparkline>
              <xm:f>'Supplementary Table 7'!D103:G103</xm:f>
              <xm:sqref>H103</xm:sqref>
            </x14:sparkline>
            <x14:sparkline>
              <xm:f>'Supplementary Table 7'!D104:G104</xm:f>
              <xm:sqref>H104</xm:sqref>
            </x14:sparkline>
            <x14:sparkline>
              <xm:f>'Supplementary Table 7'!D105:G105</xm:f>
              <xm:sqref>H105</xm:sqref>
            </x14:sparkline>
            <x14:sparkline>
              <xm:f>'Supplementary Table 7'!D106:G106</xm:f>
              <xm:sqref>H106</xm:sqref>
            </x14:sparkline>
            <x14:sparkline>
              <xm:f>'Supplementary Table 7'!D107:G107</xm:f>
              <xm:sqref>H107</xm:sqref>
            </x14:sparkline>
            <x14:sparkline>
              <xm:f>'Supplementary Table 7'!D108:G108</xm:f>
              <xm:sqref>H108</xm:sqref>
            </x14:sparkline>
            <x14:sparkline>
              <xm:f>'Supplementary Table 7'!D109:G109</xm:f>
              <xm:sqref>H109</xm:sqref>
            </x14:sparkline>
            <x14:sparkline>
              <xm:f>'Supplementary Table 7'!D110:G110</xm:f>
              <xm:sqref>H110</xm:sqref>
            </x14:sparkline>
            <x14:sparkline>
              <xm:f>'Supplementary Table 7'!D111:G111</xm:f>
              <xm:sqref>H111</xm:sqref>
            </x14:sparkline>
            <x14:sparkline>
              <xm:f>'Supplementary Table 7'!D112:G112</xm:f>
              <xm:sqref>H112</xm:sqref>
            </x14:sparkline>
            <x14:sparkline>
              <xm:f>'Supplementary Table 7'!D113:G113</xm:f>
              <xm:sqref>H113</xm:sqref>
            </x14:sparkline>
            <x14:sparkline>
              <xm:f>'Supplementary Table 7'!D114:G114</xm:f>
              <xm:sqref>H114</xm:sqref>
            </x14:sparkline>
            <x14:sparkline>
              <xm:f>'Supplementary Table 7'!D115:G115</xm:f>
              <xm:sqref>H115</xm:sqref>
            </x14:sparkline>
            <x14:sparkline>
              <xm:f>'Supplementary Table 7'!D116:G116</xm:f>
              <xm:sqref>H116</xm:sqref>
            </x14:sparkline>
            <x14:sparkline>
              <xm:f>'Supplementary Table 7'!D117:G117</xm:f>
              <xm:sqref>H117</xm:sqref>
            </x14:sparkline>
            <x14:sparkline>
              <xm:f>'Supplementary Table 7'!D118:G118</xm:f>
              <xm:sqref>H118</xm:sqref>
            </x14:sparkline>
            <x14:sparkline>
              <xm:f>'Supplementary Table 7'!D119:G119</xm:f>
              <xm:sqref>H119</xm:sqref>
            </x14:sparkline>
            <x14:sparkline>
              <xm:f>'Supplementary Table 7'!D120:G120</xm:f>
              <xm:sqref>H120</xm:sqref>
            </x14:sparkline>
            <x14:sparkline>
              <xm:f>'Supplementary Table 7'!D121:G121</xm:f>
              <xm:sqref>H121</xm:sqref>
            </x14:sparkline>
            <x14:sparkline>
              <xm:f>'Supplementary Table 7'!D122:G122</xm:f>
              <xm:sqref>H122</xm:sqref>
            </x14:sparkline>
            <x14:sparkline>
              <xm:f>'Supplementary Table 7'!D123:G123</xm:f>
              <xm:sqref>H123</xm:sqref>
            </x14:sparkline>
            <x14:sparkline>
              <xm:f>'Supplementary Table 7'!D124:G124</xm:f>
              <xm:sqref>H124</xm:sqref>
            </x14:sparkline>
            <x14:sparkline>
              <xm:f>'Supplementary Table 7'!D125:G125</xm:f>
              <xm:sqref>H125</xm:sqref>
            </x14:sparkline>
            <x14:sparkline>
              <xm:f>'Supplementary Table 7'!D126:G126</xm:f>
              <xm:sqref>H126</xm:sqref>
            </x14:sparkline>
            <x14:sparkline>
              <xm:f>'Supplementary Table 7'!D127:G127</xm:f>
              <xm:sqref>H127</xm:sqref>
            </x14:sparkline>
            <x14:sparkline>
              <xm:f>'Supplementary Table 7'!D128:G128</xm:f>
              <xm:sqref>H128</xm:sqref>
            </x14:sparkline>
            <x14:sparkline>
              <xm:f>'Supplementary Table 7'!D129:G129</xm:f>
              <xm:sqref>H129</xm:sqref>
            </x14:sparkline>
            <x14:sparkline>
              <xm:f>'Supplementary Table 7'!D130:G130</xm:f>
              <xm:sqref>H130</xm:sqref>
            </x14:sparkline>
            <x14:sparkline>
              <xm:f>'Supplementary Table 7'!D131:G131</xm:f>
              <xm:sqref>H131</xm:sqref>
            </x14:sparkline>
          </x14:sparklines>
        </x14:sparklineGroup>
        <x14:sparklineGroup displayEmptyCellsAs="gap" xr2:uid="{00000000-0003-0000-0600-000003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7'!L4:M4</xm:f>
              <xm:sqref>N4</xm:sqref>
            </x14:sparkline>
            <x14:sparkline>
              <xm:f>'Supplementary Table 7'!L5:M5</xm:f>
              <xm:sqref>N5</xm:sqref>
            </x14:sparkline>
            <x14:sparkline>
              <xm:f>'Supplementary Table 7'!L6:M6</xm:f>
              <xm:sqref>N6</xm:sqref>
            </x14:sparkline>
            <x14:sparkline>
              <xm:f>'Supplementary Table 7'!L7:M7</xm:f>
              <xm:sqref>N7</xm:sqref>
            </x14:sparkline>
            <x14:sparkline>
              <xm:f>'Supplementary Table 7'!L8:M8</xm:f>
              <xm:sqref>N8</xm:sqref>
            </x14:sparkline>
            <x14:sparkline>
              <xm:f>'Supplementary Table 7'!L9:M9</xm:f>
              <xm:sqref>N9</xm:sqref>
            </x14:sparkline>
            <x14:sparkline>
              <xm:f>'Supplementary Table 7'!L10:M10</xm:f>
              <xm:sqref>N10</xm:sqref>
            </x14:sparkline>
            <x14:sparkline>
              <xm:f>'Supplementary Table 7'!L11:M11</xm:f>
              <xm:sqref>N11</xm:sqref>
            </x14:sparkline>
            <x14:sparkline>
              <xm:f>'Supplementary Table 7'!L12:M12</xm:f>
              <xm:sqref>N12</xm:sqref>
            </x14:sparkline>
            <x14:sparkline>
              <xm:f>'Supplementary Table 7'!L13:M13</xm:f>
              <xm:sqref>N13</xm:sqref>
            </x14:sparkline>
            <x14:sparkline>
              <xm:f>'Supplementary Table 7'!L14:M14</xm:f>
              <xm:sqref>N14</xm:sqref>
            </x14:sparkline>
            <x14:sparkline>
              <xm:f>'Supplementary Table 7'!L15:M15</xm:f>
              <xm:sqref>N15</xm:sqref>
            </x14:sparkline>
            <x14:sparkline>
              <xm:f>'Supplementary Table 7'!L16:M16</xm:f>
              <xm:sqref>N16</xm:sqref>
            </x14:sparkline>
            <x14:sparkline>
              <xm:f>'Supplementary Table 7'!L17:M17</xm:f>
              <xm:sqref>N17</xm:sqref>
            </x14:sparkline>
            <x14:sparkline>
              <xm:f>'Supplementary Table 7'!L18:M18</xm:f>
              <xm:sqref>N18</xm:sqref>
            </x14:sparkline>
            <x14:sparkline>
              <xm:f>'Supplementary Table 7'!L19:M19</xm:f>
              <xm:sqref>N19</xm:sqref>
            </x14:sparkline>
            <x14:sparkline>
              <xm:f>'Supplementary Table 7'!L20:M20</xm:f>
              <xm:sqref>N20</xm:sqref>
            </x14:sparkline>
            <x14:sparkline>
              <xm:f>'Supplementary Table 7'!L21:M21</xm:f>
              <xm:sqref>N21</xm:sqref>
            </x14:sparkline>
            <x14:sparkline>
              <xm:f>'Supplementary Table 7'!L22:M22</xm:f>
              <xm:sqref>N22</xm:sqref>
            </x14:sparkline>
            <x14:sparkline>
              <xm:f>'Supplementary Table 7'!L23:M23</xm:f>
              <xm:sqref>N23</xm:sqref>
            </x14:sparkline>
            <x14:sparkline>
              <xm:f>'Supplementary Table 7'!L24:M24</xm:f>
              <xm:sqref>N24</xm:sqref>
            </x14:sparkline>
            <x14:sparkline>
              <xm:f>'Supplementary Table 7'!L25:M25</xm:f>
              <xm:sqref>N25</xm:sqref>
            </x14:sparkline>
            <x14:sparkline>
              <xm:f>'Supplementary Table 7'!L26:M26</xm:f>
              <xm:sqref>N26</xm:sqref>
            </x14:sparkline>
            <x14:sparkline>
              <xm:f>'Supplementary Table 7'!L27:M27</xm:f>
              <xm:sqref>N27</xm:sqref>
            </x14:sparkline>
            <x14:sparkline>
              <xm:f>'Supplementary Table 7'!L28:M28</xm:f>
              <xm:sqref>N28</xm:sqref>
            </x14:sparkline>
            <x14:sparkline>
              <xm:f>'Supplementary Table 7'!L29:M29</xm:f>
              <xm:sqref>N29</xm:sqref>
            </x14:sparkline>
            <x14:sparkline>
              <xm:f>'Supplementary Table 7'!L30:M30</xm:f>
              <xm:sqref>N30</xm:sqref>
            </x14:sparkline>
            <x14:sparkline>
              <xm:f>'Supplementary Table 7'!L31:M31</xm:f>
              <xm:sqref>N31</xm:sqref>
            </x14:sparkline>
            <x14:sparkline>
              <xm:f>'Supplementary Table 7'!L32:M32</xm:f>
              <xm:sqref>N32</xm:sqref>
            </x14:sparkline>
            <x14:sparkline>
              <xm:f>'Supplementary Table 7'!L33:M33</xm:f>
              <xm:sqref>N33</xm:sqref>
            </x14:sparkline>
            <x14:sparkline>
              <xm:f>'Supplementary Table 7'!L34:M34</xm:f>
              <xm:sqref>N34</xm:sqref>
            </x14:sparkline>
            <x14:sparkline>
              <xm:f>'Supplementary Table 7'!L35:M35</xm:f>
              <xm:sqref>N35</xm:sqref>
            </x14:sparkline>
            <x14:sparkline>
              <xm:f>'Supplementary Table 7'!L36:M36</xm:f>
              <xm:sqref>N36</xm:sqref>
            </x14:sparkline>
            <x14:sparkline>
              <xm:f>'Supplementary Table 7'!L37:M37</xm:f>
              <xm:sqref>N37</xm:sqref>
            </x14:sparkline>
            <x14:sparkline>
              <xm:f>'Supplementary Table 7'!L38:M38</xm:f>
              <xm:sqref>N38</xm:sqref>
            </x14:sparkline>
            <x14:sparkline>
              <xm:f>'Supplementary Table 7'!L39:M39</xm:f>
              <xm:sqref>N39</xm:sqref>
            </x14:sparkline>
            <x14:sparkline>
              <xm:f>'Supplementary Table 7'!L40:M40</xm:f>
              <xm:sqref>N40</xm:sqref>
            </x14:sparkline>
            <x14:sparkline>
              <xm:f>'Supplementary Table 7'!L41:M41</xm:f>
              <xm:sqref>N41</xm:sqref>
            </x14:sparkline>
            <x14:sparkline>
              <xm:f>'Supplementary Table 7'!L42:M42</xm:f>
              <xm:sqref>N42</xm:sqref>
            </x14:sparkline>
            <x14:sparkline>
              <xm:f>'Supplementary Table 7'!L43:M43</xm:f>
              <xm:sqref>N43</xm:sqref>
            </x14:sparkline>
            <x14:sparkline>
              <xm:f>'Supplementary Table 7'!L44:M44</xm:f>
              <xm:sqref>N44</xm:sqref>
            </x14:sparkline>
            <x14:sparkline>
              <xm:f>'Supplementary Table 7'!L45:M45</xm:f>
              <xm:sqref>N45</xm:sqref>
            </x14:sparkline>
            <x14:sparkline>
              <xm:f>'Supplementary Table 7'!L46:M46</xm:f>
              <xm:sqref>N46</xm:sqref>
            </x14:sparkline>
            <x14:sparkline>
              <xm:f>'Supplementary Table 7'!L47:M47</xm:f>
              <xm:sqref>N47</xm:sqref>
            </x14:sparkline>
            <x14:sparkline>
              <xm:f>'Supplementary Table 7'!L48:M48</xm:f>
              <xm:sqref>N48</xm:sqref>
            </x14:sparkline>
            <x14:sparkline>
              <xm:f>'Supplementary Table 7'!L49:M49</xm:f>
              <xm:sqref>N49</xm:sqref>
            </x14:sparkline>
            <x14:sparkline>
              <xm:f>'Supplementary Table 7'!L50:M50</xm:f>
              <xm:sqref>N50</xm:sqref>
            </x14:sparkline>
            <x14:sparkline>
              <xm:f>'Supplementary Table 7'!L51:M51</xm:f>
              <xm:sqref>N51</xm:sqref>
            </x14:sparkline>
            <x14:sparkline>
              <xm:f>'Supplementary Table 7'!L52:M52</xm:f>
              <xm:sqref>N52</xm:sqref>
            </x14:sparkline>
            <x14:sparkline>
              <xm:f>'Supplementary Table 7'!L53:M53</xm:f>
              <xm:sqref>N53</xm:sqref>
            </x14:sparkline>
            <x14:sparkline>
              <xm:f>'Supplementary Table 7'!L54:M54</xm:f>
              <xm:sqref>N54</xm:sqref>
            </x14:sparkline>
            <x14:sparkline>
              <xm:f>'Supplementary Table 7'!L55:M55</xm:f>
              <xm:sqref>N55</xm:sqref>
            </x14:sparkline>
            <x14:sparkline>
              <xm:f>'Supplementary Table 7'!L56:M56</xm:f>
              <xm:sqref>N56</xm:sqref>
            </x14:sparkline>
            <x14:sparkline>
              <xm:f>'Supplementary Table 7'!L57:M57</xm:f>
              <xm:sqref>N57</xm:sqref>
            </x14:sparkline>
            <x14:sparkline>
              <xm:f>'Supplementary Table 7'!L58:M58</xm:f>
              <xm:sqref>N58</xm:sqref>
            </x14:sparkline>
            <x14:sparkline>
              <xm:f>'Supplementary Table 7'!L59:M59</xm:f>
              <xm:sqref>N59</xm:sqref>
            </x14:sparkline>
            <x14:sparkline>
              <xm:f>'Supplementary Table 7'!L60:M60</xm:f>
              <xm:sqref>N60</xm:sqref>
            </x14:sparkline>
            <x14:sparkline>
              <xm:f>'Supplementary Table 7'!L61:M61</xm:f>
              <xm:sqref>N61</xm:sqref>
            </x14:sparkline>
            <x14:sparkline>
              <xm:f>'Supplementary Table 7'!L62:M62</xm:f>
              <xm:sqref>N62</xm:sqref>
            </x14:sparkline>
            <x14:sparkline>
              <xm:f>'Supplementary Table 7'!L63:M63</xm:f>
              <xm:sqref>N63</xm:sqref>
            </x14:sparkline>
            <x14:sparkline>
              <xm:f>'Supplementary Table 7'!L64:M64</xm:f>
              <xm:sqref>N64</xm:sqref>
            </x14:sparkline>
            <x14:sparkline>
              <xm:f>'Supplementary Table 7'!L65:M65</xm:f>
              <xm:sqref>N65</xm:sqref>
            </x14:sparkline>
            <x14:sparkline>
              <xm:f>'Supplementary Table 7'!L66:M66</xm:f>
              <xm:sqref>N66</xm:sqref>
            </x14:sparkline>
            <x14:sparkline>
              <xm:f>'Supplementary Table 7'!L67:M67</xm:f>
              <xm:sqref>N67</xm:sqref>
            </x14:sparkline>
            <x14:sparkline>
              <xm:f>'Supplementary Table 7'!L68:M68</xm:f>
              <xm:sqref>N68</xm:sqref>
            </x14:sparkline>
            <x14:sparkline>
              <xm:f>'Supplementary Table 7'!L69:M69</xm:f>
              <xm:sqref>N69</xm:sqref>
            </x14:sparkline>
            <x14:sparkline>
              <xm:f>'Supplementary Table 7'!L70:M70</xm:f>
              <xm:sqref>N70</xm:sqref>
            </x14:sparkline>
            <x14:sparkline>
              <xm:f>'Supplementary Table 7'!L71:M71</xm:f>
              <xm:sqref>N71</xm:sqref>
            </x14:sparkline>
            <x14:sparkline>
              <xm:f>'Supplementary Table 7'!L72:M72</xm:f>
              <xm:sqref>N72</xm:sqref>
            </x14:sparkline>
            <x14:sparkline>
              <xm:f>'Supplementary Table 7'!L73:M73</xm:f>
              <xm:sqref>N73</xm:sqref>
            </x14:sparkline>
            <x14:sparkline>
              <xm:f>'Supplementary Table 7'!L74:M74</xm:f>
              <xm:sqref>N74</xm:sqref>
            </x14:sparkline>
            <x14:sparkline>
              <xm:f>'Supplementary Table 7'!L75:M75</xm:f>
              <xm:sqref>N75</xm:sqref>
            </x14:sparkline>
            <x14:sparkline>
              <xm:f>'Supplementary Table 7'!L76:M76</xm:f>
              <xm:sqref>N76</xm:sqref>
            </x14:sparkline>
            <x14:sparkline>
              <xm:f>'Supplementary Table 7'!L77:M77</xm:f>
              <xm:sqref>N77</xm:sqref>
            </x14:sparkline>
            <x14:sparkline>
              <xm:f>'Supplementary Table 7'!L78:M78</xm:f>
              <xm:sqref>N78</xm:sqref>
            </x14:sparkline>
            <x14:sparkline>
              <xm:f>'Supplementary Table 7'!L79:M79</xm:f>
              <xm:sqref>N79</xm:sqref>
            </x14:sparkline>
            <x14:sparkline>
              <xm:f>'Supplementary Table 7'!L80:M80</xm:f>
              <xm:sqref>N80</xm:sqref>
            </x14:sparkline>
            <x14:sparkline>
              <xm:f>'Supplementary Table 7'!L81:M81</xm:f>
              <xm:sqref>N81</xm:sqref>
            </x14:sparkline>
            <x14:sparkline>
              <xm:f>'Supplementary Table 7'!L82:M82</xm:f>
              <xm:sqref>N82</xm:sqref>
            </x14:sparkline>
            <x14:sparkline>
              <xm:f>'Supplementary Table 7'!L83:M83</xm:f>
              <xm:sqref>N83</xm:sqref>
            </x14:sparkline>
            <x14:sparkline>
              <xm:f>'Supplementary Table 7'!L84:M84</xm:f>
              <xm:sqref>N84</xm:sqref>
            </x14:sparkline>
            <x14:sparkline>
              <xm:f>'Supplementary Table 7'!L85:M85</xm:f>
              <xm:sqref>N85</xm:sqref>
            </x14:sparkline>
            <x14:sparkline>
              <xm:f>'Supplementary Table 7'!L86:M86</xm:f>
              <xm:sqref>N86</xm:sqref>
            </x14:sparkline>
            <x14:sparkline>
              <xm:f>'Supplementary Table 7'!L87:M87</xm:f>
              <xm:sqref>N87</xm:sqref>
            </x14:sparkline>
            <x14:sparkline>
              <xm:f>'Supplementary Table 7'!L88:M88</xm:f>
              <xm:sqref>N88</xm:sqref>
            </x14:sparkline>
            <x14:sparkline>
              <xm:f>'Supplementary Table 7'!L89:M89</xm:f>
              <xm:sqref>N89</xm:sqref>
            </x14:sparkline>
            <x14:sparkline>
              <xm:f>'Supplementary Table 7'!L90:M90</xm:f>
              <xm:sqref>N90</xm:sqref>
            </x14:sparkline>
            <x14:sparkline>
              <xm:f>'Supplementary Table 7'!L91:M91</xm:f>
              <xm:sqref>N91</xm:sqref>
            </x14:sparkline>
            <x14:sparkline>
              <xm:f>'Supplementary Table 7'!L92:M92</xm:f>
              <xm:sqref>N92</xm:sqref>
            </x14:sparkline>
            <x14:sparkline>
              <xm:f>'Supplementary Table 7'!L93:M93</xm:f>
              <xm:sqref>N93</xm:sqref>
            </x14:sparkline>
            <x14:sparkline>
              <xm:f>'Supplementary Table 7'!L94:M94</xm:f>
              <xm:sqref>N94</xm:sqref>
            </x14:sparkline>
            <x14:sparkline>
              <xm:f>'Supplementary Table 7'!L95:M95</xm:f>
              <xm:sqref>N95</xm:sqref>
            </x14:sparkline>
            <x14:sparkline>
              <xm:f>'Supplementary Table 7'!L96:M96</xm:f>
              <xm:sqref>N96</xm:sqref>
            </x14:sparkline>
            <x14:sparkline>
              <xm:f>'Supplementary Table 7'!L97:M97</xm:f>
              <xm:sqref>N97</xm:sqref>
            </x14:sparkline>
            <x14:sparkline>
              <xm:f>'Supplementary Table 7'!L98:M98</xm:f>
              <xm:sqref>N98</xm:sqref>
            </x14:sparkline>
            <x14:sparkline>
              <xm:f>'Supplementary Table 7'!L99:M99</xm:f>
              <xm:sqref>N99</xm:sqref>
            </x14:sparkline>
            <x14:sparkline>
              <xm:f>'Supplementary Table 7'!L100:M100</xm:f>
              <xm:sqref>N100</xm:sqref>
            </x14:sparkline>
            <x14:sparkline>
              <xm:f>'Supplementary Table 7'!L101:M101</xm:f>
              <xm:sqref>N101</xm:sqref>
            </x14:sparkline>
            <x14:sparkline>
              <xm:f>'Supplementary Table 7'!L102:M102</xm:f>
              <xm:sqref>N102</xm:sqref>
            </x14:sparkline>
            <x14:sparkline>
              <xm:f>'Supplementary Table 7'!L103:M103</xm:f>
              <xm:sqref>N103</xm:sqref>
            </x14:sparkline>
            <x14:sparkline>
              <xm:f>'Supplementary Table 7'!L104:M104</xm:f>
              <xm:sqref>N104</xm:sqref>
            </x14:sparkline>
            <x14:sparkline>
              <xm:f>'Supplementary Table 7'!L105:M105</xm:f>
              <xm:sqref>N105</xm:sqref>
            </x14:sparkline>
            <x14:sparkline>
              <xm:f>'Supplementary Table 7'!L106:M106</xm:f>
              <xm:sqref>N106</xm:sqref>
            </x14:sparkline>
            <x14:sparkline>
              <xm:f>'Supplementary Table 7'!L107:M107</xm:f>
              <xm:sqref>N107</xm:sqref>
            </x14:sparkline>
            <x14:sparkline>
              <xm:f>'Supplementary Table 7'!L108:M108</xm:f>
              <xm:sqref>N108</xm:sqref>
            </x14:sparkline>
            <x14:sparkline>
              <xm:f>'Supplementary Table 7'!L109:M109</xm:f>
              <xm:sqref>N109</xm:sqref>
            </x14:sparkline>
            <x14:sparkline>
              <xm:f>'Supplementary Table 7'!L110:M110</xm:f>
              <xm:sqref>N110</xm:sqref>
            </x14:sparkline>
            <x14:sparkline>
              <xm:f>'Supplementary Table 7'!L111:M111</xm:f>
              <xm:sqref>N111</xm:sqref>
            </x14:sparkline>
            <x14:sparkline>
              <xm:f>'Supplementary Table 7'!L112:M112</xm:f>
              <xm:sqref>N112</xm:sqref>
            </x14:sparkline>
            <x14:sparkline>
              <xm:f>'Supplementary Table 7'!L113:M113</xm:f>
              <xm:sqref>N113</xm:sqref>
            </x14:sparkline>
            <x14:sparkline>
              <xm:f>'Supplementary Table 7'!L114:M114</xm:f>
              <xm:sqref>N114</xm:sqref>
            </x14:sparkline>
            <x14:sparkline>
              <xm:f>'Supplementary Table 7'!L115:M115</xm:f>
              <xm:sqref>N115</xm:sqref>
            </x14:sparkline>
            <x14:sparkline>
              <xm:f>'Supplementary Table 7'!L116:M116</xm:f>
              <xm:sqref>N116</xm:sqref>
            </x14:sparkline>
            <x14:sparkline>
              <xm:f>'Supplementary Table 7'!L117:M117</xm:f>
              <xm:sqref>N117</xm:sqref>
            </x14:sparkline>
            <x14:sparkline>
              <xm:f>'Supplementary Table 7'!L118:M118</xm:f>
              <xm:sqref>N118</xm:sqref>
            </x14:sparkline>
            <x14:sparkline>
              <xm:f>'Supplementary Table 7'!L119:M119</xm:f>
              <xm:sqref>N119</xm:sqref>
            </x14:sparkline>
            <x14:sparkline>
              <xm:f>'Supplementary Table 7'!L120:M120</xm:f>
              <xm:sqref>N120</xm:sqref>
            </x14:sparkline>
            <x14:sparkline>
              <xm:f>'Supplementary Table 7'!L121:M121</xm:f>
              <xm:sqref>N121</xm:sqref>
            </x14:sparkline>
            <x14:sparkline>
              <xm:f>'Supplementary Table 7'!L122:M122</xm:f>
              <xm:sqref>N122</xm:sqref>
            </x14:sparkline>
            <x14:sparkline>
              <xm:f>'Supplementary Table 7'!L123:M123</xm:f>
              <xm:sqref>N123</xm:sqref>
            </x14:sparkline>
            <x14:sparkline>
              <xm:f>'Supplementary Table 7'!L124:M124</xm:f>
              <xm:sqref>N124</xm:sqref>
            </x14:sparkline>
            <x14:sparkline>
              <xm:f>'Supplementary Table 7'!L125:M125</xm:f>
              <xm:sqref>N125</xm:sqref>
            </x14:sparkline>
            <x14:sparkline>
              <xm:f>'Supplementary Table 7'!L126:M126</xm:f>
              <xm:sqref>N126</xm:sqref>
            </x14:sparkline>
            <x14:sparkline>
              <xm:f>'Supplementary Table 7'!L127:M127</xm:f>
              <xm:sqref>N127</xm:sqref>
            </x14:sparkline>
            <x14:sparkline>
              <xm:f>'Supplementary Table 7'!L128:M128</xm:f>
              <xm:sqref>N128</xm:sqref>
            </x14:sparkline>
            <x14:sparkline>
              <xm:f>'Supplementary Table 7'!L129:M129</xm:f>
              <xm:sqref>N129</xm:sqref>
            </x14:sparkline>
            <x14:sparkline>
              <xm:f>'Supplementary Table 7'!L130:M130</xm:f>
              <xm:sqref>N130</xm:sqref>
            </x14:sparkline>
            <x14:sparkline>
              <xm:f>'Supplementary Table 7'!L131:M131</xm:f>
              <xm:sqref>N131</xm:sqref>
            </x14:sparkline>
          </x14:sparklines>
        </x14:sparklineGroup>
      </x14:sparklineGroup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45"/>
  <sheetViews>
    <sheetView tabSelected="1" workbookViewId="0"/>
  </sheetViews>
  <sheetFormatPr defaultColWidth="8.83203125" defaultRowHeight="14"/>
  <cols>
    <col min="1" max="16384" width="8.83203125" style="59"/>
  </cols>
  <sheetData>
    <row r="1" spans="1:17" ht="14.5" thickBot="1">
      <c r="A1" s="59" t="s">
        <v>2275</v>
      </c>
    </row>
    <row r="2" spans="1:17" ht="16" thickBot="1">
      <c r="A2" s="70" t="s">
        <v>1963</v>
      </c>
      <c r="B2" s="71"/>
      <c r="C2" s="71"/>
      <c r="D2" s="71"/>
      <c r="E2" s="71"/>
      <c r="F2" s="71"/>
      <c r="G2" s="71"/>
      <c r="H2" s="72"/>
      <c r="I2" s="20"/>
      <c r="J2" s="70" t="s">
        <v>1964</v>
      </c>
      <c r="K2" s="71"/>
      <c r="L2" s="71"/>
      <c r="M2" s="71"/>
      <c r="N2" s="71"/>
      <c r="O2" s="71"/>
      <c r="P2" s="71"/>
      <c r="Q2" s="72"/>
    </row>
    <row r="3" spans="1:17" ht="15.5">
      <c r="A3" s="95" t="s">
        <v>2174</v>
      </c>
      <c r="B3" s="93"/>
      <c r="C3" s="93" t="s">
        <v>1966</v>
      </c>
      <c r="D3" s="93"/>
      <c r="E3" s="92" t="s">
        <v>1967</v>
      </c>
      <c r="F3" s="93"/>
      <c r="G3" s="93" t="s">
        <v>1968</v>
      </c>
      <c r="H3" s="94"/>
      <c r="I3" s="20"/>
      <c r="J3" s="95" t="s">
        <v>1965</v>
      </c>
      <c r="K3" s="93"/>
      <c r="L3" s="93" t="s">
        <v>1966</v>
      </c>
      <c r="M3" s="93"/>
      <c r="N3" s="92" t="s">
        <v>1967</v>
      </c>
      <c r="O3" s="93"/>
      <c r="P3" s="93" t="s">
        <v>1968</v>
      </c>
      <c r="Q3" s="94"/>
    </row>
    <row r="4" spans="1:17" ht="15.5">
      <c r="A4" s="38" t="s">
        <v>1969</v>
      </c>
      <c r="B4" s="20" t="s">
        <v>1970</v>
      </c>
      <c r="C4" s="20" t="s">
        <v>1971</v>
      </c>
      <c r="D4" s="20" t="s">
        <v>1970</v>
      </c>
      <c r="E4" s="73" t="s">
        <v>1971</v>
      </c>
      <c r="F4" s="20" t="s">
        <v>1970</v>
      </c>
      <c r="G4" s="20" t="s">
        <v>1971</v>
      </c>
      <c r="H4" s="74" t="s">
        <v>1970</v>
      </c>
      <c r="I4" s="20"/>
      <c r="J4" s="38" t="s">
        <v>1969</v>
      </c>
      <c r="K4" s="20" t="s">
        <v>1970</v>
      </c>
      <c r="L4" s="20" t="s">
        <v>1971</v>
      </c>
      <c r="M4" s="20" t="s">
        <v>1970</v>
      </c>
      <c r="N4" s="73" t="s">
        <v>1971</v>
      </c>
      <c r="O4" s="20" t="s">
        <v>1970</v>
      </c>
      <c r="P4" s="20" t="s">
        <v>1971</v>
      </c>
      <c r="Q4" s="74" t="s">
        <v>1970</v>
      </c>
    </row>
    <row r="5" spans="1:17" ht="15.5">
      <c r="A5" s="19" t="s">
        <v>614</v>
      </c>
      <c r="B5" s="20">
        <v>0.10597135878537101</v>
      </c>
      <c r="C5" s="20" t="s">
        <v>1972</v>
      </c>
      <c r="D5" s="20">
        <v>9.7429555085987399E-2</v>
      </c>
      <c r="E5" s="73" t="s">
        <v>1973</v>
      </c>
      <c r="F5" s="20">
        <v>2.46534409424576E-2</v>
      </c>
      <c r="G5" s="20" t="s">
        <v>1322</v>
      </c>
      <c r="H5" s="74">
        <v>1.27202539204197E-2</v>
      </c>
      <c r="I5" s="20"/>
      <c r="J5" s="75" t="s">
        <v>1974</v>
      </c>
      <c r="K5" s="20">
        <v>8.8555370534818198E-2</v>
      </c>
      <c r="L5" s="20" t="s">
        <v>1975</v>
      </c>
      <c r="M5" s="20">
        <v>6.3087365003301504E-2</v>
      </c>
      <c r="N5" s="73" t="s">
        <v>1315</v>
      </c>
      <c r="O5" s="20">
        <v>3.5705792798014599E-2</v>
      </c>
      <c r="P5" s="20" t="s">
        <v>1322</v>
      </c>
      <c r="Q5" s="74">
        <v>4.5369442200672801E-2</v>
      </c>
    </row>
    <row r="6" spans="1:17" ht="15.5">
      <c r="A6" s="19" t="s">
        <v>252</v>
      </c>
      <c r="B6" s="20">
        <v>4.3436202835847301E-2</v>
      </c>
      <c r="C6" s="20" t="s">
        <v>1976</v>
      </c>
      <c r="D6" s="20">
        <v>3.8366886168202899E-2</v>
      </c>
      <c r="E6" s="73" t="s">
        <v>1977</v>
      </c>
      <c r="F6" s="20">
        <v>1.07066256252616E-2</v>
      </c>
      <c r="G6" s="20" t="s">
        <v>1324</v>
      </c>
      <c r="H6" s="74">
        <v>1.22158764998152E-2</v>
      </c>
      <c r="I6" s="20"/>
      <c r="J6" s="75" t="s">
        <v>1978</v>
      </c>
      <c r="K6" s="20">
        <v>3.0108512964557899E-2</v>
      </c>
      <c r="L6" s="20" t="s">
        <v>1979</v>
      </c>
      <c r="M6" s="20">
        <v>5.5620912590631302E-2</v>
      </c>
      <c r="N6" s="73" t="s">
        <v>1973</v>
      </c>
      <c r="O6" s="20">
        <v>2.2957966053185501E-2</v>
      </c>
      <c r="P6" s="20" t="s">
        <v>1328</v>
      </c>
      <c r="Q6" s="74">
        <v>4.34468430997429E-2</v>
      </c>
    </row>
    <row r="7" spans="1:17" ht="15.5">
      <c r="A7" s="19" t="s">
        <v>1980</v>
      </c>
      <c r="B7" s="20">
        <v>1.51815381061522E-2</v>
      </c>
      <c r="C7" s="20" t="s">
        <v>1981</v>
      </c>
      <c r="D7" s="20">
        <v>4.1520542723576699E-2</v>
      </c>
      <c r="E7" s="73"/>
      <c r="F7" s="20"/>
      <c r="G7" s="20" t="s">
        <v>1326</v>
      </c>
      <c r="H7" s="74">
        <v>1.20107590709909E-2</v>
      </c>
      <c r="I7" s="20"/>
      <c r="J7" s="75" t="s">
        <v>1982</v>
      </c>
      <c r="K7" s="20">
        <v>3.7644081201656097E-2</v>
      </c>
      <c r="L7" s="20" t="s">
        <v>1983</v>
      </c>
      <c r="M7" s="20">
        <v>6.1112887495139601E-2</v>
      </c>
      <c r="N7" s="73"/>
      <c r="O7" s="20"/>
      <c r="P7" s="20" t="s">
        <v>1330</v>
      </c>
      <c r="Q7" s="74">
        <v>8.7891765527312593E-2</v>
      </c>
    </row>
    <row r="8" spans="1:17" ht="15.5">
      <c r="A8" s="19" t="s">
        <v>1984</v>
      </c>
      <c r="B8" s="20">
        <v>4.1727302010776603E-2</v>
      </c>
      <c r="C8" s="20" t="s">
        <v>1985</v>
      </c>
      <c r="D8" s="20">
        <v>3.1701365769512303E-2</v>
      </c>
      <c r="E8" s="73"/>
      <c r="F8" s="20"/>
      <c r="G8" s="20"/>
      <c r="H8" s="74"/>
      <c r="I8" s="20"/>
      <c r="J8" s="75" t="s">
        <v>252</v>
      </c>
      <c r="K8" s="20">
        <v>5.9363755400644702E-2</v>
      </c>
      <c r="L8" s="20" t="s">
        <v>1986</v>
      </c>
      <c r="M8" s="20">
        <v>4.24900891647799E-2</v>
      </c>
      <c r="N8" s="73"/>
      <c r="O8" s="20"/>
      <c r="P8" s="20" t="s">
        <v>1987</v>
      </c>
      <c r="Q8" s="74">
        <v>3.0367778686041E-2</v>
      </c>
    </row>
    <row r="9" spans="1:17" ht="15.5">
      <c r="A9" s="19" t="s">
        <v>1988</v>
      </c>
      <c r="B9" s="20">
        <v>5.9210228331423399E-2</v>
      </c>
      <c r="C9" s="20" t="s">
        <v>1989</v>
      </c>
      <c r="D9" s="20">
        <v>2.9280034155800602E-2</v>
      </c>
      <c r="E9" s="73"/>
      <c r="F9" s="20"/>
      <c r="G9" s="20"/>
      <c r="H9" s="74"/>
      <c r="I9" s="20"/>
      <c r="J9" s="75" t="s">
        <v>971</v>
      </c>
      <c r="K9" s="20">
        <v>4.5123678149905803E-2</v>
      </c>
      <c r="L9" s="20" t="s">
        <v>1990</v>
      </c>
      <c r="M9" s="20">
        <v>2.35323172581209E-2</v>
      </c>
      <c r="N9" s="73"/>
      <c r="O9" s="20"/>
      <c r="P9" s="20"/>
      <c r="Q9" s="74"/>
    </row>
    <row r="10" spans="1:17" ht="15.5">
      <c r="A10" s="19" t="s">
        <v>1991</v>
      </c>
      <c r="B10" s="20">
        <v>4.9240634015297199E-2</v>
      </c>
      <c r="C10" s="20" t="s">
        <v>1992</v>
      </c>
      <c r="D10" s="20">
        <v>2.0132588504918201E-2</v>
      </c>
      <c r="E10" s="76"/>
      <c r="F10" s="77"/>
      <c r="G10" s="20"/>
      <c r="H10" s="74"/>
      <c r="I10" s="20"/>
      <c r="J10" s="75" t="s">
        <v>1993</v>
      </c>
      <c r="K10" s="20">
        <v>2.5490186532700101E-2</v>
      </c>
      <c r="L10" s="20" t="s">
        <v>1994</v>
      </c>
      <c r="M10" s="20">
        <v>2.3287960468516899E-2</v>
      </c>
      <c r="N10" s="76"/>
      <c r="O10" s="77"/>
      <c r="P10" s="20"/>
      <c r="Q10" s="74"/>
    </row>
    <row r="11" spans="1:17" ht="15.5">
      <c r="A11" s="19" t="s">
        <v>1995</v>
      </c>
      <c r="B11" s="20">
        <v>4.5696982541736798E-2</v>
      </c>
      <c r="C11" s="20"/>
      <c r="D11" s="20"/>
      <c r="E11" s="76"/>
      <c r="F11" s="77"/>
      <c r="G11" s="20"/>
      <c r="H11" s="74"/>
      <c r="I11" s="20"/>
      <c r="J11" s="75" t="s">
        <v>1996</v>
      </c>
      <c r="K11" s="20">
        <v>7.5858294124229297E-3</v>
      </c>
      <c r="L11" s="20" t="s">
        <v>1997</v>
      </c>
      <c r="M11" s="20">
        <v>4.4640684198881703E-2</v>
      </c>
      <c r="N11" s="76"/>
      <c r="O11" s="77"/>
      <c r="P11" s="20"/>
      <c r="Q11" s="74"/>
    </row>
    <row r="12" spans="1:17" ht="15.5">
      <c r="A12" s="19" t="s">
        <v>1998</v>
      </c>
      <c r="B12" s="20">
        <v>3.4286292689009998E-2</v>
      </c>
      <c r="C12" s="20"/>
      <c r="D12" s="20"/>
      <c r="E12" s="73"/>
      <c r="F12" s="20"/>
      <c r="G12" s="20"/>
      <c r="H12" s="74"/>
      <c r="I12" s="20"/>
      <c r="J12" s="75" t="s">
        <v>1999</v>
      </c>
      <c r="K12" s="20">
        <v>5.0570375808280797E-2</v>
      </c>
      <c r="L12" s="20" t="s">
        <v>2000</v>
      </c>
      <c r="M12" s="20">
        <v>2.4678450716175498E-2</v>
      </c>
      <c r="N12" s="73"/>
      <c r="O12" s="20"/>
      <c r="P12" s="20"/>
      <c r="Q12" s="74"/>
    </row>
    <row r="13" spans="1:17" ht="15.5">
      <c r="A13" s="19" t="s">
        <v>2001</v>
      </c>
      <c r="B13" s="20">
        <v>4.4761785740401398E-2</v>
      </c>
      <c r="C13" s="20"/>
      <c r="D13" s="20"/>
      <c r="E13" s="73"/>
      <c r="F13" s="20"/>
      <c r="G13" s="20"/>
      <c r="H13" s="74"/>
      <c r="I13" s="20"/>
      <c r="J13" s="75" t="s">
        <v>2002</v>
      </c>
      <c r="K13" s="20">
        <v>4.8009761237038297E-2</v>
      </c>
      <c r="L13" s="20" t="s">
        <v>2003</v>
      </c>
      <c r="M13" s="20">
        <v>3.3058779383292901E-2</v>
      </c>
      <c r="N13" s="73"/>
      <c r="O13" s="20"/>
      <c r="P13" s="20"/>
      <c r="Q13" s="74"/>
    </row>
    <row r="14" spans="1:17" ht="15.5">
      <c r="A14" s="19" t="s">
        <v>2004</v>
      </c>
      <c r="B14" s="20">
        <v>3.3746768784191201E-2</v>
      </c>
      <c r="C14" s="20"/>
      <c r="D14" s="20"/>
      <c r="E14" s="73"/>
      <c r="F14" s="20"/>
      <c r="G14" s="20"/>
      <c r="H14" s="74"/>
      <c r="I14" s="20"/>
      <c r="J14" s="75" t="s">
        <v>2005</v>
      </c>
      <c r="K14" s="20">
        <v>2.2193809645241501E-2</v>
      </c>
      <c r="L14" s="20" t="s">
        <v>2006</v>
      </c>
      <c r="M14" s="20">
        <v>2.06570756241173E-2</v>
      </c>
      <c r="N14" s="73"/>
      <c r="O14" s="20"/>
      <c r="P14" s="20"/>
      <c r="Q14" s="74"/>
    </row>
    <row r="15" spans="1:17" ht="15.5">
      <c r="A15" s="19" t="s">
        <v>2007</v>
      </c>
      <c r="B15" s="20">
        <v>2.8231949471645201E-2</v>
      </c>
      <c r="C15" s="20"/>
      <c r="D15" s="20"/>
      <c r="E15" s="73"/>
      <c r="F15" s="20"/>
      <c r="G15" s="77"/>
      <c r="H15" s="78"/>
      <c r="I15" s="20"/>
      <c r="J15" s="75" t="s">
        <v>2008</v>
      </c>
      <c r="K15" s="20">
        <v>1.6775687545127399E-2</v>
      </c>
      <c r="L15" s="20" t="s">
        <v>2009</v>
      </c>
      <c r="M15" s="20">
        <v>2.5062566180187901E-2</v>
      </c>
      <c r="N15" s="73"/>
      <c r="O15" s="20"/>
      <c r="P15" s="77"/>
      <c r="Q15" s="78"/>
    </row>
    <row r="16" spans="1:17" ht="15.5">
      <c r="A16" s="19" t="s">
        <v>320</v>
      </c>
      <c r="B16" s="20">
        <v>3.1790457689901401E-2</v>
      </c>
      <c r="C16" s="20"/>
      <c r="D16" s="20"/>
      <c r="E16" s="73"/>
      <c r="F16" s="20"/>
      <c r="G16" s="77"/>
      <c r="H16" s="78"/>
      <c r="I16" s="20"/>
      <c r="J16" s="75" t="s">
        <v>1299</v>
      </c>
      <c r="K16" s="20">
        <v>2.4074262236411001E-2</v>
      </c>
      <c r="L16" s="20" t="s">
        <v>2010</v>
      </c>
      <c r="M16" s="20">
        <v>3.1899949435873799E-2</v>
      </c>
      <c r="N16" s="73"/>
      <c r="O16" s="20"/>
      <c r="P16" s="77"/>
      <c r="Q16" s="78"/>
    </row>
    <row r="17" spans="1:17" ht="15.5">
      <c r="A17" s="19" t="s">
        <v>2011</v>
      </c>
      <c r="B17" s="20">
        <v>2.3678521902495499E-2</v>
      </c>
      <c r="C17" s="20"/>
      <c r="D17" s="20"/>
      <c r="E17" s="73"/>
      <c r="F17" s="20"/>
      <c r="G17" s="20"/>
      <c r="H17" s="74"/>
      <c r="I17" s="20"/>
      <c r="J17" s="75" t="s">
        <v>2012</v>
      </c>
      <c r="K17" s="20">
        <v>3.6692440000010797E-2</v>
      </c>
      <c r="L17" s="20" t="s">
        <v>2013</v>
      </c>
      <c r="M17" s="20">
        <v>2.50704381112123E-2</v>
      </c>
      <c r="N17" s="73"/>
      <c r="O17" s="20"/>
      <c r="P17" s="20"/>
      <c r="Q17" s="74"/>
    </row>
    <row r="18" spans="1:17" ht="15.5">
      <c r="A18" s="19" t="s">
        <v>2014</v>
      </c>
      <c r="B18" s="20">
        <v>2.3136939907167701E-2</v>
      </c>
      <c r="C18" s="20"/>
      <c r="D18" s="20"/>
      <c r="E18" s="73"/>
      <c r="F18" s="20"/>
      <c r="G18" s="20"/>
      <c r="H18" s="74"/>
      <c r="I18" s="20"/>
      <c r="J18" s="75" t="s">
        <v>243</v>
      </c>
      <c r="K18" s="20">
        <v>1.27850717888238E-2</v>
      </c>
      <c r="L18" s="20" t="s">
        <v>2015</v>
      </c>
      <c r="M18" s="20">
        <v>1.6512063395881699E-2</v>
      </c>
      <c r="N18" s="73"/>
      <c r="O18" s="20"/>
      <c r="P18" s="20"/>
      <c r="Q18" s="74"/>
    </row>
    <row r="19" spans="1:17" ht="15.5">
      <c r="A19" s="19" t="s">
        <v>2016</v>
      </c>
      <c r="B19" s="20">
        <v>2.6458629228499599E-2</v>
      </c>
      <c r="C19" s="20"/>
      <c r="D19" s="20"/>
      <c r="E19" s="73"/>
      <c r="F19" s="20"/>
      <c r="G19" s="20"/>
      <c r="H19" s="74"/>
      <c r="I19" s="20"/>
      <c r="J19" s="75" t="s">
        <v>1360</v>
      </c>
      <c r="K19" s="20">
        <v>3.0544433867903901E-2</v>
      </c>
      <c r="L19" s="20" t="s">
        <v>2017</v>
      </c>
      <c r="M19" s="20">
        <v>1.63594771792475E-2</v>
      </c>
      <c r="N19" s="73"/>
      <c r="O19" s="20"/>
      <c r="P19" s="20"/>
      <c r="Q19" s="74"/>
    </row>
    <row r="20" spans="1:17" ht="15.5">
      <c r="A20" s="19" t="s">
        <v>2018</v>
      </c>
      <c r="B20" s="20">
        <v>6.28374898222651E-2</v>
      </c>
      <c r="C20" s="20"/>
      <c r="D20" s="20"/>
      <c r="E20" s="73"/>
      <c r="F20" s="20"/>
      <c r="G20" s="20"/>
      <c r="H20" s="74"/>
      <c r="I20" s="20"/>
      <c r="J20" s="75" t="s">
        <v>2019</v>
      </c>
      <c r="K20" s="20">
        <v>4.41902769570836E-2</v>
      </c>
      <c r="L20" s="20" t="s">
        <v>2020</v>
      </c>
      <c r="M20" s="20">
        <v>2.51381864351987E-2</v>
      </c>
      <c r="N20" s="73"/>
      <c r="O20" s="20"/>
      <c r="P20" s="20"/>
      <c r="Q20" s="74"/>
    </row>
    <row r="21" spans="1:17" ht="15.5">
      <c r="A21" s="19" t="s">
        <v>2021</v>
      </c>
      <c r="B21" s="20">
        <v>3.00599301640628E-2</v>
      </c>
      <c r="C21" s="20"/>
      <c r="D21" s="20"/>
      <c r="E21" s="73"/>
      <c r="F21" s="20"/>
      <c r="G21" s="20"/>
      <c r="H21" s="74"/>
      <c r="I21" s="20"/>
      <c r="J21" s="75" t="s">
        <v>2022</v>
      </c>
      <c r="K21" s="20">
        <v>1.14669209857705E-2</v>
      </c>
      <c r="L21" s="20" t="s">
        <v>2023</v>
      </c>
      <c r="M21" s="20">
        <v>2.4031936658900199E-2</v>
      </c>
      <c r="N21" s="73"/>
      <c r="O21" s="20"/>
      <c r="P21" s="20"/>
      <c r="Q21" s="74"/>
    </row>
    <row r="22" spans="1:17" ht="15.5">
      <c r="A22" s="19" t="s">
        <v>2024</v>
      </c>
      <c r="B22" s="20">
        <v>1.7403140162721799E-2</v>
      </c>
      <c r="C22" s="20"/>
      <c r="D22" s="20"/>
      <c r="E22" s="73"/>
      <c r="F22" s="20"/>
      <c r="G22" s="20"/>
      <c r="H22" s="74"/>
      <c r="I22" s="20"/>
      <c r="J22" s="75" t="s">
        <v>2025</v>
      </c>
      <c r="K22" s="20">
        <v>1.85452186554615E-2</v>
      </c>
      <c r="L22" s="20"/>
      <c r="M22" s="20"/>
      <c r="N22" s="73"/>
      <c r="O22" s="20"/>
      <c r="P22" s="20"/>
      <c r="Q22" s="74"/>
    </row>
    <row r="23" spans="1:17" ht="15.5">
      <c r="A23" s="19" t="s">
        <v>2026</v>
      </c>
      <c r="B23" s="20">
        <v>1.26545669885297E-2</v>
      </c>
      <c r="C23" s="20" t="s">
        <v>2027</v>
      </c>
      <c r="D23" s="20"/>
      <c r="E23" s="73"/>
      <c r="F23" s="20"/>
      <c r="G23" s="20"/>
      <c r="H23" s="74"/>
      <c r="I23" s="20"/>
      <c r="J23" s="75" t="s">
        <v>256</v>
      </c>
      <c r="K23" s="20">
        <v>8.6422775220341193E-3</v>
      </c>
      <c r="L23" s="20" t="s">
        <v>2027</v>
      </c>
      <c r="M23" s="20"/>
      <c r="N23" s="73"/>
      <c r="O23" s="20"/>
      <c r="P23" s="20"/>
      <c r="Q23" s="74"/>
    </row>
    <row r="24" spans="1:17" ht="15.5">
      <c r="A24" s="38"/>
      <c r="B24" s="20"/>
      <c r="C24" s="20"/>
      <c r="D24" s="20"/>
      <c r="E24" s="73"/>
      <c r="F24" s="20"/>
      <c r="G24" s="20"/>
      <c r="H24" s="74"/>
      <c r="I24" s="20"/>
      <c r="J24" s="75" t="s">
        <v>1554</v>
      </c>
      <c r="K24" s="20">
        <v>2.3047664115279198E-2</v>
      </c>
      <c r="L24" s="20"/>
      <c r="M24" s="20"/>
      <c r="N24" s="73"/>
      <c r="O24" s="20"/>
      <c r="P24" s="20"/>
      <c r="Q24" s="74"/>
    </row>
    <row r="25" spans="1:17" ht="15.5">
      <c r="A25" s="38"/>
      <c r="B25" s="20"/>
      <c r="C25" s="20"/>
      <c r="D25" s="20"/>
      <c r="E25" s="73"/>
      <c r="F25" s="20"/>
      <c r="G25" s="20"/>
      <c r="H25" s="74"/>
      <c r="I25" s="20"/>
      <c r="J25" s="75" t="s">
        <v>2028</v>
      </c>
      <c r="K25" s="20">
        <v>3.89907145528351E-2</v>
      </c>
      <c r="L25" s="20"/>
      <c r="M25" s="20"/>
      <c r="N25" s="73"/>
      <c r="O25" s="20"/>
      <c r="P25" s="20"/>
      <c r="Q25" s="74"/>
    </row>
    <row r="26" spans="1:17" ht="15.5">
      <c r="A26" s="38"/>
      <c r="B26" s="20"/>
      <c r="C26" s="20"/>
      <c r="D26" s="20"/>
      <c r="E26" s="73"/>
      <c r="F26" s="20"/>
      <c r="G26" s="20"/>
      <c r="H26" s="74"/>
      <c r="I26" s="20"/>
      <c r="J26" s="75" t="s">
        <v>2029</v>
      </c>
      <c r="K26" s="20">
        <v>2.9139738632605501E-2</v>
      </c>
      <c r="L26" s="20"/>
      <c r="M26" s="20"/>
      <c r="N26" s="73"/>
      <c r="O26" s="20"/>
      <c r="P26" s="20"/>
      <c r="Q26" s="74"/>
    </row>
    <row r="27" spans="1:17" ht="15.5">
      <c r="A27" s="38" t="s">
        <v>2030</v>
      </c>
      <c r="B27" s="20">
        <v>19</v>
      </c>
      <c r="C27" s="20" t="s">
        <v>2030</v>
      </c>
      <c r="D27" s="20">
        <v>6</v>
      </c>
      <c r="E27" s="73" t="s">
        <v>2030</v>
      </c>
      <c r="F27" s="20">
        <v>2</v>
      </c>
      <c r="G27" s="20" t="s">
        <v>2030</v>
      </c>
      <c r="H27" s="74">
        <v>3</v>
      </c>
      <c r="I27" s="20"/>
      <c r="J27" s="73" t="s">
        <v>2030</v>
      </c>
      <c r="K27" s="20">
        <v>22</v>
      </c>
      <c r="L27" s="20" t="s">
        <v>2030</v>
      </c>
      <c r="M27" s="20">
        <v>17</v>
      </c>
      <c r="N27" s="73" t="s">
        <v>2030</v>
      </c>
      <c r="O27" s="20">
        <v>2</v>
      </c>
      <c r="P27" s="20" t="s">
        <v>2030</v>
      </c>
      <c r="Q27" s="74">
        <v>4</v>
      </c>
    </row>
    <row r="28" spans="1:17" ht="16" thickBot="1">
      <c r="A28" s="40" t="s">
        <v>2031</v>
      </c>
      <c r="B28" s="41">
        <v>0.27300000000000002</v>
      </c>
      <c r="C28" s="41" t="s">
        <v>2031</v>
      </c>
      <c r="D28" s="41">
        <v>9.8000000000000004E-2</v>
      </c>
      <c r="E28" s="41" t="s">
        <v>2031</v>
      </c>
      <c r="F28" s="41">
        <v>1.2E-2</v>
      </c>
      <c r="G28" s="41" t="s">
        <v>2031</v>
      </c>
      <c r="H28" s="79">
        <v>9.9000000000000005E-2</v>
      </c>
      <c r="I28" s="20"/>
      <c r="J28" s="80" t="s">
        <v>2031</v>
      </c>
      <c r="K28" s="41">
        <v>0.31</v>
      </c>
      <c r="L28" s="41" t="s">
        <v>2031</v>
      </c>
      <c r="M28" s="41">
        <v>0.19</v>
      </c>
      <c r="N28" s="41" t="s">
        <v>2031</v>
      </c>
      <c r="O28" s="41">
        <v>2.3E-2</v>
      </c>
      <c r="P28" s="41" t="s">
        <v>2031</v>
      </c>
      <c r="Q28" s="79">
        <v>0.114</v>
      </c>
    </row>
    <row r="29" spans="1:17" ht="16" thickBot="1">
      <c r="A29" s="81" t="s">
        <v>2032</v>
      </c>
      <c r="B29" s="41"/>
      <c r="C29" s="41"/>
      <c r="D29" s="41"/>
      <c r="E29" s="41"/>
      <c r="F29" s="41"/>
      <c r="G29" s="41"/>
      <c r="H29" s="79"/>
      <c r="I29" s="20"/>
      <c r="J29" s="82" t="s">
        <v>2033</v>
      </c>
      <c r="K29" s="41"/>
      <c r="L29" s="41"/>
      <c r="M29" s="41"/>
      <c r="N29" s="41"/>
      <c r="O29" s="41"/>
      <c r="P29" s="41"/>
      <c r="Q29" s="79"/>
    </row>
    <row r="30" spans="1:17" ht="15.5">
      <c r="A30" s="95" t="s">
        <v>1965</v>
      </c>
      <c r="B30" s="93"/>
      <c r="C30" s="93" t="s">
        <v>1966</v>
      </c>
      <c r="D30" s="93"/>
      <c r="E30" s="92" t="s">
        <v>1967</v>
      </c>
      <c r="F30" s="93"/>
      <c r="G30" s="93" t="s">
        <v>1968</v>
      </c>
      <c r="H30" s="94"/>
      <c r="I30" s="20"/>
      <c r="J30" s="92" t="s">
        <v>1965</v>
      </c>
      <c r="K30" s="93"/>
      <c r="L30" s="93" t="s">
        <v>1966</v>
      </c>
      <c r="M30" s="93"/>
      <c r="N30" s="92" t="s">
        <v>1967</v>
      </c>
      <c r="O30" s="93"/>
      <c r="P30" s="93" t="s">
        <v>1968</v>
      </c>
      <c r="Q30" s="94"/>
    </row>
    <row r="31" spans="1:17" ht="15.5">
      <c r="A31" s="38" t="s">
        <v>1971</v>
      </c>
      <c r="B31" s="20" t="s">
        <v>1970</v>
      </c>
      <c r="C31" s="20" t="s">
        <v>1971</v>
      </c>
      <c r="D31" s="20" t="s">
        <v>1970</v>
      </c>
      <c r="E31" s="73" t="s">
        <v>1971</v>
      </c>
      <c r="F31" s="20" t="s">
        <v>1970</v>
      </c>
      <c r="G31" s="20" t="s">
        <v>1971</v>
      </c>
      <c r="H31" s="74" t="s">
        <v>1970</v>
      </c>
      <c r="I31" s="20"/>
      <c r="J31" s="73" t="s">
        <v>1971</v>
      </c>
      <c r="K31" s="20" t="s">
        <v>1970</v>
      </c>
      <c r="L31" s="20" t="s">
        <v>1971</v>
      </c>
      <c r="M31" s="20" t="s">
        <v>1970</v>
      </c>
      <c r="N31" s="73" t="s">
        <v>1971</v>
      </c>
      <c r="O31" s="20" t="s">
        <v>1970</v>
      </c>
      <c r="P31" s="20" t="s">
        <v>1971</v>
      </c>
      <c r="Q31" s="74" t="s">
        <v>1970</v>
      </c>
    </row>
    <row r="32" spans="1:17" ht="15.5">
      <c r="A32" s="19" t="s">
        <v>2034</v>
      </c>
      <c r="B32" s="20">
        <v>0.109330345256478</v>
      </c>
      <c r="C32" s="20" t="s">
        <v>2035</v>
      </c>
      <c r="D32" s="20">
        <v>0.10826447327743099</v>
      </c>
      <c r="E32" s="73" t="s">
        <v>2036</v>
      </c>
      <c r="F32" s="20">
        <v>2.4806787750546799E-2</v>
      </c>
      <c r="G32" s="20" t="s">
        <v>1321</v>
      </c>
      <c r="H32" s="74">
        <v>6.5035995736732896E-2</v>
      </c>
      <c r="I32" s="20"/>
      <c r="J32" s="75" t="s">
        <v>2024</v>
      </c>
      <c r="K32" s="20">
        <v>0.126462662858874</v>
      </c>
      <c r="L32" s="20" t="s">
        <v>2037</v>
      </c>
      <c r="M32" s="20">
        <v>0.14275680922158299</v>
      </c>
      <c r="N32" s="73" t="s">
        <v>2036</v>
      </c>
      <c r="O32" s="20">
        <v>3.6593304503865297E-2</v>
      </c>
      <c r="P32" s="20" t="s">
        <v>1320</v>
      </c>
      <c r="Q32" s="74">
        <v>6.9087949501759602E-2</v>
      </c>
    </row>
    <row r="33" spans="1:17" ht="15.5">
      <c r="A33" s="19" t="s">
        <v>2038</v>
      </c>
      <c r="B33" s="20">
        <v>0.10346077668262101</v>
      </c>
      <c r="C33" s="20" t="s">
        <v>2039</v>
      </c>
      <c r="D33" s="20">
        <v>0.104641509901861</v>
      </c>
      <c r="E33" s="73" t="s">
        <v>1977</v>
      </c>
      <c r="F33" s="20">
        <v>2.44856681162735E-2</v>
      </c>
      <c r="G33" s="20" t="s">
        <v>1326</v>
      </c>
      <c r="H33" s="74">
        <v>4.2067463512457298E-2</v>
      </c>
      <c r="I33" s="20"/>
      <c r="J33" s="75" t="s">
        <v>2040</v>
      </c>
      <c r="K33" s="20">
        <v>8.6034372055131494E-2</v>
      </c>
      <c r="L33" s="20" t="s">
        <v>2041</v>
      </c>
      <c r="M33" s="20">
        <v>5.3226739400486701E-2</v>
      </c>
      <c r="N33" s="73" t="s">
        <v>1973</v>
      </c>
      <c r="O33" s="20">
        <v>3.4908557148391299E-2</v>
      </c>
      <c r="P33" s="20" t="s">
        <v>1325</v>
      </c>
      <c r="Q33" s="74">
        <v>4.1554364315266198E-2</v>
      </c>
    </row>
    <row r="34" spans="1:17" ht="15.5">
      <c r="A34" s="19" t="s">
        <v>2042</v>
      </c>
      <c r="B34" s="20">
        <v>2.0108659851083701E-2</v>
      </c>
      <c r="C34" s="20" t="s">
        <v>2043</v>
      </c>
      <c r="D34" s="20">
        <v>7.0866014088803705E-2</v>
      </c>
      <c r="E34" s="73" t="s">
        <v>2044</v>
      </c>
      <c r="F34" s="20">
        <v>2.0797893513188202E-2</v>
      </c>
      <c r="G34" s="20" t="s">
        <v>1330</v>
      </c>
      <c r="H34" s="74">
        <v>6.6977845663710803E-2</v>
      </c>
      <c r="I34" s="20"/>
      <c r="J34" s="75" t="s">
        <v>1103</v>
      </c>
      <c r="K34" s="20">
        <v>4.27555774447161E-2</v>
      </c>
      <c r="L34" s="20" t="s">
        <v>2045</v>
      </c>
      <c r="M34" s="20">
        <v>5.3131773852389499E-2</v>
      </c>
      <c r="N34" s="73" t="s">
        <v>2044</v>
      </c>
      <c r="O34" s="20">
        <v>2.8850865755711701E-2</v>
      </c>
      <c r="P34" s="20" t="s">
        <v>1330</v>
      </c>
      <c r="Q34" s="74">
        <v>9.5450856763515196E-2</v>
      </c>
    </row>
    <row r="35" spans="1:17" ht="15.5">
      <c r="A35" s="19" t="s">
        <v>2046</v>
      </c>
      <c r="B35" s="20">
        <v>4.0059311743698402E-2</v>
      </c>
      <c r="C35" s="20" t="s">
        <v>2047</v>
      </c>
      <c r="D35" s="20">
        <v>1.58126122593704E-2</v>
      </c>
      <c r="E35" s="73"/>
      <c r="F35" s="20"/>
      <c r="G35" s="20" t="s">
        <v>1987</v>
      </c>
      <c r="H35" s="74">
        <v>3.2012745690404097E-2</v>
      </c>
      <c r="I35" s="20"/>
      <c r="J35" s="75" t="s">
        <v>2021</v>
      </c>
      <c r="K35" s="20">
        <v>4.8478807974737401E-2</v>
      </c>
      <c r="L35" s="20" t="s">
        <v>2048</v>
      </c>
      <c r="M35" s="20">
        <v>2.9506706275914799E-2</v>
      </c>
      <c r="N35" s="73"/>
      <c r="O35" s="20"/>
      <c r="P35" s="20" t="s">
        <v>1987</v>
      </c>
      <c r="Q35" s="74">
        <v>7.7234788309238703E-2</v>
      </c>
    </row>
    <row r="36" spans="1:17" ht="15.5">
      <c r="A36" s="19" t="s">
        <v>2049</v>
      </c>
      <c r="B36" s="20">
        <v>6.8821689157775895E-2</v>
      </c>
      <c r="C36" s="20" t="s">
        <v>2050</v>
      </c>
      <c r="D36" s="20">
        <v>3.0698109068610001E-2</v>
      </c>
      <c r="E36" s="76"/>
      <c r="F36" s="77"/>
      <c r="G36" s="77"/>
      <c r="H36" s="78"/>
      <c r="I36" s="20"/>
      <c r="J36" s="75" t="s">
        <v>334</v>
      </c>
      <c r="K36" s="20">
        <v>7.3268380064938798E-2</v>
      </c>
      <c r="L36" s="20" t="s">
        <v>2051</v>
      </c>
      <c r="M36" s="20">
        <v>7.4559025437791193E-2</v>
      </c>
      <c r="N36" s="76"/>
      <c r="O36" s="77"/>
      <c r="P36" s="77"/>
      <c r="Q36" s="78"/>
    </row>
    <row r="37" spans="1:17" ht="15.5">
      <c r="A37" s="19" t="s">
        <v>2052</v>
      </c>
      <c r="B37" s="20">
        <v>2.7612275691128899E-2</v>
      </c>
      <c r="C37" s="20" t="s">
        <v>2053</v>
      </c>
      <c r="D37" s="20">
        <v>1.8912007878058301E-2</v>
      </c>
      <c r="E37" s="76"/>
      <c r="F37" s="77"/>
      <c r="G37" s="77"/>
      <c r="H37" s="78"/>
      <c r="I37" s="20"/>
      <c r="J37" s="75" t="s">
        <v>462</v>
      </c>
      <c r="K37" s="20">
        <v>5.0211097534947999E-2</v>
      </c>
      <c r="L37" s="20" t="s">
        <v>2054</v>
      </c>
      <c r="M37" s="20">
        <v>3.8903804238180802E-2</v>
      </c>
      <c r="N37" s="76"/>
      <c r="O37" s="77"/>
      <c r="P37" s="77"/>
      <c r="Q37" s="78"/>
    </row>
    <row r="38" spans="1:17" ht="15.5">
      <c r="A38" s="19" t="s">
        <v>2055</v>
      </c>
      <c r="B38" s="20">
        <v>2.4061071626018199E-2</v>
      </c>
      <c r="C38" s="20" t="s">
        <v>2056</v>
      </c>
      <c r="D38" s="20">
        <v>4.7618425973304901E-2</v>
      </c>
      <c r="E38" s="73"/>
      <c r="F38" s="20"/>
      <c r="G38" s="20"/>
      <c r="H38" s="74"/>
      <c r="I38" s="20"/>
      <c r="J38" s="75" t="s">
        <v>1046</v>
      </c>
      <c r="K38" s="20">
        <v>3.2162448090974897E-2</v>
      </c>
      <c r="L38" s="20" t="s">
        <v>2057</v>
      </c>
      <c r="M38" s="20">
        <v>4.6315225485076397E-2</v>
      </c>
      <c r="N38" s="73"/>
      <c r="O38" s="20"/>
      <c r="P38" s="20"/>
      <c r="Q38" s="74"/>
    </row>
    <row r="39" spans="1:17" ht="15.5">
      <c r="A39" s="19" t="s">
        <v>2058</v>
      </c>
      <c r="B39" s="20">
        <v>2.2277430322996599E-2</v>
      </c>
      <c r="C39" s="20"/>
      <c r="D39" s="20"/>
      <c r="E39" s="73"/>
      <c r="F39" s="20"/>
      <c r="G39" s="20"/>
      <c r="H39" s="74"/>
      <c r="I39" s="20"/>
      <c r="J39" s="75" t="s">
        <v>2059</v>
      </c>
      <c r="K39" s="20">
        <v>5.8816002439459697E-2</v>
      </c>
      <c r="L39" s="20"/>
      <c r="M39" s="20"/>
      <c r="N39" s="73"/>
      <c r="O39" s="20"/>
      <c r="P39" s="20"/>
      <c r="Q39" s="74"/>
    </row>
    <row r="40" spans="1:17" ht="15.5">
      <c r="A40" s="19" t="s">
        <v>2022</v>
      </c>
      <c r="B40" s="20">
        <v>2.87344016957445E-2</v>
      </c>
      <c r="C40" s="20"/>
      <c r="D40" s="20"/>
      <c r="E40" s="73"/>
      <c r="F40" s="20"/>
      <c r="G40" s="20"/>
      <c r="H40" s="74"/>
      <c r="I40" s="20"/>
      <c r="J40" s="75" t="s">
        <v>2060</v>
      </c>
      <c r="K40" s="20">
        <v>7.1599644807085097E-2</v>
      </c>
      <c r="L40" s="20"/>
      <c r="M40" s="20"/>
      <c r="N40" s="73"/>
      <c r="O40" s="20"/>
      <c r="P40" s="20"/>
      <c r="Q40" s="74"/>
    </row>
    <row r="41" spans="1:17" ht="15.5">
      <c r="A41" s="19" t="s">
        <v>892</v>
      </c>
      <c r="B41" s="20">
        <v>3.2139629175376903E-2</v>
      </c>
      <c r="C41" s="20"/>
      <c r="D41" s="20"/>
      <c r="E41" s="73"/>
      <c r="F41" s="20"/>
      <c r="G41" s="20"/>
      <c r="H41" s="74"/>
      <c r="I41" s="20"/>
      <c r="J41" s="75" t="s">
        <v>2061</v>
      </c>
      <c r="K41" s="20">
        <v>1.62187622551592E-2</v>
      </c>
      <c r="L41" s="20"/>
      <c r="M41" s="20"/>
      <c r="N41" s="73"/>
      <c r="O41" s="20"/>
      <c r="P41" s="20"/>
      <c r="Q41" s="74"/>
    </row>
    <row r="42" spans="1:17" ht="15.5">
      <c r="A42" s="19" t="s">
        <v>976</v>
      </c>
      <c r="B42" s="20">
        <v>1.5880996432804901E-2</v>
      </c>
      <c r="C42" s="20"/>
      <c r="D42" s="20"/>
      <c r="E42" s="73"/>
      <c r="F42" s="20"/>
      <c r="G42" s="20"/>
      <c r="H42" s="74"/>
      <c r="I42" s="20"/>
      <c r="J42" s="75" t="s">
        <v>1974</v>
      </c>
      <c r="K42" s="20">
        <v>3.3329614537989903E-2</v>
      </c>
      <c r="L42" s="20"/>
      <c r="M42" s="20"/>
      <c r="N42" s="73"/>
      <c r="O42" s="20"/>
      <c r="P42" s="20"/>
      <c r="Q42" s="74"/>
    </row>
    <row r="43" spans="1:17" ht="15.5">
      <c r="A43" s="19" t="s">
        <v>2011</v>
      </c>
      <c r="B43" s="20">
        <v>2.5807138898973299E-2</v>
      </c>
      <c r="C43" s="20"/>
      <c r="D43" s="20"/>
      <c r="E43" s="73"/>
      <c r="F43" s="20"/>
      <c r="G43" s="20"/>
      <c r="H43" s="74"/>
      <c r="I43" s="20"/>
      <c r="J43" s="75" t="s">
        <v>2062</v>
      </c>
      <c r="K43" s="20">
        <v>3.1210796073062399E-2</v>
      </c>
      <c r="L43" s="20"/>
      <c r="M43" s="20"/>
      <c r="N43" s="73"/>
      <c r="O43" s="20"/>
      <c r="P43" s="20"/>
      <c r="Q43" s="74"/>
    </row>
    <row r="44" spans="1:17" ht="15.5">
      <c r="A44" s="38" t="s">
        <v>2030</v>
      </c>
      <c r="B44" s="20">
        <v>12</v>
      </c>
      <c r="C44" s="20" t="s">
        <v>2030</v>
      </c>
      <c r="D44" s="20">
        <v>7</v>
      </c>
      <c r="E44" s="73" t="s">
        <v>2030</v>
      </c>
      <c r="F44" s="20">
        <v>3</v>
      </c>
      <c r="G44" s="20" t="s">
        <v>2030</v>
      </c>
      <c r="H44" s="74">
        <v>4</v>
      </c>
      <c r="I44" s="20"/>
      <c r="J44" s="73" t="s">
        <v>2030</v>
      </c>
      <c r="K44" s="20">
        <v>12</v>
      </c>
      <c r="L44" s="20" t="s">
        <v>2030</v>
      </c>
      <c r="M44" s="20">
        <v>7</v>
      </c>
      <c r="N44" s="73" t="s">
        <v>2030</v>
      </c>
      <c r="O44" s="20">
        <v>3</v>
      </c>
      <c r="P44" s="20" t="s">
        <v>2030</v>
      </c>
      <c r="Q44" s="74">
        <v>4</v>
      </c>
    </row>
    <row r="45" spans="1:17" ht="16" thickBot="1">
      <c r="A45" s="40" t="s">
        <v>2031</v>
      </c>
      <c r="B45" s="41">
        <v>0.27600000000000002</v>
      </c>
      <c r="C45" s="41" t="s">
        <v>2031</v>
      </c>
      <c r="D45" s="41">
        <v>0.156</v>
      </c>
      <c r="E45" s="80" t="s">
        <v>2031</v>
      </c>
      <c r="F45" s="41">
        <v>2.5999999999999999E-2</v>
      </c>
      <c r="G45" s="41" t="s">
        <v>2031</v>
      </c>
      <c r="H45" s="79">
        <v>0.11</v>
      </c>
      <c r="I45" s="20"/>
      <c r="J45" s="80" t="s">
        <v>2031</v>
      </c>
      <c r="K45" s="41">
        <v>0.34100000000000003</v>
      </c>
      <c r="L45" s="41" t="s">
        <v>2031</v>
      </c>
      <c r="M45" s="41">
        <v>0.191</v>
      </c>
      <c r="N45" s="80" t="s">
        <v>2031</v>
      </c>
      <c r="O45" s="41">
        <v>4.2000000000000003E-2</v>
      </c>
      <c r="P45" s="41" t="s">
        <v>2031</v>
      </c>
      <c r="Q45" s="79">
        <v>0.17100000000000001</v>
      </c>
    </row>
  </sheetData>
  <mergeCells count="16">
    <mergeCell ref="N3:O3"/>
    <mergeCell ref="P3:Q3"/>
    <mergeCell ref="A30:B30"/>
    <mergeCell ref="C30:D30"/>
    <mergeCell ref="E30:F30"/>
    <mergeCell ref="G30:H30"/>
    <mergeCell ref="J30:K30"/>
    <mergeCell ref="L30:M30"/>
    <mergeCell ref="N30:O30"/>
    <mergeCell ref="P30:Q30"/>
    <mergeCell ref="A3:B3"/>
    <mergeCell ref="C3:D3"/>
    <mergeCell ref="E3:F3"/>
    <mergeCell ref="G3:H3"/>
    <mergeCell ref="J3:K3"/>
    <mergeCell ref="L3:M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0"/>
  <sheetViews>
    <sheetView workbookViewId="0">
      <selection activeCell="A2" sqref="A2"/>
    </sheetView>
  </sheetViews>
  <sheetFormatPr defaultRowHeight="14"/>
  <cols>
    <col min="1" max="1" width="19" customWidth="1"/>
    <col min="2" max="2" width="36.33203125" bestFit="1" customWidth="1"/>
    <col min="3" max="3" width="8.58203125" bestFit="1" customWidth="1"/>
    <col min="4" max="4" width="15.25" bestFit="1" customWidth="1"/>
    <col min="5" max="5" width="40.75" bestFit="1" customWidth="1"/>
  </cols>
  <sheetData>
    <row r="1" spans="1:7">
      <c r="A1" s="60" t="s">
        <v>2276</v>
      </c>
      <c r="B1" s="9"/>
      <c r="C1" s="9"/>
      <c r="D1" s="9"/>
      <c r="E1" s="9"/>
    </row>
    <row r="2" spans="1:7">
      <c r="A2" s="21" t="s">
        <v>1255</v>
      </c>
      <c r="B2" s="21" t="s">
        <v>1256</v>
      </c>
      <c r="C2" s="21" t="s">
        <v>1257</v>
      </c>
      <c r="D2" s="21" t="s">
        <v>1258</v>
      </c>
      <c r="E2" s="21" t="s">
        <v>1259</v>
      </c>
      <c r="F2" s="5"/>
      <c r="G2" s="5"/>
    </row>
    <row r="3" spans="1:7">
      <c r="A3" s="9" t="s">
        <v>1260</v>
      </c>
      <c r="B3" s="9" t="s">
        <v>1261</v>
      </c>
      <c r="C3" s="9" t="s">
        <v>1272</v>
      </c>
      <c r="D3" s="9" t="s">
        <v>1273</v>
      </c>
      <c r="E3" s="9">
        <v>478</v>
      </c>
    </row>
    <row r="4" spans="1:7">
      <c r="A4" s="9" t="s">
        <v>1254</v>
      </c>
      <c r="B4" s="9" t="s">
        <v>1262</v>
      </c>
      <c r="C4" s="9" t="s">
        <v>1263</v>
      </c>
      <c r="D4" s="9" t="s">
        <v>1264</v>
      </c>
      <c r="E4" s="9">
        <v>28</v>
      </c>
    </row>
    <row r="5" spans="1:7">
      <c r="A5" s="9" t="s">
        <v>1265</v>
      </c>
      <c r="B5" s="9" t="s">
        <v>1266</v>
      </c>
      <c r="C5" s="9" t="s">
        <v>1267</v>
      </c>
      <c r="D5" s="9" t="s">
        <v>1268</v>
      </c>
      <c r="E5" s="9">
        <v>193</v>
      </c>
    </row>
    <row r="6" spans="1:7">
      <c r="A6" s="9" t="s">
        <v>1269</v>
      </c>
      <c r="B6" s="9" t="s">
        <v>1270</v>
      </c>
      <c r="C6" s="9" t="s">
        <v>1271</v>
      </c>
      <c r="D6" s="9" t="s">
        <v>1274</v>
      </c>
      <c r="E6" s="9">
        <v>1243</v>
      </c>
    </row>
    <row r="7" spans="1:7">
      <c r="A7" s="9" t="s">
        <v>1377</v>
      </c>
      <c r="B7" s="9" t="s">
        <v>1275</v>
      </c>
      <c r="C7" s="9" t="s">
        <v>1276</v>
      </c>
      <c r="D7" s="9" t="s">
        <v>1277</v>
      </c>
      <c r="E7" s="9">
        <v>35</v>
      </c>
    </row>
    <row r="8" spans="1:7">
      <c r="A8" s="59" t="s">
        <v>2162</v>
      </c>
      <c r="B8" s="59" t="s">
        <v>2163</v>
      </c>
      <c r="C8" s="59" t="s">
        <v>2164</v>
      </c>
      <c r="D8" s="59" t="s">
        <v>2165</v>
      </c>
      <c r="E8" s="59">
        <v>870</v>
      </c>
    </row>
    <row r="9" spans="1:7">
      <c r="A9" s="59" t="s">
        <v>2166</v>
      </c>
      <c r="B9" s="59" t="s">
        <v>2167</v>
      </c>
      <c r="C9" s="59" t="s">
        <v>2168</v>
      </c>
      <c r="D9" s="59" t="s">
        <v>2169</v>
      </c>
      <c r="E9" s="59">
        <v>6119</v>
      </c>
    </row>
    <row r="10" spans="1:7">
      <c r="A10" s="59" t="s">
        <v>2170</v>
      </c>
      <c r="B10" s="59" t="s">
        <v>2171</v>
      </c>
      <c r="C10" s="59" t="s">
        <v>2172</v>
      </c>
      <c r="D10" s="59" t="s">
        <v>2173</v>
      </c>
      <c r="E10" s="59">
        <v>180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志明(Zhiming Li)</dc:creator>
  <cp:lastModifiedBy>Administrator</cp:lastModifiedBy>
  <dcterms:created xsi:type="dcterms:W3CDTF">2015-06-05T18:19:34Z</dcterms:created>
  <dcterms:modified xsi:type="dcterms:W3CDTF">2023-08-23T06:49:07Z</dcterms:modified>
</cp:coreProperties>
</file>